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autoCompressPictures="0"/>
  <bookViews>
    <workbookView xWindow="-20" yWindow="-20" windowWidth="21520" windowHeight="15400"/>
  </bookViews>
  <sheets>
    <sheet name="S9_regulated AckA sites" sheetId="11" r:id="rId1"/>
  </sheets>
  <definedNames>
    <definedName name="_xlnm._FilterDatabase" localSheetId="0" hidden="1">'S9_regulated AckA sites'!$G$1:$G$1083</definedName>
  </definedNames>
  <calcPr calcId="130407"/>
  <extLst>
    <ext xmlns:mx="http://schemas.microsoft.com/office/mac/excel/2008/main" uri="http://schemas.microsoft.com/office/mac/excel/2008/main">
      <mx:ArchID Flags="2"/>
    </ext>
  </extLst>
</workbook>
</file>

<file path=xl/sharedStrings.xml><?xml version="1.0" encoding="utf-8"?>
<sst xmlns="http://schemas.openxmlformats.org/spreadsheetml/2006/main" count="3073" uniqueCount="1547">
  <si>
    <t>sp|A7ZV11|CH10_ECO24</t>
  </si>
  <si>
    <t>10 kDa chaperonin OS=Escherichia coli O139:H28 (strain E24377A / ETEC) GN=groS PE=3 SV=1</t>
  </si>
  <si>
    <t>groL1</t>
  </si>
  <si>
    <t>sp|A1AJ51|CH601_ECOK1</t>
  </si>
  <si>
    <t>60 kDa chaperonin 1 OS=Escherichia coli O1:K1 / APEC GN=groL1 PE=3 SV=1</t>
  </si>
  <si>
    <r>
      <t>Table S</t>
    </r>
    <r>
      <rPr>
        <b/>
        <sz val="14"/>
        <color indexed="8"/>
        <rFont val="Calibri"/>
        <family val="2"/>
      </rPr>
      <t>9. A</t>
    </r>
    <r>
      <rPr>
        <b/>
        <sz val="14"/>
        <color theme="1"/>
        <rFont val="Calibri"/>
        <family val="2"/>
        <scheme val="minor"/>
      </rPr>
      <t xml:space="preserve">cetyl </t>
    </r>
    <r>
      <rPr>
        <b/>
        <sz val="14"/>
        <color indexed="8"/>
        <rFont val="Calibri"/>
        <family val="2"/>
      </rPr>
      <t xml:space="preserve">sites that </t>
    </r>
    <r>
      <rPr>
        <b/>
        <sz val="14"/>
        <color theme="1"/>
        <rFont val="Calibri"/>
        <family val="2"/>
        <scheme val="minor"/>
      </rPr>
      <t xml:space="preserve">are significantly regulated </t>
    </r>
    <r>
      <rPr>
        <b/>
        <sz val="14"/>
        <color indexed="8"/>
        <rFont val="Calibri"/>
        <family val="2"/>
      </rPr>
      <t xml:space="preserve">in the </t>
    </r>
    <r>
      <rPr>
        <b/>
        <i/>
        <sz val="14"/>
        <color indexed="8"/>
        <rFont val="Calibri"/>
      </rPr>
      <t>ackA</t>
    </r>
    <r>
      <rPr>
        <b/>
        <sz val="14"/>
        <color indexed="8"/>
        <rFont val="Calibri"/>
        <family val="2"/>
      </rPr>
      <t xml:space="preserve"> mutant relative to WT </t>
    </r>
    <r>
      <rPr>
        <b/>
        <sz val="14"/>
        <color theme="1"/>
        <rFont val="Calibri"/>
        <family val="2"/>
        <scheme val="minor"/>
      </rPr>
      <t xml:space="preserve">(ratio &gt;2 with P value &lt;0.05) in at least 3 out of 4 biological replicates </t>
    </r>
    <phoneticPr fontId="29" type="noConversion"/>
  </si>
  <si>
    <t>Chaperone protein DnaK OS=Escherichia coli O139:H28 (strain E24377A / ETEC) GN=dnaK PE=3 SV=1</t>
  </si>
  <si>
    <t>folA</t>
  </si>
  <si>
    <t>sp|P0ABQ5|DYR_ECOL6</t>
  </si>
  <si>
    <t>Dihydrofolate reductase OS=Escherichia coli O6:H1 (strain CFT073 / ATCC 700928 / UPEC) GN=folA PE=3 SV=1</t>
  </si>
  <si>
    <t>fusA</t>
  </si>
  <si>
    <t>sp|B7UK50|EFG_ECO27</t>
  </si>
  <si>
    <t>Acetyl Site</t>
  </si>
  <si>
    <t>Gene Name</t>
  </si>
  <si>
    <t>Protein Name</t>
  </si>
  <si>
    <t>Protein Description</t>
  </si>
  <si>
    <t>accA</t>
  </si>
  <si>
    <t>sp|A7ZHS5|ACCA_ECO24</t>
  </si>
  <si>
    <t>Acetyl-coenzyme A carboxylase carboxyl transferase subunit alpha OS=Escherichia coli O139:H28 (strain E24377A / ETEC) GN=accA PE=3 SV=1</t>
  </si>
  <si>
    <t>B0</t>
  </si>
  <si>
    <t>accC</t>
  </si>
  <si>
    <t>sp|Q8X9B6|ACCC_ECO57</t>
  </si>
  <si>
    <t>Biotin carboxylase OS=Escherichia coli O157:H7 GN=accC PE=3 SV=1</t>
  </si>
  <si>
    <t>ahpC</t>
  </si>
  <si>
    <t>sp|P0AE10|AHPC_ECO57</t>
  </si>
  <si>
    <t>Alkyl hydroperoxide reductase subunit C OS=Escherichia coli O157:H7 GN=ahpC PE=3 SV=2</t>
  </si>
  <si>
    <t>fbaA</t>
  </si>
  <si>
    <t>sp|P0AB72|ALF_ECO57</t>
  </si>
  <si>
    <t>Fructose-bisphosphate aldolase class 2 OS=Escherichia coli O157:H7 GN=fbaA PE=3 SV=2</t>
  </si>
  <si>
    <t>arcA</t>
  </si>
  <si>
    <t>sp|P0A9Q3|ARCA_ECO57</t>
  </si>
  <si>
    <t>Aerobic respiration control protein ArcA OS=Escherichia coli O157:H7 GN=arcA PE=3 SV=1</t>
  </si>
  <si>
    <t>aroG</t>
  </si>
  <si>
    <t>sp|P0AB92|AROG_ECO57</t>
  </si>
  <si>
    <t>Phospho-2-dehydro-3-deoxyheptonate aldolase, Phe-sensitive OS=Escherichia coli O157:H7 GN=aroG PE=3 SV=1</t>
  </si>
  <si>
    <t>artP</t>
  </si>
  <si>
    <t>sp|P0AAF8|ARTP_ECO57</t>
  </si>
  <si>
    <t>Arginine transport ATP-binding protein ArtP OS=Escherichia coli O157:H7 GN=artP PE=3 SV=1</t>
  </si>
  <si>
    <t>atpA</t>
  </si>
  <si>
    <t>sp|A7ZTU6|ATPA_ECO24</t>
  </si>
  <si>
    <t>ATP synthase subunit alpha OS=Escherichia coli O139:H28 (strain E24377A / ETEC) GN=atpA PE=3 SV=1</t>
  </si>
  <si>
    <t>atpD</t>
  </si>
  <si>
    <t>sp|A7ZTU4|ATPB_ECO24</t>
  </si>
  <si>
    <t>ATP synthase subunit beta OS=Escherichia coli O139:H28 (strain E24377A / ETEC) GN=atpD PE=3 SV=1</t>
  </si>
  <si>
    <t>bcp</t>
  </si>
  <si>
    <t>sp|P0AE54|BCP_ECO57</t>
  </si>
  <si>
    <t>Putative peroxiredoxin bcp OS=Escherichia coli O157:H7 GN=bcp PE=3 SV=1</t>
  </si>
  <si>
    <t>carB</t>
  </si>
  <si>
    <t>sp|P63737|CARB_ECO57</t>
  </si>
  <si>
    <t>Carbamoyl-phosphate synthase large chain OS=Escherichia coli O157:H7 GN=carB PE=3 SV=2</t>
  </si>
  <si>
    <t>cbpA</t>
  </si>
  <si>
    <t>sp|A7ZKA5|CBPA_ECO24</t>
  </si>
  <si>
    <t>Curved DNA-binding protein OS=Escherichia coli O139:H28 (strain E24377A / ETEC) GN=cbpA PE=3 SV=1</t>
  </si>
  <si>
    <t>groS</t>
  </si>
  <si>
    <t>sp|P0AC54|G6PD_ECOL6</t>
  </si>
  <si>
    <t>Glucose-6-phosphate 1-dehydrogenase OS=Escherichia coli O6:H1 (strain CFT073 / ATCC 700928 / UPEC) GN=zwf PE=3 SV=1</t>
  </si>
  <si>
    <t>folE</t>
  </si>
  <si>
    <t>sp|B7UFG9|GCH1_ECO27</t>
  </si>
  <si>
    <t>GTP cyclohydrolase 1 OS=Escherichia coli O127:H6 (strain E2348/69 / EPEC) GN=folE PE=3 SV=1</t>
  </si>
  <si>
    <t>gcvH</t>
  </si>
  <si>
    <t>sp|A7ZR13|GCSH_ECO24</t>
  </si>
  <si>
    <t>Glycine cleavage system H protein OS=Escherichia coli O139:H28 (strain E24377A / ETEC) GN=gcvH PE=3 SV=1</t>
  </si>
  <si>
    <t>glmM</t>
  </si>
  <si>
    <t>cpdA</t>
  </si>
  <si>
    <t>sp|P0AEW5|CPDA_ECO57</t>
  </si>
  <si>
    <t>3',5'-cyclic adenosine monophosphate phosphodiesterase CpdA OS=Escherichia coli O157:H7 GN=cpdA PE=3 SV=1</t>
  </si>
  <si>
    <t>crl</t>
  </si>
  <si>
    <t>sp|A7ZHZ9|CRL_ECO24</t>
  </si>
  <si>
    <t>Sigma factor-binding protein crl OS=Escherichia coli O139:H28 (strain E24377A / ETEC) GN=crl PE=3 SV=1</t>
  </si>
  <si>
    <t>crp</t>
  </si>
  <si>
    <t>sp|P0ACK0|CRP_ECO57</t>
  </si>
  <si>
    <t>Catabolite gene activator OS=Escherichia coli O157:H7 GN=crp PE=1 SV=1</t>
  </si>
  <si>
    <t>cspC</t>
  </si>
  <si>
    <t>sp|P0A9Y8|CSPC_ECO57</t>
  </si>
  <si>
    <t>Cold shock-like protein CspC OS=Escherichia coli O157:H7 GN=cspC PE=3 SV=2</t>
  </si>
  <si>
    <t>cysK</t>
  </si>
  <si>
    <t>sp|P0ABK6|CYSK_ECO57</t>
  </si>
  <si>
    <t>Cysteine synthase A OS=Escherichia coli O157:H7 GN=cysK PE=3 SV=2</t>
  </si>
  <si>
    <t>hupA</t>
  </si>
  <si>
    <t>sp|P0ACF2|DBHA_ECO57</t>
  </si>
  <si>
    <t>DNA-binding protein HU-alpha OS=Escherichia coli O157:H7 GN=hupA PE=3 SV=1</t>
  </si>
  <si>
    <t>hupB</t>
  </si>
  <si>
    <t>sp|P0ACF6|DBHB_ECO57</t>
  </si>
  <si>
    <t>DNA-binding protein HU-beta OS=Escherichia coli O157:H7 GN=hupB PE=3 SV=1</t>
  </si>
  <si>
    <t>gadA</t>
  </si>
  <si>
    <t>sp|P58228|DCEA_ECO57</t>
  </si>
  <si>
    <t>Glutamate decarboxylase alpha OS=Escherichia coli O157:H7 GN=gadA PE=3 SV=1</t>
  </si>
  <si>
    <t>sp|P69909|DCEA_ECOL6</t>
  </si>
  <si>
    <t>Glutamate decarboxylase alpha OS=Escherichia coli O6:H1 (strain CFT073 / ATCC 700928 / UPEC) GN=gadA PE=1 SV=1</t>
  </si>
  <si>
    <t>deoB</t>
  </si>
  <si>
    <t>sp|A7ZVS6|DEOB_ECO24</t>
  </si>
  <si>
    <t>Phosphopentomutase OS=Escherichia coli O139:H28 (strain E24377A / ETEC) GN=deoB PE=3 SV=1</t>
  </si>
  <si>
    <t>dksA</t>
  </si>
  <si>
    <t>sp|P0ABS3|DKSA_ECO57</t>
  </si>
  <si>
    <t>DnaK suppressor protein OS=Escherichia coli O157:H7 GN=dksA PE=3 SV=1</t>
  </si>
  <si>
    <t>lpdA</t>
  </si>
  <si>
    <t>sp|P0A9P2|DLDH_ECO57</t>
  </si>
  <si>
    <t>Dihydrolipoyl dehydrogenase OS=Escherichia coli O157:H7 GN=lpdA PE=3 SV=2</t>
  </si>
  <si>
    <t>dnaK</t>
  </si>
  <si>
    <t>sp|A7ZHA4|DNAK_ECO24</t>
  </si>
  <si>
    <t>Autonomous glycyl radical cofactor OS=Escherichia coli O127:H6 (strain E2348/69 / EPEC) GN=grcA PE=3 SV=1</t>
  </si>
  <si>
    <t>sp|B7LDH2|GRCA_ECO55</t>
  </si>
  <si>
    <t>Autonomous glycyl radical cofactor OS=Escherichia coli (strain 55989 / EAEC) GN=grcA PE=3 SV=1</t>
  </si>
  <si>
    <t>guaA</t>
  </si>
  <si>
    <t>sp|B7UGU5|GUAA_ECO27</t>
  </si>
  <si>
    <t>GMP synthase [glutamine-hydrolyzing] OS=Escherichia coli O127:H6 (strain E2348/69 / EPEC) GN=guaA PE=3 SV=1</t>
  </si>
  <si>
    <t>gyrB</t>
  </si>
  <si>
    <t>sp|P0AES6|GYRB_ECOLI</t>
  </si>
  <si>
    <t>DNA gyrase subunit B OS=Escherichia coli (strain K12) GN=gyrB PE=1 SV=2</t>
  </si>
  <si>
    <t>hdeA</t>
  </si>
  <si>
    <t>sp|P0AET0|HDEA_ECO57</t>
  </si>
  <si>
    <t>Elongation factor G OS=Escherichia coli O127:H6 (strain E2348/69 / EPEC) GN=fusA PE=3 SV=1</t>
  </si>
  <si>
    <t>tsf</t>
  </si>
  <si>
    <t>sp|B7UIL5|EFTS_ECO27</t>
  </si>
  <si>
    <t>Elongation factor Ts OS=Escherichia coli O127:H6 (strain E2348/69 / EPEC) GN=tsf PE=3 SV=1</t>
  </si>
  <si>
    <t>tuf1</t>
  </si>
  <si>
    <t>sp|A8A5E6|EFTU1_ECOHS</t>
  </si>
  <si>
    <t>Elongation factor Tu 1 OS=Escherichia coli O9:H4 (strain HS) GN=tuf1 PE=3 SV=1</t>
  </si>
  <si>
    <t>elaB</t>
  </si>
  <si>
    <t>sp|P0AEH7|ELAB_ECO57</t>
  </si>
  <si>
    <t>Protein ElaB OS=Escherichia coli O157:H7 GN=elaB PE=3 SV=1</t>
  </si>
  <si>
    <t>engB</t>
  </si>
  <si>
    <t>sp|B7UNI7|ENGB_ECO27</t>
  </si>
  <si>
    <t>Probable GTP-binding protein EngB OS=Escherichia coli O127:H6 (strain E2348/69 / EPEC) GN=engB PE=3 SV=1</t>
  </si>
  <si>
    <t>eno</t>
  </si>
  <si>
    <t>sp|B7UHJ5|ENO_ECO27</t>
  </si>
  <si>
    <t>Enolase OS=Escherichia coli O127:H6 (strain E2348/69 / EPEC) GN=eno PE=3 SV=1</t>
  </si>
  <si>
    <t>fbp</t>
  </si>
  <si>
    <t>sp|Q8XCF0|F16PA_ECO57</t>
  </si>
  <si>
    <t>Fructose-1,6-bisphosphatase class 1 OS=Escherichia coli O157:H7 GN=fbp PE=3 SV=1</t>
  </si>
  <si>
    <t>fabB</t>
  </si>
  <si>
    <t>sp|P0A953|FABB_ECOLI</t>
  </si>
  <si>
    <t>3-oxoacyl-[acyl-carrier-protein] synthase 1 OS=Escherichia coli (strain K12) GN=fabB PE=1 SV=1</t>
  </si>
  <si>
    <t>ftsZ</t>
  </si>
  <si>
    <t>sp|P0A9A7|FTSZ_ECOL6</t>
  </si>
  <si>
    <t>Cell division protein FtsZ OS=Escherichia coli O6:H1 (strain CFT073 / ATCC 700928 / UPEC) GN=ftsZ PE=3 SV=1</t>
  </si>
  <si>
    <t>fumA</t>
  </si>
  <si>
    <t>sp|P0AC34|FUMA_ECOL6</t>
  </si>
  <si>
    <t>Fumarate hydratase class I, aerobic OS=Escherichia coli O6:H1 (strain CFT073 / ATCC 700928 / UPEC) GN=fumA PE=3 SV=2</t>
  </si>
  <si>
    <t>gapA</t>
  </si>
  <si>
    <t>sp|P0A9B3|G3P1_ECOL6</t>
  </si>
  <si>
    <t>Glyceraldehyde-3-phosphate dehydrogenase A OS=Escherichia coli O6:H1 (strain CFT073 / ATCC 700928 / UPEC) GN=gapA PE=3 SV=2</t>
  </si>
  <si>
    <t>zwf</t>
  </si>
  <si>
    <t>2-dehydro-3-deoxyphosphooctonate aldolase OS=Escherichia coli O127:H6 (strain E2348/69 / EPEC) GN=kdsA PE=3 SV=1</t>
  </si>
  <si>
    <t>prs</t>
  </si>
  <si>
    <t>sp|P0A718|KPRS_ECOL6</t>
  </si>
  <si>
    <t>Ribose-phosphate pyrophosphokinase OS=Escherichia coli O6:H1 (strain CFT073 / ATCC 700928 / UPEC) GN=prs PE=3 SV=2</t>
  </si>
  <si>
    <t>pykF</t>
  </si>
  <si>
    <t>sp|P0AD61|KPYK1_ECOLI</t>
  </si>
  <si>
    <t>Pyruvate kinase I OS=Escherichia coli (strain K12) GN=pykF PE=1 SV=1</t>
  </si>
  <si>
    <t>lon</t>
  </si>
  <si>
    <t>sp|P0A9M0|LON_ECOLI</t>
  </si>
  <si>
    <t>Lon protease OS=Escherichia coli (strain K12) GN=lon PE=1 SV=1</t>
  </si>
  <si>
    <t>lpxA</t>
  </si>
  <si>
    <t>sp|B7UJ82|LPXA_ECO27</t>
  </si>
  <si>
    <t>sp|B7UJ69|GLMM_ECO27</t>
  </si>
  <si>
    <t>Phosphoglucosamine mutase OS=Escherichia coli O127:H6 (strain E2348/69 / EPEC) GN=glmM PE=3 SV=1</t>
  </si>
  <si>
    <t>glmS</t>
  </si>
  <si>
    <t>sp|Q8XEG2|GLMS_ECO57</t>
  </si>
  <si>
    <t>Glucosamine--fructose-6-phosphate aminotransferase [isomerizing] OS=Escherichia coli O157:H7 GN=glmS PE=3 SV=3</t>
  </si>
  <si>
    <t>glmU</t>
  </si>
  <si>
    <t>sp|B7UMJ5|GLMU_ECO27</t>
  </si>
  <si>
    <t>Bifunctional protein GlmU OS=Escherichia coli O127:H6 (strain E2348/69 / EPEC) GN=glmU PE=3 SV=1</t>
  </si>
  <si>
    <t>glpX</t>
  </si>
  <si>
    <t>sp|P0A9D0|GLPX_ECOL6</t>
  </si>
  <si>
    <t>Fructose-1,6-bisphosphatase class 2 OS=Escherichia coli O6:H1 (strain CFT073 / ATCC 700928 / UPEC) GN=glpX PE=3 SV=1</t>
  </si>
  <si>
    <t>grxB</t>
  </si>
  <si>
    <t>sp|P0AC61|GLRX2_ECO57</t>
  </si>
  <si>
    <t>Glutaredoxin-2 OS=Escherichia coli O157:H7 GN=grxB PE=3 SV=1</t>
  </si>
  <si>
    <t>grxC</t>
  </si>
  <si>
    <t>sp|P0AC63|GLRX3_ECOL6</t>
  </si>
  <si>
    <t>Glutaredoxin-3 OS=Escherichia coli O6:H1 (strain CFT073 / ATCC 700928 / UPEC) GN=grxC PE=3 SV=2</t>
  </si>
  <si>
    <t>grxD</t>
  </si>
  <si>
    <t>sp|P0AC70|GLRX4_ECOL6</t>
  </si>
  <si>
    <t>Glutaredoxin-4 OS=Escherichia coli O6:H1 (strain CFT073 / ATCC 700928 / UPEC) GN=grxD PE=3 SV=1</t>
  </si>
  <si>
    <t>glyA</t>
  </si>
  <si>
    <t>sp|B7UGZ1|GLYA_ECO27</t>
  </si>
  <si>
    <t>Serine hydroxymethyltransferase OS=Escherichia coli O127:H6 (strain E2348/69 / EPEC) GN=glyA PE=3 SV=1</t>
  </si>
  <si>
    <t>gnsA</t>
  </si>
  <si>
    <t>sp|P0AC92|GNSA_ECOLI</t>
  </si>
  <si>
    <t>Protein gnsA OS=Escherichia coli (strain K12) GN=gnsA PE=3 SV=1</t>
  </si>
  <si>
    <t>gpmA</t>
  </si>
  <si>
    <t>sp|B7ULM8|GPMA_ECO27</t>
  </si>
  <si>
    <t>2,3-bisphosphoglycerate-dependent phosphoglycerate mutase OS=Escherichia coli O127:H6 (strain E2348/69 / EPEC) GN=gpmA PE=3 SV=1</t>
  </si>
  <si>
    <t>grcA</t>
  </si>
  <si>
    <t>sp|B7UH18|GRCA_ECO27</t>
  </si>
  <si>
    <t>sp|P0AA01|NUSG_ECOL6</t>
  </si>
  <si>
    <t>Transcription antitermination protein NusG OS=Escherichia coli O6:H1 (strain CFT073 / ATCC 700928 / UPEC) GN=nusG PE=3 SV=2</t>
  </si>
  <si>
    <t>sucB</t>
  </si>
  <si>
    <t>sp|P0AFG6|ODO2_ECOLI</t>
  </si>
  <si>
    <t>Dihydrolipoyllysine-residue succinyltransferase component of 2-oxoglutarate dehydrogenase complex OS=Escherichia coli (strain K12) GN=sucB PE=1 SV=2</t>
  </si>
  <si>
    <t>aceE</t>
  </si>
  <si>
    <t>sp|P0AFG8|ODP1_ECOLI</t>
  </si>
  <si>
    <t>Pyruvate dehydrogenase E1 component OS=Escherichia coli (strain K12) GN=aceE PE=1 SV=2</t>
  </si>
  <si>
    <t>pgk</t>
  </si>
  <si>
    <t>sp|Q8XD03|PGK_ECO57</t>
  </si>
  <si>
    <t>Phosphoglycerate kinase OS=Escherichia coli O157:H7 GN=pgk PE=3 SV=3</t>
  </si>
  <si>
    <t>sp|A8A466|PGK_ECOHS</t>
  </si>
  <si>
    <t>Acid stress chaperone HdeA OS=Escherichia coli O157:H7 GN=hdeA PE=3 SV=1</t>
  </si>
  <si>
    <t>hldD</t>
  </si>
  <si>
    <t>sp|B7ULH4|HLDD_ECO27</t>
  </si>
  <si>
    <t>ADP-L-glycero-D-manno-heptose-6-epimerase OS=Escherichia coli O127:H6 (strain E2348/69 / EPEC) GN=hldD PE=3 SV=1</t>
  </si>
  <si>
    <t>hslU</t>
  </si>
  <si>
    <t>sp|B7UNQ1|HSLU_ECO27</t>
  </si>
  <si>
    <t>ATP-dependent protease ATPase subunit HslU OS=Escherichia coli O127:H6 (strain E2348/69 / EPEC) GN=hslU PE=3 SV=1</t>
  </si>
  <si>
    <t>htpG</t>
  </si>
  <si>
    <t>sp|P0A6Z5|HTPG_ECO57</t>
  </si>
  <si>
    <t>Chaperone protein HtpG OS=Escherichia coli O157:H7 GN=htpG PE=3 SV=1</t>
  </si>
  <si>
    <t>infA</t>
  </si>
  <si>
    <t>sp|A7ZJV1|IF1_ECO24</t>
  </si>
  <si>
    <t>Translation initiation factor IF-1 OS=Escherichia coli O139:H28 (strain E24377A / ETEC) GN=infA PE=3 SV=1</t>
  </si>
  <si>
    <t>ihfA</t>
  </si>
  <si>
    <t>sp|A7ZMI0|IHFA_ECO24</t>
  </si>
  <si>
    <t>Integration host factor subunit alpha OS=Escherichia coli O139:H28 (strain E24377A / ETEC) GN=ihfA PE=3 SV=1</t>
  </si>
  <si>
    <t>ihfB</t>
  </si>
  <si>
    <t>sp|B7UMZ8|IHFB_ECO27</t>
  </si>
  <si>
    <t>Integration host factor subunit beta OS=Escherichia coli O127:H6 (strain E2348/69 / EPEC) GN=ihfB PE=3 SV=1</t>
  </si>
  <si>
    <t>guaB</t>
  </si>
  <si>
    <t>sp|P0ADG7|IMDH_ECOLI</t>
  </si>
  <si>
    <t>Inosine-5'-monophosphate dehydrogenase OS=Escherichia coli (strain K12) GN=guaB PE=1 SV=1</t>
  </si>
  <si>
    <t>adk</t>
  </si>
  <si>
    <t>sp|B7UKF4|KAD_ECO27</t>
  </si>
  <si>
    <t>Adenylate kinase OS=Escherichia coli O127:H6 (strain E2348/69 / EPEC) GN=adk PE=3 SV=1</t>
  </si>
  <si>
    <t>sp|B7L799|KAD_ECO55</t>
  </si>
  <si>
    <t>Adenylate kinase OS=Escherichia coli (strain 55989 / EAEC) GN=adk PE=3 SV=1</t>
  </si>
  <si>
    <t>kdsA</t>
  </si>
  <si>
    <t>sp|B7UQA3|KDSA_ECO27</t>
  </si>
  <si>
    <t>sp|B7UQI6|PURA_ECO27</t>
  </si>
  <si>
    <t>Adenylosuccinate synthetase OS=Escherichia coli O127:H6 (strain E2348/69 / EPEC) GN=purA PE=3 SV=1</t>
  </si>
  <si>
    <t>purU</t>
  </si>
  <si>
    <t>sp|P37051|PURU_ECOLI</t>
  </si>
  <si>
    <t>Formyltetrahydrofolate deformylase OS=Escherichia coli (strain K12) GN=purU PE=1 SV=1</t>
  </si>
  <si>
    <t>pyrG</t>
  </si>
  <si>
    <t>sp|B7UHJ6|PYRG_ECO27</t>
  </si>
  <si>
    <t>CTP synthase OS=Escherichia coli O127:H6 (strain E2348/69 / EPEC) GN=pyrG PE=3 SV=1</t>
  </si>
  <si>
    <t>pyrI</t>
  </si>
  <si>
    <t>sp|A7ZVC6|PYRI_ECO24</t>
  </si>
  <si>
    <t>Aspartate carbamoyltransferase regulatory chain OS=Escherichia coli O139:H28 (strain E24377A / ETEC) GN=pyrI PE=3 SV=1</t>
  </si>
  <si>
    <t>queE</t>
  </si>
  <si>
    <t>sp|P64554|QUEE_ECOLI</t>
  </si>
  <si>
    <t>7-carboxy-7-deazaguanine synthase OS=Escherichia coli (strain K12) GN=queE PE=1 SV=1</t>
  </si>
  <si>
    <t>Acyl-[acyl-carrier-protein]--UDP-N-acetylglucosamine O-acyltransferase OS=Escherichia coli O127:H6 (strain E2348/69 / EPEC) GN=lpxA PE=3 SV=1</t>
  </si>
  <si>
    <t>lrp</t>
  </si>
  <si>
    <t>sp|P0ACJ2|LRP_ECO57</t>
  </si>
  <si>
    <t>Leucine-responsive regulatory protein OS=Escherichia coli O157:H7 GN=lrp PE=3 SV=2</t>
  </si>
  <si>
    <t>luxS</t>
  </si>
  <si>
    <t>sp|B7UHB0|LUXS_ECO27</t>
  </si>
  <si>
    <t>S-ribosylhomocysteine lyase OS=Escherichia coli O127:H6 (strain E2348/69 / EPEC) GN=luxS PE=3 SV=1</t>
  </si>
  <si>
    <t>mdh</t>
  </si>
  <si>
    <t>sp|B7UJW8|MDH_ECO27</t>
  </si>
  <si>
    <t>Malate dehydrogenase OS=Escherichia coli O127:H6 (strain E2348/69 / EPEC) GN=mdh PE=3 SV=1</t>
  </si>
  <si>
    <t>menB</t>
  </si>
  <si>
    <t>sp|P0ABU1|MENB_ECOL6</t>
  </si>
  <si>
    <t>1,4-Dihydroxy-2-naphthoyl-CoA synthase OS=Escherichia coli O6:H1 (strain CFT073 / ATCC 700928 / UPEC) GN=menB PE=3 SV=1</t>
  </si>
  <si>
    <t>mnmA</t>
  </si>
  <si>
    <t>sp|A7ZKS3|MNMA_ECO24</t>
  </si>
  <si>
    <t>tRNA-specific 2-thiouridylase MnmA OS=Escherichia coli O139:H28 (strain E24377A / ETEC) GN=mnmA PE=3 SV=1</t>
  </si>
  <si>
    <t>moaC</t>
  </si>
  <si>
    <t>sp|B7ULY0|MOAC_ECO27</t>
  </si>
  <si>
    <t>Molybdenum cofactor biosynthesis protein C OS=Escherichia coli O127:H6 (strain E2348/69 / EPEC) GN=moaC PE=3 SV=1</t>
  </si>
  <si>
    <t>nfuA</t>
  </si>
  <si>
    <t>sp|A7ZSU3|NFUA_ECO24</t>
  </si>
  <si>
    <t>Fe/S biogenesis protein NfuA OS=Escherichia coli O139:H28 (strain E24377A / ETEC) GN=nfuA PE=3 SV=1</t>
  </si>
  <si>
    <t>nusB</t>
  </si>
  <si>
    <t>sp|B7UJN9|NUSB_ECO27</t>
  </si>
  <si>
    <t>N utilization substance protein B homolog OS=Escherichia coli O127:H6 (strain E2348/69 / EPEC) GN=nusB PE=3 SV=1</t>
  </si>
  <si>
    <t>nusG</t>
  </si>
  <si>
    <t>50S ribosomal protein L15 OS=Escherichia coli O127:H6 (strain E2348/69 / EPEC) GN=rplO PE=3 SV=1</t>
  </si>
  <si>
    <t>rplQ</t>
  </si>
  <si>
    <t>sp|A7ZSI3|RL17_ECO24</t>
  </si>
  <si>
    <t>50S ribosomal protein L17 OS=Escherichia coli O139:H28 (strain E24377A / ETEC) GN=rplQ PE=3 SV=1</t>
  </si>
  <si>
    <t>rplR</t>
  </si>
  <si>
    <t>sp|B7UK28|RL18_ECO27</t>
  </si>
  <si>
    <t>50S ribosomal protein L18 OS=Escherichia coli O127:H6 (strain E2348/69 / EPEC) GN=rplR PE=3 SV=1</t>
  </si>
  <si>
    <t>rplS</t>
  </si>
  <si>
    <t>sp|B7UH55|RL19_ECO27</t>
  </si>
  <si>
    <t>50S ribosomal protein L19 OS=Escherichia coli O127:H6 (strain E2348/69 / EPEC) GN=rplS PE=3 SV=1</t>
  </si>
  <si>
    <t>rplA</t>
  </si>
  <si>
    <t>sp|B7UPD9|RL1_ECO27</t>
  </si>
  <si>
    <t>50S ribosomal protein L1 OS=Escherichia coli O127:H6 (strain E2348/69 / EPEC) GN=rplA PE=3 SV=1</t>
  </si>
  <si>
    <t>rplU</t>
  </si>
  <si>
    <t>sp|A7ZS83|RL21_ECO24</t>
  </si>
  <si>
    <t>Phosphoglycerate kinase OS=Escherichia coli O9:H4 (strain HS) GN=pgk PE=3 SV=1</t>
  </si>
  <si>
    <t>phnA</t>
  </si>
  <si>
    <t>sp|P0AFJ3|PHNA_ECO57</t>
  </si>
  <si>
    <t>Protein phnA OS=Escherichia coli O157:H7 GN=phnA PE=4 SV=1</t>
  </si>
  <si>
    <t>ppiC</t>
  </si>
  <si>
    <t>sp|P0A9L6|PPIC_ECOL6</t>
  </si>
  <si>
    <t>Peptidyl-prolyl cis-trans isomerase C OS=Escherichia coli O6:H1 (strain CFT073 / ATCC 700928 / UPEC) GN=ppiC PE=3 SV=2</t>
  </si>
  <si>
    <t>crr</t>
  </si>
  <si>
    <t>sp|P69784|PTGA_ECOL6</t>
  </si>
  <si>
    <t>Glucose-specific phosphotransferase enzyme IIA component OS=Escherichia coli O6:H1 (strain CFT073 / ATCC 700928 / UPEC) GN=crr PE=3 SV=2</t>
  </si>
  <si>
    <t>ptsH</t>
  </si>
  <si>
    <t>sp|P0AA05|PTHP_ECOL6</t>
  </si>
  <si>
    <t>Phosphocarrier protein HPr OS=Escherichia coli O6:H1 (strain CFT073 / ATCC 700928 / UPEC) GN=ptsH PE=3 SV=1</t>
  </si>
  <si>
    <t>manX</t>
  </si>
  <si>
    <t>sp|P69798|PTNAB_ECOL6</t>
  </si>
  <si>
    <t>PTS system mannose-specific EIIAB component OS=Escherichia coli O6:H1 (strain CFT073 / ATCC 700928 / UPEC) GN=manX PE=3 SV=2</t>
  </si>
  <si>
    <t>purL</t>
  </si>
  <si>
    <t>sp|Q0TET1|PUR4_ECOL5</t>
  </si>
  <si>
    <t>Phosphoribosylformylglycinamidine synthase OS=Escherichia coli O6:K15:H31 (strain 536 / UPEC) GN=purL PE=3 SV=3</t>
  </si>
  <si>
    <t>purC</t>
  </si>
  <si>
    <t>sp|B7UGM6|PUR7_ECO27</t>
  </si>
  <si>
    <t>Phosphoribosylaminoimidazole-succinocarboxamide synthase OS=Escherichia coli O127:H6 (strain E2348/69 / EPEC) GN=purC PE=3 SV=1</t>
  </si>
  <si>
    <t>purB</t>
  </si>
  <si>
    <t>sp|P0AB89|PUR8_ECOLI</t>
  </si>
  <si>
    <t>Adenylosuccinate lyase OS=Escherichia coli (strain K12) GN=purB PE=1 SV=1</t>
  </si>
  <si>
    <t>purA</t>
  </si>
  <si>
    <t>rplD</t>
  </si>
  <si>
    <t>sp|B7UK43|RL4_ECO27</t>
  </si>
  <si>
    <t>50S ribosomal protein L4 OS=Escherichia coli O127:H6 (strain E2348/69 / EPEC) GN=rplD PE=3 SV=1</t>
  </si>
  <si>
    <t>rplE</t>
  </si>
  <si>
    <t>sp|A7ZSJ7|RL5_ECO24</t>
  </si>
  <si>
    <t>50S ribosomal protein L5 OS=Escherichia coli O139:H28 (strain E24377A / ETEC) GN=rplE PE=3 SV=1</t>
  </si>
  <si>
    <t>rplF</t>
  </si>
  <si>
    <t>sp|A7ZSJ4|RL6_ECO24</t>
  </si>
  <si>
    <t>50S ribosomal protein L6 OS=Escherichia coli O139:H28 (strain E24377A / ETEC) GN=rplF PE=3 SV=1</t>
  </si>
  <si>
    <t>rplL</t>
  </si>
  <si>
    <t>sp|A7ZUK0|RL7_ECO24</t>
  </si>
  <si>
    <t>50S ribosomal protein L7/L12 OS=Escherichia coli O139:H28 (strain E24377A / ETEC) GN=rplL PE=3 SV=1</t>
  </si>
  <si>
    <t>rplI</t>
  </si>
  <si>
    <t>sp|A7ZV74|RL9_ECO24</t>
  </si>
  <si>
    <t>50S ribosomal protein L9 OS=Escherichia coli O139:H28 (strain E24377A / ETEC) GN=rplI PE=3 SV=1</t>
  </si>
  <si>
    <t>rpiA</t>
  </si>
  <si>
    <t>sp|A7ZR23|RPIA_ECO24</t>
  </si>
  <si>
    <t>raiA</t>
  </si>
  <si>
    <t>sp|P0AD51|RAIA_ECO57</t>
  </si>
  <si>
    <t>Ribosome-associated inhibitor A OS=Escherichia coli O157:H7 GN=raiA PE=3 SV=2</t>
  </si>
  <si>
    <t>rbfA</t>
  </si>
  <si>
    <t>sp|B7UJ62|RBFA_ECO27</t>
  </si>
  <si>
    <t>Ribosome-binding factor A OS=Escherichia coli O127:H6 (strain E2348/69 / EPEC) GN=rbfA PE=3 SV=1</t>
  </si>
  <si>
    <t>rcsB</t>
  </si>
  <si>
    <t>sp|P69409|RCSB_ECO57</t>
  </si>
  <si>
    <t>Capsular synthesis regulator component B OS=Escherichia coli O157:H7 GN=rcsB PE=3 SV=1</t>
  </si>
  <si>
    <t>rdgC</t>
  </si>
  <si>
    <t>sp|B7UJL7|RDGC_ECO27</t>
  </si>
  <si>
    <t>Recombination-associated protein RdgC OS=Escherichia coli O127:H6 (strain E2348/69 / EPEC) GN=rdgC PE=3 SV=1</t>
  </si>
  <si>
    <t>recA</t>
  </si>
  <si>
    <t>sp|A7ZQC8|RECA_ECO24</t>
  </si>
  <si>
    <t>Protein RecA OS=Escherichia coli O139:H28 (strain E24377A / ETEC) GN=recA PE=3 SV=1</t>
  </si>
  <si>
    <t>rho</t>
  </si>
  <si>
    <t>sp|P0AG31|RHO_ECOL6</t>
  </si>
  <si>
    <t>Transcription termination factor Rho OS=Escherichia coli O6:H1 (strain CFT073 / ATCC 700928 / UPEC) GN=rho PE=3 SV=1</t>
  </si>
  <si>
    <t>rplJ</t>
  </si>
  <si>
    <t>sp|B7UPE0|RL10_ECO27</t>
  </si>
  <si>
    <t>50S ribosomal protein L10 OS=Escherichia coli O127:H6 (strain E2348/69 / EPEC) GN=rplJ PE=3 SV=1</t>
  </si>
  <si>
    <t>rplK</t>
  </si>
  <si>
    <t>sp|A7ZUJ6|RL11_ECO24</t>
  </si>
  <si>
    <t>50S ribosomal protein L11 OS=Escherichia coli O139:H28 (strain E24377A / ETEC) GN=rplK PE=3 SV=1</t>
  </si>
  <si>
    <t>rplN</t>
  </si>
  <si>
    <t>sp|A7ZSJ9|RL14_ECO24</t>
  </si>
  <si>
    <t>50S ribosomal protein L14 OS=Escherichia coli O139:H28 (strain E24377A / ETEC) GN=rplN PE=3 SV=1</t>
  </si>
  <si>
    <t>rplO</t>
  </si>
  <si>
    <t>sp|B7UK25|RL15_ECO27</t>
  </si>
  <si>
    <t>rpsQ</t>
  </si>
  <si>
    <t>sp|A7ZSK0|RS17_ECO24</t>
  </si>
  <si>
    <t>30S ribosomal protein S17 OS=Escherichia coli O139:H28 (strain E24377A / ETEC) GN=rpsQ PE=3 SV=1</t>
  </si>
  <si>
    <t>rpsR</t>
  </si>
  <si>
    <t>sp|B7UQL1|RS18_ECO27</t>
  </si>
  <si>
    <t>30S ribosomal protein S18 OS=Escherichia coli O127:H6 (strain E2348/69 / EPEC) GN=rpsR PE=3 SV=1</t>
  </si>
  <si>
    <t>rpsA</t>
  </si>
  <si>
    <t>sp|P0AG69|RS1_ECO57</t>
  </si>
  <si>
    <t>30S ribosomal protein S1 OS=Escherichia coli O157:H7 GN=rpsA PE=3 SV=1</t>
  </si>
  <si>
    <t>rpsU</t>
  </si>
  <si>
    <t>sp|A7ZRU7|RS21_ECO24</t>
  </si>
  <si>
    <t>30S ribosomal protein S21 OS=Escherichia coli O139:H28 (strain E24377A / ETEC) GN=rpsU PE=3 SV=1</t>
  </si>
  <si>
    <t>rpsB</t>
  </si>
  <si>
    <t>sp|A7ZHQ9|RS2_ECO24</t>
  </si>
  <si>
    <t>30S ribosomal protein S2 OS=Escherichia coli O139:H28 (strain E24377A / ETEC) GN=rpsB PE=3 SV=1</t>
  </si>
  <si>
    <t>sp|B7UIL4|RS2_ECO27</t>
  </si>
  <si>
    <t>30S ribosomal protein S2 OS=Escherichia coli O127:H6 (strain E2348/69 / EPEC) GN=rpsB PE=3 SV=1</t>
  </si>
  <si>
    <t>rpsC</t>
  </si>
  <si>
    <t>sp|A7ZSK3|RS3_ECO24</t>
  </si>
  <si>
    <t>50S ribosomal protein L21 OS=Escherichia coli O139:H28 (strain E24377A / ETEC) GN=rplU PE=3 SV=1</t>
  </si>
  <si>
    <t>rplV</t>
  </si>
  <si>
    <t>sp|B7UK39|RL22_ECO27</t>
  </si>
  <si>
    <t>50S ribosomal protein L22 OS=Escherichia coli O127:H6 (strain E2348/69 / EPEC) GN=rplV PE=3 SV=1</t>
  </si>
  <si>
    <t>rplW</t>
  </si>
  <si>
    <t>sp|P0ADZ2|RL23_ECO57</t>
  </si>
  <si>
    <t>50S ribosomal protein L23 OS=Escherichia coli O157:H7 GN=rplW PE=1 SV=1</t>
  </si>
  <si>
    <t>rplY</t>
  </si>
  <si>
    <t>sp|B7UFK2|RL25_ECO27</t>
  </si>
  <si>
    <t>50S ribosomal protein L25 OS=Escherichia coli O127:H6 (strain E2348/69 / EPEC) GN=rplY PE=3 SV=1</t>
  </si>
  <si>
    <t>sp|B7LAK9|RL25_ECO55</t>
  </si>
  <si>
    <t>50S ribosomal protein L25 OS=Escherichia coli (strain 55989 / EAEC) GN=rplY PE=3 SV=1</t>
  </si>
  <si>
    <t>rpmC</t>
  </si>
  <si>
    <t>sp|B7UK36|RL29_ECO27</t>
  </si>
  <si>
    <t>50S ribosomal protein L29 OS=Escherichia coli O127:H6 (strain E2348/69 / EPEC) GN=rpmC PE=3 SV=1</t>
  </si>
  <si>
    <t>rpmE</t>
  </si>
  <si>
    <t>sp|B7UNQ6|RL31_ECO27</t>
  </si>
  <si>
    <t>50S ribosomal protein L31 OS=Escherichia coli O127:H6 (strain E2348/69 / EPEC) GN=rpmE PE=3 SV=1</t>
  </si>
  <si>
    <t>rpmF</t>
  </si>
  <si>
    <t>sp|B7UPA5|RL32_ECO27</t>
  </si>
  <si>
    <t>50S ribosomal protein L32 OS=Escherichia coli O127:H6 (strain E2348/69 / EPEC) GN=rpmF PE=3 SV=1</t>
  </si>
  <si>
    <t>rpmG</t>
  </si>
  <si>
    <t>sp|A7ZTI7|RL33_ECO24</t>
  </si>
  <si>
    <t>50S ribosomal protein L33 OS=Escherichia coli O139:H28 (strain E24377A / ETEC) GN=rpmG PE=3 SV=1</t>
  </si>
  <si>
    <t>Isoleucine--tRNA ligase OS=Escherichia coli O127:H6 (strain E2348/69 / EPEC) GN=ileS PE=3 SV=1</t>
  </si>
  <si>
    <t>lysU</t>
  </si>
  <si>
    <t>sp|Q8FAT5|SYK2_ECOL6</t>
  </si>
  <si>
    <t>Lysine--tRNA ligase, heat inducible OS=Escherichia coli O6:H1 (strain CFT073 / ATCC 700928 / UPEC) GN=lysU PE=3 SV=3</t>
  </si>
  <si>
    <t>metG</t>
  </si>
  <si>
    <t>sp|A7ZNT3|SYM_ECO24</t>
  </si>
  <si>
    <t>Methionine--tRNA ligase OS=Escherichia coli O139:H28 (strain E24377A / ETEC) GN=metG PE=3 SV=1</t>
  </si>
  <si>
    <t>thrS</t>
  </si>
  <si>
    <t>sp|B7USA2|SYT_ECO27</t>
  </si>
  <si>
    <t>Threonine--tRNA ligase OS=Escherichia coli O127:H6 (strain E2348/69 / EPEC) GN=thrS PE=3 SV=1</t>
  </si>
  <si>
    <t>valS</t>
  </si>
  <si>
    <t>sp|P07118|SYV_ECOLI</t>
  </si>
  <si>
    <t>Valine--tRNA ligase OS=Escherichia coli (strain K12) GN=valS PE=1 SV=2</t>
  </si>
  <si>
    <t>sp|Q8FAD1|SYV_ECOL6</t>
  </si>
  <si>
    <t>Valine--tRNA ligase OS=Escherichia coli O6:H1 (strain CFT073 / ATCC 700928 / UPEC) GN=valS PE=3 SV=1</t>
  </si>
  <si>
    <t>tyrS</t>
  </si>
  <si>
    <t>sp|B7URX8|SYY_ECO27</t>
  </si>
  <si>
    <t>Tyrosine--tRNA ligase OS=Escherichia coli O127:H6 (strain E2348/69 / EPEC) GN=tyrS PE=3 SV=1</t>
  </si>
  <si>
    <t>Ribose-5-phosphate isomerase A OS=Escherichia coli O139:H28 (strain E24377A / ETEC) GN=rpiA PE=3 SV=1</t>
  </si>
  <si>
    <t>rpoA</t>
  </si>
  <si>
    <t>sp|A7ZSI4|RPOA_ECO24</t>
  </si>
  <si>
    <t>DNA-directed RNA polymerase subunit alpha OS=Escherichia coli O139:H28 (strain E24377A / ETEC) GN=rpoA PE=3 SV=1</t>
  </si>
  <si>
    <t>rpoB</t>
  </si>
  <si>
    <t>sp|A7ZUK1|RPOB_ECO24</t>
  </si>
  <si>
    <t>DNA-directed RNA polymerase subunit beta OS=Escherichia coli O139:H28 (strain E24377A / ETEC) GN=rpoB PE=3 SV=1</t>
  </si>
  <si>
    <t>rpoC</t>
  </si>
  <si>
    <t>sp|P0A8T8|RPOC_ECO57</t>
  </si>
  <si>
    <t>DNA-directed RNA polymerase subunit beta' OS=Escherichia coli O157:H7 GN=rpoC PE=3 SV=1</t>
  </si>
  <si>
    <t>frr</t>
  </si>
  <si>
    <t>sp|A7ZHR2|RRF_ECO24</t>
  </si>
  <si>
    <t>Ribosome-recycling factor OS=Escherichia coli O139:H28 (strain E24377A / ETEC) GN=frr PE=3 SV=1</t>
  </si>
  <si>
    <t>rpsJ</t>
  </si>
  <si>
    <t>sp|A7ZSL0|RS10_ECO24</t>
  </si>
  <si>
    <t>30S ribosomal protein S10 OS=Escherichia coli O139:H28 (strain E24377A / ETEC) GN=rpsJ PE=3 SV=1</t>
  </si>
  <si>
    <t>rpsK</t>
  </si>
  <si>
    <t>sp|B7UK21|RS11_ECO27</t>
  </si>
  <si>
    <t>30S ribosomal protein S11 OS=Escherichia coli O127:H6 (strain E2348/69 / EPEC) GN=rpsK PE=3 SV=1</t>
  </si>
  <si>
    <t>rpsP</t>
  </si>
  <si>
    <t>sp|B7UH58|RS16_ECO27</t>
  </si>
  <si>
    <t>30S ribosomal protein S16 OS=Escherichia coli O127:H6 (strain E2348/69 / EPEC) GN=rpsP PE=3 SV=1</t>
  </si>
  <si>
    <t>UPF0234 protein YajQ OS=Escherichia coli O127:H6 (strain E2348/69 / EPEC) GN=yajQ PE=3 SV=1</t>
  </si>
  <si>
    <t>ybeL</t>
  </si>
  <si>
    <t>sp|P0AAU1|YBEL_ECO57</t>
  </si>
  <si>
    <t>Uncharacterized protein YbeL OS=Escherichia coli O157:H7 GN=ybeL PE=4 SV=1</t>
  </si>
  <si>
    <t>yccJ</t>
  </si>
  <si>
    <t>sp|P0AB16|YCCJ_ECO57</t>
  </si>
  <si>
    <t>Uncharacterized protein YccJ OS=Escherichia coli O157:H7 GN=yccJ PE=4 SV=1</t>
  </si>
  <si>
    <t>yceF1</t>
  </si>
  <si>
    <t>sp|Q1RD70|YCEF1_ECOUT</t>
  </si>
  <si>
    <t>Maf-like protein yceF 1 OS=Escherichia coli (strain UTI89 / UPEC) GN=yceF1 PE=3 SV=2</t>
  </si>
  <si>
    <t>yciN</t>
  </si>
  <si>
    <t>sp|P0AB63|YCIN_ECO57</t>
  </si>
  <si>
    <t>Protein yciN OS=Escherichia coli O157:H7 GN=yciN PE=4 SV=1</t>
  </si>
  <si>
    <t>yebC</t>
  </si>
  <si>
    <t>sp|Q0TGW8|YEBC_ECOL5</t>
  </si>
  <si>
    <t>Probable transcriptional regulatory protein YebC OS=Escherichia coli O6:K15:H31 (strain 536 / UPEC) GN=yebC PE=3 SV=1</t>
  </si>
  <si>
    <t>yeeX</t>
  </si>
  <si>
    <t>sp|B7UT45|YEEX_ECO27</t>
  </si>
  <si>
    <t>UPF0265 protein YeeX OS=Escherichia coli O127:H6 (strain E2348/69 / EPEC) GN=yeeX PE=3 SV=1</t>
  </si>
  <si>
    <t>ygaU</t>
  </si>
  <si>
    <t>sp|P0ADE7|YGAU_ECOL6</t>
  </si>
  <si>
    <t>30S ribosomal protein S3 OS=Escherichia coli O139:H28 (strain E24377A / ETEC) GN=rpsC PE=3 SV=1</t>
  </si>
  <si>
    <t>rpsD</t>
  </si>
  <si>
    <t>sp|B7UK20|RS4_ECO27</t>
  </si>
  <si>
    <t>30S ribosomal protein S4 OS=Escherichia coli O127:H6 (strain E2348/69 / EPEC) GN=rpsD PE=3 SV=1</t>
  </si>
  <si>
    <t>rpsF</t>
  </si>
  <si>
    <t>sp|A7ZV71|RS6_ECO24</t>
  </si>
  <si>
    <t>30S ribosomal protein S6 OS=Escherichia coli O139:H28 (strain E24377A / ETEC) GN=rpsF PE=3 SV=1</t>
  </si>
  <si>
    <t>seqA</t>
  </si>
  <si>
    <t>sp|P0AFY8|SEQA_ECOLI</t>
  </si>
  <si>
    <t>Negative modulator of initiation of replication OS=Escherichia coli (strain K12) GN=seqA PE=1 SV=1</t>
  </si>
  <si>
    <t>sspA</t>
  </si>
  <si>
    <t>sp|P0ACA5|SSPA_ECO57</t>
  </si>
  <si>
    <t>Stringent starvation protein A OS=Escherichia coli O157:H7 GN=sspA PE=3 SV=2</t>
  </si>
  <si>
    <t>sucD</t>
  </si>
  <si>
    <t>sp|P0AGF0|SUCD_ECOL6</t>
  </si>
  <si>
    <t>Succinyl-CoA ligase [ADP-forming] subunit alpha OS=Escherichia coli O6:H1 (strain CFT073 / ATCC 700928 / UPEC) GN=sucD PE=3 SV=2</t>
  </si>
  <si>
    <t>alaS</t>
  </si>
  <si>
    <t>sp|Q8X3W8|SYA_ECO57</t>
  </si>
  <si>
    <t>Alanine--tRNA ligase OS=Escherichia coli O157:H7 GN=alaS PE=3 SV=2</t>
  </si>
  <si>
    <t>aspS</t>
  </si>
  <si>
    <t>sp|B7USP3|SYD_ECO27</t>
  </si>
  <si>
    <t>Aspartate--tRNA ligase OS=Escherichia coli O127:H6 (strain E2348/69 / EPEC) GN=aspS PE=3 SV=1</t>
  </si>
  <si>
    <t>ileS</t>
  </si>
  <si>
    <t>sp|B7UI71|SYI_ECO27</t>
  </si>
  <si>
    <t>6-phosphogluconate dehydrogenase, decarboxylating OS=Escherichia coli GN=gnd PE=3 SV=1</t>
  </si>
  <si>
    <t>aspC</t>
  </si>
  <si>
    <t>sp|P00509|AAT_ECOLI</t>
  </si>
  <si>
    <t>Aspartate aminotransferase OS=Escherichia coli (strain K12) GN=aspC PE=1 SV=1</t>
  </si>
  <si>
    <t>aceA</t>
  </si>
  <si>
    <t>sp|P0A9G7|ACEA_ECOL6</t>
  </si>
  <si>
    <t>Isocitrate lyase OS=Escherichia coli O6:H1 (strain CFT073 / ATCC 700928 / UPEC) GN=aceA PE=3 SV=1</t>
  </si>
  <si>
    <t>ahpF</t>
  </si>
  <si>
    <t>sp|P35340|AHPF_ECOLI</t>
  </si>
  <si>
    <t>Alkyl hydroperoxide reductase subunit F OS=Escherichia coli (strain K12) GN=ahpF PE=1 SV=2</t>
  </si>
  <si>
    <t>pepP</t>
  </si>
  <si>
    <t>sp|P15034|AMPP_ECOLI</t>
  </si>
  <si>
    <t>Xaa-Pro aminopeptidase OS=Escherichia coli (strain K12) GN=pepP PE=1 SV=2</t>
  </si>
  <si>
    <t>curA</t>
  </si>
  <si>
    <t>sp|P76113|CURA_ECOLI</t>
  </si>
  <si>
    <t>NADPH-dependent curcumin reductase OS=Escherichia coli (strain K12) GN=curA PE=1 SV=3</t>
  </si>
  <si>
    <t>xthA</t>
  </si>
  <si>
    <t>sp|P09030|EX3_ECOLI</t>
  </si>
  <si>
    <t>Exodeoxyribonuclease III OS=Escherichia coli (strain K12) GN=xthA PE=1 SV=4</t>
  </si>
  <si>
    <t>fpr</t>
  </si>
  <si>
    <t>sp|P28861|FENR_ECOLI</t>
  </si>
  <si>
    <t>talB</t>
  </si>
  <si>
    <t>sp|Q8FLD1|TALB_ECOL6</t>
  </si>
  <si>
    <t>Transaldolase B OS=Escherichia coli O6:H1 (strain CFT073 / ATCC 700928 / UPEC) GN=talB PE=3 SV=3</t>
  </si>
  <si>
    <t>sp|P0A870|TALB_ECOLI</t>
  </si>
  <si>
    <t>Transaldolase B OS=Escherichia coli (strain K12) GN=talB PE=1 SV=2</t>
  </si>
  <si>
    <t>trxA</t>
  </si>
  <si>
    <t>sp|P0AA26|THIO_ECOL6</t>
  </si>
  <si>
    <t>Thioredoxin-1 OS=Escherichia coli O6:H1 (strain CFT073 / ATCC 700928 / UPEC) GN=trxA PE=3 SV=2</t>
  </si>
  <si>
    <t>tig</t>
  </si>
  <si>
    <t>sp|B7UJQ9|TIG_ECO27</t>
  </si>
  <si>
    <t>Trigger factor OS=Escherichia coli O127:H6 (strain E2348/69 / EPEC) GN=tig PE=3 SV=1</t>
  </si>
  <si>
    <t>tpiA</t>
  </si>
  <si>
    <t>sp|B7MI51|TPIS_ECO45</t>
  </si>
  <si>
    <t>Triosephosphate isomerase OS=Escherichia coli O45:K1 (strain S88 / ExPEC) GN=tpiA PE=3 SV=1</t>
  </si>
  <si>
    <t>tpx</t>
  </si>
  <si>
    <t>sp|P0A863|TPX_ECOL6</t>
  </si>
  <si>
    <t>Thiol peroxidase OS=Escherichia coli O6:H1 (strain CFT073 / ATCC 700928 / UPEC) GN=tpx PE=3 SV=2</t>
  </si>
  <si>
    <t>typA</t>
  </si>
  <si>
    <t>sp|P0A3B3|TYPA_ECO57</t>
  </si>
  <si>
    <t>GTP-binding protein TypA/BipA OS=Escherichia coli O157:H7 GN=typA PE=3 SV=1</t>
  </si>
  <si>
    <t>upp</t>
  </si>
  <si>
    <t>sp|B7UGN6|UPP_ECO27</t>
  </si>
  <si>
    <t>Uracil phosphoribosyltransferase OS=Escherichia coli O127:H6 (strain E2348/69 / EPEC) GN=upp PE=3 SV=1</t>
  </si>
  <si>
    <t>yajQ</t>
  </si>
  <si>
    <t>sp|B7UJP9|YAJQ_ECO27</t>
  </si>
  <si>
    <t>Nitrite reductase [NAD(P)H] large subunit OS=Escherichia coli (strain K12) GN=nirB PE=3 SV=4</t>
  </si>
  <si>
    <t>nuoF</t>
  </si>
  <si>
    <t>sp|P31979|NUOF_ECOLI</t>
  </si>
  <si>
    <t>NADH-quinone oxidoreductase subunit F OS=Escherichia coli (strain K12) GN=nuoF PE=1 SV=3</t>
  </si>
  <si>
    <t>aceF</t>
  </si>
  <si>
    <t>sp|P06959|ODP2_ECOLI</t>
  </si>
  <si>
    <t>Dihydrolipoyllysine-residue acetyltransferase component of pyruvate dehydrogenase complex OS=Escherichia coli (strain K12) GN=aceF PE=1 SV=3</t>
  </si>
  <si>
    <t>osmC</t>
  </si>
  <si>
    <t>sp|P0C0L2|OSMC_ECOLI</t>
  </si>
  <si>
    <t>Peroxiredoxin OsmC OS=Escherichia coli (strain K12) GN=osmC PE=1 SV=2</t>
  </si>
  <si>
    <t>pflB</t>
  </si>
  <si>
    <t>sp|P09373|PFLB_ECOLI</t>
  </si>
  <si>
    <t>Formate acetyltransferase 1 OS=Escherichia coli (strain K12) GN=pflB PE=1 SV=2</t>
  </si>
  <si>
    <t>ppiB</t>
  </si>
  <si>
    <t>sp|P23869|PPIB_ECOLI</t>
  </si>
  <si>
    <t>Peptidyl-prolyl cis-trans isomerase B OS=Escherichia coli (strain K12) GN=ppiB PE=1 SV=2</t>
  </si>
  <si>
    <t>ptsI</t>
  </si>
  <si>
    <t>sp|P08839|PT1_ECOLI</t>
  </si>
  <si>
    <t>Phosphoenolpyruvate-protein phosphotransferase OS=Escherichia coli (strain K12) GN=ptsI PE=1 SV=1</t>
  </si>
  <si>
    <t>rffA</t>
  </si>
  <si>
    <t>Uncharacterized protein YgaU OS=Escherichia coli O6:H1 (strain CFT073 / ATCC 700928 / UPEC) GN=ygaU PE=3 SV=2</t>
  </si>
  <si>
    <t>yibT</t>
  </si>
  <si>
    <t>sp|Q0TBK7|YIBT_ECOL5</t>
  </si>
  <si>
    <t>Uncharacterized protein YibT OS=Escherichia coli O6:K15:H31 (strain 536 / UPEC) GN=yibT PE=4 SV=1</t>
  </si>
  <si>
    <t>yifE</t>
  </si>
  <si>
    <t>sp|P0ADN3|YIFE_ECOL6</t>
  </si>
  <si>
    <t>UPF0438 protein YifE OS=Escherichia coli O6:H1 (strain CFT073 / ATCC 700928 / UPEC) GN=yifE PE=3 SV=2</t>
  </si>
  <si>
    <t>yjbJ</t>
  </si>
  <si>
    <t>sp|P68207|YJBJ_ECO57</t>
  </si>
  <si>
    <t>UPF0337 protein YjbJ OS=Escherichia coli O157:H7 GN=yjbJ PE=3 SV=1</t>
  </si>
  <si>
    <t>yjbR</t>
  </si>
  <si>
    <t>sp|P0AF51|YJBR_ECO57</t>
  </si>
  <si>
    <t>Uncharacterized protein YjbR OS=Escherichia coli O157:H7 GN=yjbR PE=4 SV=1</t>
  </si>
  <si>
    <t>yjdI</t>
  </si>
  <si>
    <t>sp|P0AF60|YJDI_ECO57</t>
  </si>
  <si>
    <t>Uncharacterized protein YjdI OS=Escherichia coli O157:H7 GN=yjdI PE=4 SV=1</t>
  </si>
  <si>
    <t>yjjK</t>
  </si>
  <si>
    <t>sp|P0A9W4|YJJK_ECO57</t>
  </si>
  <si>
    <t>Uncharacterized ABC transporter ATP-binding protein YjjK OS=Escherichia coli O157:H7 GN=yjjK PE=3 SV=2</t>
  </si>
  <si>
    <t>zapB</t>
  </si>
  <si>
    <t>sp|B7UNP8|ZAPB_ECO27</t>
  </si>
  <si>
    <t>Cell division protein ZapB OS=Escherichia coli O127:H6 (strain E2348/69 / EPEC) GN=zapB PE=3 SV=1</t>
  </si>
  <si>
    <t>gnd</t>
  </si>
  <si>
    <t>sp|P37754|6PGD9_ECOLX</t>
  </si>
  <si>
    <t>UPF0339 protein YegP OS=Escherichia coli O157:H7 GN=yegP PE=3 SV=2</t>
  </si>
  <si>
    <t>sp|P76402|YEGP_ECOLI</t>
  </si>
  <si>
    <t>UPF0339 protein YegP OS=Escherichia coli (strain K12) GN=yegP PE=1 SV=2</t>
  </si>
  <si>
    <t>yfgD</t>
  </si>
  <si>
    <t>sp|P76569|YFGD_ECOLI</t>
  </si>
  <si>
    <t>Uncharacterized protein YfgD OS=Escherichia coli (strain K12) GN=yfgD PE=1 SV=1</t>
  </si>
  <si>
    <t>yhhK</t>
  </si>
  <si>
    <t>sp|P37613|YHHK_ECOLI</t>
  </si>
  <si>
    <t>Uncharacterized protein yhhK OS=Escherichia coli (strain K12) GN=yhhK PE=1 SV=1</t>
  </si>
  <si>
    <t>yjdJ</t>
  </si>
  <si>
    <t>sp|P39274|YJDJ_ECOLI</t>
  </si>
  <si>
    <t>Uncharacterized protein yjdJ OS=Escherichia coli (strain K12) GN=yjdJ PE=4 SV=1</t>
  </si>
  <si>
    <t>yqiC</t>
  </si>
  <si>
    <t>sp|Q46868|YQIC_ECOLI</t>
  </si>
  <si>
    <t>Uncharacterized protein YqiC OS=Escherichia coli (strain K12) GN=yqiC PE=1 SV=2</t>
  </si>
  <si>
    <t>accD</t>
  </si>
  <si>
    <t>sp|A7ZPD1|ACCD_ECO24</t>
  </si>
  <si>
    <t>Acetyl-coenzyme A carboxylase carboxyl transferase subunit beta OS=Escherichia coli O139:H28 (strain E24377A / ETEC) GN=accD PE=3 SV=1</t>
  </si>
  <si>
    <t>adhE</t>
  </si>
  <si>
    <t>Ferredoxin--NADP reductase OS=Escherichia coli (strain K12) GN=fpr PE=1 SV=4</t>
  </si>
  <si>
    <t>glf</t>
  </si>
  <si>
    <t>sp|P37747|GLF_ECOLI</t>
  </si>
  <si>
    <t>UDP-galactopyranose mutase OS=Escherichia coli (strain K12) GN=glf PE=1 SV=1</t>
  </si>
  <si>
    <t>grxA</t>
  </si>
  <si>
    <t>sp|P68688|GLRX1_ECOLI</t>
  </si>
  <si>
    <t>Glutaredoxin-1 OS=Escherichia coli (strain K12) GN=grxA PE=1 SV=1</t>
  </si>
  <si>
    <t>gnsB</t>
  </si>
  <si>
    <t>sp|P77695|GNSB_ECOLI</t>
  </si>
  <si>
    <t>Protein gnsB OS=Escherichia coli (strain K12) GN=gnsB PE=3 SV=2</t>
  </si>
  <si>
    <t>icd</t>
  </si>
  <si>
    <t>sp|P08200|IDH_ECOLI</t>
  </si>
  <si>
    <t>Isocitrate dehydrogenase [NADP] OS=Escherichia coli (strain K12) GN=icd PE=1 SV=1</t>
  </si>
  <si>
    <t>pykA</t>
  </si>
  <si>
    <t>sp|P21599|KPYK2_ECOLI</t>
  </si>
  <si>
    <t>Pyruvate kinase II OS=Escherichia coli (strain K12) GN=pykA PE=1 SV=3</t>
  </si>
  <si>
    <t>ldhA</t>
  </si>
  <si>
    <t>sp|P52643|LDHD_ECOLI</t>
  </si>
  <si>
    <t>D-lactate dehydrogenase OS=Escherichia coli (strain K12) GN=ldhA PE=1 SV=1</t>
  </si>
  <si>
    <t>manA</t>
  </si>
  <si>
    <t>sp|P00946|MANA_ECOLI</t>
  </si>
  <si>
    <t>Mannose-6-phosphate isomerase OS=Escherichia coli (strain K12) GN=manA PE=1 SV=1</t>
  </si>
  <si>
    <t>moeA</t>
  </si>
  <si>
    <t>sp|P12281|MOEA_ECOLI</t>
  </si>
  <si>
    <t>Molybdopterin molybdenumtransferase OS=Escherichia coli (strain K12) GN=moeA PE=1 SV=1</t>
  </si>
  <si>
    <t>nirB</t>
  </si>
  <si>
    <t>sp|P08201|NIRB_ECOLI</t>
  </si>
  <si>
    <t>Sulfite reductase [NADPH] flavoprotein alpha-component OS=Escherichia coli O139:H28 (strain E24377A / ETEC) GN=cysJ PE=3 SV=1</t>
  </si>
  <si>
    <t>dapD</t>
  </si>
  <si>
    <t>sp|A7ZHQ6|DAPD_ECO24</t>
  </si>
  <si>
    <t>2,3,4,5-tetrahydropyridine-2,6-dicarboxylate N-succinyltransferase OS=Escherichia coli O139:H28 (strain E24377A / ETEC) GN=dapD PE=3 SV=1</t>
  </si>
  <si>
    <t>gadB</t>
  </si>
  <si>
    <t>sp|P69911|DCEB_ECO57</t>
  </si>
  <si>
    <t>Glutamate decarboxylase beta OS=Escherichia coli O157:H7 GN=gadB PE=3 SV=1</t>
  </si>
  <si>
    <t>dkgB</t>
  </si>
  <si>
    <t>sp|Q8X7Z7|DKGB_ECO57</t>
  </si>
  <si>
    <t>2,5-diketo-D-gluconic acid reductase B OS=Escherichia coli O157:H7 GN=dkgB PE=3 SV=1</t>
  </si>
  <si>
    <t>dnaN</t>
  </si>
  <si>
    <t>sp|P0A989|DPO3B_ECOL6</t>
  </si>
  <si>
    <t>DNA polymerase III subunit beta OS=Escherichia coli O6:H1 (strain CFT073 / ATCC 700928 / UPEC) GN=dnaN PE=3 SV=1</t>
  </si>
  <si>
    <t>yeiP</t>
  </si>
  <si>
    <t>sp|B7UFI8|EFPL_ECO27</t>
  </si>
  <si>
    <t>Elongation factor P-like protein OS=Escherichia coli O127:H6 (strain E2348/69 / EPEC) GN=yeiP PE=3 SV=1</t>
  </si>
  <si>
    <t>yggX</t>
  </si>
  <si>
    <t>sp|P27833|RFFA_ECOLI</t>
  </si>
  <si>
    <t>Lipopolysaccharide biosynthesis protein RffA OS=Escherichia coli (strain K12) GN=rffA PE=3 SV=2</t>
  </si>
  <si>
    <t>rpoD</t>
  </si>
  <si>
    <t>sp|P00579|RPOD_ECOLI</t>
  </si>
  <si>
    <t>RNA polymerase sigma factor rpoD OS=Escherichia coli (strain K12) GN=rpoD PE=1 SV=2</t>
  </si>
  <si>
    <t>tktA</t>
  </si>
  <si>
    <t>sp|P27302|TKT1_ECOLI</t>
  </si>
  <si>
    <t>Transketolase 1 OS=Escherichia coli (strain K12) GN=tktA PE=1 SV=5</t>
  </si>
  <si>
    <t>tktB</t>
  </si>
  <si>
    <t>sp|P33570|TKT2_ECOLI</t>
  </si>
  <si>
    <t>Transketolase 2 OS=Escherichia coli (strain K12) GN=tktB PE=1 SV=1</t>
  </si>
  <si>
    <t>topA</t>
  </si>
  <si>
    <t>sp|P06612|TOP1_ECOLI</t>
  </si>
  <si>
    <t>DNA topoisomerase 1 OS=Escherichia coli (strain K12) GN=topA PE=1 SV=2</t>
  </si>
  <si>
    <t>ybaK</t>
  </si>
  <si>
    <t>sp|P0AAR3|YBAK_ECOLI</t>
  </si>
  <si>
    <t>Cys-tRNA(Pro)/Cys-tRNA(Cys) deacylase ybaK OS=Escherichia coli (strain K12) GN=ybaK PE=1 SV=1</t>
  </si>
  <si>
    <t>ybjS</t>
  </si>
  <si>
    <t>sp|P75821|YBJS_ECOLI</t>
  </si>
  <si>
    <t>Uncharacterized protein YbjS OS=Escherichia coli (strain K12) GN=ybjS PE=4 SV=2</t>
  </si>
  <si>
    <t>yccU</t>
  </si>
  <si>
    <t>sp|P75874|YCCU_ECOLI</t>
  </si>
  <si>
    <t>Uncharacterized protein yccU OS=Escherichia coli (strain K12) GN=yccU PE=1 SV=2</t>
  </si>
  <si>
    <t>yecA</t>
  </si>
  <si>
    <t>sp|P0AD05|YECA_ECOLI</t>
  </si>
  <si>
    <t>Uncharacterized protein YecA OS=Escherichia coli (strain K12) GN=yecA PE=4 SV=1</t>
  </si>
  <si>
    <t>yegP</t>
  </si>
  <si>
    <t>sp|Q8X7I0|YEGP_ECO57</t>
  </si>
  <si>
    <t>DNA-binding protein H-NS OS=Escherichia coli O6:H1 (strain CFT073 / ATCC 700928 / UPEC) GN=hns PE=3 SV=2</t>
  </si>
  <si>
    <t>hscA</t>
  </si>
  <si>
    <t>sp|A7ZPW9|HSCA_ECO24</t>
  </si>
  <si>
    <t>Chaperone protein HscA OS=Escherichia coli O139:H28 (strain E24377A / ETEC) GN=hscA PE=3 SV=1</t>
  </si>
  <si>
    <t>iscS</t>
  </si>
  <si>
    <t>sp|B7UGX6|ISCS_ECO27</t>
  </si>
  <si>
    <t>Cysteine desulfurase OS=Escherichia coli O127:H6 (strain E2348/69 / EPEC) GN=iscS PE=3 SV=1</t>
  </si>
  <si>
    <t>Z5044</t>
  </si>
  <si>
    <t>sp|P0AB78|BIKB_ECO57</t>
  </si>
  <si>
    <t>Putative 8-amino-7-oxononanoate synthase/2-amino-3-ketobutyrate coenzyme A ligase OS=Escherichia coli O157:H7 GN=Z5044 PE=3 SV=1</t>
  </si>
  <si>
    <t>msrB</t>
  </si>
  <si>
    <t>sp|B7USF8|MSRB_ECO27</t>
  </si>
  <si>
    <t>Peptide methionine sulfoxide reductase MsrB OS=Escherichia coli O127:H6 (strain E2348/69 / EPEC) GN=msrB PE=3 SV=1</t>
  </si>
  <si>
    <t>narL</t>
  </si>
  <si>
    <t>sp|P0AF30|NARL_ECO57</t>
  </si>
  <si>
    <t>Nitrate/nitrite response regulator protein NarL OS=Escherichia coli O157:H7 GN=narL PE=3 SV=1</t>
  </si>
  <si>
    <t>ndk</t>
  </si>
  <si>
    <t>sp|P0A9Q8|ADHE_ECO57</t>
  </si>
  <si>
    <t>Aldehyde-alcohol dehydrogenase OS=Escherichia coli O157:H7 GN=adhE PE=3 SV=2</t>
  </si>
  <si>
    <t>amn</t>
  </si>
  <si>
    <t>sp|P0AE13|AMN_ECO57</t>
  </si>
  <si>
    <t>AMP nucleosidase OS=Escherichia coli O157:H7 GN=amn PE=3 SV=1</t>
  </si>
  <si>
    <t>map</t>
  </si>
  <si>
    <t>sp|P0AE20|AMPM_ECO57</t>
  </si>
  <si>
    <t>Methionine aminopeptidase OS=Escherichia coli O157:H7 GN=map PE=3 SV=1</t>
  </si>
  <si>
    <t>atpH</t>
  </si>
  <si>
    <t>sp|A7ZTU7|ATPD_ECO24</t>
  </si>
  <si>
    <t>ATP synthase subunit delta OS=Escherichia coli O139:H28 (strain E24377A / ETEC) GN=atpH PE=3 SV=1</t>
  </si>
  <si>
    <t>atpG</t>
  </si>
  <si>
    <t>sp|A7ZTU5|ATPG_ECO24</t>
  </si>
  <si>
    <t>ATP synthase gamma chain OS=Escherichia coli O139:H28 (strain E24377A / ETEC) GN=atpG PE=3 SV=1</t>
  </si>
  <si>
    <t>accB</t>
  </si>
  <si>
    <t>sp|P0ABD9|BCCP_ECOL6</t>
  </si>
  <si>
    <t>Biotin carboxyl carrier protein of acetyl-CoA carboxylase OS=Escherichia coli O6:H1 (strain CFT073 / ATCC 700928 / UPEC) GN=accB PE=3 SV=1</t>
  </si>
  <si>
    <t>ppc</t>
  </si>
  <si>
    <t>sp|A7ZUH4|CAPP_ECO24</t>
  </si>
  <si>
    <t>Phosphoenolpyruvate carboxylase OS=Escherichia coli O139:H28 (strain E24377A / ETEC) GN=ppc PE=3 SV=1</t>
  </si>
  <si>
    <t>carA</t>
  </si>
  <si>
    <t>sp|P0A6F2|CARA_ECO57</t>
  </si>
  <si>
    <t>Carbamoyl-phosphate synthase small chain OS=Escherichia coli O157:H7 GN=carA PE=3 SV=1</t>
  </si>
  <si>
    <t>cysJ</t>
  </si>
  <si>
    <t>sp|A7ZQK7|CYSJ_ECO24</t>
  </si>
  <si>
    <t>Polyphosphate kinase OS=Escherichia coli O6:H1 (strain CFT073 / ATCC 700928 / UPEC) GN=ppk PE=3 SV=3</t>
  </si>
  <si>
    <t>dnaG</t>
  </si>
  <si>
    <t>sp|P0ABS6|PRIM_ECO57</t>
  </si>
  <si>
    <t>DNA primase OS=Escherichia coli O157:H7 GN=dnaG PE=3 SV=1</t>
  </si>
  <si>
    <t>purT</t>
  </si>
  <si>
    <t>sp|B1XHB7|PURT_ECODH</t>
  </si>
  <si>
    <t>Phosphoribosylglycinamide formyltransferase 2 OS=Escherichia coli (strain K12 / DH10B) GN=purT PE=3 SV=1</t>
  </si>
  <si>
    <t>pyrB</t>
  </si>
  <si>
    <t>sp|B7UQQ5|PYRB_ECO27</t>
  </si>
  <si>
    <t>Aspartate carbamoyltransferase OS=Escherichia coli O127:H6 (strain E2348/69 / EPEC) GN=pyrB PE=3 SV=1</t>
  </si>
  <si>
    <t>rplP</t>
  </si>
  <si>
    <t>sp|A7ZSK2|RL16_ECO24</t>
  </si>
  <si>
    <t>50S ribosomal protein L16 OS=Escherichia coli O139:H28 (strain E24377A / ETEC) GN=rplP PE=3 SV=1</t>
  </si>
  <si>
    <t>rpsS</t>
  </si>
  <si>
    <t>sp|A7ZSK5|RS19_ECO24</t>
  </si>
  <si>
    <t>30S ribosomal protein S19 OS=Escherichia coli O139:H28 (strain E24377A / ETEC) GN=rpsS PE=3 SV=1</t>
  </si>
  <si>
    <t>secA</t>
  </si>
  <si>
    <t>sp|B7UIE8|SECA_ECO27</t>
  </si>
  <si>
    <t>sp|A7ZR88|FETP_ECO24</t>
  </si>
  <si>
    <t>Probable Fe(2+)-trafficking protein OS=Escherichia coli O139:H28 (strain E24377A / ETEC) GN=yggX PE=3 SV=1</t>
  </si>
  <si>
    <t>folD</t>
  </si>
  <si>
    <t>sp|B7UKK6|FOLD_ECO27</t>
  </si>
  <si>
    <t>Bifunctional protein FolD OS=Escherichia coli O127:H6 (strain E2348/69 / EPEC) GN=folD PE=3 SV=1</t>
  </si>
  <si>
    <t>folX</t>
  </si>
  <si>
    <t>sp|P0AC21|FOLX_ECO57</t>
  </si>
  <si>
    <t>D-erythro-7,8-dihydroneopterin triphosphate epimerase OS=Escherichia coli O157:H7 GN=folX PE=3 SV=2</t>
  </si>
  <si>
    <t>ftsE</t>
  </si>
  <si>
    <t>sp|P0A9R9|FTSE_ECO57</t>
  </si>
  <si>
    <t>Cell division ATP-binding protein FtsE OS=Escherichia coli O157:H7 GN=ftsE PE=3 SV=1</t>
  </si>
  <si>
    <t>galF</t>
  </si>
  <si>
    <t>sp|P0AAB6|GALF_ECOLI</t>
  </si>
  <si>
    <t>UTP--glucose-1-phosphate uridylyltransferase OS=Escherichia coli (strain K12) GN=galF PE=1 SV=1</t>
  </si>
  <si>
    <t>gatY</t>
  </si>
  <si>
    <t>sp|A7ZNR5|GATY_ECO24</t>
  </si>
  <si>
    <t>D-tagatose-1,6-bisphosphate aldolase subunit GatY OS=Escherichia coli O139:H28 (strain E24377A / ETEC) GN=gatY PE=3 SV=1</t>
  </si>
  <si>
    <t>glsA1</t>
  </si>
  <si>
    <t>sp|Q8XD23|GLSA1_ECO57</t>
  </si>
  <si>
    <t>Glutaminase 1 OS=Escherichia coli O157:H7 GN=glsA1 PE=3 SV=1</t>
  </si>
  <si>
    <t>hldE</t>
  </si>
  <si>
    <t>sp|B7UIW0|HLDE_ECO27</t>
  </si>
  <si>
    <t>Bifunctional protein HldE OS=Escherichia coli O127:H6 (strain E2348/69 / EPEC) GN=hldE PE=3 SV=1</t>
  </si>
  <si>
    <t>hns</t>
  </si>
  <si>
    <t>sp|P0ACF9|HNS_ECOL6</t>
  </si>
  <si>
    <t>Putative NAD(P)H nitroreductase ydjA OS=Escherichia coli (strain K12) GN=ydjA PE=1 SV=1</t>
  </si>
  <si>
    <t>yeeN</t>
  </si>
  <si>
    <t>sp|Q0TGH3|YEEN_ECOL5</t>
  </si>
  <si>
    <t>Probable transcriptional regulatory protein YeeN OS=Escherichia coli O6:K15:H31 (strain 536 / UPEC) GN=yeeN PE=3 SV=1</t>
  </si>
  <si>
    <t>yhfA</t>
  </si>
  <si>
    <t>sp|P0ADX3|YHFA_ECO57</t>
  </si>
  <si>
    <t>Protein yhfA OS=Escherichia coli O157:H7 GN=yhfA PE=4 SV=1</t>
  </si>
  <si>
    <t>acnB</t>
  </si>
  <si>
    <t>sp|P36683|ACON2_ECOLI</t>
  </si>
  <si>
    <t>Aconitate hydratase 2 OS=Escherichia coli (strain K12) GN=acnB PE=1 SV=3</t>
  </si>
  <si>
    <t>thrA</t>
  </si>
  <si>
    <t>sp|P00561|AK1H_ECOLI</t>
  </si>
  <si>
    <t>Bifunctional aspartokinase/homoserine dehydrogenase 1 OS=Escherichia coli (strain K12) GN=thrA PE=1 SV=2</t>
  </si>
  <si>
    <t>pepN</t>
  </si>
  <si>
    <t>sp|P04825|AMPN_ECOLI</t>
  </si>
  <si>
    <t>Aminopeptidase N OS=Escherichia coli (strain K12) GN=pepN PE=1 SV=2</t>
  </si>
  <si>
    <t>dkgA</t>
  </si>
  <si>
    <t>sp|Q8XBT6|DKGA_ECO57</t>
  </si>
  <si>
    <t>sp|A7ZPW1|NDK_ECO24</t>
  </si>
  <si>
    <t>Nucleoside diphosphate kinase OS=Escherichia coli O139:H28 (strain E24377A / ETEC) GN=ndk PE=3 SV=1</t>
  </si>
  <si>
    <t>nuoI</t>
  </si>
  <si>
    <t>sp|P0AFD8|NUOI_ECO57</t>
  </si>
  <si>
    <t>NADH-quinone oxidoreductase subunit I OS=Escherichia coli O157:H7 GN=nuoI PE=3 SV=1</t>
  </si>
  <si>
    <t>sucA</t>
  </si>
  <si>
    <t>sp|P0AFG5|ODO1_ECO57</t>
  </si>
  <si>
    <t>2-oxoglutarate dehydrogenase E1 component OS=Escherichia coli O157:H7 GN=sucA PE=3 SV=1</t>
  </si>
  <si>
    <t>panC</t>
  </si>
  <si>
    <t>sp|B7UII1|PANC_ECO27</t>
  </si>
  <si>
    <t>Pantothenate synthetase OS=Escherichia coli O127:H6 (strain E2348/69 / EPEC) GN=panC PE=3 SV=1</t>
  </si>
  <si>
    <t>pdxB</t>
  </si>
  <si>
    <t>sp|B5YXW1|PDXB_ECO5E</t>
  </si>
  <si>
    <t>Erythronate-4-phosphate dehydrogenase OS=Escherichia coli O157:H7 (strain EC4115 / EHEC) GN=pdxB PE=3 SV=1</t>
  </si>
  <si>
    <t>pflA</t>
  </si>
  <si>
    <t>sp|P0A9N5|PFLA_ECOL6</t>
  </si>
  <si>
    <t>Pyruvate formate-lyase 1-activating enzyme OS=Escherichia coli O6:H1 (strain CFT073 / ATCC 700928 / UPEC) GN=pflA PE=3 SV=2</t>
  </si>
  <si>
    <t>ybeZ</t>
  </si>
  <si>
    <t>sp|P0A9K4|PHOL_ECOL6</t>
  </si>
  <si>
    <t>PhoH-like protein OS=Escherichia coli O6:H1 (strain CFT073 / ATCC 700928 / UPEC) GN=ybeZ PE=3 SV=2</t>
  </si>
  <si>
    <t>pnp</t>
  </si>
  <si>
    <t>sp|A7ZS61|PNP_ECO24</t>
  </si>
  <si>
    <t>Polyribonucleotide nucleotidyltransferase OS=Escherichia coli O139:H28 (strain E24377A / ETEC) GN=pnp PE=1 SV=1</t>
  </si>
  <si>
    <t>ppk</t>
  </si>
  <si>
    <t>sp|Q8FF70|PPK_ECOL6</t>
  </si>
  <si>
    <t>UPF0502 protein YceH OS=Escherichia coli O139:H28 (strain E24377A / ETEC) GN=yceH PE=3 SV=1</t>
  </si>
  <si>
    <t>ygfB</t>
  </si>
  <si>
    <t>sp|A7ZR19|YGFB_ECO24</t>
  </si>
  <si>
    <t>UPF0149 protein YgfB OS=Escherichia coli O139:H28 (strain E24377A / ETEC) GN=ygfB PE=3 SV=1</t>
  </si>
  <si>
    <t>msrC</t>
  </si>
  <si>
    <t>sp|P76270|MSRC_ECOLI</t>
  </si>
  <si>
    <t>Free methionine-R-sulfoxide reductase OS=Escherichia coli (strain K12) GN=msrC PE=1 SV=2</t>
  </si>
  <si>
    <t>fabI</t>
  </si>
  <si>
    <t>rpsG</t>
  </si>
  <si>
    <t>sp|A7ZSL6|RS7_ECO24</t>
  </si>
  <si>
    <t>30S ribosomal protein S7 OS=Escherichia coli O139:H28 (strain E24377A / ETEC) GN=rpsG PE=3 SV=1</t>
  </si>
  <si>
    <t>B1</t>
  </si>
  <si>
    <t>B2</t>
  </si>
  <si>
    <t>B3</t>
  </si>
  <si>
    <t>sp|A7ZHR0|EFTS_ECO24</t>
  </si>
  <si>
    <t>sp|P0AEK5|FABI_ECO57</t>
  </si>
  <si>
    <t>sp|P0A9B4|G3P1_ECO57</t>
  </si>
  <si>
    <t>sp|Q7A978|KATG1_ECO57</t>
  </si>
  <si>
    <t>sp|P0A719|KPRS_ECO57</t>
  </si>
  <si>
    <t>sp|P0AD62|KPYK1_ECO57</t>
  </si>
  <si>
    <t>Protein translocase subunit SecA OS=Escherichia coli O127:H6 (strain E2348/69 / EPEC) GN=secA PE=3 SV=1</t>
  </si>
  <si>
    <t>serA</t>
  </si>
  <si>
    <t>sp|P0A9T2|SERA_ECO57</t>
  </si>
  <si>
    <t>D-3-phosphoglycerate dehydrogenase OS=Escherichia coli O157:H7 GN=serA PE=3 SV=2</t>
  </si>
  <si>
    <t>serB</t>
  </si>
  <si>
    <t>sp|P0AGB0|SERB_ECOLI</t>
  </si>
  <si>
    <t>Phosphoserine phosphatase OS=Escherichia coli (strain K12) GN=serB PE=1 SV=1</t>
  </si>
  <si>
    <t>sucC</t>
  </si>
  <si>
    <t>sp|B7LAD4|SUCC_ECO55</t>
  </si>
  <si>
    <t>Succinyl-CoA ligase [ADP-forming] subunit beta OS=Escherichia coli (strain 55989 / EAEC) GN=sucC PE=3 SV=1</t>
  </si>
  <si>
    <t>cysS</t>
  </si>
  <si>
    <t>sp|B7UKK3|SYC_ECO27</t>
  </si>
  <si>
    <t>Cysteine--tRNA ligase OS=Escherichia coli O127:H6 (strain E2348/69 / EPEC) GN=cysS PE=3 SV=1</t>
  </si>
  <si>
    <t>glyS</t>
  </si>
  <si>
    <t>sp|B7ULB9|SYGB_ECO27</t>
  </si>
  <si>
    <t>Glycine--tRNA ligase beta subunit OS=Escherichia coli O127:H6 (strain E2348/69 / EPEC) GN=glyS PE=3 SV=1</t>
  </si>
  <si>
    <t>lysS</t>
  </si>
  <si>
    <t>sp|P0A8N4|SYK1_ECOL6</t>
  </si>
  <si>
    <t>Lysine--tRNA ligase OS=Escherichia coli O6:H1 (strain CFT073 / ATCC 700928 / UPEC) GN=lysS PE=3 SV=2</t>
  </si>
  <si>
    <t>truA</t>
  </si>
  <si>
    <t>sp|B7UFX6|TRUA_ECO27</t>
  </si>
  <si>
    <t>tRNA pseudouridine synthase A OS=Escherichia coli O127:H6 (strain E2348/69 / EPEC) GN=truA PE=3 SV=1</t>
  </si>
  <si>
    <t>yciO</t>
  </si>
  <si>
    <t>sp|P0AFR4|YCIO_ECOLI</t>
  </si>
  <si>
    <t>Uncharacterized protein YciO OS=Escherichia coli (strain K12) GN=yciO PE=1 SV=1</t>
  </si>
  <si>
    <t>ydjA</t>
  </si>
  <si>
    <t>sp|P0ACY1|YDJA_ECOLI</t>
  </si>
  <si>
    <t>50S ribosomal protein L27 OS=Escherichia coli O139:H28 (strain E24377A / ETEC) GN=rpmA PE=3 SV=1</t>
  </si>
  <si>
    <t>DNA-directed RNA polymerase subunit beta' OS=Escherichia coli O139:H28 (strain E24377A / ETEC) GN=rpoC PE=3 SV=1</t>
  </si>
  <si>
    <t>30S ribosomal protein S12 OS=Escherichia coli O139:H28 (strain E24377A / ETEC) GN=rpsL PE=3 SV=1</t>
  </si>
  <si>
    <t>30S ribosomal protein S20 OS=Escherichia coli O139:H28 (strain E24377A / ETEC) GN=rpsT PE=3 SV=1</t>
  </si>
  <si>
    <t>30S ribosomal protein S8 OS=Escherichia coli O139:H28 (strain E24377A / ETEC) GN=rpsH PE=3 SV=1</t>
  </si>
  <si>
    <t>Cysteine desulfuration protein SufE OS=Escherichia coli O139:H28 (strain E24377A / ETEC) GN=sufE PE=3 SV=1</t>
  </si>
  <si>
    <t>Thioredoxin-1 OS=Escherichia coli O157:H7 GN=trxA PE=1 SV=2</t>
  </si>
  <si>
    <t>2,5-diketo-D-gluconic acid reductase A OS=Escherichia coli O157:H7 GN=dkgA PE=3 SV=1</t>
  </si>
  <si>
    <t>pfkB</t>
  </si>
  <si>
    <t>sp|P06999|K6PF2_ECOLI</t>
  </si>
  <si>
    <t>6-phosphofructokinase isozyme 2 OS=Escherichia coli (strain K12) GN=pfkB PE=1 SV=2</t>
  </si>
  <si>
    <t>pgm</t>
  </si>
  <si>
    <t>sp|P36938|PGM_ECOLI</t>
  </si>
  <si>
    <t>Phosphoglucomutase OS=Escherichia coli (strain K12) GN=pgm PE=1 SV=1</t>
  </si>
  <si>
    <t>rdgB</t>
  </si>
  <si>
    <t>sp|P52061|RDGB_ECOLI</t>
  </si>
  <si>
    <t>dITP/XTP pyrophosphatase OS=Escherichia coli (strain K12) GN=rdgB PE=1 SV=1</t>
  </si>
  <si>
    <t>pdxH</t>
  </si>
  <si>
    <t>sp|A7ZMA0|PDXH_ECO24</t>
  </si>
  <si>
    <t>Pyridoxine/pyridoxamine 5'-phosphate oxidase OS=Escherichia coli O139:H28 (strain E24377A / ETEC) GN=pdxH PE=3 SV=1</t>
  </si>
  <si>
    <t>apt</t>
  </si>
  <si>
    <t>sp|A7ZIM8|APT_ECO24</t>
  </si>
  <si>
    <t>Adenine phosphoribosyltransferase OS=Escherichia coli O139:H28 (strain E24377A / ETEC) GN=apt PE=3 SV=1</t>
  </si>
  <si>
    <t>sp|Q46857|DKGA_ECOLI</t>
  </si>
  <si>
    <t>2,5-diketo-D-gluconic acid reductase A OS=Escherichia coli (strain K12) GN=dkgA PE=1 SV=3</t>
  </si>
  <si>
    <t>fdhE</t>
  </si>
  <si>
    <t>sp|C5A059|FDHE_ECOBW</t>
  </si>
  <si>
    <t>Protein FdhE OS=Escherichia coli (strain K12 / MC4100 / BW2952) GN=fdhE PE=3 SV=1</t>
  </si>
  <si>
    <t>ftsA</t>
  </si>
  <si>
    <t>sp|P0ABH2|FTSA_ECO57</t>
  </si>
  <si>
    <t>Cell division protein FtsA OS=Escherichia coli O157:H7 GN=ftsA PE=3 SV=1</t>
  </si>
  <si>
    <t>rplT</t>
  </si>
  <si>
    <t>sp|B7US99|RL20_ECO27</t>
  </si>
  <si>
    <t>50S ribosomal protein L20 OS=Escherichia coli O127:H6 (strain E2348/69 / EPEC) GN=rplT PE=3 SV=1</t>
  </si>
  <si>
    <t>yceH</t>
  </si>
  <si>
    <t>sp|A7ZKH2|YCEH_ECO24</t>
  </si>
  <si>
    <t>VKELKVNVGDKVKTGSLIMIF</t>
  </si>
  <si>
    <t>AAAPAAKAEGKSEFAENDAYV</t>
  </si>
  <si>
    <t>LAREFGVNLAKVKGTGRKGRI</t>
  </si>
  <si>
    <t>MLPWPKVDFSKFGEIEEVELG</t>
  </si>
  <si>
    <t>EEAAKRKLDVKITPVVFIMKA</t>
  </si>
  <si>
    <t>ELSRELMTISKKARDGKLTAG</t>
  </si>
  <si>
    <t>KSAMEPVWNGKEFVPRLMLPI</t>
  </si>
  <si>
    <t>QKMVGRACGVKGIRPGAYCEP</t>
  </si>
  <si>
    <t>LVHAIPLYAIKQGLLTVEKKG</t>
  </si>
  <si>
    <t>EYQTYVAQVDKTAVDTYRYLN</t>
  </si>
  <si>
    <t>GNSISENVGPKHLINKKTVAK</t>
  </si>
  <si>
    <t>RVYHVKFNPPKVEGKDDVTGE</t>
  </si>
  <si>
    <t>VKFNPPKVEGKDDVTGEELTT</t>
  </si>
  <si>
    <t>DVTGEELTTRKDDQEETVRKR</t>
  </si>
  <si>
    <t>YSKEAEAGNTKYAKVDGTKPV</t>
  </si>
  <si>
    <t>PVAEVRADLEKILG</t>
  </si>
  <si>
    <t>TLAPSLDLVGKI</t>
  </si>
  <si>
    <t>HSSSETIAKIKYAMIGDPTGA</t>
  </si>
  <si>
    <t>MKTQLKAYLEKLTKPVELIAT</t>
  </si>
  <si>
    <t>VSQKGSLVNDKVLRFDFSHNE</t>
  </si>
  <si>
    <t>LKGDSNNLADKVRSVLERTRQ</t>
  </si>
  <si>
    <t>EVQRALYDATKLVSGRPGEEV</t>
  </si>
  <si>
    <t>FDLGGEQRLEKQGITSYSLVP</t>
  </si>
  <si>
    <t>SLIGPDGEQYKLPRSEFRAML</t>
  </si>
  <si>
    <t>HARKAIHKILKGNDDRLLVVI</t>
  </si>
  <si>
    <t>SKDQALARAEKLLERLRLKPY</t>
  </si>
  <si>
    <t>sp|A7ZR34|PGK_ECO24</t>
  </si>
  <si>
    <t>sp|A7ZP09|RL25_ECO24</t>
  </si>
  <si>
    <t>sp|A7ZS81|RL27_ECO24</t>
  </si>
  <si>
    <t>sp|A7ZUK2|RPOC_ECO24</t>
  </si>
  <si>
    <t>sp|A7ZSL7|RS12_ECO24</t>
  </si>
  <si>
    <t>sp|A7ZHB2|RS20_ECO24</t>
  </si>
  <si>
    <t>sp|A7ZSJ5|RS8_ECO24</t>
  </si>
  <si>
    <t>sp|A7ZME4|SUFE_ECO24</t>
  </si>
  <si>
    <t>sp|P0AA27|THIO_ECO57</t>
  </si>
  <si>
    <t>sp|P0A864|TPX_ECO57</t>
  </si>
  <si>
    <t>sp|A7ZK06|YCAR_ECO24</t>
  </si>
  <si>
    <t>sp|P0A9G6|ACEA_ECOLI</t>
  </si>
  <si>
    <t>sp|P11349|NARH_ECOLI</t>
  </si>
  <si>
    <t>sp|A7ZSD0|MDH_ECO24</t>
  </si>
  <si>
    <t>sp|B7MBF0|RS2_ECO45</t>
  </si>
  <si>
    <t>sp|P0A9T1|SERA_ECOL6</t>
  </si>
  <si>
    <t>sp|A7ZPA5|YFBR_ECO24</t>
  </si>
  <si>
    <t>katG1</t>
  </si>
  <si>
    <t>rpmA</t>
  </si>
  <si>
    <t>rpsL</t>
  </si>
  <si>
    <t>rpsT</t>
  </si>
  <si>
    <t>rpsH</t>
  </si>
  <si>
    <t>sufE</t>
  </si>
  <si>
    <t>ycaR</t>
  </si>
  <si>
    <t>narH</t>
  </si>
  <si>
    <t>yfbR</t>
  </si>
  <si>
    <t>Elongation factor Ts OS=Escherichia coli O139:H28 (strain E24377A / ETEC) GN=tsf PE=3 SV=1</t>
  </si>
  <si>
    <t>Enoyl-[acyl-carrier-protein] reductase [NADH] FabI OS=Escherichia coli O157:H7 GN=fabI PE=3 SV=2</t>
  </si>
  <si>
    <t>Glyceraldehyde-3-phosphate dehydrogenase A OS=Escherichia coli O157:H7 GN=gapA PE=3 SV=2</t>
  </si>
  <si>
    <t>Catalase-peroxidase 1 OS=Escherichia coli O157:H7 GN=katG1 PE=3 SV=1</t>
  </si>
  <si>
    <t>Ribose-phosphate pyrophosphokinase OS=Escherichia coli O157:H7 GN=prs PE=3 SV=2</t>
  </si>
  <si>
    <t>Pyruvate kinase I OS=Escherichia coli O157:H7 GN=pykF PE=3 SV=1</t>
  </si>
  <si>
    <t>Phosphoglycerate kinase OS=Escherichia coli O139:H28 (strain E24377A / ETEC) GN=pgk PE=3 SV=1</t>
  </si>
  <si>
    <t>50S ribosomal protein L25 OS=Escherichia coli O139:H28 (strain E24377A / ETEC) GN=rplY PE=3 SV=1</t>
  </si>
  <si>
    <t>SSGLNEDEIQKMVRDAEANAE</t>
  </si>
  <si>
    <t>DAEANAEADRKFEELVQTRNQ</t>
  </si>
  <si>
    <t>FARAAILSNEKFRGVRLYVSE</t>
  </si>
  <si>
    <t>LRSSGDPADQKYVELKARAEK</t>
  </si>
  <si>
    <t>AVLVLLTKADKLASGARKAQL</t>
  </si>
  <si>
    <t>MGSEVFHHLAKVLKAKGMNTA</t>
  </si>
  <si>
    <t>FAYQTKVLGDKIQLVGDDLFV</t>
  </si>
  <si>
    <t>NTKILKEGIEKGIANSILIKF</t>
  </si>
  <si>
    <t>LIRIEEALGEKAPYNGRKEIK</t>
  </si>
  <si>
    <t>IAQALIGKDAKDQAGIDKIMI</t>
  </si>
  <si>
    <t>KDAKDQAGIDKIMIDLDGTEN</t>
  </si>
  <si>
    <t>ADAMRGPRGLKAVGPYVVTKA</t>
  </si>
  <si>
    <t>LSTKYNDTPEKASRTYDAHRD</t>
  </si>
  <si>
    <t>LAAIREVFGDKSPAISATKAM</t>
  </si>
  <si>
    <t>RSGITFSQELKDSGMRSHVWG</t>
  </si>
  <si>
    <t>AELAFTYQNDKLKGRVEEFAA</t>
  </si>
  <si>
    <t>PGVITGDDVQKVFQVAKENNF</t>
  </si>
  <si>
    <t>ILRDSQEYVSKKHNLPHNSLN</t>
  </si>
  <si>
    <t>MSKIFDFVKPGVI</t>
  </si>
  <si>
    <t>GQTSMIARLEKAFQELNAIDV</t>
  </si>
  <si>
    <t>SNGGASFIAGKGVKSDVPQGA</t>
  </si>
  <si>
    <t>MSKIFDFVKPGVITGDDVQ</t>
  </si>
  <si>
    <t>KYIKFCQEEDKSTNRPYTSRY</t>
  </si>
  <si>
    <t>YPSTASHPDGKLRLLYECNPM</t>
  </si>
  <si>
    <t>DTYLKILYQEKDPKIEAVADD</t>
  </si>
  <si>
    <t>GGRVYEQFLPKAQKLYLTHID</t>
  </si>
  <si>
    <t>MAAKIIDGKTIAQQVRSEV</t>
  </si>
  <si>
    <t>Thiol peroxidase OS=Escherichia coli O157:H7 GN=tpx PE=3 SV=2</t>
  </si>
  <si>
    <t>UPF0434 protein YcaR OS=Escherichia coli O139:H28 (strain E24377A / ETEC) GN=ycaR PE=3 SV=1</t>
  </si>
  <si>
    <t>Isocitrate lyase OS=Escherichia coli (strain K12) GN=aceA PE=1 SV=1</t>
  </si>
  <si>
    <t>Respiratory nitrate reductase 1 beta chain OS=Escherichia coli (strain K12) GN=narH PE=1 SV=3</t>
  </si>
  <si>
    <t>Malate dehydrogenase OS=Escherichia coli O139:H28 (strain E24377A / ETEC) GN=mdh PE=3 SV=1</t>
  </si>
  <si>
    <t>30S ribosomal protein S2 OS=Escherichia coli O45:K1 (strain S88 / ExPEC) GN=rpsB PE=3 SV=1</t>
  </si>
  <si>
    <t>D-3-phosphoglycerate dehydrogenase OS=Escherichia coli O6:H1 (strain CFT073 / ATCC 700928 / UPEC) GN=serA PE=3 SV=2</t>
  </si>
  <si>
    <t>UPF0207 protein YfbR OS=Escherichia coli O139:H28 (strain E24377A / ETEC) GN=yfbR PE=3 SV=1</t>
  </si>
  <si>
    <t>xx</t>
  </si>
  <si>
    <t>LAGDRAYADDKAIVGGIARLD</t>
  </si>
  <si>
    <t>TFYRTPSPDAKAFIEVGQKVN</t>
  </si>
  <si>
    <t>SDGPLGDDMDKNRAIAKRIGY</t>
  </si>
  <si>
    <t>LASAQKETGEKDALVVMKGTL</t>
  </si>
  <si>
    <t>TRTQQIEELQKEWTQPRWEGI</t>
  </si>
  <si>
    <t>ARRFAQAIHAKYPGKLLAYNC</t>
  </si>
  <si>
    <t>YNCSPSFNWQKNLDDKTIASF</t>
  </si>
  <si>
    <t>SFNWQKNLDDKTIASFQQQLS</t>
  </si>
  <si>
    <t>TRPYSAEDVVKLRGSVNPECT</t>
  </si>
  <si>
    <t>KGAITIATREKLDNLVFVINC</t>
  </si>
  <si>
    <t>DELLRKDTSGKLIQLMNETVD</t>
  </si>
  <si>
    <t>VDGDYQTFKSKDGAYVREHFF</t>
  </si>
  <si>
    <t>HDPKKIYAAFKKAQETKGKAT</t>
  </si>
  <si>
    <t>EGKNIAHQVKKMNMDGVRHIR</t>
  </si>
  <si>
    <t>NVPVSDADIEKLPYITFPEGS</t>
  </si>
  <si>
    <t>EHTYLHAQRQKLHGYLPSRQP</t>
  </si>
  <si>
    <t>AFVRALNVMLKNKSIKDRLVP</t>
  </si>
  <si>
    <t>AIAKFNIDADKVNPRLA</t>
  </si>
  <si>
    <t>AKGGSEELYKKLNSAVFPGGQ</t>
  </si>
  <si>
    <t>HVIAGKAVALKEAMEPEFKTY</t>
  </si>
  <si>
    <t>ALKEAMEPEFKTYQQQVAKNA</t>
  </si>
  <si>
    <t>GTPAITRRGFKEAEAKELAGW</t>
  </si>
  <si>
    <t>ANKRVSNILAKSDEVLSDRVN</t>
  </si>
  <si>
    <t>AEAQPDREIEKRGPAIAQAFD</t>
  </si>
  <si>
    <t>SLKDQRVAASKVLSGPQAQPA</t>
  </si>
  <si>
    <t>SGPQAQPAGDKAEFIEKVRRA</t>
  </si>
  <si>
    <t>PAGDKAEFIEKVRRALYLGKI</t>
  </si>
  <si>
    <t>FIAQKIAELNKNTGKEVSEIR</t>
  </si>
  <si>
    <t>KMTGLESYDVKIKIM</t>
  </si>
  <si>
    <t>AEADISEYITKKIIELKKKTG</t>
  </si>
  <si>
    <t>RHYGALQGLNKAETAEKYGDE</t>
  </si>
  <si>
    <t>QGLNKAETAEKYGDEQVKQWR</t>
  </si>
  <si>
    <t>RYPGHDPRYAKLSEKELPLTE</t>
  </si>
  <si>
    <t>HDPRYAKLSEKELPLTESLAL</t>
  </si>
  <si>
    <t>LVRHGESQWNKENRFTGWYDV</t>
  </si>
  <si>
    <t>LNSFWLLDSEKGEARCIVAKA</t>
  </si>
  <si>
    <t>YAEDEVVAVSKLGDIEYREVP</t>
  </si>
  <si>
    <t>IEYREVPVEVKPEVRVEGGQH</t>
  </si>
  <si>
    <t>LRRETLEDAVKHPEKYPQLTI</t>
  </si>
  <si>
    <t>TLEDAVKHPEKYPQLTIRVSG</t>
  </si>
  <si>
    <t>VAAGMNPMDLKRGIDKAVTAA</t>
  </si>
  <si>
    <t>NPMDLKRGIDKAVTAAVEELK</t>
  </si>
  <si>
    <t>KALSVPCSDSKAIAQVGTISA</t>
  </si>
  <si>
    <t>VGKLIAEAMDKVGKEGVITVE</t>
  </si>
  <si>
    <t>GKTPVLTSVKKAEQYLLENET</t>
  </si>
  <si>
    <t>FGKGSALINDKRARTAQTPGG</t>
  </si>
  <si>
    <t>AEAERRYGSDKPDLRNPMELT</t>
  </si>
  <si>
    <t>RVPGGASLTRKQIDEYGNFVK</t>
  </si>
  <si>
    <t>IYGAKGLAYIKVNERAKGLEG</t>
  </si>
  <si>
    <t>VNAEYVEAFTKGEVKGKTGSL</t>
  </si>
  <si>
    <t>VSRVGGAAQTKIMKKLSGGIR</t>
  </si>
  <si>
    <t>VGLFGGAGVGKTVNMMELIRN</t>
  </si>
  <si>
    <t>SDGLRRGLDVKDLEHPIEVPV</t>
  </si>
  <si>
    <t>PLPASDDDDLKHKSWDYLYEP</t>
  </si>
  <si>
    <t>RLSRKVKLNCKIDKSVMAGVI</t>
  </si>
  <si>
    <t>GQRVLVYFYPKAMTPGCTVQA</t>
  </si>
  <si>
    <t>CGLRDNMDELKKAGVDVLGIS</t>
  </si>
  <si>
    <t>GVDVLGISTDKPEKLSRFAEK</t>
  </si>
  <si>
    <t>VLGISTDKPEKLSRFAEKELL</t>
  </si>
  <si>
    <t>DNPDAALALEKARAFPGLNGM</t>
  </si>
  <si>
    <t>DKERVVDLAAKLLKQGFELDA</t>
  </si>
  <si>
    <t>IMGVKPTDDLKTIKTAYRRLA</t>
  </si>
  <si>
    <t>SEFQLEWLERKLADAPERHTL</t>
  </si>
  <si>
    <t>SGHPKSRLIKKFTALGPYIRE</t>
  </si>
  <si>
    <t>KAGDWKSVPVKDTEVVERLEH</t>
  </si>
  <si>
    <t>TACEVAEISYKKFRQLIQVNP</t>
  </si>
  <si>
    <t>RIAQTLLNLAKQPDAMTHPDG</t>
  </si>
  <si>
    <t>EDQNLISAHGKTIVVYGTR</t>
  </si>
  <si>
    <t>SKSTLIHQGEKAETLYYIVKG</t>
  </si>
  <si>
    <t>IEFDLPLLEEKAKSTLTPVVI</t>
  </si>
  <si>
    <t>PVVISNMDEIKELIKLSGSVT</t>
  </si>
  <si>
    <t>EKIVGDGIAIKPTGNKMVAPV</t>
  </si>
  <si>
    <t>DGIAIKPTGNKMVAPVDGTIG</t>
  </si>
  <si>
    <t>FGFITPADGSKDVFVHFSAIQ</t>
  </si>
  <si>
    <t>RVVGVAGGAEKCRHATEVLGF</t>
  </si>
  <si>
    <t>KLVNAGDYKFKQIASEKLLIV</t>
  </si>
  <si>
    <t>AGFIPANLDLKLVDKVIGITN</t>
  </si>
  <si>
    <t>IGANMIWDAEKRGVLKPGVEL</t>
  </si>
  <si>
    <t>IWDAEKRGVLKPGVELVEPTS</t>
  </si>
  <si>
    <t>YVRNITDIDDKIIKRANENGE</t>
  </si>
  <si>
    <t>SVVVSGNLPSKDGKYSLYCAV</t>
  </si>
  <si>
    <t>IEGAESRYFDKVPMKFADYDE</t>
  </si>
  <si>
    <t>PTVLQKLVDEKHGQVVSVGKI</t>
  </si>
  <si>
    <t>AQGGKGVFDQKVIRDLADKYG</t>
  </si>
  <si>
    <t>YRSIDTAAAYKNEEGVGKALK</t>
  </si>
  <si>
    <t>YMTLAYGKALKDEVIARIAAK</t>
  </si>
  <si>
    <t>RPTADLCIDCKTLAEIREKQM</t>
  </si>
  <si>
    <t>GGRVLGNDTPKYLNSPETDIF</t>
  </si>
  <si>
    <t>TAAALAYGLDKGTGNRTIAVY</t>
  </si>
  <si>
    <t>KHMNIKVTRAKLESLVEDLVN</t>
  </si>
  <si>
    <t>NTVSPQDVMNKLGADILRLWV</t>
  </si>
  <si>
    <t>CVSNVAGDGEKRKFA</t>
  </si>
  <si>
    <t>KNYIRILTGDKVTVELTPYDL</t>
  </si>
  <si>
    <t>AIKGAANFYQKKGKHIITSKT</t>
  </si>
  <si>
    <t>AAVRALPVLEKIQKESGKASL</t>
  </si>
  <si>
    <t>CDGPSALPLAKLEPFLKQMKA</t>
  </si>
  <si>
    <t>LPLAKLEPFLKQMKAIDDLVK</t>
  </si>
  <si>
    <t>ICEHYVTVTQKLGIPYVFKAS</t>
  </si>
  <si>
    <t>IDSQAAIEALKNQKIGSLGMD</t>
  </si>
  <si>
    <t>KLGINPDFYEKRDIHVHVPEG</t>
  </si>
  <si>
    <t>IKTVLIPFENKRDLEEIPDNV</t>
  </si>
  <si>
    <t>QLTGGLAGMAKGRKVKVVNGL</t>
  </si>
  <si>
    <t>LAGMAKGRKVKVVNGLGKFTG</t>
  </si>
  <si>
    <t>RKVKVVNGLGKFTGANTLEVE</t>
  </si>
  <si>
    <t>LVAIGRVPNGKNLDAGKAGVE</t>
  </si>
  <si>
    <t>VPNGKNLDAGKAGVEVDDRGF</t>
  </si>
  <si>
    <t>VDDRGFIRVDKQLRTNVPHIF</t>
  </si>
  <si>
    <t>PEVAWVGLTEKEAKEKGISYE</t>
  </si>
  <si>
    <t>VGLTEKEAKEKGISYETATFP</t>
  </si>
  <si>
    <t>ADGMTKLIFDKESHRVIGGAI</t>
  </si>
  <si>
    <t>LHVAKVIEEAKALAEHGIVFG</t>
  </si>
  <si>
    <t>AEHGIVFGEPKTDIDKIRTWK</t>
  </si>
  <si>
    <t>VFGEPKTDIDKIRTWKEKVIN</t>
  </si>
  <si>
    <t>DIDKIRTWKEKVINQLTGGLA</t>
  </si>
  <si>
    <t>EAITAIRNAYKLIYRSGKTLD</t>
  </si>
  <si>
    <t>IDRNILNELQKDGRISNVELS</t>
  </si>
  <si>
    <t>IPKDSVIGLSKINRIVQFFAQ</t>
  </si>
  <si>
    <t>NDALNYRTVTKNIIQHVENNR</t>
  </si>
  <si>
    <t>QMVRDTQQLLKETRQMTKHLR</t>
  </si>
  <si>
    <t>LTEERRKDLTKIVRGEAEQAR</t>
  </si>
  <si>
    <t>DANDKVKALLKDKEISEDDDR</t>
  </si>
  <si>
    <t>NDKVKALLKDKEISEDDDRRS</t>
  </si>
  <si>
    <t>IRKDAEVRMDKCVEAFKTQIS</t>
  </si>
  <si>
    <t>DDRRSQDDVQKLTDAAIKKIE</t>
  </si>
  <si>
    <t>VRMDKCVEAFKTQISKIRTGR</t>
  </si>
  <si>
    <t>VGSCPSRGMDKGGVNDLESVV</t>
  </si>
  <si>
    <t>IRRRVSAALDKVGLLDKAKNF</t>
  </si>
  <si>
    <t>HGMAPLTQEQKPVAKVVNDNA</t>
  </si>
  <si>
    <t>QDTGTAIIVGKKGQRVWTGGG</t>
  </si>
  <si>
    <t>KMDRMGANFLKVVNQIKTRLG</t>
  </si>
  <si>
    <t>ANFLKVVNQIKTRLGANPVPL</t>
  </si>
  <si>
    <t>QMHANKREEIKEVRAGDIAAA</t>
  </si>
  <si>
    <t>PKGYEFINDIKGGVIPGEYIP</t>
  </si>
  <si>
    <t>IPGEYIPAVDKGIQEQLKAGP</t>
  </si>
  <si>
    <t>IAFKEGFKKAKPVLLEPIMKV</t>
  </si>
  <si>
    <t>MRPGQLFMDPKRMIEACDENT</t>
  </si>
  <si>
    <t>RVKSISASGHKFGLAPLGCGW</t>
  </si>
  <si>
    <t>EGIPAVCFKLKDGEDPGYTLY</t>
  </si>
  <si>
    <t>ASLKYLSDHPKLQGIAQQNSF</t>
  </si>
  <si>
    <t>AKSISTIAESKRFPLHEMRDD</t>
  </si>
  <si>
    <t>DLSEYSVIQTKEPLDREGKVS</t>
  </si>
  <si>
    <t>AKKVVMTGPSKDNTPMFVKGA</t>
  </si>
  <si>
    <t>PSKDNTPMFVKGANFDKYAGQ</t>
  </si>
  <si>
    <t>PMFVKGANFDKYAGQDIVSNA</t>
  </si>
  <si>
    <t>TTVHATTATQKTVDGPSHKDW</t>
  </si>
  <si>
    <t>TQKTVDGPSHKDWRGGRGASQ</t>
  </si>
  <si>
    <t>SVVDLTVRLEKAATYEQIKAA</t>
  </si>
  <si>
    <t>HGRFDGTVEVKDGHLIVNGKK</t>
  </si>
  <si>
    <t>ICKINVATELKNAFSQALKNY</t>
  </si>
  <si>
    <t>MSNVPAELKYSKEHEWLRK</t>
  </si>
  <si>
    <t>SAKELPAFIIKRIPVRFTFDN</t>
  </si>
  <si>
    <t>YQGIPVGGYTKLIEKMLEGVD</t>
  </si>
  <si>
    <t>DRYVLEKMQEKGWRIGAENSG</t>
  </si>
  <si>
    <t>SRIEQMLSQDKRIEALAEDFS</t>
  </si>
  <si>
    <t>NGKVTGIVEHKDATDEQRQIQ</t>
  </si>
  <si>
    <t>GAHVGNFVEMKKARLGKGSKA</t>
  </si>
  <si>
    <t>LSELTVTILAKPRHDAVIAEM</t>
  </si>
  <si>
    <t>AGYKWLGRGDKNTADGAAVNA</t>
  </si>
  <si>
    <t>DEEGNSVRGQKMVASVAKQLG</t>
  </si>
  <si>
    <t>TGHIDYADLEKQAKEHKPKMI</t>
  </si>
  <si>
    <t>AGPRGGLILAKGGSEELYKKL</t>
  </si>
  <si>
    <t>LAKGGSEELYKKLNSAVFPGG</t>
  </si>
  <si>
    <t>MQVGPKSEPIKGDVLNYDEVM</t>
  </si>
  <si>
    <t>SVAADSLSAIKYAKVKPIRDE</t>
  </si>
  <si>
    <t>LVERFMKKIQKLHTYRDAIPT</t>
  </si>
  <si>
    <t>TLWDKVMEGVKLENRTHAPVD</t>
  </si>
  <si>
    <t>TFSIVPNALGKDDEVRKTNLA</t>
  </si>
  <si>
    <t>MSELNEKLATAWEGFTK</t>
  </si>
  <si>
    <t>MLLDAMENPEKYPQLTIRVSG</t>
  </si>
  <si>
    <t>ITSHDAGYINKQLEKIVGLQT</t>
  </si>
  <si>
    <t>LENVRFNKGEKKDDETLSKKY</t>
  </si>
  <si>
    <t>ENVRFNKGEKKDDETLSKKYA</t>
  </si>
  <si>
    <t>LYEADLVDEAKRLLTTCNIPV</t>
  </si>
  <si>
    <t>FIRADLNVPVKDGKVTSDARI</t>
  </si>
  <si>
    <t>ASAQELAEILKNAKTILWNGP</t>
  </si>
  <si>
    <t>ADLNVPVKDGKVTSDARIRAS</t>
  </si>
  <si>
    <t>ASLPTIELALKQGAKVMVTSH</t>
  </si>
  <si>
    <t>MSVIKMTDLDLAGKR</t>
  </si>
  <si>
    <t>LLPVVNYLKDKLSNPVRLVKD</t>
  </si>
  <si>
    <t>ATSAQKAALSKLSPEMVSAST</t>
  </si>
  <si>
    <t>LVEGDHNIDCKIDGFGPMKLK</t>
  </si>
  <si>
    <t>GVLAVMPDMDKFPYTVRVVSE</t>
  </si>
  <si>
    <t>GAAEPYRYLMKNLRSRLMATQ</t>
  </si>
  <si>
    <t>GDIVIKTFDDKAPETVKNFLD</t>
  </si>
  <si>
    <t>MKQKATKEPIKNEANNGLKNT</t>
  </si>
  <si>
    <t>EQIKNGADFGKLAKKHSICPS</t>
  </si>
  <si>
    <t>AHIGTGNFNEKTARLYTDYSL</t>
  </si>
  <si>
    <t>GGVVRARAIAKLLNDTDMAII</t>
  </si>
  <si>
    <t>KATLEDLGQAKRVVINKDTTT</t>
  </si>
  <si>
    <t>LGQAKRVVINKDTTTIIDGVG</t>
  </si>
  <si>
    <t>EEATSDYDREKLQERVAKLAG</t>
  </si>
  <si>
    <t>KVGAATEVEMKEKKARVEDAL</t>
  </si>
  <si>
    <t>GPKGRNVVLDKSFGAPTITKD</t>
  </si>
  <si>
    <t>GGVALIRVASKLADLRGQNED</t>
  </si>
  <si>
    <t>DKSFGAPTITKDGVSVAREIE</t>
  </si>
  <si>
    <t>MAAKDVKFGNDARVKML</t>
  </si>
  <si>
    <t>GIVLTGSAAAKSTRGEVLAVG</t>
  </si>
  <si>
    <t>NGRILENGEVKPLDVKVGDIV</t>
  </si>
  <si>
    <t>IVIFNDGYGVKSEKIDNEEVL</t>
  </si>
  <si>
    <t>YVDIRAEGITKEDLQQKAGKP</t>
  </si>
  <si>
    <t>ANKLLLPRFAKSAFDEFSTPA</t>
  </si>
  <si>
    <t>TPAARKYFVDKKEASAGNFAD</t>
  </si>
  <si>
    <t>MANVEIYTKETCPYCHRAK</t>
  </si>
  <si>
    <t>YQRGELQQLIKETAAKYKSEE</t>
  </si>
  <si>
    <t>IAENPILLYMKGSPKLPSCGF</t>
  </si>
  <si>
    <t>PILLYMKGSPKLPSCGFSAQA</t>
  </si>
  <si>
    <t>MSTTIEKIQRQIAENPI</t>
  </si>
  <si>
    <t>GLVEPLKELFKDEVRKIGLEL</t>
  </si>
  <si>
    <t>VLPTTTLREVKELTERNGFAG</t>
  </si>
  <si>
    <t>RYFQSDNAADKLVPEGIEGRV</t>
  </si>
  <si>
    <t>EGRVAYKGRLKEIIHQQMGGL</t>
  </si>
  <si>
    <t>DPKFSSQTKDKLVSSEVKSAV</t>
  </si>
  <si>
    <t>FKDKVKGEWDKIKKDM</t>
  </si>
  <si>
    <t>PAIVQACTQDKQANFKDKVKG</t>
  </si>
  <si>
    <t>SDFIESREYEKPLNVYGYSKF</t>
  </si>
  <si>
    <t>GQIEYIPFPDKLKGRYQAFTQ</t>
  </si>
  <si>
    <t>ITDILVVDNLKDGTKFVNLVD</t>
  </si>
  <si>
    <t>SEFEAVVGKCKTEEEIVERGM</t>
  </si>
  <si>
    <t>TKAKRAQRPAKYSYVDENGET</t>
  </si>
  <si>
    <t>QFNELIAPLVKRTLLACRRAL</t>
  </si>
  <si>
    <t>GKTEIARRLAKLANAPFIKVE</t>
  </si>
  <si>
    <t>LTKRVLQMLEKLAKDDAEKYQ</t>
  </si>
  <si>
    <t>KTQLIDVIAEKAELSKTQAKA</t>
  </si>
  <si>
    <t>DVIAEKAELSKTQAKAALEST</t>
  </si>
  <si>
    <t>EKAELSKTQAKAALESTLAAI</t>
  </si>
  <si>
    <t>DKIAAGADISKAAAGRALDAI</t>
  </si>
  <si>
    <t>MNKSQLIDKIAAGADISKA</t>
  </si>
  <si>
    <t>ESKVVVPAQGKKITLQNGKLN</t>
  </si>
  <si>
    <t>EWKADSADAEKVIKFLREEMG</t>
  </si>
  <si>
    <t>ADSADAEKVIKFLREEMGVKK</t>
  </si>
  <si>
    <t>GELIDGGPWLKVKNPNTGKEI</t>
  </si>
  <si>
    <t>MESKVVVPAQGKKI</t>
  </si>
  <si>
    <t>LKSRVENASPKDE</t>
  </si>
  <si>
    <t>RTGRNPKTGDKVELEGKYVPH</t>
  </si>
  <si>
    <t>VEQEYGKPGEKFTAAEFRAKC</t>
  </si>
  <si>
    <t>DQKGLRAQSLKEIKGVQWIPD</t>
  </si>
  <si>
    <t>FEARRAELEAKLAEVLAAANA</t>
  </si>
  <si>
    <t>TIASKAGDEGKLFGSIGTRDI</t>
  </si>
  <si>
    <t>AAARLFKEFAKANAKFEVKAA</t>
  </si>
  <si>
    <t>LFKEFAKANAKFEVKAAAFEG</t>
  </si>
  <si>
    <t>AFNAKTDSIEKGLPIPVVITV</t>
  </si>
  <si>
    <t>APAALKEGVSKDDAEALKKAL</t>
  </si>
  <si>
    <t>AVRGATGLGLKEAKDLVESAP</t>
  </si>
  <si>
    <t>GATGLGLKEAKDLVESAPAAL</t>
  </si>
  <si>
    <t>TRELRSEKFMKIISLAPEVL</t>
  </si>
  <si>
    <t>ARAAIEAAGGKIEE</t>
  </si>
  <si>
    <t>VPEELAREAFKLAAAKLPIKT</t>
  </si>
  <si>
    <t>AYIELVDRSEKAEAAAE</t>
  </si>
  <si>
    <t>TVEKAIAEQLKYTGNKDAAAA</t>
  </si>
  <si>
    <t>IAEQLKYTGNKDAAAAVGKAV</t>
  </si>
  <si>
    <t>GKAVAERALEKGIKDVSFDRS</t>
  </si>
  <si>
    <t>VAERALEKGIKDVSFDRSGFQ</t>
  </si>
  <si>
    <t>EVKVWVVEGSKKRLQAFEGVV</t>
  </si>
  <si>
    <t>MSNIIKQLEQEQMKQD</t>
  </si>
  <si>
    <t>DKVAFTALVEKAKAALA</t>
  </si>
  <si>
    <t>GVPFVDGGVIKAEVVAHGRGE</t>
  </si>
  <si>
    <t>HNDGADIDDLKVTKIFVDEGP</t>
  </si>
  <si>
    <t>VSEKASTAMEKSNTIVLKVAK</t>
  </si>
  <si>
    <t>AMEKSNTIVLKVAKDATKAEI</t>
  </si>
  <si>
    <t>GASRRLRAANKFPAIIYGGKE</t>
  </si>
  <si>
    <t>NKFPAIIYGGKEAPLAIELDH</t>
  </si>
  <si>
    <t>APLAIELDHDKVMNMQAKAEF</t>
  </si>
  <si>
    <t>INSNEELALPKEKLQELHI</t>
  </si>
  <si>
    <t>VFDLRFCVPNKEVMPERGIHT</t>
  </si>
  <si>
    <t>LPEGVYNEQFKKWDLGDILGA</t>
  </si>
  <si>
    <t>GRMMTRRIMGKASFVTLQDVG</t>
  </si>
  <si>
    <t>LPEGVYNDQFKKWDLGDIIGA</t>
  </si>
  <si>
    <t>PEGVYNDQFKKWDLGDIIGAR</t>
  </si>
  <si>
    <t>LTKALRPLPDKFHGLQDQEVR</t>
  </si>
  <si>
    <t>QRYLDLIANDKSRQTFVVRSK</t>
  </si>
  <si>
    <t>DNVLRAGLTPKYIDIPELVAN</t>
  </si>
  <si>
    <t>AKMIRVYNNPKYAGERVMLLF</t>
  </si>
  <si>
    <t>ISIKTPEDIEKMRVAGRLAAE</t>
  </si>
  <si>
    <t>EVLKKAGVYDKNKLFGVTTLD</t>
  </si>
  <si>
    <t>RFFSQPLLLGKNGVEERKSIG</t>
  </si>
  <si>
    <t>ALEGMLDTLKKDIALGEEFVN</t>
  </si>
  <si>
    <t>DLFNVNAGIVKNLVQQVAKTC</t>
  </si>
  <si>
    <t>DKAFCSGGDQKVRGDYGGYKD</t>
  </si>
  <si>
    <t>LASRNAGFINKRFDGVLASEL</t>
  </si>
  <si>
    <t>PLLGHKVNPFKALYNRIDMKQ</t>
  </si>
  <si>
    <t>RTPNPDILCNKEIKFKAFLEF</t>
  </si>
  <si>
    <t>SRLLRGLDSNKDQSYFLYTLS</t>
  </si>
  <si>
    <t>TIYDMCKAVQKDMVIGPVRLL</t>
  </si>
  <si>
    <t>PVSEESIRYIKDLSHGMQRIE</t>
  </si>
  <si>
    <t>LEKVLATTDYKKFFASVAG</t>
  </si>
  <si>
    <t>LANLLTAGDTKPVLRALKRML</t>
  </si>
  <si>
    <t>QLTPRERDILKLIAQGLPNKM</t>
  </si>
  <si>
    <t>MAIERTFSIIKPNAVAKNVIG</t>
  </si>
  <si>
    <t>ISDAAQAHFAKLLANQEEGTQ</t>
  </si>
  <si>
    <t>VFSTGIRPRDKLATQCGLDVA</t>
  </si>
  <si>
    <t>HPLTWRLRDDKQPVWLDEYRS</t>
  </si>
  <si>
    <t>KDKGEAENEAKPIDVKSLLP</t>
  </si>
  <si>
    <t>AKSFGAEDSHKFVNGVLDKAA</t>
  </si>
  <si>
    <t>IMNRLQQVGDKPRPKTLFEPG</t>
  </si>
  <si>
    <t>KGQAHWEGDIKRGKGTVSTES</t>
  </si>
  <si>
    <t>EQRKIAPGLYKVLSSIADKLQ</t>
  </si>
  <si>
    <t>YPRTLQEDCEKLNKRKVDLVF</t>
  </si>
  <si>
    <t>TLQEDCEKLNKRKVDLVFAPS</t>
  </si>
  <si>
    <t>DILTFHTPLFKDGPYKTLHLA</t>
  </si>
  <si>
    <t>AQPYQRIVLLKHYDEKGMVFY</t>
  </si>
  <si>
    <t>ENKGLNIFNSKYVLARTDTAT</t>
  </si>
  <si>
    <t>RRLGQDAAPEKLGVDRALAFS</t>
  </si>
  <si>
    <t>GSLPPGVKLEKLTQLISAAQK</t>
  </si>
  <si>
    <t>VSNHRTLEFAKYLANKNVKVW</t>
  </si>
  <si>
    <t>VKGILEQYGHKVMF</t>
  </si>
  <si>
    <t>KRALIPFGGIKMIEGSCKAYN</t>
  </si>
  <si>
    <t>GGIKMIEGSCKAYNRELDPMI</t>
  </si>
  <si>
    <t>VALYGIDYLMKDKLAQFTSLQ</t>
  </si>
  <si>
    <t>LYAINGGVDEKLKMQVGPKSE</t>
  </si>
  <si>
    <t>QATAEIVETAKRTGAQVRGPI</t>
  </si>
  <si>
    <t>RLVDIVEPTEKTVDALMRLDL</t>
  </si>
  <si>
    <t>VAAERCADAVKEYGIKNLEVM</t>
  </si>
  <si>
    <t>VRGALDCSGVKDRKQARSKYG</t>
  </si>
  <si>
    <t>VGFFNPIASEKEEGTRLDLDR</t>
  </si>
  <si>
    <t>RTLQGRVVSDKMEKSIVVAIE</t>
  </si>
  <si>
    <t>EIDYKDIATLKNYITESGKIV</t>
  </si>
  <si>
    <t>VEKAVESGDKKPLRTWSRRST</t>
  </si>
  <si>
    <t>IEAGDKAAAQKAFNEMQPIVD</t>
  </si>
  <si>
    <t>ALRRFKRSCEKAGVLAEVRRR</t>
  </si>
  <si>
    <t>GPAEDSSEMYKRVNKIIPHLI</t>
  </si>
  <si>
    <t>RVASPAIVEAKPVKTIKDKVR</t>
  </si>
  <si>
    <t>NAKAHRGVWNKLAAGSFEARG</t>
  </si>
  <si>
    <t>AAGYTNIEFHKGALDDEQLKE</t>
  </si>
  <si>
    <t>AYHAKPKVNEKAEVTIRHADL</t>
  </si>
  <si>
    <t>EFSGPGAKELKGYMTRVFERD</t>
  </si>
  <si>
    <t>TFQQLPGTGVKPDQFHSQTRE</t>
  </si>
  <si>
    <t>LGMADIEKKIKELAVKGRDGK</t>
  </si>
  <si>
    <t>KAGGVKVVNSKEDIRAFAENW</t>
  </si>
  <si>
    <t>RSLADIGEALKTVLK</t>
  </si>
  <si>
    <t>MSILIDKNTKVICQGFT</t>
  </si>
  <si>
    <t>MALLPDKEKLLRNFLRCAN</t>
  </si>
  <si>
    <t>DRLTIAPALLKELAESEGAIE</t>
  </si>
  <si>
    <t>AVDKLAEGIRKFAIDQEKLEK</t>
  </si>
  <si>
    <t>GIRKFAIDQEKLEKMIGDLL</t>
  </si>
  <si>
    <t>MTDKLTSLRQYTTV</t>
  </si>
  <si>
    <t>LNDTDMAIIDKRRPRANVSQV</t>
  </si>
  <si>
    <t>RPAAQFVKEAKGFTSEITVTS</t>
  </si>
  <si>
    <t>GKSASAKSLFKLQTLGLTQGT</t>
  </si>
  <si>
    <t>RAVQEQVASEKAELAKLKDLP</t>
  </si>
  <si>
    <t>QVASEKAELAKLKDLPAITLD</t>
  </si>
  <si>
    <t>RGLRVGDLFDKETFAEKLKEV</t>
  </si>
  <si>
    <t>LTKLDVLDGLKEVKLCVAYRM</t>
  </si>
  <si>
    <t>VSPVDGRYGDKVSALRGIFSE</t>
  </si>
  <si>
    <t>VRNRAAGSLVKRLGIEEGIEL</t>
  </si>
  <si>
    <t>DGEQQPKSLFKMIKNTFETTP</t>
  </si>
  <si>
    <t>RSAEQLAQAWKYAQQGGRAGA</t>
  </si>
  <si>
    <t>EKNVLSRALYKVLAQRVFVYG</t>
  </si>
  <si>
    <t>RLARDAGCDAKIVAKVERAEA</t>
  </si>
  <si>
    <t>KTKIVCTIGPKTESEEMLAKM</t>
  </si>
  <si>
    <t>TAIEGNKVICKVLNNGDLGEN</t>
  </si>
  <si>
    <t>DAVMLSGESAKGKYPLEAVSI</t>
  </si>
  <si>
    <t>LSKGVVPQLVKEITSTDDFYR</t>
  </si>
  <si>
    <t>DTKGPEIRTMKLEGGNDVSLK</t>
  </si>
  <si>
    <t>LKANPQPELLKHKVIASCFFE</t>
  </si>
  <si>
    <t>KIALFCNVPEKAVISLKDVDS</t>
  </si>
  <si>
    <t>NVPEKAVISLKDVDSIYKIPG</t>
  </si>
  <si>
    <t>DIALKCKYCEKEFSHNVVLAN</t>
  </si>
  <si>
    <t>RVIALQPISQKDDATRLCIET</t>
  </si>
  <si>
    <t>MYTAINELINKLERQLNKLQH</t>
  </si>
  <si>
    <t>AKVYVTFLNDKDEDAVKAGIK</t>
  </si>
  <si>
    <t>GGYGDKRLSPKESEVLRLFAE</t>
  </si>
  <si>
    <t>KVVLATGNVGKVRELASLLSD</t>
  </si>
  <si>
    <t>IKQALEAKIAKLEAEQARKLK</t>
  </si>
  <si>
    <t>DLGVKEKLIEKAGAWYSYKGE</t>
  </si>
  <si>
    <t>IEKAGAWYSYKGEKIGQGKAN</t>
  </si>
  <si>
    <t>RSQFFRGQVDKYTWRDIGSSY</t>
  </si>
  <si>
    <t>KEGERYFALLKVNEVNFDKPE</t>
  </si>
  <si>
    <t>LLKVNEVNFDKPENARNKILF</t>
  </si>
  <si>
    <t>MTQDELKKAVGWAALQY</t>
  </si>
  <si>
    <t>LGPRGLMPNPKVGTVTPNVAE</t>
  </si>
  <si>
    <t>TVTPNVAEAVKNAKAGQIRYR</t>
  </si>
  <si>
    <t>TIGKVDFDADKLKENLEALLV</t>
  </si>
  <si>
    <t>ENLEALLVALKKAKPTQAKGV</t>
  </si>
  <si>
    <t>VNKKMYRGALKSILSELVRQD</t>
  </si>
  <si>
    <t>RIRDFRGLSAKSFDGRGNYSM</t>
  </si>
  <si>
    <t>QIIFPEIDYDKVDRVRGLDIT</t>
  </si>
  <si>
    <t>NMGVGEAIADKKLLDNAAADL</t>
  </si>
  <si>
    <t>MGVGEAIADKKLLDNAAADLA</t>
  </si>
  <si>
    <t>PVVVPAGVDVKINGQVITIKG</t>
  </si>
  <si>
    <t>TRTLNDAVEVKHADNTLTFGP</t>
  </si>
  <si>
    <t>AVTAAGVEVAKSEVRLPNGVL</t>
  </si>
  <si>
    <t>PQGKAVPATKKNIEFFEARRA</t>
  </si>
  <si>
    <t>GYGTLADVPEKVDMVDVFRNS</t>
  </si>
  <si>
    <t>RQLVLRLAQEKAQSLASRYPD</t>
  </si>
  <si>
    <t>TVSGFGNRVTKYEQRFCNSEF</t>
  </si>
  <si>
    <t>DRETLLKEANKIIREHEDTLA</t>
  </si>
  <si>
    <t>GYALGCKIEDKNAMERICRIR</t>
  </si>
  <si>
    <t>QGAIAAGSDDKAIDKARNAPF</t>
  </si>
  <si>
    <t>AAGSDDKAIDKARNAPFRAPL</t>
  </si>
  <si>
    <t>TVAEVRHAFSKCGGNLGTDGS</t>
  </si>
  <si>
    <t>KADMDAETAPKLMRLIDMLED</t>
  </si>
  <si>
    <t>PCPCGSGKKFKQCCLH</t>
  </si>
  <si>
    <t>ADYVPRWASEKEMTRFMNLAF</t>
  </si>
  <si>
    <t>QAQVPKHVIDKAIDKAKGGGD</t>
  </si>
  <si>
    <t>KLQREIQDVEKKIRDNQKRVL</t>
  </si>
  <si>
    <t>METTKPSFQDVLEFV</t>
  </si>
  <si>
    <t>YEDRVDDYIIKNAELSKERRD</t>
  </si>
  <si>
    <t>DYIIKNAELSKERRDISKKLK</t>
  </si>
  <si>
    <t>ELYTSKTSAEKGIASVRSNSP</t>
  </si>
  <si>
    <t>RYEKKTASNGKFYFNLKAANH</t>
  </si>
  <si>
    <t>RTGLKVEERFKGDDIVDTVTL</t>
  </si>
  <si>
    <t>QIAQEYKAIEKIAQQKLVDMV</t>
  </si>
  <si>
    <t>ADAATLRDLLKILGMNSAREL</t>
  </si>
  <si>
    <t>ANKPMLKSPDKIYPGQVLRIP</t>
  </si>
  <si>
    <t>LWDAVTGQHDKDDQAKKVQEH</t>
  </si>
  <si>
    <t>MGLFNFVKDAGEKLWDAV</t>
  </si>
  <si>
    <t>GLGVTQPKLDKVTGETGEAID</t>
  </si>
  <si>
    <t>QDVQRHPYKPKLQHIDFVRA</t>
  </si>
  <si>
    <t>GSIIVRQRGTKFHAGANVGCG</t>
  </si>
  <si>
    <t>KQVRRDVARVKTLLNEKAGA</t>
  </si>
  <si>
    <t>VARVKTLLNEKAGA</t>
  </si>
  <si>
    <t>MKAKELREKSVEELNTELL</t>
  </si>
  <si>
    <t>GHDLNLDVCSKCHPFFTGKQR</t>
  </si>
  <si>
    <t>MKKDIHPKYEEITASCSC</t>
  </si>
  <si>
    <t>LTAVTSLSVDKTSGEKHLRHH</t>
  </si>
  <si>
    <t>MAKGIREKIKLVSSAGTGHF</t>
  </si>
  <si>
    <t>TTKNKRTKPEKLELKKFDPVV</t>
  </si>
  <si>
    <t>DPVVRQHVIYKEAKIK</t>
  </si>
  <si>
    <t>ITHDGDVEIVKPQHVICHLTD</t>
  </si>
  <si>
    <t>LVQRTEVELLKTPNLGKKSLT</t>
  </si>
  <si>
    <t>LKGLAVRVQGKDEVILTLNKS</t>
  </si>
  <si>
    <t>AVKRRIQPGDKMAGRHGNKGV</t>
  </si>
  <si>
    <t>GIGDKINAMLKQQQEVAKLRE</t>
  </si>
  <si>
    <t>AKEAEIKELLKLGDLPTSGQI</t>
  </si>
  <si>
    <t>ITARHIRQLEKDDVKLIEVPV</t>
  </si>
  <si>
    <t>EKLLRAIFGEKASDVKDSSLR</t>
  </si>
  <si>
    <t>RALEIEEMQLKQAKKDLSEEL</t>
  </si>
  <si>
    <t>VLVAGGVEAEKLDKLPRDRWL</t>
  </si>
  <si>
    <t>GSDPYEEMIPKWRQLNVFEGE</t>
  </si>
  <si>
    <t>DLLKFLKAQTKTEEFDAIKIA</t>
  </si>
  <si>
    <t>NGELVAKTSLKDTTVGRAILW</t>
  </si>
  <si>
    <t>NQALGKKAISKMLNTCYRILG</t>
  </si>
  <si>
    <t>LFCARIFGPVKDYECLCGKYK</t>
  </si>
  <si>
    <t>RLKHRGVICEKCGVEVTQTKV</t>
  </si>
  <si>
    <t>VSEEVHRALQKLQQIEEETGL</t>
  </si>
  <si>
    <t>LGEDPWVAIAKRYPEGTKLTG</t>
  </si>
  <si>
    <t>AIAKRYPEGTKLTGRVTNLTD</t>
  </si>
  <si>
    <t>PWQQFAETHNKGDRVEGKIKS</t>
  </si>
  <si>
    <t>VTGKVTAVDAKGATVELADGV</t>
  </si>
  <si>
    <t>RWLGGMLTNWKTVRQSIKRLK</t>
  </si>
  <si>
    <t>KTVRQSIKRLKDLETQSQDGT</t>
  </si>
  <si>
    <t>ETQSQDGTFDKLTKKEALMRT</t>
  </si>
  <si>
    <t>RNKVHIINLEKTVPMFNEALA</t>
  </si>
  <si>
    <t>MFNEALAELNKIASRKGKILF</t>
  </si>
  <si>
    <t>PAQINIAEVRKPELDAKLVAD</t>
  </si>
  <si>
    <t>GGMAAVEQPEKPAAQPKKQQR</t>
  </si>
  <si>
    <t>SDFKVRQYLTKELAKASVSRI</t>
  </si>
  <si>
    <t>VRQYLTKELAKASVSRIVIER</t>
  </si>
  <si>
    <t>AALELAEQREKPTWLEVDAGK</t>
  </si>
  <si>
    <t>VDAGKMEGTFKRKPERSDLSA</t>
  </si>
  <si>
    <t>VLERQFRNYYKEAARLKGNTG</t>
  </si>
  <si>
    <t>YTAAITGAEGKIHRLEDWGRR</t>
  </si>
  <si>
    <t>QLAYPINKLHKAHYVLMNVEA</t>
  </si>
  <si>
    <t>ANELSDAAENKGTAVKKREDV</t>
  </si>
  <si>
    <t>NKAAVTMPSSKLKVAIANVLK</t>
  </si>
  <si>
    <t>Ratio Acetyl</t>
  </si>
  <si>
    <t xml:space="preserve">P-Value </t>
  </si>
  <si>
    <t>Protein Ratios</t>
  </si>
  <si>
    <t xml:space="preserve">Average </t>
  </si>
  <si>
    <t xml:space="preserve"># of Acetyl </t>
  </si>
  <si>
    <t>Ratios</t>
  </si>
  <si>
    <t>All Bio repl</t>
  </si>
  <si>
    <t>Motifs (K acetyl site in center)</t>
  </si>
  <si>
    <t>colored  &gt;1.5</t>
  </si>
  <si>
    <t>RLINYLVEEFKKDQGIDLRND</t>
  </si>
  <si>
    <t>GEIAFWKLAIKPGKPFAFGKL</t>
  </si>
  <si>
    <t>GPVEIDQIKGKKITVVPILRA</t>
  </si>
  <si>
    <t>Weighted Protein Ratios</t>
  </si>
  <si>
    <t>regulated</t>
  </si>
  <si>
    <t>sp|P0A6Z0|DNAK_ECO57</t>
  </si>
  <si>
    <t>Chaperone protein DnaK OS=Escherichia coli O157:H7 GN=dnaK PE=3 SV=2</t>
  </si>
  <si>
    <t>nq</t>
  </si>
  <si>
    <t>sp|P0A9Q7|ADHE_ECOLI</t>
  </si>
  <si>
    <t>Aldehyde-alcohol dehydrogenase OS=Escherichia coli (strain K12) GN=adhE PE=1 SV=2</t>
  </si>
  <si>
    <t>100, 106</t>
  </si>
  <si>
    <t>279, 282</t>
  </si>
  <si>
    <t>119, 120</t>
  </si>
  <si>
    <t>69, 70</t>
  </si>
  <si>
    <t>33, 34</t>
  </si>
  <si>
    <t>CV in %</t>
  </si>
  <si>
    <t>BioRep1</t>
  </si>
  <si>
    <t>BioRep2</t>
  </si>
  <si>
    <t>BioRep3</t>
  </si>
  <si>
    <t>BioRep4</t>
  </si>
  <si>
    <t>sp|P09053|AVTA_ECOLI</t>
  </si>
  <si>
    <t>LNAAQIPEYRKLIDDAVAWAK</t>
  </si>
  <si>
    <t>AEVDGNDPLFKVKNGENALAF</t>
  </si>
  <si>
    <t>QRIYGTAWADKKALNAYLQRL</t>
  </si>
  <si>
    <t>LGEVIRTNELKADEERVKGLI</t>
  </si>
  <si>
    <t>RNFIDAIIKEKINPAGAPTYV</t>
  </si>
  <si>
    <t>AWNEKFAAYAKAYPQEAAEFT</t>
  </si>
  <si>
    <t>LPKDWEKTTQKYINELQANPA</t>
  </si>
  <si>
    <t>AQVERTPDQVKEIARGGYVLK</t>
  </si>
  <si>
    <t>YSRVVFNEITKNAIRQAFNKP</t>
  </si>
  <si>
    <t>RGYISDNFGKKYLPESPNQYA</t>
  </si>
  <si>
    <t>PARFSEASLVKELEKRGIGRP</t>
  </si>
  <si>
    <t>IGHSERRTYHKESDELIAKKF</t>
  </si>
  <si>
    <t>MRHPLVMGNWKLNGSRHMVHE</t>
  </si>
  <si>
    <t>YHKESDELIAKKFAVLKEQGL</t>
  </si>
  <si>
    <t>YGVAIADGPLKGLAARAVVVI</t>
  </si>
  <si>
    <t>SKAQTFTLVAKDLSDVTLGQF</t>
  </si>
  <si>
    <t>SDVTLGQFAGKRKVLNIFPSI</t>
  </si>
  <si>
    <t>RQNEVRSVQEKLEKALSQVAN</t>
  </si>
  <si>
    <t>MSDKIIHLTDDSFD</t>
  </si>
  <si>
    <t>LDEIADEYQGKLTVAKLNIDQ</t>
  </si>
  <si>
    <t>DEYQGKLTVAKLNIDQNPGTA</t>
  </si>
  <si>
    <t>NIDQNPGTAPKYGIRGIPTLL</t>
  </si>
  <si>
    <t>LFKNGEVAATKVGALSKGQLK</t>
  </si>
  <si>
    <t>VAATKVGALSKGQLKEFLDAN</t>
  </si>
  <si>
    <t>ERTGAGMMDCKKALTEANGDI</t>
  </si>
  <si>
    <t>EPSKTVGQLLKEHNAEVTGFI</t>
  </si>
  <si>
    <t>KDAGFQAFADKVLDAAVAGKI</t>
  </si>
  <si>
    <t>DTPIVRGSALKALEGDAEWEA</t>
  </si>
  <si>
    <t>YIPEPERAIDKPFLLPIEDVF</t>
  </si>
  <si>
    <t>KFESEVYILSKDEGGRHTPFF</t>
  </si>
  <si>
    <t>NTSPFCGKEGKFVTSRQILDR</t>
  </si>
  <si>
    <t>ITILAKNTAIKWNDYRINIVD</t>
  </si>
  <si>
    <t>MASSNLIKQLQERGLVAQ</t>
  </si>
  <si>
    <t>ATGLIGDPSFKAAERKLNTEE</t>
  </si>
  <si>
    <t>RGKRLVNWDPKLRTAISDLEV</t>
  </si>
  <si>
    <t>IRESAQVFDTKGNESDVYSSE</t>
  </si>
  <si>
    <t>GNMMQPQLADKIRKRTEKQFP</t>
  </si>
  <si>
    <t>IEGEISRIENKLANEGFVARA</t>
  </si>
  <si>
    <t>PQGESRDHPIKFPAKAQFYQN</t>
  </si>
  <si>
    <t>LKQGIESATQKKIVKMIKDSK</t>
  </si>
  <si>
    <t>VTPVAGQLDLKKVAKALGAKK</t>
  </si>
  <si>
    <t>MNKVAQYYRELVA</t>
  </si>
  <si>
    <t>FEMLGFEKVEKLIERNVIEVA</t>
  </si>
  <si>
    <t>RPQSLFGPHDKVFIPRLAHMM</t>
  </si>
  <si>
    <t>CNGKLWYNQEKQELICKLDNL</t>
  </si>
  <si>
    <t>AIFEVAGYDEKMAEKIWEEGS</t>
  </si>
  <si>
    <t>KPDRPSYRVMKYLLDQGYHVI</t>
  </si>
  <si>
    <t>QGYHVIPVSPKVAGKTLLGQK</t>
  </si>
  <si>
    <r>
      <t xml:space="preserve">592 regulated sites in </t>
    </r>
    <r>
      <rPr>
        <i/>
        <sz val="12"/>
        <color indexed="10"/>
        <rFont val="Calibri"/>
      </rPr>
      <t>ackA</t>
    </r>
    <r>
      <rPr>
        <sz val="12"/>
        <color rgb="FFFF0000"/>
        <rFont val="Calibri"/>
        <family val="2"/>
        <scheme val="minor"/>
      </rPr>
      <t xml:space="preserve"> mutant  (7 sites were deleted due to protein regulation)</t>
    </r>
    <phoneticPr fontId="29" type="noConversion"/>
  </si>
  <si>
    <r>
      <t>acetyl site average ratios are indicated in column G (average ratios across all biological replicates) -- significantly regulated acetyl site</t>
    </r>
    <r>
      <rPr>
        <sz val="14"/>
        <rFont val="Calibri"/>
        <family val="2"/>
      </rPr>
      <t>s</t>
    </r>
    <r>
      <rPr>
        <sz val="14"/>
        <rFont val="Calibri"/>
        <family val="2"/>
        <scheme val="minor"/>
      </rPr>
      <t xml:space="preserve"> are marked yellow with red text</t>
    </r>
    <phoneticPr fontId="29" type="noConversion"/>
  </si>
  <si>
    <r>
      <t xml:space="preserve">individual ratios per biological replicate including </t>
    </r>
    <r>
      <rPr>
        <sz val="12"/>
        <rFont val="Calibri"/>
        <family val="2"/>
      </rPr>
      <t>p-</t>
    </r>
    <r>
      <rPr>
        <sz val="12"/>
        <rFont val="Calibri"/>
        <family val="2"/>
        <scheme val="minor"/>
      </rPr>
      <t>value (3 technical MS replicate per biological replicate) are shown in columns M, P, S, V.</t>
    </r>
    <phoneticPr fontId="29" type="noConversion"/>
  </si>
  <si>
    <t>each biological replicate B0, B1, B2, B3 acquired with  3 technical MS replicates</t>
    <phoneticPr fontId="29" type="noConversion"/>
  </si>
  <si>
    <r>
      <t>ackA</t>
    </r>
    <r>
      <rPr>
        <sz val="11"/>
        <color theme="1"/>
        <rFont val="Calibri"/>
        <family val="2"/>
        <scheme val="minor"/>
      </rPr>
      <t>/WT</t>
    </r>
    <phoneticPr fontId="29" type="noConversion"/>
  </si>
  <si>
    <r>
      <t>ackA</t>
    </r>
    <r>
      <rPr>
        <sz val="11"/>
        <color indexed="8"/>
        <rFont val="Calibri"/>
        <family val="2"/>
      </rPr>
      <t>/WT</t>
    </r>
  </si>
  <si>
    <t>Valine--pyruvate aminotransferase OS=Escherichia coli (strain K12) GN=avtA PE=1 SV=3</t>
  </si>
  <si>
    <t>avtA</t>
  </si>
  <si>
    <t>sp|P63286|CLPB_ECOL6</t>
  </si>
  <si>
    <t>Chaperone protein ClpB OS=Escherichia coli O6:H1 (strain CFT073 / ATCC 700928 / UPEC) GN=clpB PE=3 SV=1</t>
  </si>
  <si>
    <t>clpB</t>
  </si>
  <si>
    <t>sp|P0AA39|RLUC_ECOLI</t>
  </si>
  <si>
    <t>Ribosomal large subunit pseudouridine synthase C OS=Escherichia coli (strain K12) GN=rluC PE=1 SV=1</t>
  </si>
  <si>
    <t>rluC</t>
  </si>
  <si>
    <t>sp|P0AGK6|YHBY_ECO57</t>
  </si>
  <si>
    <t>RNA-binding protein YhbY OS=Escherichia coli O157:H7 GN=yhbY PE=4 SV=1</t>
  </si>
  <si>
    <t>yhbY</t>
  </si>
  <si>
    <t>significance</t>
  </si>
  <si>
    <t>across</t>
  </si>
  <si>
    <t>Biol. replicates</t>
  </si>
  <si>
    <t>red indicates ratio &gt;2 (P&lt;0.05) in individual biol replicates</t>
  </si>
  <si>
    <t>(across all bio repl)</t>
  </si>
  <si>
    <t>DFQLYPGELGKRIYNEISKEA</t>
  </si>
  <si>
    <t>LHFIVTGRDLKDAAVARAVDL</t>
  </si>
  <si>
    <t>MKLTIIRLEKFSDQDRIDLQ</t>
  </si>
  <si>
    <t>MGKLGENVPLLID</t>
  </si>
  <si>
    <t>FTTTNRYFDNKHYPRGFSRHG</t>
  </si>
  <si>
    <t>GYAFNELDLGKREPVTEEEKL</t>
  </si>
  <si>
    <t>PKRFHTLSGGKPQVEGAEDYT</t>
  </si>
  <si>
    <t>FKGKVKEQWGKLTDDDMTIIE</t>
  </si>
  <si>
    <t>MNKDEAGGNWKQF</t>
  </si>
  <si>
    <t>GKIQERYGYQKDQAEKEVVDW</t>
  </si>
  <si>
    <t>KVEDVLFAMVKEVENRPAVSL</t>
  </si>
  <si>
    <t>VIDTCPSGALKYRHK</t>
  </si>
  <si>
    <t>EGHNKFYINDKQGKQIAEIVF</t>
  </si>
  <si>
    <t>FIPPGPRLGDKVLEVSNLRKS</t>
  </si>
  <si>
    <t>QTQVLLRTREKLALLEQRISE</t>
  </si>
  <si>
    <t>RVDIITGTLGKALGGASGGYT</t>
  </si>
  <si>
    <t>MTMSLEVFEKLEAKVQQAID</t>
  </si>
  <si>
    <t>FSRLGAMLDQKNRITINYFAM</t>
  </si>
  <si>
    <t>QVYRIDHYLGKETVLNLLALR</t>
  </si>
  <si>
    <t>RADWDKAAYTKVVREALETFM</t>
  </si>
  <si>
    <t>Observations</t>
  </si>
  <si>
    <t>Stand Dev</t>
  </si>
</sst>
</file>

<file path=xl/styles.xml><?xml version="1.0" encoding="utf-8"?>
<styleSheet xmlns="http://schemas.openxmlformats.org/spreadsheetml/2006/main">
  <numFmts count="5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  <numFmt numFmtId="164" formatCode="0.0"/>
  </numFmts>
  <fonts count="3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4"/>
      <color theme="1" tint="4.9989318521683403E-2"/>
      <name val="Calibri"/>
      <family val="2"/>
      <scheme val="minor"/>
    </font>
    <font>
      <sz val="12"/>
      <name val="Calibri"/>
      <family val="2"/>
      <scheme val="minor"/>
    </font>
    <font>
      <sz val="14"/>
      <name val="Calibri"/>
      <family val="2"/>
      <scheme val="minor"/>
    </font>
    <font>
      <sz val="11"/>
      <color indexed="8"/>
      <name val="Calibri"/>
      <family val="2"/>
    </font>
    <font>
      <sz val="8"/>
      <name val="Verdana"/>
    </font>
    <font>
      <i/>
      <sz val="12"/>
      <color indexed="10"/>
      <name val="Calibri"/>
    </font>
    <font>
      <sz val="14"/>
      <name val="Calibri"/>
      <family val="2"/>
    </font>
    <font>
      <sz val="12"/>
      <name val="Calibri"/>
      <family val="2"/>
    </font>
    <font>
      <b/>
      <sz val="11"/>
      <color indexed="8"/>
      <name val="Calibri"/>
      <family val="2"/>
    </font>
    <font>
      <b/>
      <sz val="11"/>
      <name val="Calibri"/>
    </font>
    <font>
      <i/>
      <sz val="11"/>
      <color indexed="8"/>
      <name val="Calibri"/>
      <family val="2"/>
    </font>
    <font>
      <b/>
      <sz val="14"/>
      <color indexed="8"/>
      <name val="Calibri"/>
      <family val="2"/>
    </font>
    <font>
      <b/>
      <i/>
      <sz val="14"/>
      <color indexed="8"/>
      <name val="Calibri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7">
    <xf numFmtId="0" fontId="0" fillId="0" borderId="0" xfId="0"/>
    <xf numFmtId="2" fontId="0" fillId="0" borderId="0" xfId="0" applyNumberFormat="1"/>
    <xf numFmtId="2" fontId="18" fillId="0" borderId="0" xfId="0" applyNumberFormat="1" applyFont="1" applyAlignment="1">
      <alignment horizontal="center"/>
    </xf>
    <xf numFmtId="0" fontId="18" fillId="0" borderId="0" xfId="0" applyFont="1"/>
    <xf numFmtId="2" fontId="18" fillId="0" borderId="0" xfId="0" applyNumberFormat="1" applyFont="1" applyFill="1" applyAlignment="1">
      <alignment horizontal="center"/>
    </xf>
    <xf numFmtId="0" fontId="18" fillId="0" borderId="0" xfId="0" applyFont="1" applyFill="1"/>
    <xf numFmtId="0" fontId="20" fillId="33" borderId="0" xfId="0" applyFont="1" applyFill="1"/>
    <xf numFmtId="0" fontId="18" fillId="0" borderId="0" xfId="0" applyFont="1" applyAlignment="1">
      <alignment horizontal="center" shrinkToFit="1"/>
    </xf>
    <xf numFmtId="0" fontId="0" fillId="34" borderId="0" xfId="0" applyFill="1"/>
    <xf numFmtId="0" fontId="21" fillId="0" borderId="0" xfId="0" applyFont="1"/>
    <xf numFmtId="0" fontId="0" fillId="0" borderId="0" xfId="0" applyAlignment="1">
      <alignment horizontal="left"/>
    </xf>
    <xf numFmtId="0" fontId="16" fillId="0" borderId="0" xfId="0" applyFont="1" applyAlignment="1">
      <alignment horizontal="center"/>
    </xf>
    <xf numFmtId="0" fontId="24" fillId="0" borderId="0" xfId="0" applyFont="1"/>
    <xf numFmtId="164" fontId="0" fillId="35" borderId="0" xfId="0" applyNumberFormat="1" applyFill="1" applyAlignment="1">
      <alignment horizontal="center"/>
    </xf>
    <xf numFmtId="1" fontId="0" fillId="35" borderId="0" xfId="0" applyNumberFormat="1" applyFill="1" applyAlignment="1">
      <alignment horizontal="center"/>
    </xf>
    <xf numFmtId="0" fontId="14" fillId="35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0" fontId="0" fillId="35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20" fillId="0" borderId="0" xfId="0" applyFont="1" applyFill="1"/>
    <xf numFmtId="2" fontId="0" fillId="35" borderId="0" xfId="0" applyNumberFormat="1" applyFill="1" applyAlignment="1">
      <alignment horizontal="center"/>
    </xf>
    <xf numFmtId="0" fontId="27" fillId="0" borderId="0" xfId="0" applyFont="1"/>
    <xf numFmtId="0" fontId="26" fillId="0" borderId="0" xfId="0" applyFont="1"/>
    <xf numFmtId="0" fontId="25" fillId="0" borderId="0" xfId="0" applyFont="1" applyFill="1"/>
    <xf numFmtId="0" fontId="0" fillId="35" borderId="0" xfId="0" applyFill="1"/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/>
    </xf>
    <xf numFmtId="0" fontId="22" fillId="0" borderId="0" xfId="0" applyFont="1" applyAlignment="1">
      <alignment horizontal="center"/>
    </xf>
    <xf numFmtId="0" fontId="0" fillId="0" borderId="0" xfId="0" applyAlignment="1"/>
    <xf numFmtId="0" fontId="23" fillId="0" borderId="0" xfId="0" applyFont="1" applyFill="1" applyAlignment="1">
      <alignment horizontal="center"/>
    </xf>
    <xf numFmtId="2" fontId="20" fillId="33" borderId="0" xfId="0" applyNumberFormat="1" applyFont="1" applyFill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2" fontId="0" fillId="33" borderId="0" xfId="0" applyNumberFormat="1" applyFill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0" xfId="0" applyFill="1" applyAlignment="1"/>
    <xf numFmtId="2" fontId="0" fillId="0" borderId="0" xfId="0" applyNumberFormat="1" applyFill="1" applyAlignment="1">
      <alignment horizontal="center"/>
    </xf>
    <xf numFmtId="11" fontId="0" fillId="0" borderId="0" xfId="0" applyNumberFormat="1" applyFill="1"/>
    <xf numFmtId="0" fontId="0" fillId="35" borderId="0" xfId="0" applyFill="1" applyAlignment="1">
      <alignment horizontal="center"/>
    </xf>
    <xf numFmtId="2" fontId="20" fillId="0" borderId="0" xfId="0" applyNumberFormat="1" applyFont="1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20" fillId="0" borderId="0" xfId="0" applyFont="1" applyFill="1" applyAlignment="1">
      <alignment horizontal="center"/>
    </xf>
    <xf numFmtId="0" fontId="19" fillId="0" borderId="0" xfId="0" applyFont="1" applyFill="1"/>
    <xf numFmtId="2" fontId="0" fillId="36" borderId="0" xfId="0" applyNumberFormat="1" applyFill="1" applyAlignment="1">
      <alignment horizontal="center"/>
    </xf>
    <xf numFmtId="0" fontId="0" fillId="0" borderId="0" xfId="0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/>
    <xf numFmtId="2" fontId="23" fillId="0" borderId="0" xfId="0" applyNumberFormat="1" applyFont="1" applyAlignment="1">
      <alignment horizontal="center"/>
    </xf>
    <xf numFmtId="0" fontId="33" fillId="0" borderId="0" xfId="0" applyFont="1"/>
    <xf numFmtId="0" fontId="33" fillId="0" borderId="0" xfId="0" applyFont="1" applyAlignment="1">
      <alignment horizontal="center"/>
    </xf>
    <xf numFmtId="0" fontId="33" fillId="0" borderId="0" xfId="0" applyFont="1" applyAlignment="1"/>
    <xf numFmtId="0" fontId="34" fillId="0" borderId="0" xfId="0" applyFont="1" applyFill="1" applyAlignment="1">
      <alignment horizontal="center"/>
    </xf>
    <xf numFmtId="0" fontId="35" fillId="0" borderId="0" xfId="0" applyFont="1" applyAlignment="1">
      <alignment horizontal="center"/>
    </xf>
    <xf numFmtId="0" fontId="22" fillId="0" borderId="0" xfId="0" applyFont="1" applyAlignment="1">
      <alignment horizontal="center"/>
    </xf>
  </cellXfs>
  <cellStyles count="42">
    <cellStyle name="Accent1" xfId="18" builtinId="29" customBuiltin="1"/>
    <cellStyle name="Accent1 - 20%" xfId="19" builtinId="30" customBuiltin="1"/>
    <cellStyle name="Accent1 - 40%" xfId="20" builtinId="31" customBuiltin="1"/>
    <cellStyle name="Accent1 - 60%" xfId="21" builtinId="32" customBuiltin="1"/>
    <cellStyle name="Accent2" xfId="22" builtinId="33" customBuiltin="1"/>
    <cellStyle name="Accent2 - 20%" xfId="23" builtinId="34" customBuiltin="1"/>
    <cellStyle name="Accent2 - 40%" xfId="24" builtinId="35" customBuiltin="1"/>
    <cellStyle name="Accent2 - 60%" xfId="25" builtinId="36" customBuiltin="1"/>
    <cellStyle name="Accent3" xfId="26" builtinId="37" customBuiltin="1"/>
    <cellStyle name="Accent3 - 20%" xfId="27" builtinId="38" customBuiltin="1"/>
    <cellStyle name="Accent3 - 40%" xfId="28" builtinId="39" customBuiltin="1"/>
    <cellStyle name="Accent3 - 60%" xfId="29" builtinId="40" customBuiltin="1"/>
    <cellStyle name="Accent4" xfId="30" builtinId="41" customBuiltin="1"/>
    <cellStyle name="Accent4 - 20%" xfId="31" builtinId="42" customBuiltin="1"/>
    <cellStyle name="Accent4 - 40%" xfId="32" builtinId="43" customBuiltin="1"/>
    <cellStyle name="Accent4 - 60%" xfId="33" builtinId="44" customBuiltin="1"/>
    <cellStyle name="Accent5" xfId="34" builtinId="45" customBuiltin="1"/>
    <cellStyle name="Accent5 - 20%" xfId="35" builtinId="46" customBuiltin="1"/>
    <cellStyle name="Accent5 - 40%" xfId="36" builtinId="47" customBuiltin="1"/>
    <cellStyle name="Accent5 - 60%" xfId="37" builtinId="48" customBuiltin="1"/>
    <cellStyle name="Accent6" xfId="38" builtinId="49" customBuiltin="1"/>
    <cellStyle name="Accent6 - 20%" xfId="39" builtinId="50" customBuiltin="1"/>
    <cellStyle name="Accent6 - 40%" xfId="40" builtinId="51" customBuiltin="1"/>
    <cellStyle name="Accent6 - 60%" xfId="41" builtinId="52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Sheet Title" xfId="1" builtinId="15" customBuiltin="1"/>
    <cellStyle name="Total" xfId="17" builtinId="25" customBuiltin="1"/>
    <cellStyle name="Warning Text" xfId="14" builtinId="11" customBuiltin="1"/>
  </cellStyles>
  <dxfs count="4">
    <dxf>
      <font>
        <color rgb="FF9C0006"/>
      </font>
      <fill>
        <patternFill>
          <bgColor rgb="FFFFC7CE"/>
        </patternFill>
      </fill>
    </dxf>
    <dxf>
      <fill>
        <patternFill patternType="none">
          <bgColor auto="1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/>
  <colors>
    <mruColors>
      <color rgb="FFFFCCCC"/>
      <color rgb="FFFF99FF"/>
      <color rgb="FFFF9999"/>
      <color rgb="FF341AF2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DG3331"/>
  <sheetViews>
    <sheetView tabSelected="1" zoomScale="90" zoomScaleNormal="90" zoomScalePageLayoutView="90" workbookViewId="0"/>
  </sheetViews>
  <sheetFormatPr baseColWidth="10" defaultColWidth="8.83203125" defaultRowHeight="15"/>
  <cols>
    <col min="1" max="1" width="26.5" style="25" customWidth="1"/>
    <col min="2" max="2" width="35.33203125" style="25" customWidth="1"/>
    <col min="3" max="3" width="11.5" style="16" customWidth="1"/>
    <col min="4" max="4" width="14.5" style="27" hidden="1" customWidth="1"/>
    <col min="5" max="5" width="10.1640625" style="16" customWidth="1"/>
    <col min="6" max="6" width="13.33203125" style="25" customWidth="1"/>
    <col min="7" max="7" width="11.5" style="6" customWidth="1"/>
    <col min="8" max="8" width="10.6640625" style="25" hidden="1" customWidth="1"/>
    <col min="9" max="9" width="11.33203125" style="25" customWidth="1"/>
    <col min="10" max="10" width="14.1640625" style="27" customWidth="1"/>
    <col min="11" max="11" width="13.5" style="25" hidden="1" customWidth="1"/>
    <col min="12" max="12" width="18.1640625" style="25" customWidth="1"/>
    <col min="13" max="13" width="11" style="25" customWidth="1"/>
    <col min="14" max="14" width="8.83203125" style="25"/>
    <col min="15" max="15" width="4.6640625" style="25" customWidth="1"/>
    <col min="16" max="17" width="13.6640625" style="25" customWidth="1"/>
    <col min="18" max="18" width="4.33203125" style="25" customWidth="1"/>
    <col min="19" max="20" width="11.83203125" style="25" customWidth="1"/>
    <col min="21" max="21" width="4" style="25" customWidth="1"/>
    <col min="22" max="23" width="11.6640625" style="25" customWidth="1"/>
    <col min="24" max="16384" width="8.83203125" style="25"/>
  </cols>
  <sheetData>
    <row r="1" spans="1:111" ht="18">
      <c r="A1" s="9" t="s">
        <v>5</v>
      </c>
      <c r="B1" s="10"/>
      <c r="F1" s="27"/>
      <c r="G1" s="43"/>
      <c r="H1" s="27"/>
      <c r="I1" s="27"/>
      <c r="K1" s="27"/>
      <c r="L1" s="27"/>
      <c r="M1" s="44"/>
      <c r="N1" s="44"/>
      <c r="O1" s="44"/>
      <c r="P1" s="44"/>
      <c r="Q1" s="44"/>
      <c r="R1" s="35"/>
    </row>
    <row r="2" spans="1:111" ht="18">
      <c r="A2" s="9"/>
      <c r="B2" s="10"/>
      <c r="F2" s="27"/>
      <c r="G2" s="43"/>
      <c r="H2" s="27"/>
      <c r="I2" s="27"/>
      <c r="K2" s="27"/>
      <c r="L2" s="27"/>
      <c r="M2" s="44"/>
      <c r="N2" s="44"/>
      <c r="O2" s="44"/>
      <c r="P2" s="44"/>
      <c r="Q2" s="44"/>
      <c r="R2" s="35"/>
    </row>
    <row r="3" spans="1:111">
      <c r="A3" s="12" t="s">
        <v>1503</v>
      </c>
      <c r="B3" s="10"/>
      <c r="F3" s="27"/>
      <c r="G3" s="43"/>
      <c r="H3" s="27"/>
      <c r="I3" s="27"/>
      <c r="K3" s="27"/>
      <c r="L3" s="27"/>
      <c r="M3" s="44" t="s">
        <v>1523</v>
      </c>
      <c r="N3" s="44"/>
      <c r="O3" s="44"/>
      <c r="P3" s="44"/>
      <c r="Q3" s="44"/>
      <c r="R3" s="35"/>
    </row>
    <row r="4" spans="1:111" ht="18">
      <c r="A4" s="21" t="s">
        <v>1504</v>
      </c>
      <c r="B4" s="10"/>
      <c r="F4" s="27"/>
      <c r="G4" s="43"/>
      <c r="H4" s="27"/>
      <c r="I4" s="27"/>
      <c r="K4" s="27"/>
      <c r="L4" s="27"/>
      <c r="M4" s="44"/>
      <c r="N4" s="44"/>
      <c r="O4" s="44"/>
      <c r="P4" s="44"/>
      <c r="Q4" s="44"/>
      <c r="R4" s="35"/>
    </row>
    <row r="5" spans="1:111">
      <c r="A5" s="22" t="s">
        <v>1505</v>
      </c>
      <c r="B5" s="10"/>
      <c r="F5" s="27"/>
      <c r="G5" s="43"/>
      <c r="H5" s="27"/>
      <c r="I5" s="27"/>
      <c r="K5" s="27"/>
      <c r="L5" s="27"/>
    </row>
    <row r="6" spans="1:111" ht="18">
      <c r="A6" s="23"/>
      <c r="B6" s="10"/>
      <c r="F6" s="27"/>
      <c r="G6" s="43"/>
      <c r="H6" s="27"/>
      <c r="I6" s="27"/>
      <c r="K6" s="27"/>
      <c r="L6" s="27"/>
    </row>
    <row r="7" spans="1:111">
      <c r="A7" s="12"/>
      <c r="B7" s="10"/>
      <c r="F7" s="27"/>
      <c r="G7" s="43"/>
      <c r="H7" s="27"/>
      <c r="I7" s="27"/>
      <c r="K7" s="27"/>
      <c r="L7" s="27"/>
    </row>
    <row r="8" spans="1:111">
      <c r="A8" s="46" t="s">
        <v>1506</v>
      </c>
      <c r="F8" s="27"/>
      <c r="G8" s="43" t="s">
        <v>1428</v>
      </c>
      <c r="H8" s="27"/>
      <c r="I8" s="27"/>
      <c r="K8" s="27"/>
      <c r="L8" s="27"/>
      <c r="M8" s="56" t="s">
        <v>1450</v>
      </c>
      <c r="N8" s="56"/>
      <c r="O8" s="28"/>
      <c r="P8" s="56" t="s">
        <v>1451</v>
      </c>
      <c r="Q8" s="56"/>
      <c r="R8" s="28"/>
      <c r="S8" s="56" t="s">
        <v>1452</v>
      </c>
      <c r="T8" s="56"/>
      <c r="U8" s="28"/>
      <c r="V8" s="56" t="s">
        <v>1453</v>
      </c>
      <c r="W8" s="56"/>
    </row>
    <row r="9" spans="1:111">
      <c r="A9" s="51"/>
      <c r="B9" s="51"/>
      <c r="C9" s="52"/>
      <c r="D9" s="52"/>
      <c r="E9" s="52"/>
      <c r="F9" s="52" t="s">
        <v>1429</v>
      </c>
      <c r="G9" s="43" t="s">
        <v>1430</v>
      </c>
      <c r="H9" s="27" t="s">
        <v>1546</v>
      </c>
      <c r="I9" s="52" t="s">
        <v>1449</v>
      </c>
      <c r="J9" s="52" t="s">
        <v>1520</v>
      </c>
      <c r="K9" s="11" t="s">
        <v>1428</v>
      </c>
      <c r="L9" s="11" t="s">
        <v>1428</v>
      </c>
      <c r="M9" s="56" t="s">
        <v>19</v>
      </c>
      <c r="N9" s="56"/>
      <c r="O9" s="28"/>
      <c r="P9" s="56" t="s">
        <v>802</v>
      </c>
      <c r="Q9" s="56"/>
      <c r="R9" s="28"/>
      <c r="S9" s="56" t="s">
        <v>803</v>
      </c>
      <c r="T9" s="56"/>
      <c r="U9" s="28"/>
      <c r="V9" s="56" t="s">
        <v>804</v>
      </c>
      <c r="W9" s="56"/>
    </row>
    <row r="10" spans="1:111">
      <c r="A10" s="53" t="s">
        <v>14</v>
      </c>
      <c r="B10" s="53" t="s">
        <v>15</v>
      </c>
      <c r="C10" s="52" t="s">
        <v>13</v>
      </c>
      <c r="D10" s="51" t="s">
        <v>1432</v>
      </c>
      <c r="E10" s="52" t="s">
        <v>12</v>
      </c>
      <c r="F10" s="52" t="s">
        <v>1545</v>
      </c>
      <c r="G10" s="43" t="s">
        <v>12</v>
      </c>
      <c r="H10" s="27" t="s">
        <v>12</v>
      </c>
      <c r="I10" s="52" t="s">
        <v>12</v>
      </c>
      <c r="J10" s="52" t="s">
        <v>1521</v>
      </c>
      <c r="K10" s="11" t="s">
        <v>1437</v>
      </c>
      <c r="L10" s="11" t="s">
        <v>1427</v>
      </c>
      <c r="M10" s="55" t="s">
        <v>1507</v>
      </c>
      <c r="N10" s="55"/>
      <c r="O10" s="48"/>
      <c r="P10" s="55" t="s">
        <v>1508</v>
      </c>
      <c r="Q10" s="55"/>
      <c r="R10" s="48"/>
      <c r="S10" s="55" t="s">
        <v>1508</v>
      </c>
      <c r="T10" s="55"/>
      <c r="U10" s="48"/>
      <c r="V10" s="55" t="s">
        <v>1508</v>
      </c>
      <c r="W10" s="55"/>
    </row>
    <row r="11" spans="1:111">
      <c r="A11" s="29"/>
      <c r="B11" s="29"/>
      <c r="D11" s="25"/>
      <c r="F11" s="27"/>
      <c r="G11" s="43" t="s">
        <v>1431</v>
      </c>
      <c r="H11" s="30" t="s">
        <v>1431</v>
      </c>
      <c r="I11" s="54" t="s">
        <v>1431</v>
      </c>
      <c r="J11" s="52" t="s">
        <v>1522</v>
      </c>
      <c r="K11" s="7" t="s">
        <v>1433</v>
      </c>
      <c r="L11" s="7" t="s">
        <v>1524</v>
      </c>
      <c r="M11" s="27" t="s">
        <v>1425</v>
      </c>
      <c r="N11" s="27" t="s">
        <v>1426</v>
      </c>
      <c r="O11" s="27"/>
      <c r="P11" s="27" t="s">
        <v>1425</v>
      </c>
      <c r="Q11" s="27" t="s">
        <v>1426</v>
      </c>
      <c r="R11" s="27"/>
      <c r="S11" s="27" t="s">
        <v>1425</v>
      </c>
      <c r="T11" s="27" t="s">
        <v>1426</v>
      </c>
      <c r="U11" s="27"/>
      <c r="V11" s="27" t="s">
        <v>1425</v>
      </c>
      <c r="W11" s="27" t="s">
        <v>1426</v>
      </c>
    </row>
    <row r="12" spans="1:111">
      <c r="A12" s="29" t="s">
        <v>17</v>
      </c>
      <c r="B12" s="25" t="s">
        <v>18</v>
      </c>
      <c r="C12" s="16" t="s">
        <v>16</v>
      </c>
      <c r="D12" s="25" t="s">
        <v>970</v>
      </c>
      <c r="E12" s="17">
        <v>99</v>
      </c>
      <c r="F12" s="40">
        <v>3</v>
      </c>
      <c r="G12" s="31">
        <v>3.0251230967825</v>
      </c>
      <c r="H12" s="32">
        <v>0.52672382001469098</v>
      </c>
      <c r="I12" s="33">
        <v>47.583266743888601</v>
      </c>
      <c r="J12" s="13" t="s">
        <v>1438</v>
      </c>
      <c r="K12" s="32">
        <v>0.88537147324999999</v>
      </c>
      <c r="L12" s="47">
        <v>0.85199804652754496</v>
      </c>
      <c r="M12" s="32">
        <v>2.1163515880000001</v>
      </c>
      <c r="N12" s="25">
        <v>3.9105102000000003E-2</v>
      </c>
      <c r="O12" s="32"/>
      <c r="P12" s="32" t="s">
        <v>1441</v>
      </c>
      <c r="S12" s="32">
        <v>2.0525313650000001</v>
      </c>
      <c r="T12" s="25">
        <v>1.436802E-3</v>
      </c>
      <c r="V12" s="32">
        <v>6.3747837240000003</v>
      </c>
      <c r="W12" s="25">
        <v>8.3357750000000001E-3</v>
      </c>
    </row>
    <row r="13" spans="1:111">
      <c r="A13" s="29" t="s">
        <v>695</v>
      </c>
      <c r="B13" s="25" t="s">
        <v>696</v>
      </c>
      <c r="C13" s="16" t="s">
        <v>694</v>
      </c>
      <c r="D13" s="25" t="s">
        <v>971</v>
      </c>
      <c r="E13" s="17">
        <v>100</v>
      </c>
      <c r="F13" s="40">
        <v>4</v>
      </c>
      <c r="G13" s="31">
        <v>3.8492440223602902</v>
      </c>
      <c r="H13" s="32">
        <v>0.45148908506500901</v>
      </c>
      <c r="I13" s="33">
        <v>33.496317669028699</v>
      </c>
      <c r="J13" s="13" t="s">
        <v>1438</v>
      </c>
      <c r="K13" s="32">
        <v>0.96852963224999988</v>
      </c>
      <c r="L13" s="47">
        <v>0.92732591192567704</v>
      </c>
      <c r="M13" s="32">
        <v>2.2700067869999998</v>
      </c>
      <c r="N13" s="25">
        <v>2.9660770000000001E-3</v>
      </c>
      <c r="O13" s="32"/>
      <c r="P13" s="32">
        <v>3.5935375729999999</v>
      </c>
      <c r="Q13" s="25">
        <v>4.2869730000000003E-3</v>
      </c>
      <c r="S13" s="32">
        <v>7.9013766639999998</v>
      </c>
      <c r="T13" s="46">
        <v>9.8149000000000001E-4</v>
      </c>
      <c r="V13" s="32">
        <v>3.4144251369999998</v>
      </c>
      <c r="W13" s="25">
        <v>1.2246161E-2</v>
      </c>
      <c r="X13" s="35"/>
      <c r="Y13" s="35"/>
      <c r="Z13" s="35"/>
      <c r="AA13" s="35"/>
      <c r="AB13" s="35"/>
      <c r="AC13" s="35"/>
      <c r="AD13" s="35"/>
      <c r="AE13" s="35"/>
      <c r="AF13" s="35"/>
      <c r="AG13" s="35"/>
      <c r="AH13" s="35"/>
      <c r="AI13" s="35"/>
      <c r="AJ13" s="35"/>
      <c r="AK13" s="35"/>
      <c r="AL13" s="35"/>
      <c r="AM13" s="35"/>
      <c r="AN13" s="35"/>
      <c r="AO13" s="35"/>
      <c r="AP13" s="35"/>
      <c r="AQ13" s="35"/>
      <c r="AR13" s="35"/>
      <c r="AS13" s="35"/>
      <c r="AT13" s="35"/>
      <c r="AU13" s="35"/>
      <c r="AV13" s="35"/>
      <c r="AW13" s="35"/>
      <c r="AX13" s="35"/>
      <c r="AY13" s="35"/>
      <c r="AZ13" s="35"/>
      <c r="BA13" s="35"/>
      <c r="BB13" s="35"/>
      <c r="BC13" s="35"/>
      <c r="BD13" s="35"/>
      <c r="BE13" s="35"/>
      <c r="BF13" s="35"/>
      <c r="BG13" s="35"/>
      <c r="BH13" s="35"/>
      <c r="BI13" s="35"/>
      <c r="BJ13" s="35"/>
      <c r="BK13" s="35"/>
      <c r="BL13" s="35"/>
      <c r="BM13" s="35"/>
      <c r="BN13" s="35"/>
      <c r="BO13" s="35"/>
      <c r="BP13" s="35"/>
      <c r="BQ13" s="35"/>
      <c r="BR13" s="35"/>
      <c r="BS13" s="35"/>
      <c r="BT13" s="35"/>
      <c r="BU13" s="35"/>
      <c r="BV13" s="35"/>
      <c r="BW13" s="35"/>
      <c r="BX13" s="35"/>
      <c r="BY13" s="35"/>
      <c r="BZ13" s="35"/>
      <c r="CA13" s="35"/>
      <c r="CB13" s="35"/>
      <c r="CC13" s="35"/>
      <c r="CD13" s="35"/>
      <c r="CE13" s="35"/>
      <c r="CF13" s="35"/>
      <c r="CG13" s="35"/>
      <c r="CH13" s="35"/>
      <c r="CI13" s="35"/>
      <c r="CJ13" s="35"/>
      <c r="CK13" s="35"/>
      <c r="CL13" s="35"/>
      <c r="CM13" s="35"/>
      <c r="CN13" s="35"/>
      <c r="CO13" s="35"/>
      <c r="CP13" s="35"/>
      <c r="CQ13" s="35"/>
      <c r="CR13" s="35"/>
      <c r="CS13" s="35"/>
      <c r="CT13" s="35"/>
      <c r="CU13" s="35"/>
      <c r="CV13" s="35"/>
      <c r="CW13" s="35"/>
      <c r="CX13" s="35"/>
      <c r="CY13" s="35"/>
      <c r="CZ13" s="35"/>
      <c r="DA13" s="35"/>
      <c r="DB13" s="35"/>
      <c r="DC13" s="35"/>
      <c r="DD13" s="35"/>
      <c r="DE13" s="35"/>
      <c r="DF13" s="35"/>
      <c r="DG13" s="35"/>
    </row>
    <row r="14" spans="1:111">
      <c r="A14" s="29" t="s">
        <v>21</v>
      </c>
      <c r="B14" s="25" t="s">
        <v>22</v>
      </c>
      <c r="C14" s="16" t="s">
        <v>20</v>
      </c>
      <c r="D14" s="25" t="s">
        <v>972</v>
      </c>
      <c r="E14" s="17">
        <v>144</v>
      </c>
      <c r="F14" s="40">
        <v>4</v>
      </c>
      <c r="G14" s="31">
        <v>3.9234772472485302</v>
      </c>
      <c r="H14" s="32">
        <v>0.23537067098105699</v>
      </c>
      <c r="I14" s="33">
        <v>17.2183178519536</v>
      </c>
      <c r="J14" s="13" t="s">
        <v>1438</v>
      </c>
      <c r="K14" s="32">
        <v>0.83996228124999994</v>
      </c>
      <c r="L14" s="47">
        <v>0.79440952271669296</v>
      </c>
      <c r="M14" s="47">
        <v>2.991975531</v>
      </c>
      <c r="N14" s="46">
        <v>1.0270979E-2</v>
      </c>
      <c r="O14" s="32"/>
      <c r="P14" s="32">
        <v>5.0808546290000001</v>
      </c>
      <c r="Q14" s="25">
        <v>1.5751320999999999E-2</v>
      </c>
      <c r="S14" s="32">
        <v>3.22524956</v>
      </c>
      <c r="T14" s="25">
        <v>4.3520637000000001E-2</v>
      </c>
      <c r="V14" s="32">
        <v>4.8277402790000004</v>
      </c>
      <c r="W14" s="25">
        <v>2.4745700000000003E-4</v>
      </c>
      <c r="X14" s="35"/>
      <c r="Y14" s="35"/>
      <c r="Z14" s="35"/>
      <c r="AA14" s="35"/>
      <c r="AB14" s="35"/>
      <c r="AC14" s="35"/>
      <c r="AD14" s="35"/>
      <c r="AE14" s="35"/>
      <c r="AF14" s="35"/>
      <c r="AG14" s="35"/>
      <c r="AH14" s="35"/>
      <c r="AI14" s="35"/>
      <c r="AJ14" s="35"/>
      <c r="AK14" s="35"/>
      <c r="AL14" s="35"/>
      <c r="AM14" s="35"/>
      <c r="AN14" s="35"/>
      <c r="AO14" s="35"/>
      <c r="AP14" s="35"/>
      <c r="AQ14" s="35"/>
      <c r="AR14" s="35"/>
      <c r="AS14" s="35"/>
      <c r="AT14" s="35"/>
      <c r="AU14" s="35"/>
      <c r="AV14" s="35"/>
      <c r="AW14" s="35"/>
      <c r="AX14" s="35"/>
      <c r="AY14" s="35"/>
      <c r="AZ14" s="35"/>
      <c r="BA14" s="35"/>
      <c r="BB14" s="35"/>
      <c r="BC14" s="35"/>
      <c r="BD14" s="35"/>
      <c r="BE14" s="35"/>
      <c r="BF14" s="35"/>
      <c r="BG14" s="35"/>
      <c r="BH14" s="35"/>
      <c r="BI14" s="35"/>
      <c r="BJ14" s="35"/>
      <c r="BK14" s="35"/>
      <c r="BL14" s="35"/>
      <c r="BM14" s="35"/>
      <c r="BN14" s="35"/>
      <c r="BO14" s="35"/>
      <c r="BP14" s="35"/>
      <c r="BQ14" s="35"/>
      <c r="BR14" s="35"/>
      <c r="BS14" s="35"/>
      <c r="BT14" s="35"/>
      <c r="BU14" s="35"/>
      <c r="BV14" s="35"/>
      <c r="BW14" s="35"/>
      <c r="BX14" s="35"/>
      <c r="BY14" s="35"/>
      <c r="BZ14" s="35"/>
      <c r="CA14" s="35"/>
      <c r="CB14" s="35"/>
      <c r="CC14" s="35"/>
      <c r="CD14" s="35"/>
      <c r="CE14" s="35"/>
      <c r="CF14" s="35"/>
      <c r="CG14" s="35"/>
      <c r="CH14" s="35"/>
      <c r="CI14" s="35"/>
      <c r="CJ14" s="35"/>
      <c r="CK14" s="35"/>
      <c r="CL14" s="35"/>
      <c r="CM14" s="35"/>
      <c r="CN14" s="35"/>
      <c r="CO14" s="35"/>
      <c r="CP14" s="35"/>
      <c r="CQ14" s="35"/>
      <c r="CR14" s="35"/>
      <c r="CS14" s="35"/>
      <c r="CT14" s="35"/>
      <c r="CU14" s="35"/>
      <c r="CV14" s="35"/>
      <c r="CW14" s="35"/>
      <c r="CX14" s="35"/>
      <c r="CY14" s="35"/>
      <c r="CZ14" s="35"/>
      <c r="DA14" s="35"/>
      <c r="DB14" s="35"/>
      <c r="DC14" s="35"/>
      <c r="DD14" s="35"/>
      <c r="DE14" s="35"/>
      <c r="DF14" s="35"/>
      <c r="DG14" s="35"/>
    </row>
    <row r="15" spans="1:111">
      <c r="A15" s="29" t="s">
        <v>588</v>
      </c>
      <c r="B15" s="25" t="s">
        <v>589</v>
      </c>
      <c r="C15" s="16" t="s">
        <v>587</v>
      </c>
      <c r="D15" s="25" t="s">
        <v>973</v>
      </c>
      <c r="E15" s="17">
        <v>105</v>
      </c>
      <c r="F15" s="40">
        <v>3</v>
      </c>
      <c r="G15" s="31">
        <v>3.4524323112394302</v>
      </c>
      <c r="H15" s="32">
        <v>0.32197065372546602</v>
      </c>
      <c r="I15" s="33">
        <v>25.984675200312299</v>
      </c>
      <c r="J15" s="13" t="s">
        <v>1438</v>
      </c>
      <c r="K15" s="32">
        <v>0.96817682925000004</v>
      </c>
      <c r="L15" s="47">
        <v>0.82886771588674002</v>
      </c>
      <c r="M15" s="32">
        <v>2.1876817339999999</v>
      </c>
      <c r="N15" s="25">
        <v>4.3902760000000002E-3</v>
      </c>
      <c r="O15" s="32"/>
      <c r="P15" s="32">
        <v>4.3834971500000002</v>
      </c>
      <c r="Q15" s="25">
        <v>3.2856769999999999E-3</v>
      </c>
      <c r="S15" s="32" t="s">
        <v>1441</v>
      </c>
      <c r="T15" s="46"/>
      <c r="V15" s="32">
        <v>4.2915567760000002</v>
      </c>
      <c r="W15" s="25">
        <v>6.7220609999999997E-3</v>
      </c>
    </row>
    <row r="16" spans="1:111" s="35" customFormat="1">
      <c r="A16" s="29" t="s">
        <v>487</v>
      </c>
      <c r="B16" s="25" t="s">
        <v>488</v>
      </c>
      <c r="C16" s="16" t="s">
        <v>486</v>
      </c>
      <c r="D16" s="25" t="s">
        <v>974</v>
      </c>
      <c r="E16" s="17">
        <v>13</v>
      </c>
      <c r="F16" s="40">
        <v>3</v>
      </c>
      <c r="G16" s="31">
        <v>3.46347879031828</v>
      </c>
      <c r="H16" s="32">
        <v>0.201760295219825</v>
      </c>
      <c r="I16" s="33">
        <v>16.241213616317602</v>
      </c>
      <c r="J16" s="13" t="s">
        <v>1438</v>
      </c>
      <c r="K16" s="32">
        <v>1.05210658275</v>
      </c>
      <c r="L16" s="47">
        <v>0.804630770795704</v>
      </c>
      <c r="M16" s="2">
        <v>3.0430067639999998</v>
      </c>
      <c r="N16" s="3">
        <v>6.7754006000000006E-2</v>
      </c>
      <c r="O16" s="32"/>
      <c r="P16" s="32">
        <v>4.9088003130000004</v>
      </c>
      <c r="Q16" s="25">
        <v>1.8256329999999999E-3</v>
      </c>
      <c r="R16" s="25"/>
      <c r="S16" s="32">
        <v>3.07941244</v>
      </c>
      <c r="T16" s="25">
        <v>5.3665079999999999E-3</v>
      </c>
      <c r="U16" s="25"/>
      <c r="V16" s="32">
        <v>3.1295405980000002</v>
      </c>
      <c r="W16" s="25">
        <v>1.8908525999999998E-2</v>
      </c>
      <c r="X16" s="25"/>
      <c r="Y16" s="25"/>
      <c r="Z16" s="25"/>
      <c r="AA16" s="25"/>
      <c r="AB16" s="25"/>
      <c r="AC16" s="25"/>
      <c r="AD16" s="25"/>
      <c r="AE16" s="25"/>
      <c r="AF16" s="25"/>
      <c r="AG16" s="25"/>
      <c r="AH16" s="25"/>
      <c r="AI16" s="25"/>
      <c r="AJ16" s="25"/>
      <c r="AK16" s="25"/>
      <c r="AL16" s="25"/>
      <c r="AM16" s="25"/>
      <c r="AN16" s="25"/>
      <c r="AO16" s="25"/>
      <c r="AP16" s="25"/>
      <c r="AQ16" s="25"/>
      <c r="AR16" s="25"/>
      <c r="AS16" s="25"/>
      <c r="AT16" s="25"/>
      <c r="AU16" s="25"/>
      <c r="AV16" s="25"/>
      <c r="AW16" s="25"/>
      <c r="AX16" s="25"/>
      <c r="AY16" s="25"/>
      <c r="AZ16" s="25"/>
      <c r="BA16" s="25"/>
      <c r="BB16" s="25"/>
      <c r="BC16" s="25"/>
      <c r="BD16" s="25"/>
      <c r="BE16" s="25"/>
      <c r="BF16" s="25"/>
      <c r="BG16" s="25"/>
      <c r="BH16" s="25"/>
      <c r="BI16" s="25"/>
      <c r="BJ16" s="25"/>
      <c r="BK16" s="25"/>
      <c r="BL16" s="25"/>
      <c r="BM16" s="25"/>
      <c r="BN16" s="25"/>
      <c r="BO16" s="25"/>
      <c r="BP16" s="25"/>
      <c r="BQ16" s="25"/>
      <c r="BR16" s="25"/>
      <c r="BS16" s="25"/>
      <c r="BT16" s="25"/>
      <c r="BU16" s="25"/>
      <c r="BV16" s="25"/>
      <c r="BW16" s="25"/>
      <c r="BX16" s="25"/>
      <c r="BY16" s="25"/>
      <c r="BZ16" s="25"/>
      <c r="CA16" s="25"/>
      <c r="CB16" s="25"/>
      <c r="CC16" s="25"/>
      <c r="CD16" s="25"/>
      <c r="CE16" s="25"/>
      <c r="CF16" s="25"/>
      <c r="CG16" s="25"/>
      <c r="CH16" s="25"/>
      <c r="CI16" s="25"/>
      <c r="CJ16" s="25"/>
      <c r="CK16" s="25"/>
      <c r="CL16" s="25"/>
      <c r="CM16" s="25"/>
      <c r="CN16" s="25"/>
      <c r="CO16" s="25"/>
      <c r="CP16" s="25"/>
      <c r="CQ16" s="25"/>
      <c r="CR16" s="25"/>
      <c r="CS16" s="25"/>
      <c r="CT16" s="25"/>
      <c r="CU16" s="25"/>
      <c r="CV16" s="25"/>
      <c r="CW16" s="25"/>
      <c r="CX16" s="25"/>
      <c r="CY16" s="25"/>
      <c r="CZ16" s="25"/>
      <c r="DA16" s="25"/>
      <c r="DB16" s="25"/>
      <c r="DC16" s="25"/>
      <c r="DD16" s="25"/>
      <c r="DE16" s="25"/>
      <c r="DF16" s="25"/>
      <c r="DG16" s="25"/>
    </row>
    <row r="17" spans="1:111" s="35" customFormat="1">
      <c r="A17" s="29" t="s">
        <v>487</v>
      </c>
      <c r="B17" s="25" t="s">
        <v>488</v>
      </c>
      <c r="C17" s="16" t="s">
        <v>486</v>
      </c>
      <c r="D17" s="25" t="s">
        <v>978</v>
      </c>
      <c r="E17" s="17">
        <v>34</v>
      </c>
      <c r="F17" s="40">
        <v>3</v>
      </c>
      <c r="G17" s="31">
        <v>3.4363093644003699</v>
      </c>
      <c r="H17" s="32">
        <v>0.29696851031001797</v>
      </c>
      <c r="I17" s="33">
        <v>24.057759457104499</v>
      </c>
      <c r="J17" s="13" t="s">
        <v>1438</v>
      </c>
      <c r="K17" s="32">
        <v>1.05210658275</v>
      </c>
      <c r="L17" s="47">
        <v>0.804630770795704</v>
      </c>
      <c r="M17" s="32">
        <v>3.9895998810000002</v>
      </c>
      <c r="N17" s="25">
        <v>4.1300085E-2</v>
      </c>
      <c r="O17" s="32"/>
      <c r="P17" s="32">
        <v>4.4777318030000002</v>
      </c>
      <c r="Q17" s="26">
        <v>3.9999999999999998E-6</v>
      </c>
      <c r="R17" s="25"/>
      <c r="S17" s="32"/>
      <c r="T17" s="46"/>
      <c r="U17" s="25"/>
      <c r="V17" s="32">
        <v>2.2670631139999999</v>
      </c>
      <c r="W17" s="26">
        <v>8.8400000000000001E-6</v>
      </c>
      <c r="X17" s="25"/>
      <c r="Y17" s="25"/>
      <c r="Z17" s="25"/>
      <c r="AA17" s="25"/>
      <c r="AB17" s="25"/>
      <c r="AC17" s="25"/>
      <c r="AD17" s="25"/>
      <c r="AE17" s="25"/>
      <c r="AF17" s="25"/>
      <c r="AG17" s="25"/>
      <c r="AH17" s="25"/>
      <c r="AI17" s="25"/>
      <c r="AJ17" s="25"/>
      <c r="AK17" s="25"/>
      <c r="AL17" s="25"/>
      <c r="AM17" s="25"/>
      <c r="AN17" s="25"/>
      <c r="AO17" s="25"/>
      <c r="AP17" s="25"/>
      <c r="AQ17" s="25"/>
      <c r="AR17" s="25"/>
      <c r="AS17" s="25"/>
      <c r="AT17" s="25"/>
      <c r="AU17" s="25"/>
      <c r="AV17" s="25"/>
      <c r="AW17" s="25"/>
      <c r="AX17" s="25"/>
      <c r="AY17" s="25"/>
      <c r="AZ17" s="25"/>
      <c r="BA17" s="25"/>
      <c r="BB17" s="25"/>
      <c r="BC17" s="25"/>
      <c r="BD17" s="25"/>
      <c r="BE17" s="25"/>
      <c r="BF17" s="25"/>
      <c r="BG17" s="25"/>
      <c r="BH17" s="25"/>
      <c r="BI17" s="25"/>
      <c r="BJ17" s="25"/>
      <c r="BK17" s="25"/>
      <c r="BL17" s="25"/>
      <c r="BM17" s="25"/>
      <c r="BN17" s="25"/>
      <c r="BO17" s="25"/>
      <c r="BP17" s="25"/>
      <c r="BQ17" s="25"/>
      <c r="BR17" s="25"/>
      <c r="BS17" s="25"/>
      <c r="BT17" s="25"/>
      <c r="BU17" s="25"/>
      <c r="BV17" s="25"/>
      <c r="BW17" s="25"/>
      <c r="BX17" s="25"/>
      <c r="BY17" s="25"/>
      <c r="BZ17" s="25"/>
      <c r="CA17" s="25"/>
      <c r="CB17" s="25"/>
      <c r="CC17" s="25"/>
      <c r="CD17" s="25"/>
      <c r="CE17" s="25"/>
      <c r="CF17" s="25"/>
      <c r="CG17" s="25"/>
      <c r="CH17" s="25"/>
      <c r="CI17" s="25"/>
      <c r="CJ17" s="25"/>
      <c r="CK17" s="25"/>
      <c r="CL17" s="25"/>
      <c r="CM17" s="25"/>
      <c r="CN17" s="25"/>
      <c r="CO17" s="25"/>
      <c r="CP17" s="25"/>
      <c r="CQ17" s="25"/>
      <c r="CR17" s="25"/>
      <c r="CS17" s="25"/>
      <c r="CT17" s="25"/>
      <c r="CU17" s="25"/>
      <c r="CV17" s="25"/>
      <c r="CW17" s="25"/>
      <c r="CX17" s="25"/>
      <c r="CY17" s="25"/>
      <c r="CZ17" s="25"/>
      <c r="DA17" s="25"/>
      <c r="DB17" s="25"/>
      <c r="DC17" s="25"/>
      <c r="DD17" s="25"/>
      <c r="DE17" s="25"/>
      <c r="DF17" s="25"/>
      <c r="DG17" s="25"/>
    </row>
    <row r="18" spans="1:111" s="35" customFormat="1">
      <c r="A18" s="29" t="s">
        <v>911</v>
      </c>
      <c r="B18" s="25" t="s">
        <v>963</v>
      </c>
      <c r="C18" s="16" t="s">
        <v>486</v>
      </c>
      <c r="D18" s="25" t="s">
        <v>975</v>
      </c>
      <c r="E18" s="17">
        <v>308</v>
      </c>
      <c r="F18" s="40">
        <v>4</v>
      </c>
      <c r="G18" s="31">
        <v>4.1261648157179502</v>
      </c>
      <c r="H18" s="32">
        <v>0.119220425974032</v>
      </c>
      <c r="I18" s="33">
        <v>8.41151190358568</v>
      </c>
      <c r="J18" s="13" t="s">
        <v>1438</v>
      </c>
      <c r="K18" s="32">
        <v>1.05210658275</v>
      </c>
      <c r="L18" s="47">
        <v>0.804630770795704</v>
      </c>
      <c r="M18" s="32">
        <v>4.659621284</v>
      </c>
      <c r="N18" s="25">
        <v>2.9142417E-2</v>
      </c>
      <c r="O18" s="32"/>
      <c r="P18" s="32">
        <v>3.4542781790000001</v>
      </c>
      <c r="Q18" s="46">
        <v>4.70569E-4</v>
      </c>
      <c r="R18" s="25"/>
      <c r="S18" s="32">
        <v>3.9823545629999999</v>
      </c>
      <c r="T18" s="25">
        <v>1.0606750000000001E-3</v>
      </c>
      <c r="U18" s="25"/>
      <c r="V18" s="32">
        <v>4.5318609820000004</v>
      </c>
      <c r="W18" s="46">
        <v>1.6926300000000001E-4</v>
      </c>
      <c r="X18" s="25"/>
      <c r="Y18" s="25"/>
      <c r="Z18" s="25"/>
      <c r="AA18" s="25"/>
      <c r="AB18" s="25"/>
      <c r="AC18" s="25"/>
      <c r="AD18" s="25"/>
      <c r="AE18" s="25"/>
      <c r="AF18" s="25"/>
      <c r="AG18" s="25"/>
      <c r="AH18" s="25"/>
      <c r="AI18" s="25"/>
      <c r="AJ18" s="25"/>
      <c r="AK18" s="25"/>
      <c r="AL18" s="25"/>
      <c r="AM18" s="25"/>
      <c r="AN18" s="25"/>
      <c r="AO18" s="25"/>
      <c r="AP18" s="25"/>
      <c r="AQ18" s="25"/>
      <c r="AR18" s="25"/>
      <c r="AS18" s="25"/>
      <c r="AT18" s="25"/>
      <c r="AU18" s="25"/>
      <c r="AV18" s="25"/>
      <c r="AW18" s="25"/>
      <c r="AX18" s="25"/>
      <c r="AY18" s="25"/>
      <c r="AZ18" s="25"/>
      <c r="BA18" s="25"/>
      <c r="BB18" s="25"/>
      <c r="BC18" s="25"/>
      <c r="BD18" s="25"/>
      <c r="BE18" s="25"/>
      <c r="BF18" s="25"/>
      <c r="BG18" s="25"/>
      <c r="BH18" s="25"/>
      <c r="BI18" s="25"/>
      <c r="BJ18" s="25"/>
      <c r="BK18" s="25"/>
      <c r="BL18" s="25"/>
      <c r="BM18" s="25"/>
      <c r="BN18" s="25"/>
      <c r="BO18" s="25"/>
      <c r="BP18" s="25"/>
      <c r="BQ18" s="25"/>
      <c r="BR18" s="25"/>
      <c r="BS18" s="25"/>
      <c r="BT18" s="25"/>
      <c r="BU18" s="25"/>
      <c r="BV18" s="25"/>
      <c r="BW18" s="25"/>
      <c r="BX18" s="25"/>
      <c r="BY18" s="25"/>
      <c r="BZ18" s="25"/>
      <c r="CA18" s="25"/>
      <c r="CB18" s="25"/>
      <c r="CC18" s="25"/>
      <c r="CD18" s="25"/>
      <c r="CE18" s="25"/>
      <c r="CF18" s="25"/>
      <c r="CG18" s="25"/>
      <c r="CH18" s="25"/>
      <c r="CI18" s="25"/>
      <c r="CJ18" s="25"/>
      <c r="CK18" s="25"/>
      <c r="CL18" s="25"/>
      <c r="CM18" s="25"/>
      <c r="CN18" s="25"/>
      <c r="CO18" s="25"/>
      <c r="CP18" s="25"/>
      <c r="CQ18" s="25"/>
      <c r="CR18" s="25"/>
      <c r="CS18" s="25"/>
      <c r="CT18" s="25"/>
      <c r="CU18" s="25"/>
      <c r="CV18" s="25"/>
      <c r="CW18" s="25"/>
      <c r="CX18" s="25"/>
      <c r="CY18" s="25"/>
      <c r="CZ18" s="25"/>
      <c r="DA18" s="25"/>
      <c r="DB18" s="25"/>
      <c r="DC18" s="25"/>
      <c r="DD18" s="25"/>
      <c r="DE18" s="25"/>
      <c r="DF18" s="25"/>
      <c r="DG18" s="25"/>
    </row>
    <row r="19" spans="1:111">
      <c r="A19" s="29" t="s">
        <v>487</v>
      </c>
      <c r="B19" s="25" t="s">
        <v>488</v>
      </c>
      <c r="C19" s="16" t="s">
        <v>486</v>
      </c>
      <c r="D19" s="25" t="s">
        <v>976</v>
      </c>
      <c r="E19" s="17">
        <v>326</v>
      </c>
      <c r="F19" s="40">
        <v>4</v>
      </c>
      <c r="G19" s="31">
        <v>3.3507292747661199</v>
      </c>
      <c r="H19" s="32">
        <v>0.15596233801206899</v>
      </c>
      <c r="I19" s="33">
        <v>12.898211506891201</v>
      </c>
      <c r="J19" s="13" t="s">
        <v>1438</v>
      </c>
      <c r="K19" s="32">
        <v>1.05210658275</v>
      </c>
      <c r="L19" s="47">
        <v>0.804630770795704</v>
      </c>
      <c r="M19" s="32">
        <v>3.0302391310000001</v>
      </c>
      <c r="N19" s="25">
        <v>4.1454062E-2</v>
      </c>
      <c r="O19" s="32"/>
      <c r="P19" s="32">
        <v>4.2261916859999999</v>
      </c>
      <c r="Q19" s="25">
        <v>8.0767789999999992E-3</v>
      </c>
      <c r="S19" s="32">
        <v>2.8074212099999998</v>
      </c>
      <c r="T19" s="46">
        <v>2.8572093999999999E-2</v>
      </c>
      <c r="V19" s="32">
        <v>3.5014163319999998</v>
      </c>
      <c r="W19" s="25">
        <v>8.59657E-4</v>
      </c>
    </row>
    <row r="20" spans="1:111" s="35" customFormat="1">
      <c r="A20" s="29" t="s">
        <v>487</v>
      </c>
      <c r="B20" s="25" t="s">
        <v>488</v>
      </c>
      <c r="C20" s="16" t="s">
        <v>486</v>
      </c>
      <c r="D20" s="25" t="s">
        <v>977</v>
      </c>
      <c r="E20" s="17">
        <v>331</v>
      </c>
      <c r="F20" s="40">
        <v>4</v>
      </c>
      <c r="G20" s="31">
        <v>4.0733347432385996</v>
      </c>
      <c r="H20" s="32">
        <v>0.52274385793807898</v>
      </c>
      <c r="I20" s="33">
        <v>37.220220537631398</v>
      </c>
      <c r="J20" s="13" t="s">
        <v>1438</v>
      </c>
      <c r="K20" s="32">
        <v>1.05210658275</v>
      </c>
      <c r="L20" s="47">
        <v>0.804630770795704</v>
      </c>
      <c r="M20" s="32">
        <v>8.5954149520000005</v>
      </c>
      <c r="N20" s="25">
        <v>2.8612608000000001E-2</v>
      </c>
      <c r="O20" s="32"/>
      <c r="P20" s="32">
        <v>5.1283896139999996</v>
      </c>
      <c r="Q20" s="25">
        <v>6.6775199999999997E-4</v>
      </c>
      <c r="R20" s="25"/>
      <c r="S20" s="32">
        <v>2.6021539690000002</v>
      </c>
      <c r="T20" s="46">
        <v>2.4638809999999998E-3</v>
      </c>
      <c r="U20" s="25"/>
      <c r="V20" s="32">
        <v>2.4044705209999999</v>
      </c>
      <c r="W20" s="25">
        <v>9.0698549999999999E-3</v>
      </c>
      <c r="X20" s="25"/>
      <c r="Y20" s="25"/>
      <c r="Z20" s="25"/>
      <c r="AA20" s="25"/>
      <c r="AB20" s="25"/>
      <c r="AC20" s="25"/>
      <c r="AD20" s="25"/>
      <c r="AE20" s="25"/>
      <c r="AF20" s="25"/>
      <c r="AG20" s="25"/>
      <c r="AH20" s="25"/>
      <c r="AI20" s="25"/>
      <c r="AJ20" s="25"/>
      <c r="AK20" s="25"/>
      <c r="AL20" s="25"/>
      <c r="AM20" s="25"/>
      <c r="AN20" s="25"/>
      <c r="AO20" s="25"/>
      <c r="AP20" s="25"/>
      <c r="AQ20" s="25"/>
      <c r="AR20" s="25"/>
      <c r="AS20" s="25"/>
      <c r="AT20" s="25"/>
      <c r="AU20" s="25"/>
      <c r="AV20" s="25"/>
      <c r="AW20" s="25"/>
      <c r="AX20" s="25"/>
      <c r="AY20" s="25"/>
      <c r="AZ20" s="25"/>
      <c r="BA20" s="25"/>
      <c r="BB20" s="25"/>
      <c r="BC20" s="25"/>
      <c r="BD20" s="25"/>
      <c r="BE20" s="25"/>
      <c r="BF20" s="25"/>
      <c r="BG20" s="25"/>
      <c r="BH20" s="25"/>
      <c r="BI20" s="25"/>
      <c r="BJ20" s="25"/>
      <c r="BK20" s="25"/>
      <c r="BL20" s="25"/>
      <c r="BM20" s="25"/>
      <c r="BN20" s="25"/>
      <c r="BO20" s="25"/>
      <c r="BP20" s="25"/>
      <c r="BQ20" s="25"/>
      <c r="BR20" s="25"/>
      <c r="BS20" s="25"/>
      <c r="BT20" s="25"/>
      <c r="BU20" s="25"/>
      <c r="BV20" s="25"/>
      <c r="BW20" s="25"/>
      <c r="BX20" s="25"/>
      <c r="BY20" s="25"/>
      <c r="BZ20" s="25"/>
      <c r="CA20" s="25"/>
      <c r="CB20" s="25"/>
      <c r="CC20" s="25"/>
      <c r="CD20" s="25"/>
      <c r="CE20" s="25"/>
      <c r="CF20" s="25"/>
      <c r="CG20" s="25"/>
      <c r="CH20" s="25"/>
      <c r="CI20" s="25"/>
      <c r="CJ20" s="25"/>
      <c r="CK20" s="25"/>
      <c r="CL20" s="25"/>
      <c r="CM20" s="25"/>
      <c r="CN20" s="25"/>
      <c r="CO20" s="25"/>
      <c r="CP20" s="25"/>
      <c r="CQ20" s="25"/>
      <c r="CR20" s="25"/>
      <c r="CS20" s="25"/>
      <c r="CT20" s="25"/>
      <c r="CU20" s="25"/>
      <c r="CV20" s="25"/>
      <c r="CW20" s="25"/>
      <c r="CX20" s="25"/>
      <c r="CY20" s="25"/>
      <c r="CZ20" s="25"/>
      <c r="DA20" s="25"/>
      <c r="DB20" s="25"/>
      <c r="DC20" s="25"/>
      <c r="DD20" s="25"/>
      <c r="DE20" s="25"/>
      <c r="DF20" s="25"/>
      <c r="DG20" s="25"/>
    </row>
    <row r="21" spans="1:111">
      <c r="A21" s="29" t="s">
        <v>192</v>
      </c>
      <c r="B21" s="25" t="s">
        <v>193</v>
      </c>
      <c r="C21" s="16" t="s">
        <v>191</v>
      </c>
      <c r="D21" s="25" t="s">
        <v>979</v>
      </c>
      <c r="E21" s="17">
        <v>250</v>
      </c>
      <c r="F21" s="40">
        <v>4</v>
      </c>
      <c r="G21" s="31">
        <v>6.7227442492892298</v>
      </c>
      <c r="H21" s="32">
        <v>0.82337601353121304</v>
      </c>
      <c r="I21" s="33">
        <v>43.2105773358413</v>
      </c>
      <c r="J21" s="13" t="s">
        <v>1438</v>
      </c>
      <c r="K21" s="32">
        <v>2.3171762732499999</v>
      </c>
      <c r="L21" s="47">
        <v>2.2239126223652499</v>
      </c>
      <c r="M21" s="32">
        <v>20.498923080000001</v>
      </c>
      <c r="N21" s="25">
        <v>3.5754136999999998E-2</v>
      </c>
      <c r="O21" s="32"/>
      <c r="P21" s="32">
        <v>6.0256410259999997</v>
      </c>
      <c r="Q21" s="25">
        <v>1.1326989000000001E-2</v>
      </c>
      <c r="S21" s="32">
        <v>8.1021552999999997</v>
      </c>
      <c r="T21" s="25">
        <v>1.8058113000000001E-2</v>
      </c>
      <c r="U21" s="26"/>
      <c r="V21" s="32">
        <v>2.036571006</v>
      </c>
      <c r="W21" s="25">
        <v>2.4867197000000001E-2</v>
      </c>
    </row>
    <row r="22" spans="1:111">
      <c r="A22" s="29" t="s">
        <v>192</v>
      </c>
      <c r="B22" s="25" t="s">
        <v>193</v>
      </c>
      <c r="C22" s="16" t="s">
        <v>191</v>
      </c>
      <c r="D22" s="25" t="s">
        <v>980</v>
      </c>
      <c r="E22" s="17">
        <v>310</v>
      </c>
      <c r="F22" s="40">
        <v>4</v>
      </c>
      <c r="G22" s="31">
        <v>7.8579427519705298</v>
      </c>
      <c r="H22" s="32">
        <v>0.249000345503023</v>
      </c>
      <c r="I22" s="33">
        <v>12.078454801026099</v>
      </c>
      <c r="J22" s="13" t="s">
        <v>1438</v>
      </c>
      <c r="K22" s="32">
        <v>2.3171762732499999</v>
      </c>
      <c r="L22" s="47">
        <v>2.2239126223652499</v>
      </c>
      <c r="M22" s="32">
        <v>9.8258201060000001</v>
      </c>
      <c r="N22" s="25">
        <v>1.6122700000000001E-4</v>
      </c>
      <c r="O22" s="32"/>
      <c r="P22" s="32">
        <v>10.06707551</v>
      </c>
      <c r="Q22" s="25">
        <v>1.1732192000000001E-2</v>
      </c>
      <c r="S22" s="32">
        <v>6.9449068570000003</v>
      </c>
      <c r="T22" s="26">
        <v>1.33E-5</v>
      </c>
      <c r="U22" s="26"/>
      <c r="V22" s="32">
        <v>5.551618693</v>
      </c>
      <c r="W22" s="25">
        <v>1.1632749E-2</v>
      </c>
    </row>
    <row r="23" spans="1:111">
      <c r="A23" s="29" t="s">
        <v>192</v>
      </c>
      <c r="B23" s="25" t="s">
        <v>193</v>
      </c>
      <c r="C23" s="16" t="s">
        <v>191</v>
      </c>
      <c r="D23" s="25" t="s">
        <v>981</v>
      </c>
      <c r="E23" s="17">
        <v>329</v>
      </c>
      <c r="F23" s="40">
        <v>4</v>
      </c>
      <c r="G23" s="31">
        <v>5.44761647588183</v>
      </c>
      <c r="H23" s="32">
        <v>0.28473740064935699</v>
      </c>
      <c r="I23" s="33">
        <v>16.796901106520501</v>
      </c>
      <c r="J23" s="13" t="s">
        <v>1438</v>
      </c>
      <c r="K23" s="32">
        <v>2.3171762732499999</v>
      </c>
      <c r="L23" s="47">
        <v>2.2239126223652499</v>
      </c>
      <c r="M23" s="32">
        <v>7.1393482969999997</v>
      </c>
      <c r="N23" s="25">
        <v>1.332022E-3</v>
      </c>
      <c r="O23" s="32"/>
      <c r="P23" s="32">
        <v>3.597933431</v>
      </c>
      <c r="Q23" s="25">
        <v>1.293614E-3</v>
      </c>
      <c r="S23" s="32">
        <v>7.0485019649999998</v>
      </c>
      <c r="T23" s="25">
        <v>9.4985520000000004E-3</v>
      </c>
      <c r="U23" s="26"/>
      <c r="V23" s="32">
        <v>4.8616473080000002</v>
      </c>
      <c r="W23" s="26">
        <v>5.0699999999999999E-5</v>
      </c>
      <c r="X23" s="35"/>
      <c r="Y23" s="35"/>
      <c r="Z23" s="35"/>
      <c r="AA23" s="35"/>
      <c r="AB23" s="35"/>
      <c r="AC23" s="35"/>
      <c r="AD23" s="35"/>
      <c r="AE23" s="35"/>
      <c r="AF23" s="35"/>
      <c r="AG23" s="35"/>
      <c r="AH23" s="35"/>
      <c r="AI23" s="35"/>
      <c r="AJ23" s="35"/>
      <c r="AK23" s="35"/>
      <c r="AL23" s="35"/>
      <c r="AM23" s="35"/>
      <c r="AN23" s="35"/>
      <c r="AO23" s="35"/>
      <c r="AP23" s="35"/>
      <c r="AQ23" s="35"/>
      <c r="AR23" s="35"/>
      <c r="AS23" s="35"/>
      <c r="AT23" s="35"/>
      <c r="AU23" s="35"/>
      <c r="AV23" s="35"/>
      <c r="AW23" s="35"/>
      <c r="AX23" s="35"/>
      <c r="AY23" s="35"/>
      <c r="AZ23" s="35"/>
      <c r="BA23" s="35"/>
      <c r="BB23" s="35"/>
      <c r="BC23" s="35"/>
      <c r="BD23" s="35"/>
      <c r="BE23" s="35"/>
      <c r="BF23" s="35"/>
      <c r="BG23" s="35"/>
      <c r="BH23" s="35"/>
      <c r="BI23" s="35"/>
      <c r="BJ23" s="35"/>
      <c r="BK23" s="35"/>
      <c r="BL23" s="35"/>
      <c r="BM23" s="35"/>
      <c r="BN23" s="35"/>
      <c r="BO23" s="35"/>
      <c r="BP23" s="35"/>
      <c r="BQ23" s="35"/>
      <c r="BR23" s="35"/>
      <c r="BS23" s="35"/>
      <c r="BT23" s="35"/>
      <c r="BU23" s="35"/>
      <c r="BV23" s="35"/>
      <c r="BW23" s="35"/>
      <c r="BX23" s="35"/>
      <c r="BY23" s="35"/>
      <c r="BZ23" s="35"/>
      <c r="CA23" s="35"/>
      <c r="CB23" s="35"/>
      <c r="CC23" s="35"/>
      <c r="CD23" s="35"/>
      <c r="CE23" s="35"/>
      <c r="CF23" s="35"/>
      <c r="CG23" s="35"/>
      <c r="CH23" s="35"/>
      <c r="CI23" s="35"/>
      <c r="CJ23" s="35"/>
      <c r="CK23" s="35"/>
      <c r="CL23" s="35"/>
      <c r="CM23" s="35"/>
      <c r="CN23" s="35"/>
      <c r="CO23" s="35"/>
      <c r="CP23" s="35"/>
      <c r="CQ23" s="35"/>
      <c r="CR23" s="35"/>
      <c r="CS23" s="35"/>
      <c r="CT23" s="35"/>
      <c r="CU23" s="35"/>
      <c r="CV23" s="35"/>
      <c r="CW23" s="35"/>
      <c r="CX23" s="35"/>
      <c r="CY23" s="35"/>
      <c r="CZ23" s="35"/>
      <c r="DA23" s="35"/>
      <c r="DB23" s="35"/>
      <c r="DC23" s="35"/>
      <c r="DD23" s="35"/>
      <c r="DE23" s="35"/>
      <c r="DF23" s="35"/>
      <c r="DG23" s="35"/>
    </row>
    <row r="24" spans="1:111" s="35" customFormat="1">
      <c r="A24" s="29" t="s">
        <v>192</v>
      </c>
      <c r="B24" s="25" t="s">
        <v>193</v>
      </c>
      <c r="C24" s="16" t="s">
        <v>191</v>
      </c>
      <c r="D24" s="25" t="s">
        <v>982</v>
      </c>
      <c r="E24" s="17">
        <v>375</v>
      </c>
      <c r="F24" s="40">
        <v>3</v>
      </c>
      <c r="G24" s="31">
        <v>4.9938454354828696</v>
      </c>
      <c r="H24" s="32">
        <v>0.35573481117165401</v>
      </c>
      <c r="I24" s="33">
        <v>22.119974542339801</v>
      </c>
      <c r="J24" s="13" t="s">
        <v>1438</v>
      </c>
      <c r="K24" s="32">
        <v>2.3171762732499999</v>
      </c>
      <c r="L24" s="47">
        <v>2.2239126223652499</v>
      </c>
      <c r="M24" s="2">
        <v>3.4786067890000001</v>
      </c>
      <c r="N24" s="3">
        <v>8.9631771999999998E-2</v>
      </c>
      <c r="O24" s="32"/>
      <c r="P24" s="32">
        <v>8.0827646289999997</v>
      </c>
      <c r="Q24" s="25">
        <v>1.3534800000000001E-4</v>
      </c>
      <c r="R24" s="25"/>
      <c r="S24" s="32">
        <v>3.6158091090000002</v>
      </c>
      <c r="T24" s="25">
        <v>2.649284E-3</v>
      </c>
      <c r="U24" s="26"/>
      <c r="V24" s="32">
        <v>6.1070545449999996</v>
      </c>
      <c r="W24" s="46">
        <v>2.2499540000000002E-3</v>
      </c>
      <c r="X24" s="25"/>
      <c r="Y24" s="25"/>
      <c r="Z24" s="25"/>
      <c r="AA24" s="25"/>
      <c r="AB24" s="25"/>
      <c r="AC24" s="25"/>
      <c r="AD24" s="25"/>
      <c r="AE24" s="25"/>
      <c r="AF24" s="25"/>
      <c r="AG24" s="25"/>
      <c r="AH24" s="25"/>
      <c r="AI24" s="25"/>
      <c r="AJ24" s="25"/>
      <c r="AK24" s="25"/>
      <c r="AL24" s="25"/>
      <c r="AM24" s="25"/>
      <c r="AN24" s="25"/>
      <c r="AO24" s="25"/>
      <c r="AP24" s="25"/>
      <c r="AQ24" s="25"/>
      <c r="AR24" s="25"/>
      <c r="AS24" s="25"/>
      <c r="AT24" s="25"/>
      <c r="AU24" s="25"/>
      <c r="AV24" s="25"/>
      <c r="AW24" s="25"/>
      <c r="AX24" s="25"/>
      <c r="AY24" s="25"/>
      <c r="AZ24" s="25"/>
      <c r="BA24" s="25"/>
      <c r="BB24" s="25"/>
      <c r="BC24" s="25"/>
      <c r="BD24" s="25"/>
      <c r="BE24" s="25"/>
      <c r="BF24" s="25"/>
      <c r="BG24" s="25"/>
      <c r="BH24" s="25"/>
      <c r="BI24" s="25"/>
      <c r="BJ24" s="25"/>
      <c r="BK24" s="25"/>
      <c r="BL24" s="25"/>
      <c r="BM24" s="25"/>
      <c r="BN24" s="25"/>
      <c r="BO24" s="25"/>
      <c r="BP24" s="25"/>
      <c r="BQ24" s="25"/>
      <c r="BR24" s="25"/>
      <c r="BS24" s="25"/>
      <c r="BT24" s="25"/>
      <c r="BU24" s="25"/>
      <c r="BV24" s="25"/>
      <c r="BW24" s="25"/>
      <c r="BX24" s="25"/>
      <c r="BY24" s="25"/>
      <c r="BZ24" s="25"/>
      <c r="CA24" s="25"/>
      <c r="CB24" s="25"/>
      <c r="CC24" s="25"/>
      <c r="CD24" s="25"/>
      <c r="CE24" s="25"/>
      <c r="CF24" s="25"/>
      <c r="CG24" s="25"/>
      <c r="CH24" s="25"/>
      <c r="CI24" s="25"/>
      <c r="CJ24" s="25"/>
      <c r="CK24" s="25"/>
      <c r="CL24" s="25"/>
      <c r="CM24" s="25"/>
      <c r="CN24" s="25"/>
      <c r="CO24" s="25"/>
      <c r="CP24" s="25"/>
      <c r="CQ24" s="25"/>
      <c r="CR24" s="25"/>
      <c r="CS24" s="25"/>
      <c r="CT24" s="25"/>
      <c r="CU24" s="25"/>
      <c r="CV24" s="25"/>
      <c r="CW24" s="25"/>
      <c r="CX24" s="25"/>
      <c r="CY24" s="25"/>
      <c r="CZ24" s="25"/>
      <c r="DA24" s="25"/>
      <c r="DB24" s="25"/>
      <c r="DC24" s="25"/>
      <c r="DD24" s="25"/>
      <c r="DE24" s="25"/>
      <c r="DF24" s="25"/>
      <c r="DG24" s="25"/>
    </row>
    <row r="25" spans="1:111">
      <c r="A25" s="29" t="s">
        <v>192</v>
      </c>
      <c r="B25" s="25" t="s">
        <v>193</v>
      </c>
      <c r="C25" s="16" t="s">
        <v>191</v>
      </c>
      <c r="D25" s="25" t="s">
        <v>983</v>
      </c>
      <c r="E25" s="17">
        <v>412</v>
      </c>
      <c r="F25" s="40">
        <v>3</v>
      </c>
      <c r="G25" s="31">
        <v>6.94092876528999</v>
      </c>
      <c r="H25" s="32">
        <v>0.30887966672950001</v>
      </c>
      <c r="I25" s="33">
        <v>15.9427063164909</v>
      </c>
      <c r="J25" s="13" t="s">
        <v>1438</v>
      </c>
      <c r="K25" s="32">
        <v>2.3171762732499999</v>
      </c>
      <c r="L25" s="47">
        <v>2.2239126223652499</v>
      </c>
      <c r="M25" s="32">
        <v>8.2181158219999997</v>
      </c>
      <c r="N25" s="25">
        <v>2.2734330000000001E-2</v>
      </c>
      <c r="O25" s="32"/>
      <c r="P25" s="32">
        <v>4.5018284880000001</v>
      </c>
      <c r="Q25" s="26">
        <v>6.1500000000000004E-5</v>
      </c>
      <c r="S25" s="32">
        <v>9.0396205359999993</v>
      </c>
      <c r="T25" s="25">
        <v>2.6658349000000001E-2</v>
      </c>
      <c r="U25" s="26"/>
      <c r="V25" s="32"/>
    </row>
    <row r="26" spans="1:111">
      <c r="A26" s="29" t="s">
        <v>192</v>
      </c>
      <c r="B26" s="25" t="s">
        <v>193</v>
      </c>
      <c r="C26" s="16" t="s">
        <v>191</v>
      </c>
      <c r="D26" s="25" t="s">
        <v>984</v>
      </c>
      <c r="E26" s="17">
        <v>436</v>
      </c>
      <c r="F26" s="40">
        <v>3</v>
      </c>
      <c r="G26" s="31">
        <v>10.120943535840199</v>
      </c>
      <c r="H26" s="32">
        <v>0.65272275459747298</v>
      </c>
      <c r="I26" s="33">
        <v>28.2001559837442</v>
      </c>
      <c r="J26" s="13" t="s">
        <v>1438</v>
      </c>
      <c r="K26" s="32">
        <v>2.3171762732499999</v>
      </c>
      <c r="L26" s="47">
        <v>2.2239126223652499</v>
      </c>
      <c r="M26" s="32">
        <v>23.497505260000001</v>
      </c>
      <c r="N26" s="25">
        <v>1.907615E-2</v>
      </c>
      <c r="O26" s="32"/>
      <c r="P26" s="32">
        <v>9.2145189330000008</v>
      </c>
      <c r="Q26" s="25">
        <v>1.500105E-2</v>
      </c>
      <c r="S26" s="32">
        <v>4.7856072730000001</v>
      </c>
      <c r="T26" s="25">
        <v>7.8225199999999999E-4</v>
      </c>
      <c r="U26" s="26"/>
      <c r="V26" s="32"/>
    </row>
    <row r="27" spans="1:111">
      <c r="A27" s="29" t="s">
        <v>192</v>
      </c>
      <c r="B27" s="25" t="s">
        <v>193</v>
      </c>
      <c r="C27" s="16" t="s">
        <v>191</v>
      </c>
      <c r="D27" s="25" t="s">
        <v>985</v>
      </c>
      <c r="E27" s="17">
        <v>458</v>
      </c>
      <c r="F27" s="40">
        <v>3</v>
      </c>
      <c r="G27" s="31">
        <v>4.9685098234446601</v>
      </c>
      <c r="H27" s="32">
        <v>0.73966821167452801</v>
      </c>
      <c r="I27" s="33">
        <v>46.139292738300298</v>
      </c>
      <c r="J27" s="13" t="s">
        <v>1438</v>
      </c>
      <c r="K27" s="32">
        <v>2.3171762732499999</v>
      </c>
      <c r="L27" s="47">
        <v>2.2239126223652499</v>
      </c>
      <c r="M27" s="32">
        <v>2.2017206620000001</v>
      </c>
      <c r="N27" s="25">
        <v>2.1483741000000001E-2</v>
      </c>
      <c r="O27" s="32"/>
      <c r="P27" s="32">
        <v>4.2331718460000003</v>
      </c>
      <c r="Q27" s="25">
        <v>2.6996300000000002E-3</v>
      </c>
      <c r="S27" s="32" t="s">
        <v>1441</v>
      </c>
      <c r="U27" s="26"/>
      <c r="V27" s="32">
        <v>13.18056421</v>
      </c>
      <c r="W27" s="25">
        <v>1.06246E-4</v>
      </c>
    </row>
    <row r="28" spans="1:111">
      <c r="A28" s="29" t="s">
        <v>192</v>
      </c>
      <c r="B28" s="25" t="s">
        <v>193</v>
      </c>
      <c r="C28" s="16" t="s">
        <v>191</v>
      </c>
      <c r="D28" s="25" t="s">
        <v>986</v>
      </c>
      <c r="E28" s="17">
        <v>508</v>
      </c>
      <c r="F28" s="40">
        <v>4</v>
      </c>
      <c r="G28" s="31">
        <v>6.7270887541223603</v>
      </c>
      <c r="H28" s="32">
        <v>0.86512004087802896</v>
      </c>
      <c r="I28" s="33">
        <v>45.3859065248921</v>
      </c>
      <c r="J28" s="13" t="s">
        <v>1438</v>
      </c>
      <c r="K28" s="32">
        <v>2.3171762732499999</v>
      </c>
      <c r="L28" s="47">
        <v>2.2239126223652499</v>
      </c>
      <c r="M28" s="32">
        <v>2.0585455449999999</v>
      </c>
      <c r="N28" s="25">
        <v>1.9265530999999999E-2</v>
      </c>
      <c r="O28" s="32"/>
      <c r="P28" s="32">
        <v>5.2664412890000003</v>
      </c>
      <c r="Q28" s="25">
        <v>1.645407E-3</v>
      </c>
      <c r="S28" s="32">
        <v>8.2708706379999999</v>
      </c>
      <c r="T28" s="25">
        <v>1.7116200000000001E-4</v>
      </c>
      <c r="U28" s="26"/>
      <c r="V28" s="32">
        <v>22.805054179999999</v>
      </c>
      <c r="W28" s="26">
        <v>3.3699999999999999E-5</v>
      </c>
    </row>
    <row r="29" spans="1:111">
      <c r="A29" s="35" t="s">
        <v>192</v>
      </c>
      <c r="B29" s="35" t="s">
        <v>193</v>
      </c>
      <c r="C29" s="18" t="s">
        <v>191</v>
      </c>
      <c r="D29" s="15"/>
      <c r="E29" s="17">
        <v>558</v>
      </c>
      <c r="F29" s="40">
        <v>4</v>
      </c>
      <c r="G29" s="31">
        <v>3.9553568614626702</v>
      </c>
      <c r="H29" s="1">
        <v>0.403580178934134</v>
      </c>
      <c r="I29" s="33">
        <v>29.349773904835899</v>
      </c>
      <c r="J29" s="40" t="s">
        <v>1438</v>
      </c>
      <c r="K29" s="46"/>
      <c r="L29" s="47">
        <v>2.2239126223652499</v>
      </c>
      <c r="M29" s="38">
        <v>4.5508051710000004</v>
      </c>
      <c r="N29" s="35">
        <v>3.1522000000000001E-4</v>
      </c>
      <c r="O29" s="35"/>
      <c r="P29" s="38">
        <v>2.1102732770000001</v>
      </c>
      <c r="Q29" s="35">
        <v>2.0747980000000001E-3</v>
      </c>
      <c r="R29" s="35"/>
      <c r="S29" s="38">
        <v>3.9595152480000002</v>
      </c>
      <c r="T29" s="35">
        <v>5.1048700000000001E-4</v>
      </c>
      <c r="U29" s="35"/>
      <c r="V29" s="38">
        <v>6.4368550369999999</v>
      </c>
      <c r="W29" s="35">
        <v>4.3566669999999998E-3</v>
      </c>
      <c r="X29" s="35"/>
      <c r="Y29" s="35"/>
    </row>
    <row r="30" spans="1:111">
      <c r="A30" s="49" t="s">
        <v>192</v>
      </c>
      <c r="B30" s="46" t="s">
        <v>193</v>
      </c>
      <c r="C30" s="16" t="s">
        <v>191</v>
      </c>
      <c r="D30" s="25" t="s">
        <v>987</v>
      </c>
      <c r="E30" s="17">
        <v>881</v>
      </c>
      <c r="F30" s="40">
        <v>4</v>
      </c>
      <c r="G30" s="31">
        <v>8.5434027572593099</v>
      </c>
      <c r="H30" s="32">
        <v>0.52251803539298003</v>
      </c>
      <c r="I30" s="33">
        <v>24.3580053215696</v>
      </c>
      <c r="J30" s="13" t="s">
        <v>1438</v>
      </c>
      <c r="K30" s="32">
        <v>2.3171762732499999</v>
      </c>
      <c r="L30" s="47">
        <v>2.2239126223652499</v>
      </c>
      <c r="M30" s="47">
        <v>17.319300399999999</v>
      </c>
      <c r="N30" s="46">
        <v>5.1809100000000004E-4</v>
      </c>
      <c r="O30" s="32"/>
      <c r="P30" s="47">
        <v>9.1821735069999999</v>
      </c>
      <c r="Q30" s="46">
        <v>5.5462510000000003E-3</v>
      </c>
      <c r="S30" s="47">
        <v>3.9746852220000002</v>
      </c>
      <c r="T30" s="46">
        <v>1.19399E-4</v>
      </c>
      <c r="U30" s="26"/>
      <c r="V30" s="47">
        <v>8.4391613149999998</v>
      </c>
      <c r="W30" s="26">
        <v>2.0599999999999999E-5</v>
      </c>
    </row>
    <row r="31" spans="1:111" s="35" customFormat="1">
      <c r="A31" s="37" t="s">
        <v>533</v>
      </c>
      <c r="B31" s="35" t="s">
        <v>534</v>
      </c>
      <c r="C31" s="18" t="s">
        <v>532</v>
      </c>
      <c r="D31" s="25" t="s">
        <v>874</v>
      </c>
      <c r="E31" s="17">
        <v>268</v>
      </c>
      <c r="F31" s="40">
        <v>3</v>
      </c>
      <c r="G31" s="31">
        <v>5.2843525315808204</v>
      </c>
      <c r="H31" s="32">
        <v>0.72371555062020498</v>
      </c>
      <c r="I31" s="33">
        <v>43.472924259484401</v>
      </c>
      <c r="J31" s="13" t="s">
        <v>1438</v>
      </c>
      <c r="K31" s="32">
        <v>2.1775280889999999</v>
      </c>
      <c r="L31" s="47">
        <v>2.0184781712383599</v>
      </c>
      <c r="M31" s="38">
        <v>15.4942578548212</v>
      </c>
      <c r="N31" s="35">
        <v>1.3311916293126299E-2</v>
      </c>
      <c r="O31" s="32"/>
      <c r="P31" s="38">
        <v>2.1370928650000001</v>
      </c>
      <c r="Q31" s="39">
        <v>2.9799999999999999E-5</v>
      </c>
      <c r="R31" s="25"/>
      <c r="S31" s="38">
        <v>3.8472387760000002</v>
      </c>
      <c r="T31" s="35">
        <v>5.1509955000000003E-2</v>
      </c>
      <c r="U31" s="25"/>
      <c r="V31" s="38">
        <v>6.1053927860000003</v>
      </c>
      <c r="W31" s="35">
        <v>7.5127799999999997E-4</v>
      </c>
      <c r="X31" s="25"/>
      <c r="Y31" s="25"/>
      <c r="Z31" s="25"/>
      <c r="AA31" s="25"/>
      <c r="AB31" s="25"/>
      <c r="AC31" s="25"/>
      <c r="AD31" s="25"/>
      <c r="AE31" s="25"/>
      <c r="AF31" s="25"/>
      <c r="AG31" s="25"/>
      <c r="AH31" s="25"/>
      <c r="AI31" s="25"/>
      <c r="AJ31" s="25"/>
      <c r="AK31" s="25"/>
      <c r="AL31" s="25"/>
      <c r="AM31" s="25"/>
      <c r="AN31" s="25"/>
      <c r="AO31" s="25"/>
      <c r="AP31" s="25"/>
      <c r="AQ31" s="25"/>
      <c r="AR31" s="25"/>
      <c r="AS31" s="25"/>
      <c r="AT31" s="25"/>
      <c r="AU31" s="25"/>
      <c r="AV31" s="25"/>
      <c r="AW31" s="25"/>
      <c r="AX31" s="25"/>
      <c r="AY31" s="25"/>
      <c r="AZ31" s="25"/>
      <c r="BA31" s="25"/>
      <c r="BB31" s="25"/>
      <c r="BC31" s="25"/>
      <c r="BD31" s="25"/>
      <c r="BE31" s="25"/>
      <c r="BF31" s="25"/>
      <c r="BG31" s="25"/>
      <c r="BH31" s="25"/>
      <c r="BI31" s="25"/>
      <c r="BJ31" s="25"/>
      <c r="BK31" s="25"/>
      <c r="BL31" s="25"/>
      <c r="BM31" s="25"/>
      <c r="BN31" s="25"/>
      <c r="BO31" s="25"/>
      <c r="BP31" s="25"/>
      <c r="BQ31" s="25"/>
      <c r="BR31" s="25"/>
      <c r="BS31" s="25"/>
      <c r="BT31" s="25"/>
      <c r="BU31" s="25"/>
      <c r="BV31" s="25"/>
      <c r="BW31" s="25"/>
      <c r="BX31" s="25"/>
      <c r="BY31" s="25"/>
      <c r="BZ31" s="25"/>
      <c r="CA31" s="25"/>
      <c r="CB31" s="25"/>
      <c r="CC31" s="25"/>
      <c r="CD31" s="25"/>
      <c r="CE31" s="25"/>
      <c r="CF31" s="25"/>
      <c r="CG31" s="25"/>
      <c r="CH31" s="25"/>
      <c r="CI31" s="25"/>
      <c r="CJ31" s="25"/>
      <c r="CK31" s="25"/>
      <c r="CL31" s="25"/>
      <c r="CM31" s="25"/>
      <c r="CN31" s="25"/>
      <c r="CO31" s="25"/>
      <c r="CP31" s="25"/>
      <c r="CQ31" s="25"/>
      <c r="CR31" s="25"/>
      <c r="CS31" s="25"/>
      <c r="CT31" s="25"/>
      <c r="CU31" s="25"/>
      <c r="CV31" s="25"/>
      <c r="CW31" s="25"/>
      <c r="CX31" s="25"/>
      <c r="CY31" s="25"/>
      <c r="CZ31" s="25"/>
      <c r="DA31" s="25"/>
      <c r="DB31" s="25"/>
      <c r="DC31" s="25"/>
      <c r="DD31" s="25"/>
      <c r="DE31" s="25"/>
      <c r="DF31" s="25"/>
      <c r="DG31" s="25"/>
    </row>
    <row r="32" spans="1:111">
      <c r="A32" s="29" t="s">
        <v>533</v>
      </c>
      <c r="B32" s="25" t="s">
        <v>534</v>
      </c>
      <c r="C32" s="16" t="s">
        <v>532</v>
      </c>
      <c r="D32" s="25" t="s">
        <v>875</v>
      </c>
      <c r="E32" s="17">
        <v>317</v>
      </c>
      <c r="F32" s="40">
        <v>4</v>
      </c>
      <c r="G32" s="31">
        <v>5.0098832784076599</v>
      </c>
      <c r="H32" s="32">
        <v>0.53460923733180998</v>
      </c>
      <c r="I32" s="33">
        <v>33.176433624625901</v>
      </c>
      <c r="J32" s="13" t="s">
        <v>1438</v>
      </c>
      <c r="K32" s="32">
        <v>2.1775280889999999</v>
      </c>
      <c r="L32" s="47">
        <v>2.0184781712383599</v>
      </c>
      <c r="M32" s="32">
        <v>11.798196430000001</v>
      </c>
      <c r="N32" s="25">
        <v>8.302752E-3</v>
      </c>
      <c r="O32" s="32"/>
      <c r="P32" s="32">
        <v>4.8593805879999996</v>
      </c>
      <c r="Q32" s="25">
        <v>2.3449699999999999E-4</v>
      </c>
      <c r="S32" s="32">
        <v>3.9821758969999999</v>
      </c>
      <c r="T32" s="25">
        <v>3.2047339999999999E-3</v>
      </c>
      <c r="V32" s="32">
        <v>2.7556609010000002</v>
      </c>
      <c r="W32" s="46">
        <v>4.9583699999999995E-4</v>
      </c>
    </row>
    <row r="33" spans="1:111">
      <c r="A33" s="29" t="s">
        <v>533</v>
      </c>
      <c r="B33" s="25" t="s">
        <v>534</v>
      </c>
      <c r="C33" s="16" t="s">
        <v>532</v>
      </c>
      <c r="D33" s="25" t="s">
        <v>876</v>
      </c>
      <c r="E33" s="17">
        <v>346</v>
      </c>
      <c r="F33" s="40">
        <v>4</v>
      </c>
      <c r="G33" s="31">
        <v>4.5951779917465396</v>
      </c>
      <c r="H33" s="32">
        <v>0.38313545446585101</v>
      </c>
      <c r="I33" s="33">
        <v>25.123512948101698</v>
      </c>
      <c r="J33" s="13" t="s">
        <v>1438</v>
      </c>
      <c r="K33" s="32">
        <v>2.1775280889999999</v>
      </c>
      <c r="L33" s="47">
        <v>2.0184781712383599</v>
      </c>
      <c r="M33" s="32">
        <v>5.6165961490000003</v>
      </c>
      <c r="N33" s="25">
        <v>3.1492484000000001E-2</v>
      </c>
      <c r="O33" s="32"/>
      <c r="P33" s="32">
        <v>2.5003823600000001</v>
      </c>
      <c r="Q33" s="25">
        <v>6.8948489999999998E-3</v>
      </c>
      <c r="S33" s="32">
        <v>4.5363427129999998</v>
      </c>
      <c r="T33" s="46">
        <v>3.8691799999999998E-4</v>
      </c>
      <c r="V33" s="32">
        <v>6.9941605449999997</v>
      </c>
      <c r="W33" s="26">
        <v>1.1800000000000001E-5</v>
      </c>
    </row>
    <row r="34" spans="1:111">
      <c r="A34" s="29" t="s">
        <v>533</v>
      </c>
      <c r="B34" s="25" t="s">
        <v>534</v>
      </c>
      <c r="C34" s="16" t="s">
        <v>532</v>
      </c>
      <c r="D34" s="25" t="s">
        <v>877</v>
      </c>
      <c r="E34" s="17">
        <v>396</v>
      </c>
      <c r="F34" s="40">
        <v>3</v>
      </c>
      <c r="G34" s="31">
        <v>13.708987878988101</v>
      </c>
      <c r="H34" s="32">
        <v>0.62590121263725396</v>
      </c>
      <c r="I34" s="33">
        <v>23.907137527404799</v>
      </c>
      <c r="J34" s="13" t="s">
        <v>1438</v>
      </c>
      <c r="K34" s="32">
        <v>2.1775280889999999</v>
      </c>
      <c r="L34" s="47">
        <v>2.0184781712383599</v>
      </c>
      <c r="M34" s="2">
        <v>27.01541624</v>
      </c>
      <c r="N34" s="3">
        <v>6.3383921999999995E-2</v>
      </c>
      <c r="O34" s="32"/>
      <c r="P34" s="32">
        <v>18.451155849999999</v>
      </c>
      <c r="Q34" s="25">
        <v>9.2240589999999997E-3</v>
      </c>
      <c r="S34" s="32">
        <v>14.165645960000001</v>
      </c>
      <c r="T34" s="25">
        <v>2.3213700000000001E-3</v>
      </c>
      <c r="V34" s="32">
        <v>4.9956969410000003</v>
      </c>
      <c r="W34" s="46">
        <v>6.7310929999999996E-3</v>
      </c>
    </row>
    <row r="35" spans="1:111">
      <c r="A35" s="29" t="s">
        <v>533</v>
      </c>
      <c r="B35" s="25" t="s">
        <v>534</v>
      </c>
      <c r="C35" s="16" t="s">
        <v>532</v>
      </c>
      <c r="D35" s="25" t="s">
        <v>878</v>
      </c>
      <c r="E35" s="17">
        <v>456</v>
      </c>
      <c r="F35" s="40">
        <v>3</v>
      </c>
      <c r="G35" s="31">
        <v>4.5962987023823496</v>
      </c>
      <c r="H35" s="32">
        <v>0.22384100465571899</v>
      </c>
      <c r="I35" s="33">
        <v>14.675679828196699</v>
      </c>
      <c r="J35" s="13" t="s">
        <v>1438</v>
      </c>
      <c r="K35" s="32">
        <v>2.1775280889999999</v>
      </c>
      <c r="L35" s="47">
        <v>2.0184781712383599</v>
      </c>
      <c r="M35" s="2">
        <v>4.2712597289999996</v>
      </c>
      <c r="N35" s="3">
        <v>0.10890638800000001</v>
      </c>
      <c r="O35" s="32"/>
      <c r="P35" s="32">
        <v>3.5926451610000001</v>
      </c>
      <c r="Q35" s="25">
        <v>6.4701899999999998E-3</v>
      </c>
      <c r="S35" s="32">
        <v>6.0489002779999996</v>
      </c>
      <c r="T35" s="46">
        <v>8.4199649999999997E-3</v>
      </c>
      <c r="V35" s="32">
        <v>5.9330302760000002</v>
      </c>
      <c r="W35" s="46">
        <v>6.273219E-3</v>
      </c>
    </row>
    <row r="36" spans="1:111">
      <c r="A36" s="29" t="s">
        <v>533</v>
      </c>
      <c r="B36" s="25" t="s">
        <v>534</v>
      </c>
      <c r="C36" s="16" t="s">
        <v>532</v>
      </c>
      <c r="D36" s="25" t="s">
        <v>879</v>
      </c>
      <c r="E36" s="17">
        <v>531</v>
      </c>
      <c r="F36" s="40">
        <v>4</v>
      </c>
      <c r="G36" s="31">
        <v>8.5363963273396593</v>
      </c>
      <c r="H36" s="32">
        <v>0.94497032048750496</v>
      </c>
      <c r="I36" s="33">
        <v>44.068141539024801</v>
      </c>
      <c r="J36" s="13" t="s">
        <v>1438</v>
      </c>
      <c r="K36" s="32">
        <v>2.1775280889999999</v>
      </c>
      <c r="L36" s="47">
        <v>2.0184781712383599</v>
      </c>
      <c r="M36" s="32">
        <v>3.6452557159999999</v>
      </c>
      <c r="N36" s="25">
        <v>4.5784284000000001E-2</v>
      </c>
      <c r="O36" s="32"/>
      <c r="P36" s="32">
        <v>4.6288659790000004</v>
      </c>
      <c r="Q36" s="25">
        <v>6.5194349999999996E-3</v>
      </c>
      <c r="S36" s="32">
        <v>7.6555891239999996</v>
      </c>
      <c r="T36" s="25">
        <v>2.3480559999999998E-3</v>
      </c>
      <c r="U36" s="46"/>
      <c r="V36" s="32">
        <v>41.021805790000002</v>
      </c>
      <c r="W36" s="46">
        <v>7.33989E-4</v>
      </c>
    </row>
    <row r="37" spans="1:111">
      <c r="A37" s="29" t="s">
        <v>533</v>
      </c>
      <c r="B37" s="25" t="s">
        <v>534</v>
      </c>
      <c r="C37" s="16" t="s">
        <v>532</v>
      </c>
      <c r="D37" s="25" t="s">
        <v>880</v>
      </c>
      <c r="E37" s="17">
        <v>587</v>
      </c>
      <c r="F37" s="40">
        <v>4</v>
      </c>
      <c r="G37" s="31">
        <v>9.2910021710601995</v>
      </c>
      <c r="H37" s="32">
        <v>0.24176498446192099</v>
      </c>
      <c r="I37" s="33">
        <v>10.846117062939401</v>
      </c>
      <c r="J37" s="13" t="s">
        <v>1438</v>
      </c>
      <c r="K37" s="32">
        <v>2.1775280889999999</v>
      </c>
      <c r="L37" s="47">
        <v>2.0184781712383599</v>
      </c>
      <c r="M37" s="32">
        <v>7.1750566600000001</v>
      </c>
      <c r="N37" s="25">
        <v>3.3197583000000003E-2</v>
      </c>
      <c r="O37" s="32"/>
      <c r="P37" s="32">
        <v>8.4511326039999997</v>
      </c>
      <c r="Q37" s="25">
        <v>2.43432E-4</v>
      </c>
      <c r="S37" s="32">
        <v>13.80422353</v>
      </c>
      <c r="T37" s="25">
        <v>1.2488040000000001E-3</v>
      </c>
      <c r="V37" s="32">
        <v>8.9020573150000004</v>
      </c>
      <c r="W37" s="25">
        <v>1.74613E-4</v>
      </c>
    </row>
    <row r="38" spans="1:111">
      <c r="A38" s="29" t="s">
        <v>756</v>
      </c>
      <c r="B38" s="25" t="s">
        <v>757</v>
      </c>
      <c r="C38" s="16" t="s">
        <v>755</v>
      </c>
      <c r="D38" s="25" t="s">
        <v>881</v>
      </c>
      <c r="E38" s="17">
        <v>396</v>
      </c>
      <c r="F38" s="40">
        <v>3</v>
      </c>
      <c r="G38" s="31">
        <v>5.1923610222344196</v>
      </c>
      <c r="H38" s="32">
        <v>0.35588017782958298</v>
      </c>
      <c r="I38" s="33">
        <v>21.6053096160738</v>
      </c>
      <c r="J38" s="13" t="s">
        <v>1438</v>
      </c>
      <c r="K38" s="32">
        <v>1.0396118302499999</v>
      </c>
      <c r="L38" s="47">
        <v>1.05163016370061</v>
      </c>
      <c r="M38" s="32">
        <v>3.8759387009999999</v>
      </c>
      <c r="N38" s="25">
        <v>8.0850020000000009E-3</v>
      </c>
      <c r="O38" s="32"/>
      <c r="P38" s="32">
        <v>8.5705800140000008</v>
      </c>
      <c r="Q38" s="25">
        <v>8.6292209999999994E-3</v>
      </c>
      <c r="S38" s="32"/>
      <c r="V38" s="32">
        <v>4.2099378490000001</v>
      </c>
      <c r="W38" s="25">
        <v>3.4103900000000001E-4</v>
      </c>
    </row>
    <row r="39" spans="1:111" s="35" customFormat="1">
      <c r="A39" s="29" t="s">
        <v>756</v>
      </c>
      <c r="B39" s="25" t="s">
        <v>757</v>
      </c>
      <c r="C39" s="16" t="s">
        <v>755</v>
      </c>
      <c r="D39" s="25" t="s">
        <v>882</v>
      </c>
      <c r="E39" s="17">
        <v>559</v>
      </c>
      <c r="F39" s="40">
        <v>4</v>
      </c>
      <c r="G39" s="31">
        <v>6.2422307333353997</v>
      </c>
      <c r="H39" s="32">
        <v>0.66436510187111297</v>
      </c>
      <c r="I39" s="33">
        <v>36.277587433166097</v>
      </c>
      <c r="J39" s="13" t="s">
        <v>1438</v>
      </c>
      <c r="K39" s="32">
        <v>1.0396118302499999</v>
      </c>
      <c r="L39" s="47">
        <v>1.05163016370061</v>
      </c>
      <c r="M39" s="32">
        <v>18.026543820000001</v>
      </c>
      <c r="N39" s="25">
        <v>2.6354213000000001E-2</v>
      </c>
      <c r="O39" s="32"/>
      <c r="P39" s="32">
        <v>5.6827939760000001</v>
      </c>
      <c r="Q39" s="25">
        <v>1.4924312E-2</v>
      </c>
      <c r="R39" s="25"/>
      <c r="S39" s="32">
        <v>2.8892646630000001</v>
      </c>
      <c r="T39" s="25">
        <v>2.0984038E-2</v>
      </c>
      <c r="U39" s="25"/>
      <c r="V39" s="32">
        <v>5.1291077830000003</v>
      </c>
      <c r="W39" s="25">
        <v>1.667778E-3</v>
      </c>
      <c r="X39" s="25"/>
      <c r="Y39" s="25"/>
      <c r="Z39" s="25"/>
      <c r="AA39" s="25"/>
      <c r="AB39" s="25"/>
      <c r="AC39" s="25"/>
      <c r="AD39" s="25"/>
      <c r="AE39" s="25"/>
      <c r="AF39" s="25"/>
      <c r="AG39" s="25"/>
      <c r="AH39" s="25"/>
      <c r="AI39" s="25"/>
      <c r="AJ39" s="25"/>
      <c r="AK39" s="25"/>
      <c r="AL39" s="25"/>
      <c r="AM39" s="25"/>
      <c r="AN39" s="25"/>
      <c r="AO39" s="25"/>
      <c r="AP39" s="25"/>
      <c r="AQ39" s="25"/>
      <c r="AR39" s="25"/>
      <c r="AS39" s="25"/>
      <c r="AT39" s="25"/>
      <c r="AU39" s="25"/>
      <c r="AV39" s="25"/>
      <c r="AW39" s="25"/>
      <c r="AX39" s="25"/>
      <c r="AY39" s="25"/>
      <c r="AZ39" s="25"/>
      <c r="BA39" s="25"/>
      <c r="BB39" s="25"/>
      <c r="BC39" s="25"/>
      <c r="BD39" s="25"/>
      <c r="BE39" s="25"/>
      <c r="BF39" s="25"/>
      <c r="BG39" s="25"/>
      <c r="BH39" s="25"/>
      <c r="BI39" s="25"/>
      <c r="BJ39" s="25"/>
      <c r="BK39" s="25"/>
      <c r="BL39" s="25"/>
      <c r="BM39" s="25"/>
      <c r="BN39" s="25"/>
      <c r="BO39" s="25"/>
      <c r="BP39" s="25"/>
      <c r="BQ39" s="25"/>
      <c r="BR39" s="25"/>
      <c r="BS39" s="25"/>
      <c r="BT39" s="25"/>
      <c r="BU39" s="25"/>
      <c r="BV39" s="25"/>
      <c r="BW39" s="25"/>
      <c r="BX39" s="25"/>
      <c r="BY39" s="25"/>
      <c r="BZ39" s="25"/>
      <c r="CA39" s="25"/>
      <c r="CB39" s="25"/>
      <c r="CC39" s="25"/>
      <c r="CD39" s="25"/>
      <c r="CE39" s="25"/>
      <c r="CF39" s="25"/>
      <c r="CG39" s="25"/>
      <c r="CH39" s="25"/>
      <c r="CI39" s="25"/>
      <c r="CJ39" s="25"/>
      <c r="CK39" s="25"/>
      <c r="CL39" s="25"/>
      <c r="CM39" s="25"/>
      <c r="CN39" s="25"/>
      <c r="CO39" s="25"/>
      <c r="CP39" s="25"/>
      <c r="CQ39" s="25"/>
      <c r="CR39" s="25"/>
      <c r="CS39" s="25"/>
      <c r="CT39" s="25"/>
      <c r="CU39" s="25"/>
      <c r="CV39" s="25"/>
      <c r="CW39" s="25"/>
      <c r="CX39" s="25"/>
      <c r="CY39" s="25"/>
      <c r="CZ39" s="25"/>
      <c r="DA39" s="25"/>
      <c r="DB39" s="25"/>
      <c r="DC39" s="25"/>
      <c r="DD39" s="25"/>
      <c r="DE39" s="25"/>
      <c r="DF39" s="25"/>
      <c r="DG39" s="25"/>
    </row>
    <row r="40" spans="1:111">
      <c r="A40" s="29" t="s">
        <v>756</v>
      </c>
      <c r="B40" s="25" t="s">
        <v>757</v>
      </c>
      <c r="C40" s="16" t="s">
        <v>755</v>
      </c>
      <c r="D40" s="25" t="s">
        <v>883</v>
      </c>
      <c r="E40" s="17">
        <v>835</v>
      </c>
      <c r="F40" s="40">
        <v>4</v>
      </c>
      <c r="G40" s="31">
        <v>8.5274126062319198</v>
      </c>
      <c r="H40" s="32">
        <v>0.45220774439266598</v>
      </c>
      <c r="I40" s="33">
        <v>21.0988056273744</v>
      </c>
      <c r="J40" s="13" t="s">
        <v>1438</v>
      </c>
      <c r="K40" s="32">
        <v>1.0396118302499999</v>
      </c>
      <c r="L40" s="47">
        <v>1.05163016370061</v>
      </c>
      <c r="M40" s="32">
        <v>15.64875984</v>
      </c>
      <c r="N40" s="25">
        <v>6.841532E-3</v>
      </c>
      <c r="O40" s="32"/>
      <c r="P40" s="32">
        <v>7.4894205109999996</v>
      </c>
      <c r="Q40" s="25">
        <v>1.5574607000000001E-2</v>
      </c>
      <c r="S40" s="32" t="s">
        <v>1441</v>
      </c>
      <c r="V40" s="32">
        <v>5.2940333810000002</v>
      </c>
      <c r="W40" s="46">
        <v>2.4244958E-2</v>
      </c>
    </row>
    <row r="41" spans="1:111">
      <c r="A41" s="35" t="s">
        <v>1442</v>
      </c>
      <c r="B41" s="35" t="s">
        <v>1443</v>
      </c>
      <c r="C41" s="18" t="s">
        <v>590</v>
      </c>
      <c r="D41" s="15"/>
      <c r="E41" s="17">
        <v>277</v>
      </c>
      <c r="F41" s="40">
        <v>4</v>
      </c>
      <c r="G41" s="31">
        <v>2.53543711490848</v>
      </c>
      <c r="H41" s="1">
        <v>0.115298917455566</v>
      </c>
      <c r="I41" s="33">
        <v>12.3928551507306</v>
      </c>
      <c r="J41" s="40" t="s">
        <v>1438</v>
      </c>
      <c r="K41" s="46"/>
      <c r="L41" s="47">
        <v>0.58733760465315399</v>
      </c>
      <c r="M41" s="38">
        <v>2.8617048029999999</v>
      </c>
      <c r="N41" s="35">
        <v>4.0299389999999997E-2</v>
      </c>
      <c r="O41" s="35"/>
      <c r="P41" s="38">
        <v>2.6088908540000002</v>
      </c>
      <c r="Q41" s="35">
        <v>9.837419E-3</v>
      </c>
      <c r="R41" s="35"/>
      <c r="S41" s="38">
        <v>2.0968167879999999</v>
      </c>
      <c r="T41" s="39">
        <v>3.3599999999999997E-5</v>
      </c>
      <c r="U41" s="35"/>
      <c r="V41" s="38">
        <v>2.6397946600000002</v>
      </c>
      <c r="W41" s="35">
        <v>2.1190039999999999E-3</v>
      </c>
    </row>
    <row r="42" spans="1:111">
      <c r="A42" s="29" t="s">
        <v>680</v>
      </c>
      <c r="B42" s="25" t="s">
        <v>681</v>
      </c>
      <c r="C42" s="16" t="s">
        <v>590</v>
      </c>
      <c r="D42" s="25" t="s">
        <v>884</v>
      </c>
      <c r="E42" s="17">
        <v>436</v>
      </c>
      <c r="F42" s="40">
        <v>3.5</v>
      </c>
      <c r="G42" s="31">
        <v>2.5042596697165398</v>
      </c>
      <c r="H42" s="32">
        <v>0.26654546018536002</v>
      </c>
      <c r="I42" s="33">
        <v>29.035669845278601</v>
      </c>
      <c r="J42" s="13" t="s">
        <v>1438</v>
      </c>
      <c r="K42" s="32">
        <v>0.74507848975000002</v>
      </c>
      <c r="L42" s="47">
        <v>0.58733760465315399</v>
      </c>
      <c r="M42" s="32">
        <v>3.1558825810000002</v>
      </c>
      <c r="N42" s="25">
        <v>4.1893923999999999E-2</v>
      </c>
      <c r="O42" s="32"/>
      <c r="P42" s="32">
        <v>2.1253313290000002</v>
      </c>
      <c r="Q42" s="25">
        <v>1.2242210999999999E-2</v>
      </c>
      <c r="S42" s="32">
        <v>1.760800038</v>
      </c>
      <c r="T42" s="25">
        <v>1.2268941E-2</v>
      </c>
      <c r="V42" s="32">
        <v>3.3199241079999999</v>
      </c>
      <c r="W42" s="25">
        <v>2.3181709999999999E-3</v>
      </c>
    </row>
    <row r="43" spans="1:111">
      <c r="A43" s="29" t="s">
        <v>221</v>
      </c>
      <c r="B43" s="25" t="s">
        <v>222</v>
      </c>
      <c r="C43" s="16" t="s">
        <v>220</v>
      </c>
      <c r="D43" s="25" t="s">
        <v>885</v>
      </c>
      <c r="E43" s="17">
        <v>141</v>
      </c>
      <c r="F43" s="40">
        <v>4</v>
      </c>
      <c r="G43" s="31">
        <v>3.12066841859254</v>
      </c>
      <c r="H43" s="32">
        <v>0.23743387410216399</v>
      </c>
      <c r="I43" s="33">
        <v>20.863270947512898</v>
      </c>
      <c r="J43" s="13" t="s">
        <v>1438</v>
      </c>
      <c r="K43" s="32">
        <v>0.90319075775000002</v>
      </c>
      <c r="L43" s="47">
        <v>0.889519046851869</v>
      </c>
      <c r="M43" s="32">
        <v>2.785436137</v>
      </c>
      <c r="N43" s="25">
        <v>2.2730042999999998E-2</v>
      </c>
      <c r="O43" s="32"/>
      <c r="P43" s="32">
        <v>2.7461876919999999</v>
      </c>
      <c r="Q43" s="25">
        <v>6.81443E-4</v>
      </c>
      <c r="S43" s="32">
        <v>4.7021522539999996</v>
      </c>
      <c r="T43" s="46">
        <v>2.9044136000000002E-2</v>
      </c>
      <c r="V43" s="32">
        <v>2.631726053</v>
      </c>
      <c r="W43" s="46">
        <v>4.5909100000000001E-4</v>
      </c>
    </row>
    <row r="44" spans="1:111" s="35" customFormat="1">
      <c r="A44" s="29" t="s">
        <v>221</v>
      </c>
      <c r="B44" s="25" t="s">
        <v>222</v>
      </c>
      <c r="C44" s="16" t="s">
        <v>220</v>
      </c>
      <c r="D44" s="25" t="s">
        <v>886</v>
      </c>
      <c r="E44" s="17">
        <v>145</v>
      </c>
      <c r="F44" s="40">
        <v>3</v>
      </c>
      <c r="G44" s="31">
        <v>3.4595277046025799</v>
      </c>
      <c r="H44" s="32">
        <v>0.25474581512789102</v>
      </c>
      <c r="I44" s="33">
        <v>20.525278461812501</v>
      </c>
      <c r="J44" s="13" t="s">
        <v>1438</v>
      </c>
      <c r="K44" s="32">
        <v>0.90319075775000002</v>
      </c>
      <c r="L44" s="47">
        <v>0.889519046851869</v>
      </c>
      <c r="M44" s="32">
        <v>2.394346664</v>
      </c>
      <c r="N44" s="25">
        <v>6.0961910000000001E-2</v>
      </c>
      <c r="O44" s="32"/>
      <c r="P44" s="32">
        <v>4.7032517470000004</v>
      </c>
      <c r="Q44" s="26">
        <v>5.9000000000000003E-6</v>
      </c>
      <c r="R44" s="25"/>
      <c r="S44" s="32">
        <v>4.014972202</v>
      </c>
      <c r="T44" s="25">
        <v>2.2450000000000001E-4</v>
      </c>
      <c r="U44" s="25"/>
      <c r="V44" s="32">
        <v>3.1768187289999998</v>
      </c>
      <c r="W44" s="25">
        <v>5.9949829999999997E-3</v>
      </c>
      <c r="X44" s="25"/>
      <c r="Y44" s="25"/>
      <c r="Z44" s="25"/>
      <c r="AA44" s="25"/>
      <c r="AB44" s="25"/>
      <c r="AC44" s="25"/>
      <c r="AD44" s="25"/>
      <c r="AE44" s="25"/>
      <c r="AF44" s="25"/>
      <c r="AG44" s="25"/>
      <c r="AH44" s="25"/>
      <c r="AI44" s="25"/>
      <c r="AJ44" s="25"/>
      <c r="AK44" s="25"/>
      <c r="AL44" s="25"/>
      <c r="AM44" s="25"/>
      <c r="AN44" s="25"/>
      <c r="AO44" s="25"/>
      <c r="AP44" s="25"/>
      <c r="AQ44" s="25"/>
      <c r="AR44" s="25"/>
      <c r="AS44" s="25"/>
      <c r="AT44" s="25"/>
      <c r="AU44" s="25"/>
      <c r="AV44" s="25"/>
      <c r="AW44" s="25"/>
      <c r="AX44" s="25"/>
      <c r="AY44" s="25"/>
      <c r="AZ44" s="25"/>
      <c r="BA44" s="25"/>
      <c r="BB44" s="25"/>
      <c r="BC44" s="25"/>
      <c r="BD44" s="25"/>
      <c r="BE44" s="25"/>
      <c r="BF44" s="25"/>
      <c r="BG44" s="25"/>
      <c r="BH44" s="25"/>
      <c r="BI44" s="25"/>
      <c r="BJ44" s="25"/>
      <c r="BK44" s="25"/>
      <c r="BL44" s="25"/>
      <c r="BM44" s="25"/>
      <c r="BN44" s="25"/>
      <c r="BO44" s="25"/>
      <c r="BP44" s="25"/>
      <c r="BQ44" s="25"/>
      <c r="BR44" s="25"/>
      <c r="BS44" s="25"/>
      <c r="BT44" s="25"/>
      <c r="BU44" s="25"/>
      <c r="BV44" s="25"/>
      <c r="BW44" s="25"/>
      <c r="BX44" s="25"/>
      <c r="BY44" s="25"/>
      <c r="BZ44" s="25"/>
      <c r="CA44" s="25"/>
      <c r="CB44" s="25"/>
      <c r="CC44" s="25"/>
      <c r="CD44" s="25"/>
      <c r="CE44" s="25"/>
      <c r="CF44" s="25"/>
      <c r="CG44" s="25"/>
      <c r="CH44" s="25"/>
      <c r="CI44" s="25"/>
      <c r="CJ44" s="25"/>
      <c r="CK44" s="25"/>
      <c r="CL44" s="25"/>
      <c r="CM44" s="25"/>
      <c r="CN44" s="25"/>
      <c r="CO44" s="25"/>
      <c r="CP44" s="25"/>
      <c r="CQ44" s="25"/>
      <c r="CR44" s="25"/>
      <c r="CS44" s="25"/>
      <c r="CT44" s="25"/>
      <c r="CU44" s="25"/>
      <c r="CV44" s="25"/>
      <c r="CW44" s="25"/>
      <c r="CX44" s="25"/>
      <c r="CY44" s="25"/>
      <c r="CZ44" s="25"/>
      <c r="DA44" s="25"/>
      <c r="DB44" s="25"/>
      <c r="DC44" s="25"/>
      <c r="DD44" s="25"/>
      <c r="DE44" s="25"/>
      <c r="DF44" s="25"/>
      <c r="DG44" s="25"/>
    </row>
    <row r="45" spans="1:111">
      <c r="A45" s="29" t="s">
        <v>221</v>
      </c>
      <c r="B45" s="25" t="s">
        <v>222</v>
      </c>
      <c r="C45" s="16" t="s">
        <v>220</v>
      </c>
      <c r="D45" s="25" t="s">
        <v>887</v>
      </c>
      <c r="E45" s="17">
        <v>157</v>
      </c>
      <c r="F45" s="40">
        <v>4</v>
      </c>
      <c r="G45" s="31">
        <v>5.7281661312360797</v>
      </c>
      <c r="H45" s="32">
        <v>0.34626966922153901</v>
      </c>
      <c r="I45" s="33">
        <v>19.839038349408</v>
      </c>
      <c r="J45" s="13" t="s">
        <v>1438</v>
      </c>
      <c r="K45" s="32">
        <v>0.90319075775000002</v>
      </c>
      <c r="L45" s="47">
        <v>0.889519046851869</v>
      </c>
      <c r="M45" s="32">
        <v>4.0904797630000003</v>
      </c>
      <c r="N45" s="26">
        <v>6.4900000000000005E-5</v>
      </c>
      <c r="O45" s="32"/>
      <c r="P45" s="32">
        <v>7.5537872860000004</v>
      </c>
      <c r="Q45" s="25">
        <v>9.7526600000000002E-4</v>
      </c>
      <c r="S45" s="32">
        <v>8.625007643</v>
      </c>
      <c r="T45" s="25">
        <v>2.17464E-4</v>
      </c>
      <c r="V45" s="32">
        <v>4.0359332720000003</v>
      </c>
      <c r="W45" s="26">
        <v>1.5400000000000002E-5</v>
      </c>
    </row>
    <row r="46" spans="1:111">
      <c r="A46" s="29" t="s">
        <v>221</v>
      </c>
      <c r="B46" s="25" t="s">
        <v>222</v>
      </c>
      <c r="C46" s="16" t="s">
        <v>220</v>
      </c>
      <c r="D46" s="25" t="s">
        <v>888</v>
      </c>
      <c r="E46" s="17">
        <v>192</v>
      </c>
      <c r="F46" s="40">
        <v>4</v>
      </c>
      <c r="G46" s="31">
        <v>4.7874351247634204</v>
      </c>
      <c r="H46" s="32">
        <v>0.32714223292287697</v>
      </c>
      <c r="I46" s="33">
        <v>20.8903779375132</v>
      </c>
      <c r="J46" s="13" t="s">
        <v>1438</v>
      </c>
      <c r="K46" s="32">
        <v>0.90319075775000002</v>
      </c>
      <c r="L46" s="47">
        <v>0.889519046851869</v>
      </c>
      <c r="M46" s="32">
        <v>6.5794804249999999</v>
      </c>
      <c r="N46" s="25">
        <v>6.33455E-4</v>
      </c>
      <c r="O46" s="32"/>
      <c r="P46" s="32">
        <v>3.8439438319999999</v>
      </c>
      <c r="Q46" s="25">
        <v>1.6800003000000001E-2</v>
      </c>
      <c r="S46" s="32">
        <v>6.5996693119999996</v>
      </c>
      <c r="T46" s="46">
        <v>6.59415E-4</v>
      </c>
      <c r="U46" s="46"/>
      <c r="V46" s="32">
        <v>3.1454986659999999</v>
      </c>
      <c r="W46" s="25">
        <v>8.2850000000000003E-4</v>
      </c>
    </row>
    <row r="47" spans="1:111">
      <c r="A47" s="29" t="s">
        <v>223</v>
      </c>
      <c r="B47" s="25" t="s">
        <v>224</v>
      </c>
      <c r="C47" s="16" t="s">
        <v>220</v>
      </c>
      <c r="D47" s="25" t="s">
        <v>889</v>
      </c>
      <c r="E47" s="17">
        <v>211</v>
      </c>
      <c r="F47" s="40">
        <v>3</v>
      </c>
      <c r="G47" s="31">
        <v>4.4349297852336997</v>
      </c>
      <c r="H47" s="32">
        <v>0.60078124887942796</v>
      </c>
      <c r="I47" s="33">
        <v>40.3341051387196</v>
      </c>
      <c r="J47" s="13" t="s">
        <v>1438</v>
      </c>
      <c r="K47" s="32">
        <v>0.90319075775000002</v>
      </c>
      <c r="L47" s="47">
        <v>0.889519046851869</v>
      </c>
      <c r="M47" s="32">
        <v>1.868509803</v>
      </c>
      <c r="N47" s="25">
        <v>0.18263986500000001</v>
      </c>
      <c r="O47" s="32"/>
      <c r="P47" s="32">
        <v>9.2235924269999998</v>
      </c>
      <c r="Q47" s="26">
        <v>2.4300000000000001E-5</v>
      </c>
      <c r="S47" s="32">
        <v>6.2504209230000001</v>
      </c>
      <c r="T47" s="25">
        <v>1.35835E-4</v>
      </c>
      <c r="V47" s="32">
        <v>3.5920909769999998</v>
      </c>
      <c r="W47" s="25">
        <v>1.3620347999999999E-2</v>
      </c>
    </row>
    <row r="48" spans="1:111">
      <c r="A48" s="29" t="s">
        <v>24</v>
      </c>
      <c r="B48" s="25" t="s">
        <v>25</v>
      </c>
      <c r="C48" s="16" t="s">
        <v>23</v>
      </c>
      <c r="D48" s="25" t="s">
        <v>891</v>
      </c>
      <c r="E48" s="17">
        <v>93</v>
      </c>
      <c r="F48" s="40">
        <v>4</v>
      </c>
      <c r="G48" s="31">
        <v>3.9598288333811902</v>
      </c>
      <c r="H48" s="32">
        <v>0.27659466287067702</v>
      </c>
      <c r="I48" s="33">
        <v>20.098423339278</v>
      </c>
      <c r="J48" s="13" t="s">
        <v>1438</v>
      </c>
      <c r="K48" s="32">
        <v>0.85585016150000004</v>
      </c>
      <c r="L48" s="47">
        <v>0.81390560116392197</v>
      </c>
      <c r="M48" s="32">
        <v>3.3676243129999999</v>
      </c>
      <c r="N48" s="25">
        <v>3.7860580000000001E-3</v>
      </c>
      <c r="O48" s="32"/>
      <c r="P48" s="32">
        <v>5.6424723590000001</v>
      </c>
      <c r="Q48" s="25">
        <v>3.82357E-4</v>
      </c>
      <c r="S48" s="32">
        <v>2.774888588</v>
      </c>
      <c r="T48" s="25">
        <v>2.2358909999999998E-3</v>
      </c>
      <c r="V48" s="32">
        <v>4.6694765709999997</v>
      </c>
      <c r="W48" s="25">
        <v>2.6706310000000001E-3</v>
      </c>
    </row>
    <row r="49" spans="1:111">
      <c r="A49" s="29" t="s">
        <v>24</v>
      </c>
      <c r="B49" s="25" t="s">
        <v>25</v>
      </c>
      <c r="C49" s="16" t="s">
        <v>23</v>
      </c>
      <c r="D49" s="25" t="s">
        <v>890</v>
      </c>
      <c r="E49" s="17">
        <v>186</v>
      </c>
      <c r="F49" s="40">
        <v>3</v>
      </c>
      <c r="G49" s="31">
        <v>2.4953540380300301</v>
      </c>
      <c r="H49" s="32">
        <v>0.19777381211596401</v>
      </c>
      <c r="I49" s="33">
        <v>21.6280828956465</v>
      </c>
      <c r="J49" s="13" t="s">
        <v>1438</v>
      </c>
      <c r="K49" s="32">
        <v>0.85585016150000004</v>
      </c>
      <c r="L49" s="47">
        <v>0.81390560116392197</v>
      </c>
      <c r="M49" s="32"/>
      <c r="O49" s="32"/>
      <c r="P49" s="32">
        <v>3.3000377699999999</v>
      </c>
      <c r="Q49" s="46">
        <v>1.2549436000000001E-2</v>
      </c>
      <c r="S49" s="32">
        <v>2.1549560959999998</v>
      </c>
      <c r="T49" s="46">
        <v>8.9256100000000005E-3</v>
      </c>
      <c r="V49" s="32">
        <v>2.1935376579999999</v>
      </c>
      <c r="W49" s="25">
        <v>5.855964E-3</v>
      </c>
    </row>
    <row r="50" spans="1:111">
      <c r="A50" s="29" t="s">
        <v>490</v>
      </c>
      <c r="B50" s="25" t="s">
        <v>491</v>
      </c>
      <c r="C50" s="16" t="s">
        <v>489</v>
      </c>
      <c r="D50" s="25" t="s">
        <v>892</v>
      </c>
      <c r="E50" s="17">
        <v>16</v>
      </c>
      <c r="F50" s="40">
        <v>4</v>
      </c>
      <c r="G50" s="31">
        <v>4.1145746882106904</v>
      </c>
      <c r="H50" s="32">
        <v>0.43838269800506602</v>
      </c>
      <c r="I50" s="33">
        <v>30.991283469229302</v>
      </c>
      <c r="J50" s="13" t="s">
        <v>1438</v>
      </c>
      <c r="K50" s="32">
        <v>0.83156035249999993</v>
      </c>
      <c r="L50" s="47">
        <v>0.765696504450606</v>
      </c>
      <c r="M50" s="32">
        <v>7.3763592840000003</v>
      </c>
      <c r="N50" s="25">
        <v>4.4117399999999999E-3</v>
      </c>
      <c r="O50" s="32"/>
      <c r="P50" s="32">
        <v>5.2180327200000001</v>
      </c>
      <c r="Q50" s="25">
        <v>8.7222729999999991E-3</v>
      </c>
      <c r="S50" s="32">
        <v>2.397852603</v>
      </c>
      <c r="T50" s="25">
        <v>3.616495E-3</v>
      </c>
      <c r="V50" s="32">
        <v>3.1041786820000001</v>
      </c>
      <c r="W50" s="25">
        <v>1.0617497E-2</v>
      </c>
    </row>
    <row r="51" spans="1:111">
      <c r="A51" s="29" t="s">
        <v>475</v>
      </c>
      <c r="B51" s="25" t="s">
        <v>476</v>
      </c>
      <c r="C51" s="16" t="s">
        <v>474</v>
      </c>
      <c r="D51" s="25" t="s">
        <v>893</v>
      </c>
      <c r="E51" s="17">
        <v>592</v>
      </c>
      <c r="F51" s="40">
        <v>4</v>
      </c>
      <c r="G51" s="31">
        <v>3.9110338870705101</v>
      </c>
      <c r="H51" s="32">
        <v>0.35502140566089102</v>
      </c>
      <c r="I51" s="33">
        <v>26.0317456684799</v>
      </c>
      <c r="J51" s="13" t="s">
        <v>1438</v>
      </c>
      <c r="K51" s="32">
        <v>1.02112241725</v>
      </c>
      <c r="L51" s="47">
        <v>0.91887984095870801</v>
      </c>
      <c r="M51" s="32">
        <v>4.5579957650000003</v>
      </c>
      <c r="N51" s="25">
        <v>1.9373979E-2</v>
      </c>
      <c r="O51" s="32"/>
      <c r="P51" s="32">
        <v>4.8615807780000004</v>
      </c>
      <c r="Q51" s="25">
        <v>3.6216429999999999E-3</v>
      </c>
      <c r="S51" s="32">
        <v>2.1170343379999998</v>
      </c>
      <c r="T51" s="46">
        <v>1.1339208999999999E-2</v>
      </c>
      <c r="V51" s="32">
        <v>4.9847559439999998</v>
      </c>
      <c r="W51" s="26">
        <v>6.6099999999999994E-5</v>
      </c>
    </row>
    <row r="52" spans="1:111">
      <c r="A52" s="29" t="s">
        <v>475</v>
      </c>
      <c r="B52" s="25" t="s">
        <v>476</v>
      </c>
      <c r="C52" s="16" t="s">
        <v>474</v>
      </c>
      <c r="D52" s="25" t="s">
        <v>894</v>
      </c>
      <c r="E52" s="17">
        <v>731</v>
      </c>
      <c r="F52" s="40">
        <v>3</v>
      </c>
      <c r="G52" s="31">
        <v>4.0462116979834901</v>
      </c>
      <c r="H52" s="32">
        <v>0.23308437124515699</v>
      </c>
      <c r="I52" s="33">
        <v>16.675313315403798</v>
      </c>
      <c r="J52" s="13" t="s">
        <v>1438</v>
      </c>
      <c r="K52" s="32">
        <v>1.02112241725</v>
      </c>
      <c r="L52" s="47">
        <v>0.91887984095870801</v>
      </c>
      <c r="M52" s="32">
        <v>5.5885096980000002</v>
      </c>
      <c r="N52" s="25">
        <v>5.4258079999999998E-3</v>
      </c>
      <c r="O52" s="32"/>
      <c r="P52" s="32">
        <v>3.694017653</v>
      </c>
      <c r="Q52" s="25">
        <v>2.6762880000000002E-3</v>
      </c>
      <c r="S52" s="38">
        <v>2.9633691087260798</v>
      </c>
      <c r="T52" s="35">
        <v>4.5370988984804801E-2</v>
      </c>
      <c r="V52" s="32">
        <v>4.3939786339999998</v>
      </c>
      <c r="W52" s="25">
        <v>7.8154799999999996E-4</v>
      </c>
    </row>
    <row r="53" spans="1:111">
      <c r="A53" s="29" t="s">
        <v>683</v>
      </c>
      <c r="B53" s="25" t="s">
        <v>684</v>
      </c>
      <c r="C53" s="16" t="s">
        <v>682</v>
      </c>
      <c r="D53" s="25" t="s">
        <v>895</v>
      </c>
      <c r="E53" s="17">
        <v>356</v>
      </c>
      <c r="F53" s="40">
        <v>3</v>
      </c>
      <c r="G53" s="31">
        <v>2.8173447165314802</v>
      </c>
      <c r="H53" s="32">
        <v>0.149445544969455</v>
      </c>
      <c r="I53" s="33">
        <v>14.428102703348401</v>
      </c>
      <c r="J53" s="13" t="s">
        <v>1438</v>
      </c>
      <c r="K53" s="32">
        <v>0.82936222533333337</v>
      </c>
      <c r="L53" s="47">
        <v>0.66994570679716903</v>
      </c>
      <c r="M53" s="32">
        <v>3.4812717470000001</v>
      </c>
      <c r="N53" s="25">
        <v>2.4948173000000001E-2</v>
      </c>
      <c r="O53" s="32"/>
      <c r="P53" s="38">
        <v>2.549475809</v>
      </c>
      <c r="Q53" s="35">
        <v>3.0314509E-2</v>
      </c>
      <c r="S53" s="32" t="s">
        <v>1441</v>
      </c>
      <c r="T53" s="46"/>
      <c r="V53" s="32">
        <v>2.523950948</v>
      </c>
      <c r="W53" s="25">
        <v>6.2986479999999996E-3</v>
      </c>
    </row>
    <row r="54" spans="1:111">
      <c r="A54" s="29" t="s">
        <v>859</v>
      </c>
      <c r="B54" s="25" t="s">
        <v>860</v>
      </c>
      <c r="C54" s="16" t="s">
        <v>858</v>
      </c>
      <c r="D54" s="25" t="s">
        <v>896</v>
      </c>
      <c r="E54" s="17">
        <v>169</v>
      </c>
      <c r="F54" s="40">
        <v>4</v>
      </c>
      <c r="G54" s="31">
        <v>5.1081306726699998</v>
      </c>
      <c r="H54" s="32">
        <v>0.15402745193634401</v>
      </c>
      <c r="I54" s="33">
        <v>9.4447072656811493</v>
      </c>
      <c r="J54" s="13" t="s">
        <v>1438</v>
      </c>
      <c r="K54" s="32">
        <v>0.71871826700000008</v>
      </c>
      <c r="L54" s="47">
        <v>0.76130541546131902</v>
      </c>
      <c r="M54" s="32">
        <v>4.6186487610000002</v>
      </c>
      <c r="N54" s="25">
        <v>1.6328334E-2</v>
      </c>
      <c r="O54" s="32"/>
      <c r="P54" s="32">
        <v>4.2811095999999997</v>
      </c>
      <c r="Q54" s="25">
        <v>1.0973929E-2</v>
      </c>
      <c r="S54" s="32">
        <v>6.396978281</v>
      </c>
      <c r="T54" s="25">
        <v>6.4356040000000002E-3</v>
      </c>
      <c r="V54" s="32">
        <v>5.3814436629999998</v>
      </c>
      <c r="W54" s="25">
        <v>1.425265E-3</v>
      </c>
    </row>
    <row r="55" spans="1:111">
      <c r="A55" s="29" t="s">
        <v>30</v>
      </c>
      <c r="B55" s="25" t="s">
        <v>31</v>
      </c>
      <c r="C55" s="16" t="s">
        <v>29</v>
      </c>
      <c r="D55" s="25" t="s">
        <v>897</v>
      </c>
      <c r="E55" s="17">
        <v>160</v>
      </c>
      <c r="F55" s="40">
        <v>4</v>
      </c>
      <c r="G55" s="31">
        <v>2.4569166976658599</v>
      </c>
      <c r="H55" s="32">
        <v>0.11916864816423201</v>
      </c>
      <c r="I55" s="33">
        <v>13.257058085458199</v>
      </c>
      <c r="J55" s="13" t="s">
        <v>1438</v>
      </c>
      <c r="K55" s="32">
        <v>1.0574079434999999</v>
      </c>
      <c r="L55" s="47">
        <v>0.92032761600843505</v>
      </c>
      <c r="M55" s="32">
        <v>2.2137291449999998</v>
      </c>
      <c r="N55" s="25">
        <v>1.2163943999999999E-2</v>
      </c>
      <c r="O55" s="32"/>
      <c r="P55" s="32">
        <v>2.2585025559999998</v>
      </c>
      <c r="Q55" s="46">
        <v>1.2044496999999999E-2</v>
      </c>
      <c r="S55" s="32">
        <v>2.4353579509999999</v>
      </c>
      <c r="T55" s="25">
        <v>1.0450068E-2</v>
      </c>
      <c r="V55" s="32">
        <v>2.993658656</v>
      </c>
      <c r="W55" s="46">
        <v>3.8883899999999998E-4</v>
      </c>
    </row>
    <row r="56" spans="1:111">
      <c r="A56" s="29" t="s">
        <v>33</v>
      </c>
      <c r="B56" s="25" t="s">
        <v>34</v>
      </c>
      <c r="C56" s="16" t="s">
        <v>32</v>
      </c>
      <c r="D56" s="25" t="s">
        <v>898</v>
      </c>
      <c r="E56" s="17">
        <v>48</v>
      </c>
      <c r="F56" s="40">
        <v>3</v>
      </c>
      <c r="G56" s="31">
        <v>3.9081224537659698</v>
      </c>
      <c r="H56" s="32">
        <v>0.29213897528076599</v>
      </c>
      <c r="I56" s="33">
        <v>21.432629798020599</v>
      </c>
      <c r="J56" s="13" t="s">
        <v>1438</v>
      </c>
      <c r="K56" s="32">
        <v>0.94410782799999993</v>
      </c>
      <c r="L56" s="47">
        <v>0.88064787193792904</v>
      </c>
      <c r="M56" s="32">
        <v>5.3203047620000001</v>
      </c>
      <c r="N56" s="26">
        <v>3.1099999999999997E-5</v>
      </c>
      <c r="O56" s="32"/>
      <c r="P56" s="32" t="s">
        <v>1441</v>
      </c>
      <c r="Q56" s="46"/>
      <c r="S56" s="32">
        <v>4.2450331129999999</v>
      </c>
      <c r="T56" s="25">
        <v>1.1596674E-2</v>
      </c>
      <c r="V56" s="32">
        <v>2.6406914869999998</v>
      </c>
      <c r="W56" s="26">
        <v>4.8600000000000002E-5</v>
      </c>
    </row>
    <row r="57" spans="1:111">
      <c r="A57" s="29" t="s">
        <v>36</v>
      </c>
      <c r="B57" s="25" t="s">
        <v>37</v>
      </c>
      <c r="C57" s="16" t="s">
        <v>35</v>
      </c>
      <c r="D57" s="25" t="s">
        <v>899</v>
      </c>
      <c r="E57" s="17">
        <v>124</v>
      </c>
      <c r="F57" s="40">
        <v>4</v>
      </c>
      <c r="G57" s="31">
        <v>5.2638933922518696</v>
      </c>
      <c r="H57" s="32">
        <v>0.306735231838907</v>
      </c>
      <c r="I57" s="33">
        <v>18.468336350443401</v>
      </c>
      <c r="J57" s="13" t="s">
        <v>1438</v>
      </c>
      <c r="K57" s="32">
        <v>0.75004223949999993</v>
      </c>
      <c r="L57" s="47">
        <v>0.73802649878548698</v>
      </c>
      <c r="M57" s="32">
        <v>3.3585400280000002</v>
      </c>
      <c r="N57" s="25">
        <v>2.8845543000000001E-2</v>
      </c>
      <c r="O57" s="32"/>
      <c r="P57" s="32">
        <v>4.8273689309999996</v>
      </c>
      <c r="Q57" s="25">
        <v>3.63872E-4</v>
      </c>
      <c r="S57" s="32">
        <v>6.1560940840000002</v>
      </c>
      <c r="T57" s="25">
        <v>2.5253336000000001E-2</v>
      </c>
      <c r="V57" s="32">
        <v>7.6767335369999996</v>
      </c>
      <c r="W57" s="26">
        <v>6.6799999999999997E-5</v>
      </c>
    </row>
    <row r="58" spans="1:111">
      <c r="A58" s="49" t="s">
        <v>484</v>
      </c>
      <c r="B58" s="46" t="s">
        <v>485</v>
      </c>
      <c r="C58" s="16" t="s">
        <v>483</v>
      </c>
      <c r="D58" s="25" t="s">
        <v>1014</v>
      </c>
      <c r="E58" s="17">
        <v>51</v>
      </c>
      <c r="F58" s="40">
        <v>4</v>
      </c>
      <c r="G58" s="31">
        <v>2.75681803894682</v>
      </c>
      <c r="H58" s="32">
        <v>0.20440244046814399</v>
      </c>
      <c r="I58" s="33">
        <v>20.156498394399001</v>
      </c>
      <c r="J58" s="13" t="s">
        <v>1438</v>
      </c>
      <c r="K58" s="32">
        <v>1.0764364625</v>
      </c>
      <c r="L58" s="47">
        <v>0.97848072188462398</v>
      </c>
      <c r="M58" s="47">
        <v>3.366978923</v>
      </c>
      <c r="N58" s="46">
        <v>2.02571E-4</v>
      </c>
      <c r="O58" s="32"/>
      <c r="P58" s="47">
        <v>2.0072818429999999</v>
      </c>
      <c r="Q58" s="46">
        <v>1.373254E-3</v>
      </c>
      <c r="S58" s="47">
        <v>2.6391712279999999</v>
      </c>
      <c r="T58" s="46">
        <v>3.9174750000000001E-3</v>
      </c>
      <c r="V58" s="47">
        <v>3.2280680990000001</v>
      </c>
      <c r="W58" s="46">
        <v>1.80824E-4</v>
      </c>
    </row>
    <row r="59" spans="1:111">
      <c r="A59" s="37" t="s">
        <v>484</v>
      </c>
      <c r="B59" s="35" t="s">
        <v>485</v>
      </c>
      <c r="C59" s="18" t="s">
        <v>483</v>
      </c>
      <c r="D59" s="25" t="s">
        <v>1015</v>
      </c>
      <c r="E59" s="17">
        <v>93</v>
      </c>
      <c r="F59" s="40" t="s">
        <v>969</v>
      </c>
      <c r="G59" s="31">
        <v>3.1414138113491701</v>
      </c>
      <c r="H59" s="32">
        <v>0.30689172598129999</v>
      </c>
      <c r="I59" s="33">
        <v>26.810428612913299</v>
      </c>
      <c r="J59" s="13" t="s">
        <v>1438</v>
      </c>
      <c r="K59" s="32">
        <v>1.0764364625</v>
      </c>
      <c r="L59" s="47">
        <v>0.97848072188462398</v>
      </c>
      <c r="M59" s="38">
        <v>4.4107902399999999</v>
      </c>
      <c r="N59" s="35">
        <v>3.0285293000000001E-2</v>
      </c>
      <c r="O59" s="32"/>
      <c r="P59" s="38">
        <v>2.675831326</v>
      </c>
      <c r="Q59" s="35">
        <v>2.5845499999999999E-4</v>
      </c>
      <c r="S59" s="4">
        <v>2.0648816399999999</v>
      </c>
      <c r="T59" s="5">
        <v>0.25120252900000001</v>
      </c>
      <c r="V59" s="38">
        <v>3.9969436869999999</v>
      </c>
      <c r="W59" s="35">
        <v>1.6414199999999999E-4</v>
      </c>
    </row>
    <row r="60" spans="1:111" s="35" customFormat="1">
      <c r="A60" s="49" t="s">
        <v>478</v>
      </c>
      <c r="B60" s="46" t="s">
        <v>479</v>
      </c>
      <c r="C60" s="16" t="s">
        <v>477</v>
      </c>
      <c r="D60" s="25" t="s">
        <v>1016</v>
      </c>
      <c r="E60" s="17">
        <v>283</v>
      </c>
      <c r="F60" s="40">
        <v>4</v>
      </c>
      <c r="G60" s="31">
        <v>3.21309965766828</v>
      </c>
      <c r="H60" s="32">
        <v>0.20639408438802401</v>
      </c>
      <c r="I60" s="33">
        <v>17.682291095803201</v>
      </c>
      <c r="J60" s="13" t="s">
        <v>1438</v>
      </c>
      <c r="K60" s="32">
        <v>0.97234927549999994</v>
      </c>
      <c r="L60" s="47">
        <v>0.90586790644892501</v>
      </c>
      <c r="M60" s="47">
        <v>2.9000889120000002</v>
      </c>
      <c r="N60" s="46">
        <v>1.7733872000000001E-2</v>
      </c>
      <c r="O60" s="32"/>
      <c r="P60" s="47">
        <v>2.8694332299999998</v>
      </c>
      <c r="Q60" s="46">
        <v>3.7336359999999998E-3</v>
      </c>
      <c r="R60" s="25"/>
      <c r="S60" s="47">
        <v>2.7887717680000002</v>
      </c>
      <c r="T60" s="46">
        <v>1.046677E-3</v>
      </c>
      <c r="U60" s="25"/>
      <c r="V60" s="47">
        <v>4.5927021630000002</v>
      </c>
      <c r="W60" s="26">
        <v>6.7200000000000006E-8</v>
      </c>
      <c r="X60" s="25"/>
      <c r="Y60" s="25"/>
      <c r="Z60" s="25"/>
      <c r="AA60" s="25"/>
      <c r="AB60" s="25"/>
      <c r="AC60" s="25"/>
      <c r="AD60" s="25"/>
      <c r="AE60" s="25"/>
      <c r="AF60" s="25"/>
      <c r="AG60" s="25"/>
      <c r="AH60" s="25"/>
      <c r="AI60" s="25"/>
      <c r="AJ60" s="25"/>
      <c r="AK60" s="25"/>
      <c r="AL60" s="25"/>
      <c r="AM60" s="25"/>
      <c r="AN60" s="25"/>
      <c r="AO60" s="25"/>
      <c r="AP60" s="25"/>
      <c r="AQ60" s="25"/>
      <c r="AR60" s="25"/>
      <c r="AS60" s="25"/>
      <c r="AT60" s="25"/>
      <c r="AU60" s="25"/>
      <c r="AV60" s="25"/>
      <c r="AW60" s="25"/>
      <c r="AX60" s="25"/>
      <c r="AY60" s="25"/>
      <c r="AZ60" s="25"/>
      <c r="BA60" s="25"/>
      <c r="BB60" s="25"/>
      <c r="BC60" s="25"/>
      <c r="BD60" s="25"/>
      <c r="BE60" s="25"/>
      <c r="BF60" s="25"/>
      <c r="BG60" s="25"/>
      <c r="BH60" s="25"/>
      <c r="BI60" s="25"/>
      <c r="BJ60" s="25"/>
      <c r="BK60" s="25"/>
      <c r="BL60" s="25"/>
      <c r="BM60" s="25"/>
      <c r="BN60" s="25"/>
      <c r="BO60" s="25"/>
      <c r="BP60" s="25"/>
      <c r="BQ60" s="25"/>
      <c r="BR60" s="25"/>
      <c r="BS60" s="25"/>
      <c r="BT60" s="25"/>
      <c r="BU60" s="25"/>
      <c r="BV60" s="25"/>
      <c r="BW60" s="25"/>
      <c r="BX60" s="25"/>
      <c r="BY60" s="25"/>
      <c r="BZ60" s="25"/>
      <c r="CA60" s="25"/>
      <c r="CB60" s="25"/>
      <c r="CC60" s="25"/>
      <c r="CD60" s="25"/>
      <c r="CE60" s="25"/>
      <c r="CF60" s="25"/>
      <c r="CG60" s="25"/>
      <c r="CH60" s="25"/>
      <c r="CI60" s="25"/>
      <c r="CJ60" s="25"/>
      <c r="CK60" s="25"/>
      <c r="CL60" s="25"/>
      <c r="CM60" s="25"/>
      <c r="CN60" s="25"/>
      <c r="CO60" s="25"/>
      <c r="CP60" s="25"/>
      <c r="CQ60" s="25"/>
      <c r="CR60" s="25"/>
      <c r="CS60" s="25"/>
      <c r="CT60" s="25"/>
      <c r="CU60" s="25"/>
      <c r="CV60" s="25"/>
      <c r="CW60" s="25"/>
      <c r="CX60" s="25"/>
      <c r="CY60" s="25"/>
      <c r="CZ60" s="25"/>
      <c r="DA60" s="25"/>
      <c r="DB60" s="25"/>
      <c r="DC60" s="25"/>
      <c r="DD60" s="25"/>
      <c r="DE60" s="25"/>
      <c r="DF60" s="25"/>
      <c r="DG60" s="25"/>
    </row>
    <row r="61" spans="1:111">
      <c r="A61" s="29" t="s">
        <v>478</v>
      </c>
      <c r="B61" s="25" t="s">
        <v>479</v>
      </c>
      <c r="C61" s="16" t="s">
        <v>477</v>
      </c>
      <c r="D61" s="25" t="s">
        <v>1017</v>
      </c>
      <c r="E61" s="17">
        <v>332</v>
      </c>
      <c r="F61" s="40">
        <v>3</v>
      </c>
      <c r="G61" s="31">
        <v>3.4031689788212902</v>
      </c>
      <c r="H61" s="32">
        <v>0.13644043775287201</v>
      </c>
      <c r="I61" s="33">
        <v>11.1406591265162</v>
      </c>
      <c r="J61" s="13" t="s">
        <v>1438</v>
      </c>
      <c r="K61" s="32">
        <v>0.97234927549999994</v>
      </c>
      <c r="L61" s="47">
        <v>0.90586790644892501</v>
      </c>
      <c r="M61" s="32">
        <v>3.6342211519999998</v>
      </c>
      <c r="N61" s="25">
        <v>0.183170904</v>
      </c>
      <c r="O61" s="32"/>
      <c r="P61" s="32">
        <v>3.165093267</v>
      </c>
      <c r="Q61" s="25">
        <v>6.3945799999999998E-4</v>
      </c>
      <c r="S61" s="32">
        <v>2.8498168499999998</v>
      </c>
      <c r="T61" s="46">
        <v>3.108342E-3</v>
      </c>
      <c r="V61" s="32">
        <v>4.0904180720000003</v>
      </c>
      <c r="W61" s="25">
        <v>2.5907069999999998E-3</v>
      </c>
    </row>
    <row r="62" spans="1:111">
      <c r="A62" s="29" t="s">
        <v>478</v>
      </c>
      <c r="B62" s="25" t="s">
        <v>479</v>
      </c>
      <c r="C62" s="16" t="s">
        <v>477</v>
      </c>
      <c r="D62" s="25" t="s">
        <v>1018</v>
      </c>
      <c r="E62" s="17">
        <v>353</v>
      </c>
      <c r="F62" s="40">
        <v>4</v>
      </c>
      <c r="G62" s="31">
        <v>2.8385466802161199</v>
      </c>
      <c r="H62" s="32">
        <v>0.19984057324448601</v>
      </c>
      <c r="I62" s="33">
        <v>19.154803934642999</v>
      </c>
      <c r="J62" s="13" t="s">
        <v>1438</v>
      </c>
      <c r="K62" s="32">
        <v>0.97234927549999994</v>
      </c>
      <c r="L62" s="47">
        <v>0.90586790644892501</v>
      </c>
      <c r="M62" s="32">
        <v>2.9443921789999998</v>
      </c>
      <c r="N62" s="46">
        <v>1.045032E-3</v>
      </c>
      <c r="O62" s="32"/>
      <c r="P62" s="47">
        <v>2.801158805</v>
      </c>
      <c r="Q62" s="46">
        <v>1.90244E-4</v>
      </c>
      <c r="S62" s="32">
        <v>2.1166012589999998</v>
      </c>
      <c r="T62" s="46">
        <v>2.0370269999999998E-3</v>
      </c>
      <c r="V62" s="32">
        <v>3.7185878780000001</v>
      </c>
      <c r="W62" s="25">
        <v>1.8507860000000001E-3</v>
      </c>
    </row>
    <row r="63" spans="1:111">
      <c r="A63" s="29" t="s">
        <v>39</v>
      </c>
      <c r="B63" s="25" t="s">
        <v>40</v>
      </c>
      <c r="C63" s="16" t="s">
        <v>38</v>
      </c>
      <c r="D63" s="25" t="s">
        <v>1019</v>
      </c>
      <c r="E63" s="17">
        <v>314</v>
      </c>
      <c r="F63" s="40">
        <v>3</v>
      </c>
      <c r="G63" s="31">
        <v>2.82224366486995</v>
      </c>
      <c r="H63" s="32">
        <v>0.260152533456595</v>
      </c>
      <c r="I63" s="33">
        <v>25.074164912541399</v>
      </c>
      <c r="J63" s="13" t="s">
        <v>1438</v>
      </c>
      <c r="K63" s="32">
        <v>0.70141547299999996</v>
      </c>
      <c r="L63" s="47">
        <v>0.65623896620071798</v>
      </c>
      <c r="M63" s="32">
        <v>1.8107285339999999</v>
      </c>
      <c r="N63" s="25">
        <v>0.19180784100000001</v>
      </c>
      <c r="O63" s="32"/>
      <c r="P63" s="32">
        <v>3.5115587349999999</v>
      </c>
      <c r="Q63" s="46">
        <v>1.05795E-4</v>
      </c>
      <c r="S63" s="32">
        <v>3.2204641899999999</v>
      </c>
      <c r="T63" s="25">
        <v>6.4452930000000004E-3</v>
      </c>
      <c r="V63" s="32">
        <v>3.1036575740000001</v>
      </c>
      <c r="W63" s="25">
        <v>2.3148703999999999E-2</v>
      </c>
    </row>
    <row r="64" spans="1:111">
      <c r="A64" s="29" t="s">
        <v>39</v>
      </c>
      <c r="B64" s="25" t="s">
        <v>40</v>
      </c>
      <c r="C64" s="16" t="s">
        <v>38</v>
      </c>
      <c r="D64" s="25" t="s">
        <v>1020</v>
      </c>
      <c r="E64" s="17">
        <v>384</v>
      </c>
      <c r="F64" s="40">
        <v>4</v>
      </c>
      <c r="G64" s="31">
        <v>3.5695724219866101</v>
      </c>
      <c r="H64" s="32">
        <v>0.46657307045343499</v>
      </c>
      <c r="I64" s="33">
        <v>36.667421397077803</v>
      </c>
      <c r="J64" s="13" t="s">
        <v>1438</v>
      </c>
      <c r="K64" s="32">
        <v>0.70141547299999996</v>
      </c>
      <c r="L64" s="47">
        <v>0.65623896620071798</v>
      </c>
      <c r="M64" s="32">
        <v>2.018706356</v>
      </c>
      <c r="N64" s="46">
        <v>8.6841000000000002E-3</v>
      </c>
      <c r="O64" s="32"/>
      <c r="P64" s="32">
        <v>3.6623847810000001</v>
      </c>
      <c r="Q64" s="46">
        <v>1.8675500000000001E-4</v>
      </c>
      <c r="S64" s="32">
        <v>3.0001882320000002</v>
      </c>
      <c r="T64" s="46">
        <v>2.5399519999999998E-3</v>
      </c>
      <c r="V64" s="32">
        <v>7.323964868</v>
      </c>
      <c r="W64" s="26">
        <v>2.1399999999999998E-6</v>
      </c>
    </row>
    <row r="65" spans="1:111">
      <c r="A65" s="29" t="s">
        <v>42</v>
      </c>
      <c r="B65" s="25" t="s">
        <v>43</v>
      </c>
      <c r="C65" s="16" t="s">
        <v>41</v>
      </c>
      <c r="D65" s="25" t="s">
        <v>1022</v>
      </c>
      <c r="E65" s="17">
        <v>70</v>
      </c>
      <c r="F65" s="40">
        <v>3</v>
      </c>
      <c r="G65" s="31">
        <v>2.9239562217183601</v>
      </c>
      <c r="H65" s="32">
        <v>0.24133381023213399</v>
      </c>
      <c r="I65" s="33">
        <v>22.492810117037799</v>
      </c>
      <c r="J65" s="13" t="s">
        <v>1438</v>
      </c>
      <c r="K65" s="32">
        <v>0.97023941899999999</v>
      </c>
      <c r="L65" s="47">
        <v>0.81067239089044696</v>
      </c>
      <c r="M65" s="2">
        <v>1.99265757</v>
      </c>
      <c r="N65" s="3">
        <v>5.2905745999999997E-2</v>
      </c>
      <c r="O65" s="32"/>
      <c r="P65" s="32">
        <v>3.580065008</v>
      </c>
      <c r="Q65" s="26">
        <v>1.2500000000000001E-6</v>
      </c>
      <c r="S65" s="32">
        <v>2.8548572719999998</v>
      </c>
      <c r="T65" s="25">
        <v>1.2512999999999999E-4</v>
      </c>
      <c r="U65" s="46"/>
      <c r="V65" s="32">
        <v>3.5991221659999999</v>
      </c>
      <c r="W65" s="26">
        <v>2.2900000000000001E-5</v>
      </c>
    </row>
    <row r="66" spans="1:111" s="35" customFormat="1">
      <c r="A66" s="29" t="s">
        <v>42</v>
      </c>
      <c r="B66" s="25" t="s">
        <v>43</v>
      </c>
      <c r="C66" s="16" t="s">
        <v>41</v>
      </c>
      <c r="D66" s="25" t="s">
        <v>1021</v>
      </c>
      <c r="E66" s="17">
        <v>156</v>
      </c>
      <c r="F66" s="40">
        <v>4</v>
      </c>
      <c r="G66" s="31">
        <v>2.4587694021141102</v>
      </c>
      <c r="H66" s="32">
        <v>0.115981260258365</v>
      </c>
      <c r="I66" s="33">
        <v>12.891662816621899</v>
      </c>
      <c r="J66" s="13" t="s">
        <v>1438</v>
      </c>
      <c r="K66" s="32">
        <v>0.97023941899999999</v>
      </c>
      <c r="L66" s="47">
        <v>0.81067239089044696</v>
      </c>
      <c r="M66" s="32">
        <v>2.5720775480000002</v>
      </c>
      <c r="N66" s="25">
        <v>7.4160559999999999E-3</v>
      </c>
      <c r="O66" s="32"/>
      <c r="P66" s="32">
        <v>2.460202523</v>
      </c>
      <c r="Q66" s="25">
        <v>8.6559110000000005E-3</v>
      </c>
      <c r="R66" s="25"/>
      <c r="S66" s="32">
        <v>2.0458480020000001</v>
      </c>
      <c r="T66" s="25">
        <v>3.0567955000000001E-2</v>
      </c>
      <c r="U66" s="25"/>
      <c r="V66" s="32">
        <v>2.8214285710000002</v>
      </c>
      <c r="W66" s="46">
        <v>4.7165696E-2</v>
      </c>
      <c r="X66" s="25"/>
      <c r="Y66" s="25"/>
      <c r="Z66" s="25"/>
      <c r="AA66" s="25"/>
      <c r="AB66" s="25"/>
      <c r="AC66" s="25"/>
      <c r="AD66" s="25"/>
      <c r="AE66" s="25"/>
      <c r="AF66" s="25"/>
      <c r="AG66" s="25"/>
      <c r="AH66" s="25"/>
      <c r="AI66" s="25"/>
      <c r="AJ66" s="25"/>
      <c r="AK66" s="25"/>
      <c r="AL66" s="25"/>
      <c r="AM66" s="25"/>
      <c r="AN66" s="25"/>
      <c r="AO66" s="25"/>
      <c r="AP66" s="25"/>
      <c r="AQ66" s="25"/>
      <c r="AR66" s="25"/>
      <c r="AS66" s="25"/>
      <c r="AT66" s="25"/>
      <c r="AU66" s="25"/>
      <c r="AV66" s="25"/>
      <c r="AW66" s="25"/>
      <c r="AX66" s="25"/>
      <c r="AY66" s="25"/>
      <c r="AZ66" s="25"/>
      <c r="BA66" s="25"/>
      <c r="BB66" s="25"/>
      <c r="BC66" s="25"/>
      <c r="BD66" s="25"/>
      <c r="BE66" s="25"/>
      <c r="BF66" s="25"/>
      <c r="BG66" s="25"/>
      <c r="BH66" s="25"/>
      <c r="BI66" s="25"/>
      <c r="BJ66" s="25"/>
      <c r="BK66" s="25"/>
      <c r="BL66" s="25"/>
      <c r="BM66" s="25"/>
      <c r="BN66" s="25"/>
      <c r="BO66" s="25"/>
      <c r="BP66" s="25"/>
      <c r="BQ66" s="25"/>
      <c r="BR66" s="25"/>
      <c r="BS66" s="25"/>
      <c r="BT66" s="25"/>
      <c r="BU66" s="25"/>
      <c r="BV66" s="25"/>
      <c r="BW66" s="25"/>
      <c r="BX66" s="25"/>
      <c r="BY66" s="25"/>
      <c r="BZ66" s="25"/>
      <c r="CA66" s="25"/>
      <c r="CB66" s="25"/>
      <c r="CC66" s="25"/>
      <c r="CD66" s="25"/>
      <c r="CE66" s="25"/>
      <c r="CF66" s="25"/>
      <c r="CG66" s="25"/>
      <c r="CH66" s="25"/>
      <c r="CI66" s="25"/>
      <c r="CJ66" s="25"/>
      <c r="CK66" s="25"/>
      <c r="CL66" s="25"/>
      <c r="CM66" s="25"/>
      <c r="CN66" s="25"/>
      <c r="CO66" s="25"/>
      <c r="CP66" s="25"/>
      <c r="CQ66" s="25"/>
      <c r="CR66" s="25"/>
      <c r="CS66" s="25"/>
      <c r="CT66" s="25"/>
      <c r="CU66" s="25"/>
      <c r="CV66" s="25"/>
      <c r="CW66" s="25"/>
      <c r="CX66" s="25"/>
      <c r="CY66" s="25"/>
      <c r="CZ66" s="25"/>
      <c r="DA66" s="25"/>
      <c r="DB66" s="25"/>
      <c r="DC66" s="25"/>
      <c r="DD66" s="25"/>
      <c r="DE66" s="25"/>
      <c r="DF66" s="25"/>
      <c r="DG66" s="25"/>
    </row>
    <row r="67" spans="1:111">
      <c r="A67" s="29" t="s">
        <v>692</v>
      </c>
      <c r="B67" s="25" t="s">
        <v>693</v>
      </c>
      <c r="C67" s="16" t="s">
        <v>691</v>
      </c>
      <c r="D67" s="25" t="s">
        <v>1023</v>
      </c>
      <c r="E67" s="17">
        <v>200</v>
      </c>
      <c r="F67" s="40">
        <v>3</v>
      </c>
      <c r="G67" s="31">
        <v>3.3559443578904502</v>
      </c>
      <c r="H67" s="32">
        <v>0.31106233584245502</v>
      </c>
      <c r="I67" s="33">
        <v>25.692062763176502</v>
      </c>
      <c r="J67" s="13" t="s">
        <v>1438</v>
      </c>
      <c r="K67" s="32">
        <v>0.84822719999999996</v>
      </c>
      <c r="L67" s="47">
        <v>0.78532519759413599</v>
      </c>
      <c r="M67" s="32">
        <v>3.6672897880000002</v>
      </c>
      <c r="N67" s="25">
        <v>3.9058893999999997E-2</v>
      </c>
      <c r="O67" s="32"/>
      <c r="P67" s="32">
        <v>4.6581262939999997</v>
      </c>
      <c r="Q67" s="25">
        <v>2.8867786999999999E-2</v>
      </c>
      <c r="S67" s="32"/>
      <c r="V67" s="32">
        <v>2.2104329850000002</v>
      </c>
      <c r="W67" s="25">
        <v>8.4924509999999998E-3</v>
      </c>
    </row>
    <row r="68" spans="1:111">
      <c r="A68" s="29" t="s">
        <v>689</v>
      </c>
      <c r="B68" s="25" t="s">
        <v>690</v>
      </c>
      <c r="C68" s="16" t="s">
        <v>688</v>
      </c>
      <c r="D68" s="25" t="s">
        <v>1024</v>
      </c>
      <c r="E68" s="17">
        <v>142</v>
      </c>
      <c r="F68" s="40">
        <v>3</v>
      </c>
      <c r="G68" s="31">
        <v>3.6831732632243401</v>
      </c>
      <c r="H68" s="32">
        <v>0.22385484933397501</v>
      </c>
      <c r="I68" s="33">
        <v>17.169749704354501</v>
      </c>
      <c r="J68" s="13" t="s">
        <v>1438</v>
      </c>
      <c r="K68" s="32">
        <v>0.80204613449999984</v>
      </c>
      <c r="L68" s="47">
        <v>0.70629561584850797</v>
      </c>
      <c r="M68" s="32">
        <v>2.9785795990000001</v>
      </c>
      <c r="N68" s="25">
        <v>2.3033822999999998E-2</v>
      </c>
      <c r="O68" s="32"/>
      <c r="P68" s="32">
        <v>5.0243237430000001</v>
      </c>
      <c r="Q68" s="25">
        <v>3.1744199999999998E-3</v>
      </c>
      <c r="S68" s="32" t="s">
        <v>1441</v>
      </c>
      <c r="U68" s="46"/>
      <c r="V68" s="32">
        <v>3.3413833099999999</v>
      </c>
      <c r="W68" s="26">
        <v>4.6999999999999999E-6</v>
      </c>
    </row>
    <row r="69" spans="1:111">
      <c r="A69" s="46" t="s">
        <v>1454</v>
      </c>
      <c r="B69" s="35" t="s">
        <v>1509</v>
      </c>
      <c r="C69" s="36" t="s">
        <v>1510</v>
      </c>
      <c r="D69" s="40"/>
      <c r="E69" s="40">
        <v>353</v>
      </c>
      <c r="F69" s="40">
        <v>3</v>
      </c>
      <c r="G69" s="31">
        <v>2.6118647207354302</v>
      </c>
      <c r="H69" s="46">
        <v>1.96675683945228E-2</v>
      </c>
      <c r="I69" s="33">
        <v>2.04856757661222</v>
      </c>
      <c r="J69" s="40" t="s">
        <v>1438</v>
      </c>
      <c r="K69" s="46"/>
      <c r="L69" s="38">
        <v>1.1100000000000001</v>
      </c>
      <c r="M69" s="20">
        <v>2.6662209149999998</v>
      </c>
      <c r="N69" s="35">
        <v>1.7396794E-2</v>
      </c>
      <c r="O69" s="35"/>
      <c r="P69" s="20">
        <v>2.6272894369999999</v>
      </c>
      <c r="Q69" s="35">
        <v>1.7416720000000001E-3</v>
      </c>
      <c r="R69" s="35"/>
      <c r="S69" s="38" t="s">
        <v>1441</v>
      </c>
      <c r="T69" s="35"/>
      <c r="U69" s="35"/>
      <c r="V69" s="20">
        <v>2.5435951440000002</v>
      </c>
      <c r="W69" s="35">
        <v>3.3394800000000001E-3</v>
      </c>
      <c r="X69" s="35"/>
      <c r="Y69" s="35"/>
    </row>
    <row r="70" spans="1:111">
      <c r="A70" s="29" t="s">
        <v>45</v>
      </c>
      <c r="B70" s="25" t="s">
        <v>46</v>
      </c>
      <c r="C70" s="16" t="s">
        <v>44</v>
      </c>
      <c r="D70" s="25" t="s">
        <v>1025</v>
      </c>
      <c r="E70" s="17">
        <v>40</v>
      </c>
      <c r="F70" s="40">
        <v>3</v>
      </c>
      <c r="G70" s="31">
        <v>3.2879172727730999</v>
      </c>
      <c r="H70" s="32">
        <v>0.36462587814855602</v>
      </c>
      <c r="I70" s="33">
        <v>30.634283201929101</v>
      </c>
      <c r="J70" s="13" t="s">
        <v>1438</v>
      </c>
      <c r="K70" s="32">
        <v>0.93030027674999993</v>
      </c>
      <c r="L70" s="47">
        <v>0.92977848076147596</v>
      </c>
      <c r="M70" s="32">
        <v>3.0049327959999999</v>
      </c>
      <c r="N70" s="25">
        <v>1.895898E-2</v>
      </c>
      <c r="O70" s="32"/>
      <c r="P70" s="32">
        <v>6.1062895030000002</v>
      </c>
      <c r="Q70" s="25">
        <v>3.044569E-3</v>
      </c>
      <c r="S70" s="32">
        <v>2.524472276</v>
      </c>
      <c r="T70" s="25">
        <v>6.2567600000000003E-4</v>
      </c>
      <c r="V70" s="32">
        <v>2.5319446600000002</v>
      </c>
      <c r="W70" s="25">
        <v>0.135840396</v>
      </c>
    </row>
    <row r="71" spans="1:111">
      <c r="A71" s="29" t="s">
        <v>45</v>
      </c>
      <c r="B71" s="25" t="s">
        <v>46</v>
      </c>
      <c r="C71" s="16" t="s">
        <v>44</v>
      </c>
      <c r="D71" s="25" t="s">
        <v>1026</v>
      </c>
      <c r="E71" s="17">
        <v>61</v>
      </c>
      <c r="F71" s="40">
        <v>3</v>
      </c>
      <c r="G71" s="31">
        <v>4.53538862374596</v>
      </c>
      <c r="H71" s="32">
        <v>0.63961264912107796</v>
      </c>
      <c r="I71" s="33">
        <v>42.304920371540703</v>
      </c>
      <c r="J71" s="13" t="s">
        <v>1438</v>
      </c>
      <c r="K71" s="32">
        <v>0.93030027674999993</v>
      </c>
      <c r="L71" s="47">
        <v>0.92977848076147596</v>
      </c>
      <c r="M71" s="32">
        <v>10.389156059999999</v>
      </c>
      <c r="N71" s="25">
        <v>2.7727864000000001E-2</v>
      </c>
      <c r="O71" s="32"/>
      <c r="P71" s="32">
        <v>2.1854358729999999</v>
      </c>
      <c r="Q71" s="25">
        <v>6.6973629999999996E-3</v>
      </c>
      <c r="S71" s="32" t="s">
        <v>1441</v>
      </c>
      <c r="V71" s="32">
        <v>4.1013758359999999</v>
      </c>
      <c r="W71" s="25">
        <v>1.6635700000000001E-4</v>
      </c>
    </row>
    <row r="72" spans="1:111">
      <c r="A72" s="29" t="s">
        <v>45</v>
      </c>
      <c r="B72" s="25" t="s">
        <v>46</v>
      </c>
      <c r="C72" s="16" t="s">
        <v>44</v>
      </c>
      <c r="D72" s="25" t="s">
        <v>1027</v>
      </c>
      <c r="E72" s="17">
        <v>74</v>
      </c>
      <c r="F72" s="40">
        <v>4</v>
      </c>
      <c r="G72" s="31">
        <v>4.0783673974612498</v>
      </c>
      <c r="H72" s="32">
        <v>0.196038049718643</v>
      </c>
      <c r="I72" s="33">
        <v>13.9459700844269</v>
      </c>
      <c r="J72" s="13" t="s">
        <v>1438</v>
      </c>
      <c r="K72" s="32">
        <v>0.93030027674999993</v>
      </c>
      <c r="L72" s="47">
        <v>0.92977848076147596</v>
      </c>
      <c r="M72" s="32">
        <v>3.1366982719999998</v>
      </c>
      <c r="N72" s="25">
        <v>1.8088539999999999E-3</v>
      </c>
      <c r="O72" s="32"/>
      <c r="P72" s="32">
        <v>5.3521639130000001</v>
      </c>
      <c r="Q72" s="25">
        <v>3.94814E-4</v>
      </c>
      <c r="S72" s="32">
        <v>4.3841722990000003</v>
      </c>
      <c r="T72" s="25">
        <v>2.7922599999999999E-4</v>
      </c>
      <c r="V72" s="32">
        <v>3.7574376250000001</v>
      </c>
      <c r="W72" s="46">
        <v>1.3320399999999999E-4</v>
      </c>
    </row>
    <row r="73" spans="1:111">
      <c r="A73" s="29" t="s">
        <v>45</v>
      </c>
      <c r="B73" s="25" t="s">
        <v>46</v>
      </c>
      <c r="C73" s="16" t="s">
        <v>44</v>
      </c>
      <c r="D73" s="25" t="s">
        <v>1028</v>
      </c>
      <c r="E73" s="17">
        <v>77</v>
      </c>
      <c r="F73" s="40">
        <v>3</v>
      </c>
      <c r="G73" s="31">
        <v>3.1624463554471198</v>
      </c>
      <c r="H73" s="32">
        <v>0.28038017788061798</v>
      </c>
      <c r="I73" s="33">
        <v>24.352384459121801</v>
      </c>
      <c r="J73" s="13" t="s">
        <v>1438</v>
      </c>
      <c r="K73" s="32">
        <v>0.93030027674999993</v>
      </c>
      <c r="L73" s="47">
        <v>0.92977848076147596</v>
      </c>
      <c r="M73" s="2">
        <v>2.1369627709999999</v>
      </c>
      <c r="N73" s="3">
        <v>8.9862383000000004E-2</v>
      </c>
      <c r="O73" s="32"/>
      <c r="P73" s="32">
        <v>4.3163955229999997</v>
      </c>
      <c r="Q73" s="25">
        <v>3.5453399999999999E-4</v>
      </c>
      <c r="S73" s="32">
        <v>3.9181485309999999</v>
      </c>
      <c r="T73" s="26">
        <v>1.0900000000000001E-5</v>
      </c>
      <c r="V73" s="32">
        <v>2.7589835250000001</v>
      </c>
      <c r="W73" s="25">
        <v>5.8502099999999998E-3</v>
      </c>
    </row>
    <row r="74" spans="1:111">
      <c r="A74" s="29" t="s">
        <v>701</v>
      </c>
      <c r="B74" s="25" t="s">
        <v>702</v>
      </c>
      <c r="C74" s="16" t="s">
        <v>700</v>
      </c>
      <c r="D74" s="25" t="s">
        <v>1029</v>
      </c>
      <c r="E74" s="17">
        <v>146</v>
      </c>
      <c r="F74" s="40">
        <v>3.5</v>
      </c>
      <c r="G74" s="31">
        <v>2.5735241076052402</v>
      </c>
      <c r="H74" s="32">
        <v>0.22728423885072499</v>
      </c>
      <c r="I74" s="33">
        <v>24.044214484529402</v>
      </c>
      <c r="J74" s="13" t="s">
        <v>1438</v>
      </c>
      <c r="K74" s="32">
        <v>0.78933830950000006</v>
      </c>
      <c r="L74" s="47">
        <v>0.72437249409555504</v>
      </c>
      <c r="M74" s="32">
        <v>3.0506559599999998</v>
      </c>
      <c r="N74" s="25">
        <v>1.5576898E-2</v>
      </c>
      <c r="O74" s="32"/>
      <c r="P74" s="32">
        <v>2.8855360810000001</v>
      </c>
      <c r="Q74" s="26">
        <v>6.9700000000000002E-6</v>
      </c>
      <c r="S74" s="32">
        <v>1.7398513440000001</v>
      </c>
      <c r="T74" s="46">
        <v>2.0171866E-2</v>
      </c>
      <c r="V74" s="32">
        <v>2.8553895439999999</v>
      </c>
      <c r="W74" s="26">
        <v>2.27E-5</v>
      </c>
    </row>
    <row r="75" spans="1:111" s="35" customFormat="1">
      <c r="A75" s="29" t="s">
        <v>48</v>
      </c>
      <c r="B75" s="25" t="s">
        <v>49</v>
      </c>
      <c r="C75" s="16" t="s">
        <v>47</v>
      </c>
      <c r="D75" s="25" t="s">
        <v>1030</v>
      </c>
      <c r="E75" s="17">
        <v>963</v>
      </c>
      <c r="F75" s="40">
        <v>3</v>
      </c>
      <c r="G75" s="31">
        <v>2.1527147225205598</v>
      </c>
      <c r="H75" s="32">
        <v>0.20353064383311201</v>
      </c>
      <c r="I75" s="33">
        <v>26.545292545456199</v>
      </c>
      <c r="J75" s="13" t="s">
        <v>1438</v>
      </c>
      <c r="K75" s="32">
        <v>0.73658132399999998</v>
      </c>
      <c r="L75" s="47">
        <v>0.75808441199629395</v>
      </c>
      <c r="M75" s="2">
        <v>1.5735944710000001</v>
      </c>
      <c r="N75" s="3">
        <v>0.151176962</v>
      </c>
      <c r="O75" s="32"/>
      <c r="P75" s="32">
        <v>2.6495997440000001</v>
      </c>
      <c r="Q75" s="25">
        <v>1.93981E-4</v>
      </c>
      <c r="R75" s="25"/>
      <c r="S75" s="32">
        <v>2.0631889490000002</v>
      </c>
      <c r="T75" s="46">
        <v>1.1008380999999999E-2</v>
      </c>
      <c r="U75" s="25"/>
      <c r="V75" s="32">
        <v>2.5010736680000001</v>
      </c>
      <c r="W75" s="25">
        <v>1.76262E-4</v>
      </c>
      <c r="X75" s="25"/>
      <c r="Y75" s="25"/>
      <c r="Z75" s="25"/>
      <c r="AA75" s="25"/>
      <c r="AB75" s="25"/>
      <c r="AC75" s="25"/>
      <c r="AD75" s="25"/>
      <c r="AE75" s="25"/>
      <c r="AF75" s="25"/>
      <c r="AG75" s="25"/>
      <c r="AH75" s="25"/>
      <c r="AI75" s="25"/>
      <c r="AJ75" s="25"/>
      <c r="AK75" s="25"/>
      <c r="AL75" s="25"/>
      <c r="AM75" s="25"/>
      <c r="AN75" s="25"/>
      <c r="AO75" s="25"/>
      <c r="AP75" s="25"/>
      <c r="AQ75" s="25"/>
      <c r="AR75" s="25"/>
      <c r="AS75" s="25"/>
      <c r="AT75" s="25"/>
      <c r="AU75" s="25"/>
      <c r="AV75" s="25"/>
      <c r="AW75" s="25"/>
      <c r="AX75" s="25"/>
      <c r="AY75" s="25"/>
      <c r="AZ75" s="25"/>
      <c r="BA75" s="25"/>
      <c r="BB75" s="25"/>
      <c r="BC75" s="25"/>
      <c r="BD75" s="25"/>
      <c r="BE75" s="25"/>
      <c r="BF75" s="25"/>
      <c r="BG75" s="25"/>
      <c r="BH75" s="25"/>
      <c r="BI75" s="25"/>
      <c r="BJ75" s="25"/>
      <c r="BK75" s="25"/>
      <c r="BL75" s="25"/>
      <c r="BM75" s="25"/>
      <c r="BN75" s="25"/>
      <c r="BO75" s="25"/>
      <c r="BP75" s="25"/>
      <c r="BQ75" s="25"/>
      <c r="BR75" s="25"/>
      <c r="BS75" s="25"/>
      <c r="BT75" s="25"/>
      <c r="BU75" s="25"/>
      <c r="BV75" s="25"/>
      <c r="BW75" s="25"/>
      <c r="BX75" s="25"/>
      <c r="BY75" s="25"/>
      <c r="BZ75" s="25"/>
      <c r="CA75" s="25"/>
      <c r="CB75" s="25"/>
      <c r="CC75" s="25"/>
      <c r="CD75" s="25"/>
      <c r="CE75" s="25"/>
      <c r="CF75" s="25"/>
      <c r="CG75" s="25"/>
      <c r="CH75" s="25"/>
      <c r="CI75" s="25"/>
      <c r="CJ75" s="25"/>
      <c r="CK75" s="25"/>
      <c r="CL75" s="25"/>
      <c r="CM75" s="25"/>
      <c r="CN75" s="25"/>
      <c r="CO75" s="25"/>
      <c r="CP75" s="25"/>
      <c r="CQ75" s="25"/>
      <c r="CR75" s="25"/>
      <c r="CS75" s="25"/>
      <c r="CT75" s="25"/>
      <c r="CU75" s="25"/>
      <c r="CV75" s="25"/>
      <c r="CW75" s="25"/>
      <c r="CX75" s="25"/>
      <c r="CY75" s="25"/>
      <c r="CZ75" s="25"/>
      <c r="DA75" s="25"/>
      <c r="DB75" s="25"/>
      <c r="DC75" s="25"/>
      <c r="DD75" s="25"/>
      <c r="DE75" s="25"/>
      <c r="DF75" s="25"/>
      <c r="DG75" s="25"/>
    </row>
    <row r="76" spans="1:111">
      <c r="A76" s="29" t="s">
        <v>51</v>
      </c>
      <c r="B76" s="25" t="s">
        <v>52</v>
      </c>
      <c r="C76" s="16" t="s">
        <v>50</v>
      </c>
      <c r="D76" s="25" t="s">
        <v>1031</v>
      </c>
      <c r="E76" s="17">
        <v>19</v>
      </c>
      <c r="F76" s="40">
        <v>3</v>
      </c>
      <c r="G76" s="31">
        <v>3.0662710474735499</v>
      </c>
      <c r="H76" s="32">
        <v>0.178250395830896</v>
      </c>
      <c r="I76" s="33">
        <v>15.908649027549901</v>
      </c>
      <c r="J76" s="13" t="s">
        <v>1438</v>
      </c>
      <c r="K76" s="32">
        <v>0.96150122900000001</v>
      </c>
      <c r="L76" s="47">
        <v>0.84684314905555602</v>
      </c>
      <c r="M76" s="32">
        <v>3.363012715</v>
      </c>
      <c r="N76" s="25">
        <v>1.415336E-2</v>
      </c>
      <c r="O76" s="32"/>
      <c r="P76" s="32">
        <v>2.3868036350000001</v>
      </c>
      <c r="Q76" s="25">
        <v>1.7650820000000001E-3</v>
      </c>
      <c r="S76" s="32" t="s">
        <v>1441</v>
      </c>
      <c r="V76" s="32">
        <v>3.591025498</v>
      </c>
      <c r="W76" s="25">
        <v>1.6669092E-2</v>
      </c>
    </row>
    <row r="77" spans="1:111">
      <c r="A77" s="35" t="s">
        <v>1511</v>
      </c>
      <c r="B77" s="35" t="s">
        <v>1512</v>
      </c>
      <c r="C77" s="36" t="s">
        <v>1513</v>
      </c>
      <c r="D77" s="40"/>
      <c r="E77" s="40">
        <v>451</v>
      </c>
      <c r="F77" s="40">
        <v>4</v>
      </c>
      <c r="G77" s="31">
        <v>2.07409005984207</v>
      </c>
      <c r="H77" s="46">
        <v>0.227156474730346</v>
      </c>
      <c r="I77" s="33">
        <v>31.137691397779999</v>
      </c>
      <c r="J77" s="40" t="s">
        <v>1438</v>
      </c>
      <c r="K77" s="46"/>
      <c r="L77" s="45">
        <v>0.56000000000000005</v>
      </c>
      <c r="M77" s="38">
        <v>1.444958516</v>
      </c>
      <c r="N77" s="35">
        <v>0.20882373400000001</v>
      </c>
      <c r="O77" s="35"/>
      <c r="P77" s="38">
        <v>2.1202146819999999</v>
      </c>
      <c r="Q77" s="35">
        <v>7.6660349999999999E-3</v>
      </c>
      <c r="R77" s="35"/>
      <c r="S77" s="38">
        <v>2.6999275809999999</v>
      </c>
      <c r="T77" s="35">
        <v>3.6872100000000002E-4</v>
      </c>
      <c r="U77" s="35"/>
      <c r="V77" s="38">
        <v>2.2372942610000002</v>
      </c>
      <c r="W77" s="35">
        <v>6.3589600000000005E-4</v>
      </c>
      <c r="X77" s="35"/>
      <c r="Y77" s="35"/>
      <c r="Z77" s="35"/>
      <c r="AA77" s="35"/>
      <c r="AB77" s="35"/>
      <c r="AC77" s="35"/>
      <c r="AD77" s="35"/>
      <c r="AE77" s="35"/>
      <c r="AF77" s="35"/>
      <c r="AG77" s="35"/>
      <c r="AH77" s="35"/>
      <c r="AI77" s="35"/>
      <c r="AJ77" s="35"/>
      <c r="AK77" s="35"/>
      <c r="AL77" s="35"/>
      <c r="AM77" s="35"/>
      <c r="AN77" s="35"/>
      <c r="AO77" s="35"/>
      <c r="AP77" s="35"/>
      <c r="AQ77" s="35"/>
      <c r="AR77" s="35"/>
      <c r="AS77" s="35"/>
      <c r="AT77" s="35"/>
      <c r="AU77" s="35"/>
      <c r="AV77" s="35"/>
      <c r="AW77" s="35"/>
      <c r="AX77" s="35"/>
      <c r="AY77" s="35"/>
      <c r="AZ77" s="35"/>
      <c r="BA77" s="35"/>
      <c r="BB77" s="35"/>
      <c r="BC77" s="35"/>
      <c r="BD77" s="35"/>
      <c r="BE77" s="35"/>
      <c r="BF77" s="35"/>
      <c r="BG77" s="35"/>
      <c r="BH77" s="35"/>
      <c r="BI77" s="35"/>
      <c r="BJ77" s="35"/>
      <c r="BK77" s="35"/>
      <c r="BL77" s="35"/>
      <c r="BM77" s="35"/>
      <c r="BN77" s="35"/>
      <c r="BO77" s="35"/>
      <c r="BP77" s="35"/>
      <c r="BQ77" s="35"/>
      <c r="BR77" s="35"/>
      <c r="BS77" s="35"/>
      <c r="BT77" s="35"/>
      <c r="BU77" s="35"/>
      <c r="BV77" s="35"/>
      <c r="BW77" s="35"/>
      <c r="BX77" s="35"/>
      <c r="BY77" s="35"/>
      <c r="BZ77" s="35"/>
      <c r="CA77" s="35"/>
      <c r="CB77" s="35"/>
      <c r="CC77" s="35"/>
      <c r="CD77" s="35"/>
      <c r="CE77" s="35"/>
      <c r="CF77" s="35"/>
      <c r="CG77" s="35"/>
      <c r="CH77" s="35"/>
      <c r="CI77" s="35"/>
      <c r="CJ77" s="35"/>
      <c r="CK77" s="35"/>
      <c r="CL77" s="35"/>
      <c r="CM77" s="35"/>
      <c r="CN77" s="35"/>
      <c r="CO77" s="35"/>
      <c r="CP77" s="35"/>
      <c r="CQ77" s="35"/>
      <c r="CR77" s="35"/>
      <c r="CS77" s="35"/>
      <c r="CT77" s="35"/>
      <c r="CU77" s="35"/>
      <c r="CV77" s="35"/>
      <c r="CW77" s="35"/>
      <c r="CX77" s="35"/>
      <c r="CY77" s="35"/>
      <c r="CZ77" s="35"/>
      <c r="DA77" s="35"/>
      <c r="DB77" s="35"/>
      <c r="DC77" s="35"/>
      <c r="DD77" s="35"/>
      <c r="DE77" s="35"/>
      <c r="DF77" s="35"/>
      <c r="DG77" s="35"/>
    </row>
    <row r="78" spans="1:111">
      <c r="A78" s="29" t="s">
        <v>64</v>
      </c>
      <c r="B78" s="25" t="s">
        <v>65</v>
      </c>
      <c r="C78" s="16" t="s">
        <v>63</v>
      </c>
      <c r="D78" s="25" t="s">
        <v>1032</v>
      </c>
      <c r="E78" s="17">
        <v>150</v>
      </c>
      <c r="F78" s="40">
        <v>3</v>
      </c>
      <c r="G78" s="31">
        <v>6.10063596343561</v>
      </c>
      <c r="H78" s="32">
        <v>0.35528917521200198</v>
      </c>
      <c r="I78" s="33">
        <v>19.646679172100299</v>
      </c>
      <c r="J78" s="13" t="s">
        <v>1438</v>
      </c>
      <c r="K78" s="32">
        <v>1.1340513365</v>
      </c>
      <c r="L78" s="47">
        <v>1.1461523958688</v>
      </c>
      <c r="M78" s="32">
        <v>5.9464904399999998</v>
      </c>
      <c r="N78" s="46">
        <v>5.4424479999999999E-3</v>
      </c>
      <c r="O78" s="32"/>
      <c r="P78" s="32">
        <v>4.0036710720000004</v>
      </c>
      <c r="Q78" s="26">
        <v>3.2200000000000001E-6</v>
      </c>
      <c r="S78" s="32">
        <v>9.5385556919999992</v>
      </c>
      <c r="T78" s="25">
        <v>4.7059401000000001E-2</v>
      </c>
      <c r="V78" s="32"/>
    </row>
    <row r="79" spans="1:111">
      <c r="A79" s="29" t="s">
        <v>67</v>
      </c>
      <c r="B79" s="25" t="s">
        <v>68</v>
      </c>
      <c r="C79" s="16" t="s">
        <v>66</v>
      </c>
      <c r="D79" s="25" t="s">
        <v>1033</v>
      </c>
      <c r="E79" s="17">
        <v>15</v>
      </c>
      <c r="F79" s="40">
        <v>3</v>
      </c>
      <c r="G79" s="31">
        <v>6.2108714050348004</v>
      </c>
      <c r="H79" s="32">
        <v>0.29681357668423403</v>
      </c>
      <c r="I79" s="33">
        <v>16.252169972068501</v>
      </c>
      <c r="J79" s="13" t="s">
        <v>1438</v>
      </c>
      <c r="K79" s="32">
        <v>1.29362742875</v>
      </c>
      <c r="L79" s="47">
        <v>1.2351588617225899</v>
      </c>
      <c r="M79" s="32">
        <v>4.4244956020000004</v>
      </c>
      <c r="N79" s="25">
        <v>2.7644805000000001E-2</v>
      </c>
      <c r="O79" s="32"/>
      <c r="P79" s="32">
        <v>9.1104975859999993</v>
      </c>
      <c r="Q79" s="25">
        <v>2.0189349999999999E-3</v>
      </c>
      <c r="S79" s="32">
        <v>5.94938842</v>
      </c>
      <c r="T79" s="25">
        <v>1.4048000000000001E-4</v>
      </c>
      <c r="V79" s="32" t="s">
        <v>1441</v>
      </c>
      <c r="W79" s="46"/>
    </row>
    <row r="80" spans="1:111">
      <c r="A80" s="29" t="s">
        <v>67</v>
      </c>
      <c r="B80" s="25" t="s">
        <v>68</v>
      </c>
      <c r="C80" s="16" t="s">
        <v>66</v>
      </c>
      <c r="D80" s="25" t="s">
        <v>1034</v>
      </c>
      <c r="E80" s="17">
        <v>88</v>
      </c>
      <c r="F80" s="40">
        <v>4</v>
      </c>
      <c r="G80" s="31">
        <v>4.0746752423239903</v>
      </c>
      <c r="H80" s="32">
        <v>0.53321156072821696</v>
      </c>
      <c r="I80" s="33">
        <v>37.956645676411298</v>
      </c>
      <c r="J80" s="13" t="s">
        <v>1438</v>
      </c>
      <c r="K80" s="32">
        <v>1.29362742875</v>
      </c>
      <c r="L80" s="47">
        <v>1.2351588617225899</v>
      </c>
      <c r="M80" s="32">
        <v>2.4777202909999998</v>
      </c>
      <c r="N80" s="25">
        <v>1.1456899999999999E-4</v>
      </c>
      <c r="O80" s="32"/>
      <c r="P80" s="47">
        <v>2.422900158</v>
      </c>
      <c r="Q80" s="26">
        <v>7.6199999999999995E-5</v>
      </c>
      <c r="S80" s="34">
        <v>8.4908061650345008</v>
      </c>
      <c r="T80" s="35">
        <v>1.00387460532314E-4</v>
      </c>
      <c r="V80" s="32">
        <v>5.4137866829999997</v>
      </c>
      <c r="W80" s="26">
        <v>8.9300000000000002E-5</v>
      </c>
    </row>
    <row r="81" spans="1:111">
      <c r="A81" s="29" t="s">
        <v>70</v>
      </c>
      <c r="B81" s="25" t="s">
        <v>71</v>
      </c>
      <c r="C81" s="16" t="s">
        <v>69</v>
      </c>
      <c r="D81" s="25" t="s">
        <v>1038</v>
      </c>
      <c r="E81" s="17">
        <v>36</v>
      </c>
      <c r="F81" s="40">
        <v>3</v>
      </c>
      <c r="G81" s="31">
        <v>5.79828447082983</v>
      </c>
      <c r="H81" s="32">
        <v>0.29284087335758802</v>
      </c>
      <c r="I81" s="33">
        <v>16.661765438560899</v>
      </c>
      <c r="J81" s="13" t="s">
        <v>1438</v>
      </c>
      <c r="K81" s="32">
        <v>1.0136617755000001</v>
      </c>
      <c r="L81" s="47">
        <v>0.87402668011495599</v>
      </c>
      <c r="M81" s="32">
        <v>6.1002990380000002</v>
      </c>
      <c r="N81" s="25">
        <v>1.3856881E-2</v>
      </c>
      <c r="O81" s="32"/>
      <c r="P81" s="32">
        <v>8.0719932920000002</v>
      </c>
      <c r="Q81" s="25">
        <v>1.8466330000000001E-3</v>
      </c>
      <c r="S81" s="32">
        <v>3.9620873269999999</v>
      </c>
      <c r="T81" s="25">
        <v>3.97372E-4</v>
      </c>
      <c r="V81" s="32" t="s">
        <v>1441</v>
      </c>
    </row>
    <row r="82" spans="1:111" s="35" customFormat="1">
      <c r="A82" s="29" t="s">
        <v>70</v>
      </c>
      <c r="B82" s="25" t="s">
        <v>71</v>
      </c>
      <c r="C82" s="16" t="s">
        <v>69</v>
      </c>
      <c r="D82" s="25" t="s">
        <v>1035</v>
      </c>
      <c r="E82" s="17">
        <v>101</v>
      </c>
      <c r="F82" s="40">
        <v>4</v>
      </c>
      <c r="G82" s="31">
        <v>3.47061702522321</v>
      </c>
      <c r="H82" s="32">
        <v>0.329066395561734</v>
      </c>
      <c r="I82" s="33">
        <v>26.445216473205999</v>
      </c>
      <c r="J82" s="13" t="s">
        <v>1438</v>
      </c>
      <c r="K82" s="32">
        <v>1.0136617755000001</v>
      </c>
      <c r="L82" s="47">
        <v>0.87402668011495599</v>
      </c>
      <c r="M82" s="32">
        <v>2.0286698429999999</v>
      </c>
      <c r="N82" s="25">
        <v>9.3322849999999992E-3</v>
      </c>
      <c r="O82" s="32"/>
      <c r="P82" s="32">
        <v>4.5748771719999999</v>
      </c>
      <c r="Q82" s="26">
        <v>9.3200000000000006E-6</v>
      </c>
      <c r="R82" s="25"/>
      <c r="S82" s="32">
        <v>3.458594985</v>
      </c>
      <c r="T82" s="26">
        <v>3.1900000000000003E-5</v>
      </c>
      <c r="U82" s="25"/>
      <c r="V82" s="32">
        <v>4.5173896390000001</v>
      </c>
      <c r="W82" s="25">
        <v>4.7838999999999998E-4</v>
      </c>
      <c r="X82" s="25"/>
      <c r="Y82" s="25"/>
      <c r="Z82" s="25"/>
      <c r="AA82" s="25"/>
      <c r="AB82" s="25"/>
      <c r="AC82" s="25"/>
      <c r="AD82" s="25"/>
      <c r="AE82" s="25"/>
      <c r="AF82" s="25"/>
      <c r="AG82" s="25"/>
      <c r="AH82" s="25"/>
      <c r="AI82" s="25"/>
      <c r="AJ82" s="25"/>
      <c r="AK82" s="25"/>
      <c r="AL82" s="25"/>
      <c r="AM82" s="25"/>
      <c r="AN82" s="25"/>
      <c r="AO82" s="25"/>
      <c r="AP82" s="25"/>
      <c r="AQ82" s="25"/>
      <c r="AR82" s="25"/>
      <c r="AS82" s="25"/>
      <c r="AT82" s="25"/>
      <c r="AU82" s="25"/>
      <c r="AV82" s="25"/>
      <c r="AW82" s="25"/>
      <c r="AX82" s="25"/>
      <c r="AY82" s="25"/>
      <c r="AZ82" s="25"/>
      <c r="BA82" s="25"/>
      <c r="BB82" s="25"/>
      <c r="BC82" s="25"/>
      <c r="BD82" s="25"/>
      <c r="BE82" s="25"/>
      <c r="BF82" s="25"/>
      <c r="BG82" s="25"/>
      <c r="BH82" s="25"/>
      <c r="BI82" s="25"/>
      <c r="BJ82" s="25"/>
      <c r="BK82" s="25"/>
      <c r="BL82" s="25"/>
      <c r="BM82" s="25"/>
      <c r="BN82" s="25"/>
      <c r="BO82" s="25"/>
      <c r="BP82" s="25"/>
      <c r="BQ82" s="25"/>
      <c r="BR82" s="25"/>
      <c r="BS82" s="25"/>
      <c r="BT82" s="25"/>
      <c r="BU82" s="25"/>
      <c r="BV82" s="25"/>
      <c r="BW82" s="25"/>
      <c r="BX82" s="25"/>
      <c r="BY82" s="25"/>
      <c r="BZ82" s="25"/>
      <c r="CA82" s="25"/>
      <c r="CB82" s="25"/>
      <c r="CC82" s="25"/>
      <c r="CD82" s="25"/>
      <c r="CE82" s="25"/>
      <c r="CF82" s="25"/>
      <c r="CG82" s="25"/>
      <c r="CH82" s="25"/>
      <c r="CI82" s="25"/>
      <c r="CJ82" s="25"/>
      <c r="CK82" s="25"/>
      <c r="CL82" s="25"/>
      <c r="CM82" s="25"/>
      <c r="CN82" s="25"/>
      <c r="CO82" s="25"/>
      <c r="CP82" s="25"/>
      <c r="CQ82" s="25"/>
      <c r="CR82" s="25"/>
      <c r="CS82" s="25"/>
      <c r="CT82" s="25"/>
      <c r="CU82" s="25"/>
      <c r="CV82" s="25"/>
      <c r="CW82" s="25"/>
      <c r="CX82" s="25"/>
      <c r="CY82" s="25"/>
      <c r="CZ82" s="25"/>
      <c r="DA82" s="25"/>
      <c r="DB82" s="25"/>
      <c r="DC82" s="25"/>
      <c r="DD82" s="25"/>
      <c r="DE82" s="25"/>
      <c r="DF82" s="25"/>
      <c r="DG82" s="25"/>
    </row>
    <row r="83" spans="1:111">
      <c r="A83" s="29" t="s">
        <v>70</v>
      </c>
      <c r="B83" s="25" t="s">
        <v>71</v>
      </c>
      <c r="C83" s="16" t="s">
        <v>69</v>
      </c>
      <c r="D83" s="25" t="s">
        <v>1036</v>
      </c>
      <c r="E83" s="17">
        <v>153</v>
      </c>
      <c r="F83" s="40">
        <v>4</v>
      </c>
      <c r="G83" s="31">
        <v>3.41424963153663</v>
      </c>
      <c r="H83" s="32">
        <v>0.43793900777397399</v>
      </c>
      <c r="I83" s="33">
        <v>35.664012931176103</v>
      </c>
      <c r="J83" s="13" t="s">
        <v>1438</v>
      </c>
      <c r="K83" s="32">
        <v>1.0136617755000001</v>
      </c>
      <c r="L83" s="47">
        <v>0.87402668011495599</v>
      </c>
      <c r="M83" s="32">
        <v>2.1656182249999998</v>
      </c>
      <c r="N83" s="25">
        <v>4.0527159E-2</v>
      </c>
      <c r="O83" s="32"/>
      <c r="P83" s="32">
        <v>4.5501464299999999</v>
      </c>
      <c r="Q83" s="25">
        <v>4.109021E-3</v>
      </c>
      <c r="S83" s="32">
        <v>2.294887348</v>
      </c>
      <c r="T83" s="25">
        <v>4.8148995E-2</v>
      </c>
      <c r="V83" s="32">
        <v>6.0135289949999997</v>
      </c>
      <c r="W83" s="25">
        <v>2.5575200000000002E-3</v>
      </c>
    </row>
    <row r="84" spans="1:111">
      <c r="A84" s="29" t="s">
        <v>70</v>
      </c>
      <c r="B84" s="25" t="s">
        <v>71</v>
      </c>
      <c r="C84" s="16" t="s">
        <v>69</v>
      </c>
      <c r="D84" s="25" t="s">
        <v>1037</v>
      </c>
      <c r="E84" s="17">
        <v>202</v>
      </c>
      <c r="F84" s="40">
        <v>3</v>
      </c>
      <c r="G84" s="31">
        <v>3.8453946169075399</v>
      </c>
      <c r="H84" s="32">
        <v>0.141139138529881</v>
      </c>
      <c r="I84" s="33">
        <v>10.478998404151101</v>
      </c>
      <c r="J84" s="13" t="s">
        <v>1438</v>
      </c>
      <c r="K84" s="32">
        <v>1.0136617755000001</v>
      </c>
      <c r="L84" s="47">
        <v>0.87402668011495599</v>
      </c>
      <c r="M84" s="32">
        <v>3.9354008440000001</v>
      </c>
      <c r="N84" s="25">
        <v>4.2253935999999999E-2</v>
      </c>
      <c r="O84" s="32"/>
      <c r="P84" s="32">
        <v>4.5126403499999999</v>
      </c>
      <c r="Q84" s="26">
        <v>5.7099999999999999E-5</v>
      </c>
      <c r="S84" s="32" t="s">
        <v>1441</v>
      </c>
      <c r="V84" s="32">
        <v>3.196111326</v>
      </c>
      <c r="W84" s="25">
        <v>5.7121289999999998E-3</v>
      </c>
    </row>
    <row r="85" spans="1:111">
      <c r="A85" s="29" t="s">
        <v>290</v>
      </c>
      <c r="B85" s="25" t="s">
        <v>291</v>
      </c>
      <c r="C85" s="16" t="s">
        <v>289</v>
      </c>
      <c r="D85" s="25" t="s">
        <v>1041</v>
      </c>
      <c r="E85" s="17">
        <v>54</v>
      </c>
      <c r="F85" s="40">
        <v>4</v>
      </c>
      <c r="G85" s="31">
        <v>3.6496516525027198</v>
      </c>
      <c r="H85" s="32">
        <v>0.340875270056891</v>
      </c>
      <c r="I85" s="33">
        <v>26.3299024253106</v>
      </c>
      <c r="J85" s="13" t="s">
        <v>1438</v>
      </c>
      <c r="K85" s="32">
        <v>1.10797699775</v>
      </c>
      <c r="L85" s="47">
        <v>0.98262223383504199</v>
      </c>
      <c r="M85" s="32">
        <v>3.5287172610000002</v>
      </c>
      <c r="N85" s="25">
        <v>3.109667E-3</v>
      </c>
      <c r="O85" s="32"/>
      <c r="P85" s="32">
        <v>3.6264203780000002</v>
      </c>
      <c r="Q85" s="25">
        <v>1.2426504999999999E-2</v>
      </c>
      <c r="S85" s="32">
        <v>2.3036317930000001</v>
      </c>
      <c r="T85" s="25">
        <v>1.2588054E-2</v>
      </c>
      <c r="V85" s="32">
        <v>6.0202513809999996</v>
      </c>
      <c r="W85" s="26">
        <v>4.6999999999999997E-5</v>
      </c>
    </row>
    <row r="86" spans="1:111">
      <c r="A86" s="29" t="s">
        <v>290</v>
      </c>
      <c r="B86" s="25" t="s">
        <v>291</v>
      </c>
      <c r="C86" s="16" t="s">
        <v>289</v>
      </c>
      <c r="D86" s="25" t="s">
        <v>1042</v>
      </c>
      <c r="E86" s="17">
        <v>59</v>
      </c>
      <c r="F86" s="40">
        <v>3</v>
      </c>
      <c r="G86" s="31">
        <v>3.3624118171297201</v>
      </c>
      <c r="H86" s="32">
        <v>0.37364137933348901</v>
      </c>
      <c r="I86" s="33">
        <v>30.811755611256601</v>
      </c>
      <c r="J86" s="13" t="s">
        <v>1438</v>
      </c>
      <c r="K86" s="32">
        <v>1.10797699775</v>
      </c>
      <c r="L86" s="47">
        <v>0.98262223383504199</v>
      </c>
      <c r="M86" s="32">
        <v>2.0042201949999998</v>
      </c>
      <c r="N86" s="25">
        <v>3.9326412999999998E-2</v>
      </c>
      <c r="O86" s="32"/>
      <c r="P86" s="32">
        <v>4.0110627120000002</v>
      </c>
      <c r="Q86" s="25">
        <v>6.49093E-4</v>
      </c>
      <c r="S86" s="32">
        <v>4.7427076020000003</v>
      </c>
      <c r="T86" s="25">
        <v>1.6305399999999999E-4</v>
      </c>
      <c r="V86" s="32"/>
    </row>
    <row r="87" spans="1:111" s="35" customFormat="1">
      <c r="A87" s="29" t="s">
        <v>290</v>
      </c>
      <c r="B87" s="25" t="s">
        <v>291</v>
      </c>
      <c r="C87" s="16" t="s">
        <v>289</v>
      </c>
      <c r="D87" s="25" t="s">
        <v>1039</v>
      </c>
      <c r="E87" s="17">
        <v>131</v>
      </c>
      <c r="F87" s="40">
        <v>3</v>
      </c>
      <c r="G87" s="31">
        <v>6.8060649465969796</v>
      </c>
      <c r="H87" s="32">
        <v>0.17996769616866101</v>
      </c>
      <c r="I87" s="33">
        <v>9.3840010053525003</v>
      </c>
      <c r="J87" s="13" t="s">
        <v>1438</v>
      </c>
      <c r="K87" s="32">
        <v>1.10797699775</v>
      </c>
      <c r="L87" s="47">
        <v>0.98262223383504199</v>
      </c>
      <c r="M87" s="32">
        <v>8.6954999999999991</v>
      </c>
      <c r="N87" s="25">
        <v>5.5187960000000003E-3</v>
      </c>
      <c r="O87" s="32"/>
      <c r="P87" s="32">
        <v>5.6773812340000003</v>
      </c>
      <c r="Q87" s="25">
        <v>3.5164783999999998E-2</v>
      </c>
      <c r="R87" s="25"/>
      <c r="S87" s="32">
        <v>6.3782667269999997</v>
      </c>
      <c r="T87" s="25">
        <v>7.8109000000000002E-4</v>
      </c>
      <c r="U87" s="25"/>
      <c r="V87" s="32"/>
      <c r="W87" s="25"/>
      <c r="X87" s="25"/>
      <c r="Y87" s="25"/>
      <c r="Z87" s="25"/>
      <c r="AA87" s="25"/>
      <c r="AB87" s="25"/>
      <c r="AC87" s="25"/>
      <c r="AD87" s="25"/>
      <c r="AE87" s="25"/>
      <c r="AF87" s="25"/>
      <c r="AG87" s="25"/>
      <c r="AH87" s="25"/>
      <c r="AI87" s="25"/>
      <c r="AJ87" s="25"/>
      <c r="AK87" s="25"/>
      <c r="AL87" s="25"/>
      <c r="AM87" s="25"/>
      <c r="AN87" s="25"/>
      <c r="AO87" s="25"/>
      <c r="AP87" s="25"/>
      <c r="AQ87" s="25"/>
      <c r="AR87" s="25"/>
      <c r="AS87" s="25"/>
      <c r="AT87" s="25"/>
      <c r="AU87" s="25"/>
      <c r="AV87" s="25"/>
      <c r="AW87" s="25"/>
      <c r="AX87" s="25"/>
      <c r="AY87" s="25"/>
      <c r="AZ87" s="25"/>
      <c r="BA87" s="25"/>
      <c r="BB87" s="25"/>
      <c r="BC87" s="25"/>
      <c r="BD87" s="25"/>
      <c r="BE87" s="25"/>
      <c r="BF87" s="25"/>
      <c r="BG87" s="25"/>
      <c r="BH87" s="25"/>
      <c r="BI87" s="25"/>
      <c r="BJ87" s="25"/>
      <c r="BK87" s="25"/>
      <c r="BL87" s="25"/>
      <c r="BM87" s="25"/>
      <c r="BN87" s="25"/>
      <c r="BO87" s="25"/>
      <c r="BP87" s="25"/>
      <c r="BQ87" s="25"/>
      <c r="BR87" s="25"/>
      <c r="BS87" s="25"/>
      <c r="BT87" s="25"/>
      <c r="BU87" s="25"/>
      <c r="BV87" s="25"/>
      <c r="BW87" s="25"/>
      <c r="BX87" s="25"/>
      <c r="BY87" s="25"/>
      <c r="BZ87" s="25"/>
      <c r="CA87" s="25"/>
      <c r="CB87" s="25"/>
      <c r="CC87" s="25"/>
      <c r="CD87" s="25"/>
      <c r="CE87" s="25"/>
      <c r="CF87" s="25"/>
      <c r="CG87" s="25"/>
      <c r="CH87" s="25"/>
      <c r="CI87" s="25"/>
      <c r="CJ87" s="25"/>
      <c r="CK87" s="25"/>
      <c r="CL87" s="25"/>
      <c r="CM87" s="25"/>
      <c r="CN87" s="25"/>
      <c r="CO87" s="25"/>
      <c r="CP87" s="25"/>
      <c r="CQ87" s="25"/>
      <c r="CR87" s="25"/>
      <c r="CS87" s="25"/>
      <c r="CT87" s="25"/>
      <c r="CU87" s="25"/>
      <c r="CV87" s="25"/>
      <c r="CW87" s="25"/>
      <c r="CX87" s="25"/>
      <c r="CY87" s="25"/>
      <c r="CZ87" s="25"/>
      <c r="DA87" s="25"/>
      <c r="DB87" s="25"/>
      <c r="DC87" s="25"/>
      <c r="DD87" s="25"/>
      <c r="DE87" s="25"/>
      <c r="DF87" s="25"/>
      <c r="DG87" s="25"/>
    </row>
    <row r="88" spans="1:111">
      <c r="A88" s="29" t="s">
        <v>290</v>
      </c>
      <c r="B88" s="25" t="s">
        <v>291</v>
      </c>
      <c r="C88" s="16" t="s">
        <v>289</v>
      </c>
      <c r="D88" s="25" t="s">
        <v>1040</v>
      </c>
      <c r="E88" s="17">
        <v>148</v>
      </c>
      <c r="F88" s="40">
        <v>4</v>
      </c>
      <c r="G88" s="31">
        <v>7.8069625327535901</v>
      </c>
      <c r="H88" s="32">
        <v>0.51208852749456701</v>
      </c>
      <c r="I88" s="33">
        <v>24.918956128977399</v>
      </c>
      <c r="J88" s="13" t="s">
        <v>1438</v>
      </c>
      <c r="K88" s="32">
        <v>1.10797699775</v>
      </c>
      <c r="L88" s="47">
        <v>0.98262223383504199</v>
      </c>
      <c r="M88" s="32">
        <v>17.21892355</v>
      </c>
      <c r="N88" s="25">
        <v>8.1393100000000003E-3</v>
      </c>
      <c r="O88" s="32"/>
      <c r="P88" s="32">
        <v>7.7692797450000004</v>
      </c>
      <c r="Q88" s="25">
        <v>1.625675E-3</v>
      </c>
      <c r="S88" s="32">
        <v>6.6914642219999996</v>
      </c>
      <c r="T88" s="25">
        <v>2.395346E-3</v>
      </c>
      <c r="V88" s="32">
        <v>4.1467748880000004</v>
      </c>
      <c r="W88" s="25">
        <v>6.9786359999999999E-3</v>
      </c>
    </row>
    <row r="89" spans="1:111">
      <c r="A89" s="29" t="s">
        <v>73</v>
      </c>
      <c r="B89" s="25" t="s">
        <v>74</v>
      </c>
      <c r="C89" s="16" t="s">
        <v>72</v>
      </c>
      <c r="D89" s="25" t="s">
        <v>1043</v>
      </c>
      <c r="E89" s="17">
        <v>27</v>
      </c>
      <c r="F89" s="40">
        <v>3</v>
      </c>
      <c r="G89" s="31">
        <v>6.3406268391422298</v>
      </c>
      <c r="H89" s="32">
        <v>0.65009704997739304</v>
      </c>
      <c r="I89" s="33">
        <v>35.197884261228197</v>
      </c>
      <c r="J89" s="13" t="s">
        <v>1438</v>
      </c>
      <c r="K89" s="32">
        <v>1.19871981775</v>
      </c>
      <c r="L89" s="47">
        <v>0.96539335184664399</v>
      </c>
      <c r="M89" s="32">
        <v>12.02611448</v>
      </c>
      <c r="N89" s="25">
        <v>2.4924880000000002E-3</v>
      </c>
      <c r="O89" s="32"/>
      <c r="P89" s="32">
        <v>8.1535402319999992</v>
      </c>
      <c r="Q89" s="25">
        <v>2.7879199999999998E-4</v>
      </c>
      <c r="S89" s="32">
        <v>2.5957773909999999</v>
      </c>
      <c r="T89" s="25">
        <v>8.5682E-4</v>
      </c>
      <c r="V89" s="32"/>
    </row>
    <row r="90" spans="1:111">
      <c r="A90" s="29" t="s">
        <v>496</v>
      </c>
      <c r="B90" s="25" t="s">
        <v>497</v>
      </c>
      <c r="C90" s="16" t="s">
        <v>495</v>
      </c>
      <c r="D90" s="25" t="s">
        <v>1044</v>
      </c>
      <c r="E90" s="17">
        <v>186</v>
      </c>
      <c r="F90" s="40">
        <v>3</v>
      </c>
      <c r="G90" s="31">
        <v>8.0019809677636804</v>
      </c>
      <c r="H90" s="32">
        <v>0.54856645132406501</v>
      </c>
      <c r="I90" s="33">
        <v>26.377329326967001</v>
      </c>
      <c r="J90" s="13" t="s">
        <v>1438</v>
      </c>
      <c r="K90" s="32">
        <v>0.89598023700000007</v>
      </c>
      <c r="L90" s="47">
        <v>0.90180887116434605</v>
      </c>
      <c r="M90" s="32">
        <v>15.601131540000001</v>
      </c>
      <c r="N90" s="25">
        <v>4.7039100000000002E-4</v>
      </c>
      <c r="O90" s="32"/>
      <c r="P90" s="32">
        <v>4.0656497180000004</v>
      </c>
      <c r="Q90" s="46">
        <v>6.53658E-4</v>
      </c>
      <c r="S90" s="32">
        <v>8.0661569150000005</v>
      </c>
      <c r="T90" s="25">
        <v>3.6096467E-2</v>
      </c>
      <c r="V90" s="32"/>
    </row>
    <row r="91" spans="1:111">
      <c r="A91" s="29" t="s">
        <v>704</v>
      </c>
      <c r="B91" s="25" t="s">
        <v>618</v>
      </c>
      <c r="C91" s="16" t="s">
        <v>703</v>
      </c>
      <c r="D91" s="25" t="s">
        <v>1045</v>
      </c>
      <c r="E91" s="17">
        <v>104</v>
      </c>
      <c r="F91" s="40">
        <v>3</v>
      </c>
      <c r="G91" s="31">
        <v>3.3032015455535499</v>
      </c>
      <c r="H91" s="32">
        <v>0.18838697435764801</v>
      </c>
      <c r="I91" s="33">
        <v>15.7660230868137</v>
      </c>
      <c r="J91" s="13" t="s">
        <v>1438</v>
      </c>
      <c r="K91" s="32">
        <v>1.119678494</v>
      </c>
      <c r="L91" s="47">
        <v>1.02397363626117</v>
      </c>
      <c r="M91" s="32">
        <v>2.6938129320000002</v>
      </c>
      <c r="N91" s="25">
        <v>1.9919749E-2</v>
      </c>
      <c r="O91" s="32"/>
      <c r="P91" s="32">
        <v>4.237289316</v>
      </c>
      <c r="Q91" s="46">
        <v>2.1563519999999998E-3</v>
      </c>
      <c r="S91" s="32"/>
      <c r="V91" s="32">
        <v>3.1574450340000002</v>
      </c>
      <c r="W91" s="25">
        <v>1.5110379999999999E-3</v>
      </c>
    </row>
    <row r="92" spans="1:111">
      <c r="A92" s="29" t="s">
        <v>76</v>
      </c>
      <c r="B92" s="25" t="s">
        <v>77</v>
      </c>
      <c r="C92" s="16" t="s">
        <v>75</v>
      </c>
      <c r="D92" s="25" t="s">
        <v>1047</v>
      </c>
      <c r="E92" s="17">
        <v>55</v>
      </c>
      <c r="F92" s="40">
        <v>3</v>
      </c>
      <c r="G92" s="31">
        <v>2.23490125037236</v>
      </c>
      <c r="H92" s="32">
        <v>0.43123246204985299</v>
      </c>
      <c r="I92" s="33">
        <v>53.6227365380972</v>
      </c>
      <c r="J92" s="13" t="s">
        <v>1438</v>
      </c>
      <c r="K92" s="32">
        <v>0.79891153500000001</v>
      </c>
      <c r="L92" s="47">
        <v>0.72640751420127303</v>
      </c>
      <c r="M92" s="32">
        <v>2.5972398490000002</v>
      </c>
      <c r="N92" s="25">
        <v>3.227808E-3</v>
      </c>
      <c r="O92" s="32"/>
      <c r="P92" s="32">
        <v>3.184746648</v>
      </c>
      <c r="Q92" s="25">
        <v>2.5459394999999999E-2</v>
      </c>
      <c r="S92" s="38">
        <v>1.0671811929999999</v>
      </c>
      <c r="T92" s="35">
        <v>0.71570911199999998</v>
      </c>
      <c r="V92" s="32">
        <v>2.8189293119999999</v>
      </c>
      <c r="W92" s="25">
        <v>6.4267000000000003E-4</v>
      </c>
    </row>
    <row r="93" spans="1:111">
      <c r="A93" s="29" t="s">
        <v>76</v>
      </c>
      <c r="B93" s="25" t="s">
        <v>77</v>
      </c>
      <c r="C93" s="16" t="s">
        <v>75</v>
      </c>
      <c r="D93" s="25" t="s">
        <v>1048</v>
      </c>
      <c r="E93" s="17">
        <v>60</v>
      </c>
      <c r="F93" s="40">
        <v>3</v>
      </c>
      <c r="G93" s="31">
        <v>4.5034745182274296</v>
      </c>
      <c r="H93" s="32">
        <v>0.80625801192494295</v>
      </c>
      <c r="I93" s="33">
        <v>53.577328839232898</v>
      </c>
      <c r="J93" s="13" t="s">
        <v>1438</v>
      </c>
      <c r="K93" s="32">
        <v>0.79891153500000001</v>
      </c>
      <c r="L93" s="47">
        <v>0.72640751420127303</v>
      </c>
      <c r="M93" s="32">
        <v>14.050992279999999</v>
      </c>
      <c r="N93" s="25">
        <v>9.9695129999999993E-3</v>
      </c>
      <c r="O93" s="32"/>
      <c r="P93" s="32">
        <v>2.3918391840000002</v>
      </c>
      <c r="Q93" s="46">
        <v>1.4394509999999999E-2</v>
      </c>
      <c r="S93" s="32"/>
      <c r="T93" s="46"/>
      <c r="V93" s="32">
        <v>2.717678528</v>
      </c>
      <c r="W93" s="25">
        <v>9.5615400000000003E-3</v>
      </c>
    </row>
    <row r="94" spans="1:111">
      <c r="A94" s="29" t="s">
        <v>76</v>
      </c>
      <c r="B94" s="25" t="s">
        <v>77</v>
      </c>
      <c r="C94" s="16" t="s">
        <v>75</v>
      </c>
      <c r="D94" s="25" t="s">
        <v>1046</v>
      </c>
      <c r="E94" s="17">
        <v>242</v>
      </c>
      <c r="F94" s="40">
        <v>4</v>
      </c>
      <c r="G94" s="31">
        <v>4.1691440426984796</v>
      </c>
      <c r="H94" s="32">
        <v>0.53900352425974296</v>
      </c>
      <c r="I94" s="33">
        <v>37.752991953126198</v>
      </c>
      <c r="J94" s="13" t="s">
        <v>1438</v>
      </c>
      <c r="K94" s="32">
        <v>0.79891153500000001</v>
      </c>
      <c r="L94" s="47">
        <v>0.72640751420127303</v>
      </c>
      <c r="M94" s="32">
        <v>9.9286038950000002</v>
      </c>
      <c r="N94" s="25">
        <v>4.4612758000000002E-2</v>
      </c>
      <c r="O94" s="32"/>
      <c r="P94" s="32">
        <v>4.2308858359999997</v>
      </c>
      <c r="Q94" s="25">
        <v>5.4162100000000003E-3</v>
      </c>
      <c r="S94" s="32">
        <v>2.9647947000000001</v>
      </c>
      <c r="T94" s="25">
        <v>6.9087660000000002E-3</v>
      </c>
      <c r="V94" s="32">
        <v>2.4305510589999999</v>
      </c>
      <c r="W94" s="25">
        <v>4.3278091999999997E-2</v>
      </c>
    </row>
    <row r="95" spans="1:111" s="35" customFormat="1">
      <c r="A95" s="29" t="s">
        <v>822</v>
      </c>
      <c r="B95" s="25" t="s">
        <v>823</v>
      </c>
      <c r="C95" s="16" t="s">
        <v>821</v>
      </c>
      <c r="D95" s="25" t="s">
        <v>1049</v>
      </c>
      <c r="E95" s="17">
        <v>73</v>
      </c>
      <c r="F95" s="40">
        <v>4</v>
      </c>
      <c r="G95" s="31">
        <v>3.3901106001953298</v>
      </c>
      <c r="H95" s="32">
        <v>0.23587418775642999</v>
      </c>
      <c r="I95" s="33">
        <v>19.320290271323799</v>
      </c>
      <c r="J95" s="13" t="s">
        <v>1438</v>
      </c>
      <c r="K95" s="32">
        <v>1.0030235292499998</v>
      </c>
      <c r="L95" s="47">
        <v>0.87825815124481699</v>
      </c>
      <c r="M95" s="32">
        <v>2.5226520649999999</v>
      </c>
      <c r="N95" s="25">
        <v>3.8964859999999998E-3</v>
      </c>
      <c r="O95" s="32"/>
      <c r="P95" s="32">
        <v>4.5565359570000004</v>
      </c>
      <c r="Q95" s="25">
        <v>9.9638200000000008E-4</v>
      </c>
      <c r="R95" s="25"/>
      <c r="S95" s="32">
        <v>2.9132078130000001</v>
      </c>
      <c r="T95" s="25">
        <v>5.8407999999999995E-4</v>
      </c>
      <c r="U95" s="25"/>
      <c r="V95" s="32">
        <v>3.9538942509999999</v>
      </c>
      <c r="W95" s="26">
        <v>8.42E-5</v>
      </c>
      <c r="X95" s="25"/>
      <c r="Y95" s="25"/>
      <c r="Z95" s="25"/>
      <c r="AA95" s="25"/>
      <c r="AB95" s="25"/>
      <c r="AC95" s="25"/>
      <c r="AD95" s="25"/>
      <c r="AE95" s="25"/>
      <c r="AF95" s="25"/>
      <c r="AG95" s="25"/>
      <c r="AH95" s="25"/>
      <c r="AI95" s="25"/>
      <c r="AJ95" s="25"/>
      <c r="AK95" s="25"/>
      <c r="AL95" s="25"/>
      <c r="AM95" s="25"/>
      <c r="AN95" s="25"/>
      <c r="AO95" s="25"/>
      <c r="AP95" s="25"/>
      <c r="AQ95" s="25"/>
      <c r="AR95" s="25"/>
      <c r="AS95" s="25"/>
      <c r="AT95" s="25"/>
      <c r="AU95" s="25"/>
      <c r="AV95" s="25"/>
      <c r="AW95" s="25"/>
      <c r="AX95" s="25"/>
      <c r="AY95" s="25"/>
      <c r="AZ95" s="25"/>
      <c r="BA95" s="25"/>
      <c r="BB95" s="25"/>
      <c r="BC95" s="25"/>
      <c r="BD95" s="25"/>
      <c r="BE95" s="25"/>
      <c r="BF95" s="25"/>
      <c r="BG95" s="25"/>
      <c r="BH95" s="25"/>
      <c r="BI95" s="25"/>
      <c r="BJ95" s="25"/>
      <c r="BK95" s="25"/>
      <c r="BL95" s="25"/>
      <c r="BM95" s="25"/>
      <c r="BN95" s="25"/>
      <c r="BO95" s="25"/>
      <c r="BP95" s="25"/>
      <c r="BQ95" s="25"/>
      <c r="BR95" s="25"/>
      <c r="BS95" s="25"/>
      <c r="BT95" s="25"/>
      <c r="BU95" s="25"/>
      <c r="BV95" s="25"/>
      <c r="BW95" s="25"/>
      <c r="BX95" s="25"/>
      <c r="BY95" s="25"/>
      <c r="BZ95" s="25"/>
      <c r="CA95" s="25"/>
      <c r="CB95" s="25"/>
      <c r="CC95" s="25"/>
      <c r="CD95" s="25"/>
      <c r="CE95" s="25"/>
      <c r="CF95" s="25"/>
      <c r="CG95" s="25"/>
      <c r="CH95" s="25"/>
      <c r="CI95" s="25"/>
      <c r="CJ95" s="25"/>
      <c r="CK95" s="25"/>
      <c r="CL95" s="25"/>
      <c r="CM95" s="25"/>
      <c r="CN95" s="25"/>
      <c r="CO95" s="25"/>
      <c r="CP95" s="25"/>
      <c r="CQ95" s="25"/>
      <c r="CR95" s="25"/>
      <c r="CS95" s="25"/>
      <c r="CT95" s="25"/>
      <c r="CU95" s="25"/>
      <c r="CV95" s="25"/>
      <c r="CW95" s="25"/>
      <c r="CX95" s="25"/>
      <c r="CY95" s="25"/>
      <c r="CZ95" s="25"/>
      <c r="DA95" s="25"/>
      <c r="DB95" s="25"/>
      <c r="DC95" s="25"/>
      <c r="DD95" s="25"/>
      <c r="DE95" s="25"/>
      <c r="DF95" s="25"/>
      <c r="DG95" s="25"/>
    </row>
    <row r="96" spans="1:111">
      <c r="A96" s="29" t="s">
        <v>620</v>
      </c>
      <c r="B96" s="25" t="s">
        <v>621</v>
      </c>
      <c r="C96" s="16" t="s">
        <v>619</v>
      </c>
      <c r="D96" s="25" t="s">
        <v>1051</v>
      </c>
      <c r="E96" s="17">
        <v>85</v>
      </c>
      <c r="F96" s="40">
        <v>4</v>
      </c>
      <c r="G96" s="31">
        <v>2.6663999326386998</v>
      </c>
      <c r="H96" s="32">
        <v>0.17774776654771901</v>
      </c>
      <c r="I96" s="33">
        <v>18.124041012013599</v>
      </c>
      <c r="J96" s="13" t="s">
        <v>1438</v>
      </c>
      <c r="K96" s="32">
        <v>0.91724469325000002</v>
      </c>
      <c r="L96" s="47">
        <v>0.85163373046002799</v>
      </c>
      <c r="M96" s="32">
        <v>2.6981207619999998</v>
      </c>
      <c r="N96" s="25">
        <v>4.2746320000000004E-3</v>
      </c>
      <c r="O96" s="32"/>
      <c r="P96" s="32">
        <v>2.7972739450000002</v>
      </c>
      <c r="Q96" s="25">
        <v>6.505261E-3</v>
      </c>
      <c r="S96" s="32">
        <v>2.0233181029999998</v>
      </c>
      <c r="T96" s="25">
        <v>7.3247879999999996E-3</v>
      </c>
      <c r="V96" s="32">
        <v>3.311388558</v>
      </c>
      <c r="W96" s="25">
        <v>5.5079200000000004E-4</v>
      </c>
    </row>
    <row r="97" spans="1:23">
      <c r="A97" s="29" t="s">
        <v>620</v>
      </c>
      <c r="B97" s="25" t="s">
        <v>621</v>
      </c>
      <c r="C97" s="16" t="s">
        <v>619</v>
      </c>
      <c r="D97" s="25" t="s">
        <v>1050</v>
      </c>
      <c r="E97" s="17">
        <v>241</v>
      </c>
      <c r="F97" s="40">
        <v>4</v>
      </c>
      <c r="G97" s="31">
        <v>3.2604427912257701</v>
      </c>
      <c r="H97" s="32">
        <v>0.15876089119286799</v>
      </c>
      <c r="I97" s="33">
        <v>13.433104312705501</v>
      </c>
      <c r="J97" s="13" t="s">
        <v>1438</v>
      </c>
      <c r="K97" s="32">
        <v>0.91724469325000002</v>
      </c>
      <c r="L97" s="47">
        <v>0.85163373046002799</v>
      </c>
      <c r="M97" s="32">
        <v>2.5205442819999999</v>
      </c>
      <c r="N97" s="25">
        <v>3.7853416000000001E-2</v>
      </c>
      <c r="O97" s="32"/>
      <c r="P97" s="32">
        <v>3.6600562380000001</v>
      </c>
      <c r="Q97" s="25">
        <v>2.7143399999999998E-4</v>
      </c>
      <c r="S97" s="32">
        <v>3.7692853089999998</v>
      </c>
      <c r="T97" s="25">
        <v>1.2710561E-2</v>
      </c>
      <c r="V97" s="32">
        <v>3.2523657080000001</v>
      </c>
      <c r="W97" s="26">
        <v>1.14E-7</v>
      </c>
    </row>
    <row r="98" spans="1:23">
      <c r="A98" s="29" t="s">
        <v>90</v>
      </c>
      <c r="B98" s="25" t="s">
        <v>91</v>
      </c>
      <c r="C98" s="16" t="s">
        <v>89</v>
      </c>
      <c r="D98" s="25" t="s">
        <v>1052</v>
      </c>
      <c r="E98" s="17">
        <v>250</v>
      </c>
      <c r="F98" s="40">
        <v>3</v>
      </c>
      <c r="G98" s="31">
        <v>6.5523371804349297</v>
      </c>
      <c r="H98" s="32">
        <v>0.34055515840005202</v>
      </c>
      <c r="I98" s="33">
        <v>18.1163532124075</v>
      </c>
      <c r="J98" s="13" t="s">
        <v>1438</v>
      </c>
      <c r="K98" s="32">
        <v>1.2736545727500002</v>
      </c>
      <c r="L98" s="47">
        <v>1.0662868595305799</v>
      </c>
      <c r="M98" s="32">
        <v>7.8108529920000001</v>
      </c>
      <c r="N98" s="25">
        <v>3.4545693000000002E-2</v>
      </c>
      <c r="O98" s="32"/>
      <c r="P98" s="32">
        <v>8.8461996129999996</v>
      </c>
      <c r="Q98" s="46">
        <v>8.5524610000000008E-3</v>
      </c>
      <c r="S98" s="32" t="s">
        <v>1441</v>
      </c>
      <c r="V98" s="32">
        <v>4.0704193320000002</v>
      </c>
      <c r="W98" s="25">
        <v>1.13937E-4</v>
      </c>
    </row>
    <row r="99" spans="1:23">
      <c r="A99" s="29" t="s">
        <v>861</v>
      </c>
      <c r="B99" s="25" t="s">
        <v>862</v>
      </c>
      <c r="C99" s="16" t="s">
        <v>764</v>
      </c>
      <c r="D99" s="25" t="s">
        <v>1054</v>
      </c>
      <c r="E99" s="17">
        <v>52</v>
      </c>
      <c r="F99" s="40">
        <v>3</v>
      </c>
      <c r="G99" s="31">
        <v>2.8518838565109701</v>
      </c>
      <c r="H99" s="32">
        <v>0.45810132363978601</v>
      </c>
      <c r="I99" s="33">
        <v>43.7128018278094</v>
      </c>
      <c r="J99" s="13" t="s">
        <v>1438</v>
      </c>
      <c r="K99" s="32">
        <v>0.97570797224999994</v>
      </c>
      <c r="L99" s="47">
        <v>1.03718884530355</v>
      </c>
      <c r="M99" s="32">
        <v>3.6925206789999998</v>
      </c>
      <c r="N99" s="25">
        <v>2.9911835000000001E-2</v>
      </c>
      <c r="O99" s="32"/>
      <c r="P99" s="32">
        <v>2.9821078929999998</v>
      </c>
      <c r="Q99" s="25">
        <v>6.829412E-3</v>
      </c>
      <c r="S99" s="38">
        <v>1.184770729</v>
      </c>
      <c r="T99" s="35">
        <v>0.34715842099999999</v>
      </c>
      <c r="V99" s="32">
        <v>4.3446643570000001</v>
      </c>
      <c r="W99" s="25">
        <v>4.1194140000000001E-3</v>
      </c>
    </row>
    <row r="100" spans="1:23">
      <c r="A100" s="29" t="s">
        <v>765</v>
      </c>
      <c r="B100" s="25" t="s">
        <v>845</v>
      </c>
      <c r="C100" s="16" t="s">
        <v>764</v>
      </c>
      <c r="D100" s="25" t="s">
        <v>1053</v>
      </c>
      <c r="E100" s="17">
        <v>200</v>
      </c>
      <c r="F100" s="40">
        <v>3</v>
      </c>
      <c r="G100" s="31">
        <v>5.0957242132279603</v>
      </c>
      <c r="H100" s="32">
        <v>0.36068243149044699</v>
      </c>
      <c r="I100" s="33">
        <v>22.149473908577502</v>
      </c>
      <c r="J100" s="13" t="s">
        <v>1438</v>
      </c>
      <c r="K100" s="32">
        <v>0.97570797224999994</v>
      </c>
      <c r="L100" s="47">
        <v>1.03718884530355</v>
      </c>
      <c r="M100" s="32">
        <v>7.3472328679999999</v>
      </c>
      <c r="N100" s="25">
        <v>3.7805039999999998E-2</v>
      </c>
      <c r="O100" s="32"/>
      <c r="P100" s="32" t="s">
        <v>1441</v>
      </c>
      <c r="S100" s="32">
        <v>5.7738762440000002</v>
      </c>
      <c r="T100" s="26">
        <v>7.7399999999999998E-5</v>
      </c>
      <c r="V100" s="32">
        <v>3.1154854639999998</v>
      </c>
      <c r="W100" s="46">
        <v>6.1225899999999998E-4</v>
      </c>
    </row>
    <row r="101" spans="1:23">
      <c r="A101" s="29" t="s">
        <v>626</v>
      </c>
      <c r="B101" s="25" t="s">
        <v>627</v>
      </c>
      <c r="C101" s="16" t="s">
        <v>625</v>
      </c>
      <c r="D101" s="25" t="s">
        <v>1055</v>
      </c>
      <c r="E101" s="17">
        <v>188</v>
      </c>
      <c r="F101" s="40">
        <v>3</v>
      </c>
      <c r="G101" s="31">
        <v>3.4229788348522501</v>
      </c>
      <c r="H101" s="32">
        <v>1.4399056522595899E-2</v>
      </c>
      <c r="I101" s="33">
        <v>1.1701686908475499</v>
      </c>
      <c r="J101" s="13" t="s">
        <v>1438</v>
      </c>
      <c r="K101" s="32">
        <v>1.0405255312500001</v>
      </c>
      <c r="L101" s="47">
        <v>0.86228741555690203</v>
      </c>
      <c r="M101" s="32">
        <v>3.3629444570000002</v>
      </c>
      <c r="N101" s="25">
        <v>2.7013725999999998E-2</v>
      </c>
      <c r="O101" s="32"/>
      <c r="P101" s="32">
        <v>3.4835691729999998</v>
      </c>
      <c r="Q101" s="25">
        <v>7.8520050000000004E-3</v>
      </c>
      <c r="S101" s="32"/>
      <c r="V101" s="32">
        <v>3.428367562</v>
      </c>
      <c r="W101" s="25">
        <v>2.27326E-3</v>
      </c>
    </row>
    <row r="102" spans="1:23">
      <c r="A102" s="29" t="s">
        <v>93</v>
      </c>
      <c r="B102" s="25" t="s">
        <v>94</v>
      </c>
      <c r="C102" s="16" t="s">
        <v>92</v>
      </c>
      <c r="D102" s="25" t="s">
        <v>1056</v>
      </c>
      <c r="E102" s="17">
        <v>139</v>
      </c>
      <c r="F102" s="40">
        <v>4</v>
      </c>
      <c r="G102" s="31">
        <v>3.2831438750643498</v>
      </c>
      <c r="H102" s="32">
        <v>0.31996684310764201</v>
      </c>
      <c r="I102" s="33">
        <v>26.915078201238298</v>
      </c>
      <c r="J102" s="13" t="s">
        <v>1438</v>
      </c>
      <c r="K102" s="32">
        <v>0.89012990049999996</v>
      </c>
      <c r="L102" s="47">
        <v>0.90670640641887601</v>
      </c>
      <c r="M102" s="32">
        <v>5.0349148289999999</v>
      </c>
      <c r="N102" s="25">
        <v>2.2840078999999999E-2</v>
      </c>
      <c r="O102" s="32"/>
      <c r="P102" s="32">
        <v>3.8998773729999998</v>
      </c>
      <c r="Q102" s="25">
        <v>2.8679259999999998E-3</v>
      </c>
      <c r="S102" s="32">
        <v>2.6778800180000002</v>
      </c>
      <c r="T102" s="25">
        <v>2.2844860000000001E-3</v>
      </c>
      <c r="V102" s="32">
        <v>2.2106260170000001</v>
      </c>
      <c r="W102" s="25">
        <v>4.3980946E-2</v>
      </c>
    </row>
    <row r="103" spans="1:23">
      <c r="A103" s="29" t="s">
        <v>707</v>
      </c>
      <c r="B103" s="25" t="s">
        <v>708</v>
      </c>
      <c r="C103" s="16" t="s">
        <v>706</v>
      </c>
      <c r="D103" s="25" t="s">
        <v>1057</v>
      </c>
      <c r="E103" s="17">
        <v>229</v>
      </c>
      <c r="F103" s="40">
        <v>3.5</v>
      </c>
      <c r="G103" s="31">
        <v>3.1341673078230099</v>
      </c>
      <c r="H103" s="32">
        <v>0.35690762827898498</v>
      </c>
      <c r="I103" s="33">
        <v>31.2429117142538</v>
      </c>
      <c r="J103" s="13" t="s">
        <v>1438</v>
      </c>
      <c r="K103" s="32">
        <v>1.0785279345000001</v>
      </c>
      <c r="L103" s="47">
        <v>1.192117451169</v>
      </c>
      <c r="M103" s="32">
        <v>3.215340259</v>
      </c>
      <c r="N103" s="46">
        <v>1.4589862E-2</v>
      </c>
      <c r="O103" s="32"/>
      <c r="P103" s="32">
        <v>3.9544846740000001</v>
      </c>
      <c r="Q103" s="25">
        <v>2.4742309999999999E-3</v>
      </c>
      <c r="S103" s="32">
        <v>1.744595399</v>
      </c>
      <c r="T103" s="25">
        <v>3.2692229999999999E-3</v>
      </c>
      <c r="V103" s="32">
        <v>4.3626151929999999</v>
      </c>
      <c r="W103" s="46">
        <v>3.9122899999999999E-4</v>
      </c>
    </row>
    <row r="104" spans="1:23">
      <c r="A104" s="35" t="s">
        <v>1439</v>
      </c>
      <c r="B104" s="35" t="s">
        <v>1440</v>
      </c>
      <c r="C104" s="18" t="s">
        <v>98</v>
      </c>
      <c r="D104" s="15"/>
      <c r="E104" s="17">
        <v>106</v>
      </c>
      <c r="F104" s="40">
        <v>4</v>
      </c>
      <c r="G104" s="31">
        <v>3.7471316677369102</v>
      </c>
      <c r="H104" s="1">
        <v>0.14203075973812801</v>
      </c>
      <c r="I104" s="33">
        <v>10.7518367978208</v>
      </c>
      <c r="J104" s="40" t="s">
        <v>1438</v>
      </c>
      <c r="K104" s="46"/>
      <c r="L104" s="47">
        <v>0.77250312260123499</v>
      </c>
      <c r="M104" s="38">
        <v>3.005342985</v>
      </c>
      <c r="N104" s="35">
        <v>8.5734329999999997E-2</v>
      </c>
      <c r="O104" s="35"/>
      <c r="P104" s="38">
        <v>3.6451245550000002</v>
      </c>
      <c r="Q104" s="35">
        <v>7.6150749999999998E-3</v>
      </c>
      <c r="R104" s="35"/>
      <c r="S104" s="38">
        <v>4.1781163169999997</v>
      </c>
      <c r="T104" s="35">
        <v>3.4603111999999998E-2</v>
      </c>
      <c r="U104" s="35"/>
      <c r="V104" s="38">
        <v>4.3073372069999998</v>
      </c>
      <c r="W104" s="35">
        <v>2.4522881999999999E-2</v>
      </c>
    </row>
    <row r="105" spans="1:23">
      <c r="A105" s="29" t="s">
        <v>99</v>
      </c>
      <c r="B105" s="25" t="s">
        <v>6</v>
      </c>
      <c r="C105" s="18" t="s">
        <v>98</v>
      </c>
      <c r="D105" s="25" t="s">
        <v>1058</v>
      </c>
      <c r="E105" s="17">
        <v>183</v>
      </c>
      <c r="F105" s="40">
        <v>3</v>
      </c>
      <c r="G105" s="31">
        <v>4.2283121210427703</v>
      </c>
      <c r="H105" s="32">
        <v>0.139608285265234</v>
      </c>
      <c r="I105" s="33">
        <v>9.6828967717659804</v>
      </c>
      <c r="J105" s="13" t="s">
        <v>1438</v>
      </c>
      <c r="K105" s="32">
        <v>0.79138656075000002</v>
      </c>
      <c r="L105" s="47">
        <v>0.77250312260123499</v>
      </c>
      <c r="M105" s="32">
        <v>4.1537945709999997</v>
      </c>
      <c r="N105" s="25">
        <v>1.6595212000000002E-2</v>
      </c>
      <c r="O105" s="32"/>
      <c r="P105" s="32"/>
      <c r="S105" s="32">
        <v>5.0574763919999999</v>
      </c>
      <c r="T105" s="25">
        <v>2.09211E-4</v>
      </c>
      <c r="V105" s="32">
        <v>3.601654183</v>
      </c>
      <c r="W105" s="25">
        <v>1.662038E-3</v>
      </c>
    </row>
    <row r="106" spans="1:23">
      <c r="A106" s="29" t="s">
        <v>99</v>
      </c>
      <c r="B106" s="25" t="s">
        <v>6</v>
      </c>
      <c r="C106" s="18" t="s">
        <v>98</v>
      </c>
      <c r="D106" s="25" t="s">
        <v>1434</v>
      </c>
      <c r="E106" s="17">
        <v>245</v>
      </c>
      <c r="F106" s="40">
        <v>4</v>
      </c>
      <c r="G106" s="31">
        <v>4.8388509140089599</v>
      </c>
      <c r="H106" s="32">
        <v>0.40314229311889799</v>
      </c>
      <c r="I106" s="33">
        <v>25.569106545998199</v>
      </c>
      <c r="J106" s="13" t="s">
        <v>1438</v>
      </c>
      <c r="K106" s="32">
        <v>0.79138656075000002</v>
      </c>
      <c r="L106" s="47">
        <v>0.77250312260123499</v>
      </c>
      <c r="M106" s="32">
        <v>3.9137684720000001</v>
      </c>
      <c r="N106" s="25">
        <v>7.7495250000000002E-3</v>
      </c>
      <c r="O106" s="32"/>
      <c r="P106" s="32">
        <v>9.0810847740000007</v>
      </c>
      <c r="Q106" s="25">
        <v>6.0173099999999999E-4</v>
      </c>
      <c r="S106" s="32">
        <v>5.0260438010000001</v>
      </c>
      <c r="T106" s="25">
        <v>8.1594999999999997E-4</v>
      </c>
      <c r="V106" s="32">
        <v>3.0691784800000002</v>
      </c>
      <c r="W106" s="25">
        <v>1.741411E-3</v>
      </c>
    </row>
    <row r="107" spans="1:23">
      <c r="A107" s="49" t="s">
        <v>99</v>
      </c>
      <c r="B107" s="46" t="s">
        <v>6</v>
      </c>
      <c r="C107" s="18" t="s">
        <v>98</v>
      </c>
      <c r="D107" s="25" t="s">
        <v>1059</v>
      </c>
      <c r="E107" s="17">
        <v>304</v>
      </c>
      <c r="F107" s="40">
        <v>3</v>
      </c>
      <c r="G107" s="31">
        <v>3.2958844285529998</v>
      </c>
      <c r="H107" s="32">
        <v>0.123259725789862</v>
      </c>
      <c r="I107" s="33">
        <v>10.3347326452955</v>
      </c>
      <c r="J107" s="13" t="s">
        <v>1438</v>
      </c>
      <c r="K107" s="32">
        <v>0.79138656075000002</v>
      </c>
      <c r="L107" s="47">
        <v>0.77250312260123499</v>
      </c>
      <c r="M107" s="2">
        <v>3.360672127</v>
      </c>
      <c r="N107" s="3">
        <v>5.8314966000000003E-2</v>
      </c>
      <c r="O107" s="32"/>
      <c r="P107" s="47">
        <v>3.6120419240000001</v>
      </c>
      <c r="Q107" s="46">
        <v>3.5815199999999999E-3</v>
      </c>
      <c r="S107" s="47">
        <v>3.625860399</v>
      </c>
      <c r="T107" s="26">
        <v>6.6000000000000005E-5</v>
      </c>
      <c r="V107" s="47">
        <v>2.6797870339999998</v>
      </c>
      <c r="W107" s="46">
        <v>7.6603210000000003E-3</v>
      </c>
    </row>
    <row r="108" spans="1:23">
      <c r="A108" s="29" t="s">
        <v>99</v>
      </c>
      <c r="B108" s="25" t="s">
        <v>6</v>
      </c>
      <c r="C108" s="18" t="s">
        <v>98</v>
      </c>
      <c r="D108" s="25" t="s">
        <v>934</v>
      </c>
      <c r="E108" s="17">
        <v>514</v>
      </c>
      <c r="F108" s="40">
        <v>4</v>
      </c>
      <c r="G108" s="31">
        <v>2.8120817337660999</v>
      </c>
      <c r="H108" s="32">
        <v>0.24778490042840801</v>
      </c>
      <c r="I108" s="33">
        <v>23.965460835261698</v>
      </c>
      <c r="J108" s="13" t="s">
        <v>1438</v>
      </c>
      <c r="K108" s="32">
        <v>0.79138656075000002</v>
      </c>
      <c r="L108" s="47">
        <v>0.77250312260123499</v>
      </c>
      <c r="M108" s="32">
        <v>4.3060618709999998</v>
      </c>
      <c r="N108" s="25">
        <v>1.291983E-3</v>
      </c>
      <c r="O108" s="32"/>
      <c r="P108" s="32">
        <v>2.523200455</v>
      </c>
      <c r="Q108" s="25">
        <v>5.4777619999999997E-3</v>
      </c>
      <c r="S108" s="32">
        <v>2.3541518539999999</v>
      </c>
      <c r="T108" s="25">
        <v>4.2994600000000001E-4</v>
      </c>
      <c r="V108" s="32">
        <v>2.451352891</v>
      </c>
      <c r="W108" s="25">
        <v>1.820463E-3</v>
      </c>
    </row>
    <row r="109" spans="1:23">
      <c r="A109" s="29" t="s">
        <v>99</v>
      </c>
      <c r="B109" s="25" t="s">
        <v>6</v>
      </c>
      <c r="C109" s="18" t="s">
        <v>98</v>
      </c>
      <c r="D109" s="25" t="s">
        <v>935</v>
      </c>
      <c r="E109" s="17">
        <v>528</v>
      </c>
      <c r="F109" s="40">
        <v>4</v>
      </c>
      <c r="G109" s="31">
        <v>2.7341372057340698</v>
      </c>
      <c r="H109" s="32">
        <v>0.30736339959465703</v>
      </c>
      <c r="I109" s="33">
        <v>30.5586134465577</v>
      </c>
      <c r="J109" s="13" t="s">
        <v>1438</v>
      </c>
      <c r="K109" s="32">
        <v>0.79138656075000002</v>
      </c>
      <c r="L109" s="47">
        <v>0.77250312260123499</v>
      </c>
      <c r="M109" s="32">
        <v>4.1353044509999997</v>
      </c>
      <c r="N109" s="25">
        <v>8.9240250000000004E-3</v>
      </c>
      <c r="O109" s="32"/>
      <c r="P109" s="32">
        <v>2.060342248</v>
      </c>
      <c r="Q109" s="25">
        <v>5.1728699999999996E-4</v>
      </c>
      <c r="S109" s="32">
        <v>3.2580563520000001</v>
      </c>
      <c r="T109" s="46">
        <v>7.6454599999999995E-4</v>
      </c>
      <c r="V109" s="32">
        <v>2.0114001199999998</v>
      </c>
      <c r="W109" s="26">
        <v>8.6799999999999996E-5</v>
      </c>
    </row>
    <row r="110" spans="1:23">
      <c r="A110" s="29" t="s">
        <v>629</v>
      </c>
      <c r="B110" s="25" t="s">
        <v>630</v>
      </c>
      <c r="C110" s="16" t="s">
        <v>628</v>
      </c>
      <c r="D110" s="25" t="s">
        <v>936</v>
      </c>
      <c r="E110" s="17">
        <v>277</v>
      </c>
      <c r="F110" s="40">
        <v>3.5</v>
      </c>
      <c r="G110" s="31">
        <v>2.7611417172631798</v>
      </c>
      <c r="H110" s="32">
        <v>0.32524141532937401</v>
      </c>
      <c r="I110" s="33">
        <v>32.0231628514912</v>
      </c>
      <c r="J110" s="13" t="s">
        <v>1438</v>
      </c>
      <c r="K110" s="32">
        <v>0.87737638274999996</v>
      </c>
      <c r="L110" s="47">
        <v>0.88405862996954798</v>
      </c>
      <c r="M110" s="47">
        <v>4.5070502689999996</v>
      </c>
      <c r="N110" s="46">
        <v>3.5595790000000002E-3</v>
      </c>
      <c r="O110" s="32"/>
      <c r="P110" s="32">
        <v>2.5216440069999999</v>
      </c>
      <c r="Q110" s="25">
        <v>1.2928899999999999E-4</v>
      </c>
      <c r="S110" s="32">
        <v>1.8247612799999999</v>
      </c>
      <c r="T110" s="46">
        <v>5.1072169999999998E-3</v>
      </c>
      <c r="V110" s="32">
        <v>2.8134233790000001</v>
      </c>
      <c r="W110" s="25">
        <v>5.3659069999999996E-3</v>
      </c>
    </row>
    <row r="111" spans="1:23">
      <c r="A111" s="49" t="s">
        <v>119</v>
      </c>
      <c r="B111" s="46" t="s">
        <v>120</v>
      </c>
      <c r="C111" s="16" t="s">
        <v>118</v>
      </c>
      <c r="D111" s="25" t="s">
        <v>937</v>
      </c>
      <c r="E111" s="17">
        <v>35</v>
      </c>
      <c r="F111" s="40">
        <v>4</v>
      </c>
      <c r="G111" s="31">
        <v>3.77712919920506</v>
      </c>
      <c r="H111" s="32">
        <v>0.50950938981273997</v>
      </c>
      <c r="I111" s="33">
        <v>38.3388334051416</v>
      </c>
      <c r="J111" s="13" t="s">
        <v>1438</v>
      </c>
      <c r="K111" s="32">
        <v>1.64463255225</v>
      </c>
      <c r="L111" s="47">
        <v>1.3490522582467801</v>
      </c>
      <c r="M111" s="47">
        <v>3.3508457749999998</v>
      </c>
      <c r="N111" s="46">
        <v>8.0763899999999997E-4</v>
      </c>
      <c r="O111" s="32"/>
      <c r="P111" s="47">
        <v>2.1099808150000001</v>
      </c>
      <c r="Q111" s="46">
        <v>1.1006722E-2</v>
      </c>
      <c r="S111" s="47">
        <v>8.5741730799999996</v>
      </c>
      <c r="T111" s="46">
        <v>1.7505799999999999E-4</v>
      </c>
      <c r="V111" s="47">
        <v>3.3586452520000001</v>
      </c>
      <c r="W111" s="26">
        <v>6.7800000000000003E-6</v>
      </c>
    </row>
    <row r="112" spans="1:23">
      <c r="A112" s="29" t="s">
        <v>122</v>
      </c>
      <c r="B112" s="25" t="s">
        <v>123</v>
      </c>
      <c r="C112" s="16" t="s">
        <v>121</v>
      </c>
      <c r="D112" s="25" t="s">
        <v>938</v>
      </c>
      <c r="E112" s="17">
        <v>149</v>
      </c>
      <c r="F112" s="40">
        <v>4</v>
      </c>
      <c r="G112" s="31">
        <v>2.9679284018833298</v>
      </c>
      <c r="H112" s="32">
        <v>0.232383307354113</v>
      </c>
      <c r="I112" s="33">
        <v>21.361426086052202</v>
      </c>
      <c r="J112" s="13" t="s">
        <v>1438</v>
      </c>
      <c r="K112" s="32">
        <v>0.86052760024999997</v>
      </c>
      <c r="L112" s="47">
        <v>0.73813155336964098</v>
      </c>
      <c r="M112" s="32">
        <v>3.9146520159999998</v>
      </c>
      <c r="N112" s="26">
        <v>1.1799999999999999E-6</v>
      </c>
      <c r="O112" s="32"/>
      <c r="P112" s="32">
        <v>2.1579201239999999</v>
      </c>
      <c r="Q112" s="25">
        <v>3.1688899999999999E-4</v>
      </c>
      <c r="S112" s="32">
        <v>3.4775812410000002</v>
      </c>
      <c r="T112" s="25">
        <v>1.060589E-3</v>
      </c>
      <c r="V112" s="32">
        <v>2.6399039219999998</v>
      </c>
      <c r="W112" s="46">
        <v>3.3018000000000001E-4</v>
      </c>
    </row>
    <row r="113" spans="1:111" s="35" customFormat="1">
      <c r="A113" s="37" t="s">
        <v>125</v>
      </c>
      <c r="B113" s="35" t="s">
        <v>126</v>
      </c>
      <c r="C113" s="18" t="s">
        <v>124</v>
      </c>
      <c r="D113" s="25" t="s">
        <v>943</v>
      </c>
      <c r="E113" s="17">
        <v>85</v>
      </c>
      <c r="F113" s="40">
        <v>3</v>
      </c>
      <c r="G113" s="31">
        <v>2.4311921441297901</v>
      </c>
      <c r="H113" s="32">
        <v>0.61508450684787597</v>
      </c>
      <c r="I113" s="33">
        <v>69.236510066271094</v>
      </c>
      <c r="J113" s="13" t="s">
        <v>1438</v>
      </c>
      <c r="K113" s="32">
        <v>0.59821500999999999</v>
      </c>
      <c r="L113" s="47">
        <v>0.65960137305882205</v>
      </c>
      <c r="M113" s="38">
        <v>2.3344593059999998</v>
      </c>
      <c r="N113" s="35">
        <v>5.0327E-4</v>
      </c>
      <c r="O113" s="32"/>
      <c r="P113" s="38">
        <v>0.94166617399999997</v>
      </c>
      <c r="Q113" s="35">
        <v>0.37121082900000002</v>
      </c>
      <c r="R113" s="25"/>
      <c r="S113" s="38">
        <v>5.0773818439999996</v>
      </c>
      <c r="T113" s="35">
        <v>2.7196680000000002E-3</v>
      </c>
      <c r="U113" s="25"/>
      <c r="V113" s="38">
        <v>3.1425366260000001</v>
      </c>
      <c r="W113" s="39">
        <v>1.3E-7</v>
      </c>
      <c r="X113" s="25"/>
      <c r="Y113" s="25"/>
      <c r="Z113" s="25"/>
      <c r="AA113" s="25"/>
      <c r="AB113" s="25"/>
      <c r="AC113" s="25"/>
      <c r="AD113" s="25"/>
      <c r="AE113" s="25"/>
      <c r="AF113" s="25"/>
      <c r="AG113" s="25"/>
      <c r="AH113" s="25"/>
      <c r="AI113" s="25"/>
      <c r="AJ113" s="25"/>
      <c r="AK113" s="25"/>
      <c r="AL113" s="25"/>
      <c r="AM113" s="25"/>
      <c r="AN113" s="25"/>
      <c r="AO113" s="25"/>
      <c r="AP113" s="25"/>
      <c r="AQ113" s="25"/>
      <c r="AR113" s="25"/>
      <c r="AS113" s="25"/>
      <c r="AT113" s="25"/>
      <c r="AU113" s="25"/>
      <c r="AV113" s="25"/>
      <c r="AW113" s="25"/>
      <c r="AX113" s="25"/>
      <c r="AY113" s="25"/>
      <c r="AZ113" s="25"/>
      <c r="BA113" s="25"/>
      <c r="BB113" s="25"/>
      <c r="BC113" s="25"/>
      <c r="BD113" s="25"/>
      <c r="BE113" s="25"/>
      <c r="BF113" s="25"/>
      <c r="BG113" s="25"/>
      <c r="BH113" s="25"/>
      <c r="BI113" s="25"/>
      <c r="BJ113" s="25"/>
      <c r="BK113" s="25"/>
      <c r="BL113" s="25"/>
      <c r="BM113" s="25"/>
      <c r="BN113" s="25"/>
      <c r="BO113" s="25"/>
      <c r="BP113" s="25"/>
      <c r="BQ113" s="25"/>
      <c r="BR113" s="25"/>
      <c r="BS113" s="25"/>
      <c r="BT113" s="25"/>
      <c r="BU113" s="25"/>
      <c r="BV113" s="25"/>
      <c r="BW113" s="25"/>
      <c r="BX113" s="25"/>
      <c r="BY113" s="25"/>
      <c r="BZ113" s="25"/>
      <c r="CA113" s="25"/>
      <c r="CB113" s="25"/>
      <c r="CC113" s="25"/>
      <c r="CD113" s="25"/>
      <c r="CE113" s="25"/>
      <c r="CF113" s="25"/>
      <c r="CG113" s="25"/>
      <c r="CH113" s="25"/>
      <c r="CI113" s="25"/>
      <c r="CJ113" s="25"/>
      <c r="CK113" s="25"/>
      <c r="CL113" s="25"/>
      <c r="CM113" s="25"/>
      <c r="CN113" s="25"/>
      <c r="CO113" s="25"/>
      <c r="CP113" s="25"/>
      <c r="CQ113" s="25"/>
      <c r="CR113" s="25"/>
      <c r="CS113" s="25"/>
      <c r="CT113" s="25"/>
      <c r="CU113" s="25"/>
      <c r="CV113" s="25"/>
      <c r="CW113" s="25"/>
      <c r="CX113" s="25"/>
      <c r="CY113" s="25"/>
      <c r="CZ113" s="25"/>
      <c r="DA113" s="25"/>
      <c r="DB113" s="25"/>
      <c r="DC113" s="25"/>
      <c r="DD113" s="25"/>
      <c r="DE113" s="25"/>
      <c r="DF113" s="25"/>
      <c r="DG113" s="25"/>
    </row>
    <row r="114" spans="1:111">
      <c r="A114" s="37" t="s">
        <v>125</v>
      </c>
      <c r="B114" s="35" t="s">
        <v>126</v>
      </c>
      <c r="C114" s="18" t="s">
        <v>124</v>
      </c>
      <c r="D114" s="25" t="s">
        <v>944</v>
      </c>
      <c r="E114" s="17">
        <v>92</v>
      </c>
      <c r="F114" s="40">
        <v>3</v>
      </c>
      <c r="G114" s="31">
        <v>2.29687281966882</v>
      </c>
      <c r="H114" s="32">
        <v>0.40594153189891702</v>
      </c>
      <c r="I114" s="33">
        <v>48.817538058204903</v>
      </c>
      <c r="J114" s="13" t="s">
        <v>1438</v>
      </c>
      <c r="K114" s="32">
        <v>0.59821500999999999</v>
      </c>
      <c r="L114" s="47">
        <v>0.65960137305882205</v>
      </c>
      <c r="M114" s="38">
        <v>2.749588691</v>
      </c>
      <c r="N114" s="35">
        <v>1.3363414000000001E-2</v>
      </c>
      <c r="O114" s="32"/>
      <c r="P114" s="38">
        <v>2.9291453270000001</v>
      </c>
      <c r="Q114" s="35">
        <v>6.4760640000000001E-3</v>
      </c>
      <c r="S114" s="38">
        <v>1.14033948405589</v>
      </c>
      <c r="T114" s="35">
        <v>0.22183475246742501</v>
      </c>
      <c r="V114" s="38">
        <v>3.0340578730000001</v>
      </c>
      <c r="W114" s="35">
        <v>8.0366400000000005E-4</v>
      </c>
    </row>
    <row r="115" spans="1:111" s="35" customFormat="1">
      <c r="A115" s="29" t="s">
        <v>125</v>
      </c>
      <c r="B115" s="25" t="s">
        <v>126</v>
      </c>
      <c r="C115" s="16" t="s">
        <v>124</v>
      </c>
      <c r="D115" s="25" t="s">
        <v>939</v>
      </c>
      <c r="E115" s="17">
        <v>195</v>
      </c>
      <c r="F115" s="40">
        <v>3</v>
      </c>
      <c r="G115" s="31">
        <v>2.18748573821154</v>
      </c>
      <c r="H115" s="32">
        <v>0.23778303128859901</v>
      </c>
      <c r="I115" s="33">
        <v>30.3777930080389</v>
      </c>
      <c r="J115" s="13" t="s">
        <v>1438</v>
      </c>
      <c r="K115" s="32">
        <v>0.59821500999999999</v>
      </c>
      <c r="L115" s="47">
        <v>0.65960137305882205</v>
      </c>
      <c r="M115" s="47">
        <v>1.5347938649999999</v>
      </c>
      <c r="N115" s="46">
        <v>0.29424711399999998</v>
      </c>
      <c r="O115" s="32"/>
      <c r="P115" s="32">
        <v>2.618861485</v>
      </c>
      <c r="Q115" s="26">
        <v>5.0899999999999997E-5</v>
      </c>
      <c r="R115" s="25"/>
      <c r="S115" s="32">
        <v>2.042531984</v>
      </c>
      <c r="T115" s="46">
        <v>5.6234900000000001E-3</v>
      </c>
      <c r="U115" s="25"/>
      <c r="V115" s="32">
        <v>2.7987444840000002</v>
      </c>
      <c r="W115" s="26">
        <v>5.7500000000000002E-5</v>
      </c>
      <c r="X115" s="25"/>
      <c r="Y115" s="25"/>
      <c r="Z115" s="25"/>
      <c r="AA115" s="25"/>
      <c r="AB115" s="25"/>
      <c r="AC115" s="25"/>
      <c r="AD115" s="25"/>
      <c r="AE115" s="25"/>
      <c r="AF115" s="25"/>
      <c r="AG115" s="25"/>
      <c r="AH115" s="25"/>
      <c r="AI115" s="25"/>
      <c r="AJ115" s="25"/>
      <c r="AK115" s="25"/>
      <c r="AL115" s="25"/>
      <c r="AM115" s="25"/>
      <c r="AN115" s="25"/>
      <c r="AO115" s="25"/>
      <c r="AP115" s="25"/>
      <c r="AQ115" s="25"/>
      <c r="AR115" s="25"/>
      <c r="AS115" s="25"/>
      <c r="AT115" s="25"/>
      <c r="AU115" s="25"/>
      <c r="AV115" s="25"/>
      <c r="AW115" s="25"/>
      <c r="AX115" s="25"/>
      <c r="AY115" s="25"/>
      <c r="AZ115" s="25"/>
      <c r="BA115" s="25"/>
      <c r="BB115" s="25"/>
      <c r="BC115" s="25"/>
      <c r="BD115" s="25"/>
      <c r="BE115" s="25"/>
      <c r="BF115" s="25"/>
      <c r="BG115" s="25"/>
      <c r="BH115" s="25"/>
      <c r="BI115" s="25"/>
      <c r="BJ115" s="25"/>
      <c r="BK115" s="25"/>
      <c r="BL115" s="25"/>
      <c r="BM115" s="25"/>
      <c r="BN115" s="25"/>
      <c r="BO115" s="25"/>
      <c r="BP115" s="25"/>
      <c r="BQ115" s="25"/>
      <c r="BR115" s="25"/>
      <c r="BS115" s="25"/>
      <c r="BT115" s="25"/>
      <c r="BU115" s="25"/>
      <c r="BV115" s="25"/>
      <c r="BW115" s="25"/>
      <c r="BX115" s="25"/>
      <c r="BY115" s="25"/>
      <c r="BZ115" s="25"/>
      <c r="CA115" s="25"/>
      <c r="CB115" s="25"/>
      <c r="CC115" s="25"/>
      <c r="CD115" s="25"/>
      <c r="CE115" s="25"/>
      <c r="CF115" s="25"/>
      <c r="CG115" s="25"/>
      <c r="CH115" s="25"/>
      <c r="CI115" s="25"/>
      <c r="CJ115" s="25"/>
      <c r="CK115" s="25"/>
      <c r="CL115" s="25"/>
      <c r="CM115" s="25"/>
      <c r="CN115" s="25"/>
      <c r="CO115" s="25"/>
      <c r="CP115" s="25"/>
      <c r="CQ115" s="25"/>
      <c r="CR115" s="25"/>
      <c r="CS115" s="25"/>
      <c r="CT115" s="25"/>
      <c r="CU115" s="25"/>
      <c r="CV115" s="25"/>
      <c r="CW115" s="25"/>
      <c r="CX115" s="25"/>
      <c r="CY115" s="25"/>
      <c r="CZ115" s="25"/>
      <c r="DA115" s="25"/>
      <c r="DB115" s="25"/>
      <c r="DC115" s="25"/>
      <c r="DD115" s="25"/>
      <c r="DE115" s="25"/>
      <c r="DF115" s="25"/>
      <c r="DG115" s="25"/>
    </row>
    <row r="116" spans="1:111">
      <c r="A116" s="29" t="s">
        <v>125</v>
      </c>
      <c r="B116" s="25" t="s">
        <v>126</v>
      </c>
      <c r="C116" s="16" t="s">
        <v>124</v>
      </c>
      <c r="D116" s="25" t="s">
        <v>940</v>
      </c>
      <c r="E116" s="17">
        <v>311</v>
      </c>
      <c r="F116" s="40">
        <v>3.5</v>
      </c>
      <c r="G116" s="31">
        <v>3.6784868229597798</v>
      </c>
      <c r="H116" s="32">
        <v>0.52463369865512099</v>
      </c>
      <c r="I116" s="33">
        <v>40.278933070974198</v>
      </c>
      <c r="J116" s="13" t="s">
        <v>1438</v>
      </c>
      <c r="K116" s="32">
        <v>0.59821500999999999</v>
      </c>
      <c r="L116" s="47">
        <v>0.65960137305882205</v>
      </c>
      <c r="M116" s="32">
        <v>8.1633688600000003</v>
      </c>
      <c r="N116" s="25">
        <v>3.2529681999999997E-2</v>
      </c>
      <c r="O116" s="32"/>
      <c r="P116" s="32">
        <v>3.553783889</v>
      </c>
      <c r="Q116" s="46">
        <v>5.6851610000000002E-3</v>
      </c>
      <c r="S116" s="32">
        <v>1.868044319</v>
      </c>
      <c r="T116" s="25">
        <v>9.1810920000000001E-3</v>
      </c>
      <c r="V116" s="32">
        <v>3.3757929720000002</v>
      </c>
      <c r="W116" s="25">
        <v>1.2902899999999999E-4</v>
      </c>
      <c r="X116" s="46"/>
      <c r="Y116" s="46"/>
      <c r="Z116" s="46"/>
      <c r="AA116" s="46"/>
      <c r="AB116" s="46"/>
      <c r="AC116" s="46"/>
      <c r="AD116" s="46"/>
      <c r="AE116" s="46"/>
      <c r="AF116" s="46"/>
      <c r="AG116" s="46"/>
      <c r="AH116" s="46"/>
      <c r="AI116" s="46"/>
      <c r="AJ116" s="46"/>
      <c r="AK116" s="46"/>
      <c r="AL116" s="46"/>
      <c r="AM116" s="46"/>
      <c r="AN116" s="46"/>
      <c r="AO116" s="46"/>
      <c r="AP116" s="46"/>
      <c r="AQ116" s="46"/>
      <c r="AR116" s="46"/>
      <c r="AS116" s="46"/>
      <c r="AT116" s="46"/>
      <c r="AU116" s="46"/>
      <c r="AV116" s="46"/>
      <c r="AW116" s="46"/>
      <c r="AX116" s="46"/>
      <c r="AY116" s="46"/>
      <c r="AZ116" s="46"/>
      <c r="BA116" s="46"/>
      <c r="BB116" s="46"/>
      <c r="BC116" s="46"/>
      <c r="BD116" s="46"/>
      <c r="BE116" s="46"/>
      <c r="BF116" s="46"/>
      <c r="BG116" s="46"/>
      <c r="BH116" s="46"/>
      <c r="BI116" s="46"/>
      <c r="BJ116" s="46"/>
      <c r="BK116" s="46"/>
      <c r="BL116" s="46"/>
      <c r="BM116" s="46"/>
      <c r="BN116" s="46"/>
      <c r="BO116" s="46"/>
      <c r="BP116" s="46"/>
      <c r="BQ116" s="46"/>
      <c r="BR116" s="46"/>
      <c r="BS116" s="46"/>
      <c r="BT116" s="46"/>
      <c r="BU116" s="46"/>
      <c r="BV116" s="46"/>
      <c r="BW116" s="46"/>
      <c r="BX116" s="46"/>
      <c r="BY116" s="46"/>
      <c r="BZ116" s="46"/>
      <c r="CA116" s="46"/>
      <c r="CB116" s="46"/>
      <c r="CC116" s="46"/>
      <c r="CD116" s="46"/>
      <c r="CE116" s="46"/>
      <c r="CF116" s="46"/>
      <c r="CG116" s="46"/>
      <c r="CH116" s="46"/>
      <c r="CI116" s="46"/>
      <c r="CJ116" s="46"/>
      <c r="CK116" s="46"/>
      <c r="CL116" s="46"/>
      <c r="CM116" s="46"/>
      <c r="CN116" s="46"/>
      <c r="CO116" s="46"/>
      <c r="CP116" s="46"/>
      <c r="CQ116" s="46"/>
      <c r="CR116" s="46"/>
      <c r="CS116" s="46"/>
      <c r="CT116" s="46"/>
      <c r="CU116" s="46"/>
      <c r="CV116" s="46"/>
      <c r="CW116" s="46"/>
      <c r="CX116" s="46"/>
      <c r="CY116" s="46"/>
      <c r="CZ116" s="46"/>
      <c r="DA116" s="46"/>
      <c r="DB116" s="46"/>
      <c r="DC116" s="46"/>
      <c r="DD116" s="46"/>
      <c r="DE116" s="46"/>
      <c r="DF116" s="46"/>
      <c r="DG116" s="46"/>
    </row>
    <row r="117" spans="1:111">
      <c r="A117" s="29" t="s">
        <v>125</v>
      </c>
      <c r="B117" s="25" t="s">
        <v>126</v>
      </c>
      <c r="C117" s="16" t="s">
        <v>124</v>
      </c>
      <c r="D117" s="25" t="s">
        <v>941</v>
      </c>
      <c r="E117" s="17">
        <v>333</v>
      </c>
      <c r="F117" s="40">
        <v>4</v>
      </c>
      <c r="G117" s="31">
        <v>2.9571686481744002</v>
      </c>
      <c r="H117" s="32">
        <v>0.19909356217165999</v>
      </c>
      <c r="I117" s="33">
        <v>18.362630145721099</v>
      </c>
      <c r="J117" s="13" t="s">
        <v>1438</v>
      </c>
      <c r="K117" s="32">
        <v>0.59821500999999999</v>
      </c>
      <c r="L117" s="47">
        <v>0.65960137305882205</v>
      </c>
      <c r="M117" s="32">
        <v>2.20344731</v>
      </c>
      <c r="N117" s="25">
        <v>3.877821E-3</v>
      </c>
      <c r="O117" s="32"/>
      <c r="P117" s="32">
        <v>2.86313788</v>
      </c>
      <c r="Q117" s="26">
        <v>3.14E-6</v>
      </c>
      <c r="S117" s="47">
        <v>3.1935704899999999</v>
      </c>
      <c r="T117" s="26">
        <v>1.47E-5</v>
      </c>
      <c r="V117" s="38">
        <v>3.81021779776643</v>
      </c>
      <c r="W117" s="35">
        <v>3.89825696775591E-4</v>
      </c>
    </row>
    <row r="118" spans="1:111">
      <c r="A118" s="29" t="s">
        <v>125</v>
      </c>
      <c r="B118" s="25" t="s">
        <v>126</v>
      </c>
      <c r="C118" s="16" t="s">
        <v>124</v>
      </c>
      <c r="D118" s="25" t="s">
        <v>942</v>
      </c>
      <c r="E118" s="17">
        <v>419</v>
      </c>
      <c r="F118" s="40">
        <v>4</v>
      </c>
      <c r="G118" s="31">
        <v>2.83345462529079</v>
      </c>
      <c r="H118" s="32">
        <v>0.39107456720052602</v>
      </c>
      <c r="I118" s="33">
        <v>37.549285911776501</v>
      </c>
      <c r="J118" s="13" t="s">
        <v>1438</v>
      </c>
      <c r="K118" s="32">
        <v>0.59821500999999999</v>
      </c>
      <c r="L118" s="47">
        <v>0.65960137305882205</v>
      </c>
      <c r="M118" s="32">
        <v>2.8102598649999999</v>
      </c>
      <c r="N118" s="25">
        <v>4.2206699999999998E-4</v>
      </c>
      <c r="O118" s="32"/>
      <c r="P118" s="32">
        <v>2.0948676100000001</v>
      </c>
      <c r="Q118" s="26">
        <v>2.0400000000000001E-5</v>
      </c>
      <c r="S118" s="32">
        <v>2.0392433159999999</v>
      </c>
      <c r="T118" s="25">
        <v>1.600186E-3</v>
      </c>
      <c r="U118" s="46"/>
      <c r="V118" s="32">
        <v>5.3808746359999997</v>
      </c>
      <c r="W118" s="46">
        <v>7.8441399999999999E-4</v>
      </c>
      <c r="X118" s="46"/>
      <c r="Y118" s="46"/>
      <c r="Z118" s="46"/>
      <c r="AA118" s="46"/>
      <c r="AB118" s="46"/>
      <c r="AC118" s="46"/>
      <c r="AD118" s="46"/>
      <c r="AE118" s="46"/>
      <c r="AF118" s="46"/>
      <c r="AG118" s="46"/>
      <c r="AH118" s="46"/>
      <c r="AI118" s="46"/>
      <c r="AJ118" s="46"/>
      <c r="AK118" s="46"/>
      <c r="AL118" s="46"/>
      <c r="AM118" s="46"/>
      <c r="AN118" s="46"/>
      <c r="AO118" s="46"/>
      <c r="AP118" s="46"/>
      <c r="AQ118" s="46"/>
      <c r="AR118" s="46"/>
      <c r="AS118" s="46"/>
      <c r="AT118" s="46"/>
      <c r="AU118" s="46"/>
      <c r="AV118" s="46"/>
      <c r="AW118" s="46"/>
      <c r="AX118" s="46"/>
      <c r="AY118" s="46"/>
      <c r="AZ118" s="46"/>
      <c r="BA118" s="46"/>
      <c r="BB118" s="46"/>
      <c r="BC118" s="46"/>
      <c r="BD118" s="46"/>
      <c r="BE118" s="46"/>
      <c r="BF118" s="46"/>
      <c r="BG118" s="46"/>
      <c r="BH118" s="46"/>
      <c r="BI118" s="46"/>
      <c r="BJ118" s="46"/>
      <c r="BK118" s="46"/>
      <c r="BL118" s="46"/>
      <c r="BM118" s="46"/>
      <c r="BN118" s="46"/>
      <c r="BO118" s="46"/>
      <c r="BP118" s="46"/>
      <c r="BQ118" s="46"/>
      <c r="BR118" s="46"/>
      <c r="BS118" s="46"/>
      <c r="BT118" s="46"/>
      <c r="BU118" s="46"/>
      <c r="BV118" s="46"/>
      <c r="BW118" s="46"/>
      <c r="BX118" s="46"/>
      <c r="BY118" s="46"/>
      <c r="BZ118" s="46"/>
      <c r="CA118" s="46"/>
      <c r="CB118" s="46"/>
      <c r="CC118" s="46"/>
      <c r="CD118" s="46"/>
      <c r="CE118" s="46"/>
      <c r="CF118" s="46"/>
      <c r="CG118" s="46"/>
      <c r="CH118" s="46"/>
      <c r="CI118" s="46"/>
      <c r="CJ118" s="46"/>
      <c r="CK118" s="46"/>
      <c r="CL118" s="46"/>
      <c r="CM118" s="46"/>
      <c r="CN118" s="46"/>
      <c r="CO118" s="46"/>
      <c r="CP118" s="46"/>
      <c r="CQ118" s="46"/>
      <c r="CR118" s="46"/>
      <c r="CS118" s="46"/>
      <c r="CT118" s="46"/>
      <c r="CU118" s="46"/>
      <c r="CV118" s="46"/>
      <c r="CW118" s="46"/>
      <c r="CX118" s="46"/>
      <c r="CY118" s="46"/>
      <c r="CZ118" s="46"/>
      <c r="DA118" s="46"/>
      <c r="DB118" s="46"/>
      <c r="DC118" s="46"/>
      <c r="DD118" s="46"/>
      <c r="DE118" s="46"/>
      <c r="DF118" s="46"/>
      <c r="DG118" s="46"/>
    </row>
    <row r="119" spans="1:111">
      <c r="A119" s="29" t="s">
        <v>131</v>
      </c>
      <c r="B119" s="25" t="s">
        <v>132</v>
      </c>
      <c r="C119" s="16" t="s">
        <v>130</v>
      </c>
      <c r="D119" s="25" t="s">
        <v>948</v>
      </c>
      <c r="E119" s="17">
        <v>40</v>
      </c>
      <c r="F119" s="40">
        <v>3</v>
      </c>
      <c r="G119" s="31">
        <v>3.9961309254388202</v>
      </c>
      <c r="H119" s="32">
        <v>0.305395695776495</v>
      </c>
      <c r="I119" s="33">
        <v>22.0450318649313</v>
      </c>
      <c r="J119" s="13" t="s">
        <v>1438</v>
      </c>
      <c r="K119" s="32">
        <v>0.89269060574999992</v>
      </c>
      <c r="L119" s="47">
        <v>0.88421895980171294</v>
      </c>
      <c r="M119" s="32">
        <v>6.121792417</v>
      </c>
      <c r="N119" s="25">
        <v>2.9168589999999999E-3</v>
      </c>
      <c r="O119" s="32"/>
      <c r="P119" s="32">
        <v>3.0393262390000002</v>
      </c>
      <c r="Q119" s="25">
        <v>6.5611829999999999E-3</v>
      </c>
      <c r="S119" s="32" t="s">
        <v>1441</v>
      </c>
      <c r="V119" s="32">
        <v>3.4276995669999999</v>
      </c>
      <c r="W119" s="25">
        <v>1.410016E-3</v>
      </c>
    </row>
    <row r="120" spans="1:111">
      <c r="A120" s="29" t="s">
        <v>131</v>
      </c>
      <c r="B120" s="25" t="s">
        <v>132</v>
      </c>
      <c r="C120" s="16" t="s">
        <v>130</v>
      </c>
      <c r="D120" s="25" t="s">
        <v>945</v>
      </c>
      <c r="E120" s="17">
        <v>127</v>
      </c>
      <c r="F120" s="40">
        <v>3</v>
      </c>
      <c r="G120" s="31">
        <v>3.6334188518479902</v>
      </c>
      <c r="H120" s="32">
        <v>0.54060982775856004</v>
      </c>
      <c r="I120" s="33">
        <v>41.902085458784001</v>
      </c>
      <c r="J120" s="13" t="s">
        <v>1438</v>
      </c>
      <c r="K120" s="32">
        <v>0.89269060574999992</v>
      </c>
      <c r="L120" s="47">
        <v>0.88421895980171294</v>
      </c>
      <c r="M120" s="2">
        <v>1.724848962</v>
      </c>
      <c r="N120" s="3">
        <v>7.4933990000000006E-2</v>
      </c>
      <c r="O120" s="32"/>
      <c r="P120" s="32">
        <v>3.3414602379999998</v>
      </c>
      <c r="Q120" s="25">
        <v>4.1154269999999996E-3</v>
      </c>
      <c r="S120" s="32">
        <v>3.8527962119999999</v>
      </c>
      <c r="T120" s="25">
        <v>1.0931070000000001E-3</v>
      </c>
      <c r="V120" s="32">
        <v>7.8803765669999999</v>
      </c>
      <c r="W120" s="26">
        <v>5.0100000000000003E-6</v>
      </c>
    </row>
    <row r="121" spans="1:111">
      <c r="A121" s="29" t="s">
        <v>131</v>
      </c>
      <c r="B121" s="25" t="s">
        <v>132</v>
      </c>
      <c r="C121" s="16" t="s">
        <v>130</v>
      </c>
      <c r="D121" s="25" t="s">
        <v>946</v>
      </c>
      <c r="E121" s="17">
        <v>217</v>
      </c>
      <c r="F121" s="40">
        <v>3</v>
      </c>
      <c r="G121" s="31">
        <v>4.6904850509798601</v>
      </c>
      <c r="H121" s="32">
        <v>0.14813394256873999</v>
      </c>
      <c r="I121" s="33">
        <v>9.5846322969647293</v>
      </c>
      <c r="J121" s="13" t="s">
        <v>1438</v>
      </c>
      <c r="K121" s="32">
        <v>0.89269060574999992</v>
      </c>
      <c r="L121" s="47">
        <v>0.88421895980171294</v>
      </c>
      <c r="M121" s="32">
        <v>5.7392001830000003</v>
      </c>
      <c r="N121" s="25">
        <v>1.763534E-3</v>
      </c>
      <c r="O121" s="32"/>
      <c r="P121" s="32"/>
      <c r="S121" s="32">
        <v>4.0417445010000002</v>
      </c>
      <c r="T121" s="25">
        <v>3.2041334999999997E-2</v>
      </c>
      <c r="V121" s="32">
        <v>4.4455885009999996</v>
      </c>
      <c r="W121" s="26">
        <v>5.1700000000000003E-5</v>
      </c>
    </row>
    <row r="122" spans="1:111">
      <c r="A122" s="29" t="s">
        <v>131</v>
      </c>
      <c r="B122" s="25" t="s">
        <v>132</v>
      </c>
      <c r="C122" s="16" t="s">
        <v>130</v>
      </c>
      <c r="D122" s="25" t="s">
        <v>947</v>
      </c>
      <c r="E122" s="17">
        <v>320</v>
      </c>
      <c r="F122" s="40">
        <v>4</v>
      </c>
      <c r="G122" s="31">
        <v>4.6572912937912596</v>
      </c>
      <c r="H122" s="32">
        <v>0.24678127587108201</v>
      </c>
      <c r="I122" s="33">
        <v>16.0410699446821</v>
      </c>
      <c r="J122" s="13" t="s">
        <v>1438</v>
      </c>
      <c r="K122" s="32">
        <v>0.89269060574999992</v>
      </c>
      <c r="L122" s="47">
        <v>0.88421895980171294</v>
      </c>
      <c r="M122" s="32">
        <v>4.4293037369999997</v>
      </c>
      <c r="N122" s="26">
        <v>5.6499999999999998E-5</v>
      </c>
      <c r="O122" s="32"/>
      <c r="P122" s="32">
        <v>4.7617694359999998</v>
      </c>
      <c r="Q122" s="25">
        <v>1.8629200000000001E-4</v>
      </c>
      <c r="S122" s="32">
        <v>3.3442827670000002</v>
      </c>
      <c r="T122" s="25">
        <v>3.31529E-4</v>
      </c>
      <c r="V122" s="32">
        <v>6.6802076760000002</v>
      </c>
      <c r="W122" s="26">
        <v>2.37E-5</v>
      </c>
    </row>
    <row r="123" spans="1:111">
      <c r="A123" s="29" t="s">
        <v>806</v>
      </c>
      <c r="B123" s="25" t="s">
        <v>927</v>
      </c>
      <c r="C123" s="16" t="s">
        <v>798</v>
      </c>
      <c r="D123" s="25" t="s">
        <v>949</v>
      </c>
      <c r="E123" s="17">
        <v>43</v>
      </c>
      <c r="F123" s="40">
        <v>3</v>
      </c>
      <c r="G123" s="31">
        <v>4.1822648919247598</v>
      </c>
      <c r="H123" s="32">
        <v>0.37969141820246599</v>
      </c>
      <c r="I123" s="33">
        <v>26.536019712203601</v>
      </c>
      <c r="J123" s="13" t="s">
        <v>1438</v>
      </c>
      <c r="K123" s="32">
        <v>1.3810849350000001</v>
      </c>
      <c r="L123" s="47">
        <v>1.1060407385992099</v>
      </c>
      <c r="M123" s="32">
        <v>3.4192646341813102</v>
      </c>
      <c r="N123" s="25">
        <v>7.24130566400642E-2</v>
      </c>
      <c r="O123" s="32"/>
      <c r="P123" s="32">
        <v>7.6834542509999997</v>
      </c>
      <c r="Q123" s="26">
        <v>7.37E-7</v>
      </c>
      <c r="S123" s="32">
        <v>2.7841404449999998</v>
      </c>
      <c r="T123" s="25">
        <v>1.3216000000000001E-4</v>
      </c>
      <c r="V123" s="32">
        <v>4.1866827000000004</v>
      </c>
      <c r="W123" s="46">
        <v>3.420364E-3</v>
      </c>
    </row>
    <row r="124" spans="1:111">
      <c r="A124" s="29" t="s">
        <v>27</v>
      </c>
      <c r="B124" s="25" t="s">
        <v>28</v>
      </c>
      <c r="C124" s="16" t="s">
        <v>26</v>
      </c>
      <c r="D124" s="25" t="s">
        <v>952</v>
      </c>
      <c r="E124" s="17">
        <v>3</v>
      </c>
      <c r="F124" s="40">
        <v>4</v>
      </c>
      <c r="G124" s="31">
        <v>3.12338991576916</v>
      </c>
      <c r="H124" s="32">
        <v>0.18512187944865899</v>
      </c>
      <c r="I124" s="33">
        <v>16.254175396993901</v>
      </c>
      <c r="J124" s="13" t="s">
        <v>1438</v>
      </c>
      <c r="K124" s="32">
        <v>0.84179191824999999</v>
      </c>
      <c r="L124" s="47">
        <v>0.86265418546269801</v>
      </c>
      <c r="M124" s="32">
        <v>2.9955580780000002</v>
      </c>
      <c r="N124" s="25">
        <v>3.3941987999999999E-2</v>
      </c>
      <c r="O124" s="32"/>
      <c r="P124" s="32">
        <v>4.2431618640000002</v>
      </c>
      <c r="Q124" s="25">
        <v>1.0415159999999999E-3</v>
      </c>
      <c r="S124" s="32">
        <v>2.5820835610000001</v>
      </c>
      <c r="T124" s="25">
        <v>5.1010969999999997E-3</v>
      </c>
      <c r="V124" s="32">
        <v>2.8993709089999999</v>
      </c>
      <c r="W124" s="25">
        <v>3.7600600000000002E-4</v>
      </c>
    </row>
    <row r="125" spans="1:111" s="35" customFormat="1">
      <c r="A125" s="29" t="s">
        <v>27</v>
      </c>
      <c r="B125" s="25" t="s">
        <v>28</v>
      </c>
      <c r="C125" s="16" t="s">
        <v>26</v>
      </c>
      <c r="D125" s="25" t="s">
        <v>955</v>
      </c>
      <c r="E125" s="17">
        <v>9</v>
      </c>
      <c r="F125" s="40">
        <v>4</v>
      </c>
      <c r="G125" s="31">
        <v>3.3515398492543498</v>
      </c>
      <c r="H125" s="32">
        <v>0.20429559151777699</v>
      </c>
      <c r="I125" s="33">
        <v>16.892031631995199</v>
      </c>
      <c r="J125" s="13" t="s">
        <v>1438</v>
      </c>
      <c r="K125" s="32">
        <v>0.84179191824999999</v>
      </c>
      <c r="L125" s="47">
        <v>0.86265418546269801</v>
      </c>
      <c r="M125" s="32">
        <v>2.9641779420000001</v>
      </c>
      <c r="N125" s="46">
        <v>2.7966283000000002E-2</v>
      </c>
      <c r="O125" s="32"/>
      <c r="P125" s="32">
        <v>4.7685253660000004</v>
      </c>
      <c r="Q125" s="46">
        <v>5.0511430000000001E-3</v>
      </c>
      <c r="R125" s="25"/>
      <c r="S125" s="32">
        <v>3.0474142510000002</v>
      </c>
      <c r="T125" s="25">
        <v>5.6174279999999998E-3</v>
      </c>
      <c r="U125" s="25"/>
      <c r="V125" s="32">
        <v>2.9275457309999999</v>
      </c>
      <c r="W125" s="46">
        <v>7.19715E-4</v>
      </c>
      <c r="X125" s="25"/>
      <c r="Y125" s="25"/>
      <c r="Z125" s="25"/>
      <c r="AA125" s="25"/>
      <c r="AB125" s="25"/>
      <c r="AC125" s="25"/>
      <c r="AD125" s="25"/>
      <c r="AE125" s="25"/>
      <c r="AF125" s="25"/>
      <c r="AG125" s="25"/>
      <c r="AH125" s="25"/>
      <c r="AI125" s="25"/>
      <c r="AJ125" s="25"/>
      <c r="AK125" s="25"/>
      <c r="AL125" s="25"/>
      <c r="AM125" s="25"/>
      <c r="AN125" s="25"/>
      <c r="AO125" s="25"/>
      <c r="AP125" s="25"/>
      <c r="AQ125" s="25"/>
      <c r="AR125" s="25"/>
      <c r="AS125" s="25"/>
      <c r="AT125" s="25"/>
      <c r="AU125" s="25"/>
      <c r="AV125" s="25"/>
      <c r="AW125" s="25"/>
      <c r="AX125" s="25"/>
      <c r="AY125" s="25"/>
      <c r="AZ125" s="25"/>
      <c r="BA125" s="25"/>
      <c r="BB125" s="25"/>
      <c r="BC125" s="25"/>
      <c r="BD125" s="25"/>
      <c r="BE125" s="25"/>
      <c r="BF125" s="25"/>
      <c r="BG125" s="25"/>
      <c r="BH125" s="25"/>
      <c r="BI125" s="25"/>
      <c r="BJ125" s="25"/>
      <c r="BK125" s="25"/>
      <c r="BL125" s="25"/>
      <c r="BM125" s="25"/>
      <c r="BN125" s="25"/>
      <c r="BO125" s="25"/>
      <c r="BP125" s="25"/>
      <c r="BQ125" s="25"/>
      <c r="BR125" s="25"/>
      <c r="BS125" s="25"/>
      <c r="BT125" s="25"/>
      <c r="BU125" s="25"/>
      <c r="BV125" s="25"/>
      <c r="BW125" s="25"/>
      <c r="BX125" s="25"/>
      <c r="BY125" s="25"/>
      <c r="BZ125" s="25"/>
      <c r="CA125" s="25"/>
      <c r="CB125" s="25"/>
      <c r="CC125" s="25"/>
      <c r="CD125" s="25"/>
      <c r="CE125" s="25"/>
      <c r="CF125" s="25"/>
      <c r="CG125" s="25"/>
      <c r="CH125" s="25"/>
      <c r="CI125" s="25"/>
      <c r="CJ125" s="25"/>
      <c r="CK125" s="25"/>
      <c r="CL125" s="25"/>
      <c r="CM125" s="25"/>
      <c r="CN125" s="25"/>
      <c r="CO125" s="25"/>
      <c r="CP125" s="25"/>
      <c r="CQ125" s="25"/>
      <c r="CR125" s="25"/>
      <c r="CS125" s="25"/>
      <c r="CT125" s="25"/>
      <c r="CU125" s="25"/>
      <c r="CV125" s="25"/>
      <c r="CW125" s="25"/>
      <c r="CX125" s="25"/>
      <c r="CY125" s="25"/>
      <c r="CZ125" s="25"/>
      <c r="DA125" s="25"/>
      <c r="DB125" s="25"/>
      <c r="DC125" s="25"/>
      <c r="DD125" s="25"/>
      <c r="DE125" s="25"/>
      <c r="DF125" s="25"/>
      <c r="DG125" s="25"/>
    </row>
    <row r="126" spans="1:111">
      <c r="A126" s="29" t="s">
        <v>27</v>
      </c>
      <c r="B126" s="25" t="s">
        <v>28</v>
      </c>
      <c r="C126" s="16" t="s">
        <v>26</v>
      </c>
      <c r="D126" s="25" t="s">
        <v>950</v>
      </c>
      <c r="E126" s="17">
        <v>20</v>
      </c>
      <c r="F126" s="40">
        <v>4</v>
      </c>
      <c r="G126" s="31">
        <v>4.3981637502910198</v>
      </c>
      <c r="H126" s="32">
        <v>0.43715485248524999</v>
      </c>
      <c r="I126" s="33">
        <v>29.513816674609501</v>
      </c>
      <c r="J126" s="13" t="s">
        <v>1438</v>
      </c>
      <c r="K126" s="32">
        <v>0.84179191824999999</v>
      </c>
      <c r="L126" s="47">
        <v>0.86265418546269801</v>
      </c>
      <c r="M126" s="32">
        <v>8.9927752030000008</v>
      </c>
      <c r="N126" s="25">
        <v>1.1368203E-2</v>
      </c>
      <c r="O126" s="32"/>
      <c r="P126" s="32">
        <v>4.2203518879999997</v>
      </c>
      <c r="Q126" s="25">
        <v>3.10792E-4</v>
      </c>
      <c r="S126" s="32">
        <v>2.8138237199999998</v>
      </c>
      <c r="T126" s="25">
        <v>6.6383199999999996E-3</v>
      </c>
      <c r="V126" s="32">
        <v>3.509366676</v>
      </c>
      <c r="W126" s="46">
        <v>2.6096259999999999E-3</v>
      </c>
    </row>
    <row r="127" spans="1:111" s="35" customFormat="1">
      <c r="A127" s="29" t="s">
        <v>27</v>
      </c>
      <c r="B127" s="25" t="s">
        <v>28</v>
      </c>
      <c r="C127" s="16" t="s">
        <v>26</v>
      </c>
      <c r="D127" s="25" t="s">
        <v>954</v>
      </c>
      <c r="E127" s="17">
        <v>72</v>
      </c>
      <c r="F127" s="40">
        <v>4</v>
      </c>
      <c r="G127" s="31">
        <v>2.4980310396180898</v>
      </c>
      <c r="H127" s="32">
        <v>0.153253286944983</v>
      </c>
      <c r="I127" s="33">
        <v>16.739793770368301</v>
      </c>
      <c r="J127" s="13" t="s">
        <v>1438</v>
      </c>
      <c r="K127" s="32">
        <v>0.84179191824999999</v>
      </c>
      <c r="L127" s="47">
        <v>0.86265418546269801</v>
      </c>
      <c r="M127" s="32">
        <v>3.0655960360000001</v>
      </c>
      <c r="N127" s="25">
        <v>8.7008970000000008E-3</v>
      </c>
      <c r="O127" s="32"/>
      <c r="P127" s="32">
        <v>2.6848969390000001</v>
      </c>
      <c r="Q127" s="26">
        <v>5.8400000000000003E-5</v>
      </c>
      <c r="R127" s="25"/>
      <c r="S127" s="32">
        <v>2.0436019829999998</v>
      </c>
      <c r="T127" s="25">
        <v>8.7191999999999999E-4</v>
      </c>
      <c r="U127" s="25"/>
      <c r="V127" s="32">
        <v>2.3244904150000001</v>
      </c>
      <c r="W127" s="26">
        <v>9.4900000000000003E-5</v>
      </c>
      <c r="X127" s="25"/>
      <c r="Y127" s="25"/>
      <c r="Z127" s="25"/>
      <c r="AA127" s="25"/>
      <c r="AB127" s="25"/>
      <c r="AC127" s="25"/>
      <c r="AD127" s="25"/>
      <c r="AE127" s="25"/>
      <c r="AF127" s="25"/>
      <c r="AG127" s="25"/>
      <c r="AH127" s="25"/>
      <c r="AI127" s="25"/>
      <c r="AJ127" s="25"/>
      <c r="AK127" s="25"/>
      <c r="AL127" s="25"/>
      <c r="AM127" s="25"/>
      <c r="AN127" s="25"/>
      <c r="AO127" s="25"/>
      <c r="AP127" s="25"/>
      <c r="AQ127" s="25"/>
      <c r="AR127" s="25"/>
      <c r="AS127" s="25"/>
      <c r="AT127" s="25"/>
      <c r="AU127" s="25"/>
      <c r="AV127" s="25"/>
      <c r="AW127" s="25"/>
      <c r="AX127" s="25"/>
      <c r="AY127" s="25"/>
      <c r="AZ127" s="25"/>
      <c r="BA127" s="25"/>
      <c r="BB127" s="25"/>
      <c r="BC127" s="25"/>
      <c r="BD127" s="25"/>
      <c r="BE127" s="25"/>
      <c r="BF127" s="25"/>
      <c r="BG127" s="25"/>
      <c r="BH127" s="25"/>
      <c r="BI127" s="25"/>
      <c r="BJ127" s="25"/>
      <c r="BK127" s="25"/>
      <c r="BL127" s="25"/>
      <c r="BM127" s="25"/>
      <c r="BN127" s="25"/>
      <c r="BO127" s="25"/>
      <c r="BP127" s="25"/>
      <c r="BQ127" s="25"/>
      <c r="BR127" s="25"/>
      <c r="BS127" s="25"/>
      <c r="BT127" s="25"/>
      <c r="BU127" s="25"/>
      <c r="BV127" s="25"/>
      <c r="BW127" s="25"/>
      <c r="BX127" s="25"/>
      <c r="BY127" s="25"/>
      <c r="BZ127" s="25"/>
      <c r="CA127" s="25"/>
      <c r="CB127" s="25"/>
      <c r="CC127" s="25"/>
      <c r="CD127" s="25"/>
      <c r="CE127" s="25"/>
      <c r="CF127" s="25"/>
      <c r="CG127" s="25"/>
      <c r="CH127" s="25"/>
      <c r="CI127" s="25"/>
      <c r="CJ127" s="25"/>
      <c r="CK127" s="25"/>
      <c r="CL127" s="25"/>
      <c r="CM127" s="25"/>
      <c r="CN127" s="25"/>
      <c r="CO127" s="25"/>
      <c r="CP127" s="25"/>
      <c r="CQ127" s="25"/>
      <c r="CR127" s="25"/>
      <c r="CS127" s="25"/>
      <c r="CT127" s="25"/>
      <c r="CU127" s="25"/>
      <c r="CV127" s="25"/>
      <c r="CW127" s="25"/>
      <c r="CX127" s="25"/>
      <c r="CY127" s="25"/>
      <c r="CZ127" s="25"/>
      <c r="DA127" s="25"/>
      <c r="DB127" s="25"/>
      <c r="DC127" s="25"/>
      <c r="DD127" s="25"/>
      <c r="DE127" s="25"/>
      <c r="DF127" s="25"/>
      <c r="DG127" s="25"/>
    </row>
    <row r="128" spans="1:111">
      <c r="A128" s="29" t="s">
        <v>27</v>
      </c>
      <c r="B128" s="25" t="s">
        <v>28</v>
      </c>
      <c r="C128" s="16" t="s">
        <v>26</v>
      </c>
      <c r="D128" s="25" t="s">
        <v>951</v>
      </c>
      <c r="E128" s="17">
        <v>251</v>
      </c>
      <c r="F128" s="40">
        <v>4</v>
      </c>
      <c r="G128" s="31">
        <v>4.0192193325451004</v>
      </c>
      <c r="H128" s="32">
        <v>0.29649071370708502</v>
      </c>
      <c r="I128" s="33">
        <v>21.313589092086101</v>
      </c>
      <c r="J128" s="13" t="s">
        <v>1438</v>
      </c>
      <c r="K128" s="32">
        <v>0.84179191824999999</v>
      </c>
      <c r="L128" s="47">
        <v>0.86265418546269801</v>
      </c>
      <c r="M128" s="47">
        <v>6.5968853599999999</v>
      </c>
      <c r="N128" s="46">
        <v>4.9598299999999997E-4</v>
      </c>
      <c r="O128" s="32"/>
      <c r="P128" s="32">
        <v>3.0233129920000001</v>
      </c>
      <c r="Q128" s="25">
        <v>7.4581500000000004E-4</v>
      </c>
      <c r="S128" s="32">
        <v>3.7270948810000002</v>
      </c>
      <c r="T128" s="25">
        <v>8.8517379999999996E-3</v>
      </c>
      <c r="V128" s="32">
        <v>3.5060926490000002</v>
      </c>
      <c r="W128" s="25">
        <v>7.4165799999999997E-4</v>
      </c>
    </row>
    <row r="129" spans="1:111">
      <c r="A129" s="49" t="s">
        <v>27</v>
      </c>
      <c r="B129" s="46" t="s">
        <v>28</v>
      </c>
      <c r="C129" s="16" t="s">
        <v>26</v>
      </c>
      <c r="D129" s="25" t="s">
        <v>953</v>
      </c>
      <c r="E129" s="17">
        <v>348</v>
      </c>
      <c r="F129" s="40">
        <v>4</v>
      </c>
      <c r="G129" s="31">
        <v>5.4411649024894997</v>
      </c>
      <c r="H129" s="32">
        <v>0.78725276803970701</v>
      </c>
      <c r="I129" s="33">
        <v>46.473195991723202</v>
      </c>
      <c r="J129" s="13" t="s">
        <v>1438</v>
      </c>
      <c r="K129" s="32">
        <v>0.84179191824999999</v>
      </c>
      <c r="L129" s="47">
        <v>0.86265418546269801</v>
      </c>
      <c r="M129" s="47">
        <v>20.151915169999999</v>
      </c>
      <c r="N129" s="46">
        <v>1.6670434000000001E-2</v>
      </c>
      <c r="O129" s="32"/>
      <c r="P129" s="47">
        <v>2.752209948</v>
      </c>
      <c r="Q129" s="46">
        <v>1.5220800000000001E-3</v>
      </c>
      <c r="S129" s="47">
        <v>3.1655677209999999</v>
      </c>
      <c r="T129" s="46">
        <v>1.580379E-3</v>
      </c>
      <c r="V129" s="47">
        <v>4.9854586679999997</v>
      </c>
      <c r="W129" s="46">
        <v>1.5574078E-2</v>
      </c>
    </row>
    <row r="130" spans="1:111">
      <c r="A130" s="29" t="s">
        <v>128</v>
      </c>
      <c r="B130" s="25" t="s">
        <v>129</v>
      </c>
      <c r="C130" s="16" t="s">
        <v>127</v>
      </c>
      <c r="D130" s="25" t="s">
        <v>956</v>
      </c>
      <c r="E130" s="17">
        <v>229</v>
      </c>
      <c r="F130" s="40">
        <v>4</v>
      </c>
      <c r="G130" s="31">
        <v>3.34718210667313</v>
      </c>
      <c r="H130" s="32">
        <v>0.14054888702662299</v>
      </c>
      <c r="I130" s="33">
        <v>11.633697246859301</v>
      </c>
      <c r="J130" s="13" t="s">
        <v>1438</v>
      </c>
      <c r="K130" s="32">
        <v>0.81722980425000002</v>
      </c>
      <c r="L130" s="47">
        <v>0.75062643165014997</v>
      </c>
      <c r="M130" s="32">
        <v>3.469263566</v>
      </c>
      <c r="N130" s="25">
        <v>1.7490909999999998E-2</v>
      </c>
      <c r="O130" s="32"/>
      <c r="P130" s="32">
        <v>4.0301976799999997</v>
      </c>
      <c r="Q130" s="25">
        <v>2.4658330000000002E-3</v>
      </c>
      <c r="S130" s="32">
        <v>2.7158410800000001</v>
      </c>
      <c r="T130" s="25">
        <v>1.081085E-2</v>
      </c>
      <c r="V130" s="32">
        <v>3.299943093</v>
      </c>
      <c r="W130" s="26">
        <v>2.2400000000000002E-6</v>
      </c>
    </row>
    <row r="131" spans="1:111">
      <c r="A131" s="29" t="s">
        <v>128</v>
      </c>
      <c r="B131" s="25" t="s">
        <v>129</v>
      </c>
      <c r="C131" s="16" t="s">
        <v>127</v>
      </c>
      <c r="D131" s="25" t="s">
        <v>957</v>
      </c>
      <c r="E131" s="17">
        <v>269</v>
      </c>
      <c r="F131" s="40">
        <v>4</v>
      </c>
      <c r="G131" s="31">
        <v>3.36660469431459</v>
      </c>
      <c r="H131" s="32">
        <v>0.239674647150108</v>
      </c>
      <c r="I131" s="33">
        <v>19.744106909224499</v>
      </c>
      <c r="J131" s="13" t="s">
        <v>1438</v>
      </c>
      <c r="K131" s="32">
        <v>0.81722980425000002</v>
      </c>
      <c r="L131" s="47">
        <v>0.75062643165014997</v>
      </c>
      <c r="M131" s="32">
        <v>3.6374466189999999</v>
      </c>
      <c r="N131" s="25">
        <v>1.6356058999999999E-2</v>
      </c>
      <c r="O131" s="32"/>
      <c r="P131" s="32">
        <v>4.2936156170000004</v>
      </c>
      <c r="Q131" s="25">
        <v>1.33929E-4</v>
      </c>
      <c r="S131" s="32">
        <v>2.260848126</v>
      </c>
      <c r="T131" s="25">
        <v>8.7434079999999994E-3</v>
      </c>
      <c r="V131" s="32">
        <v>3.6425693319999999</v>
      </c>
      <c r="W131" s="26">
        <v>1.27E-5</v>
      </c>
    </row>
    <row r="132" spans="1:111">
      <c r="A132" s="29" t="s">
        <v>864</v>
      </c>
      <c r="B132" s="25" t="s">
        <v>865</v>
      </c>
      <c r="C132" s="16" t="s">
        <v>863</v>
      </c>
      <c r="D132" s="25" t="s">
        <v>958</v>
      </c>
      <c r="E132" s="17">
        <v>269</v>
      </c>
      <c r="F132" s="40">
        <v>3</v>
      </c>
      <c r="G132" s="31">
        <v>4.9240361981490999</v>
      </c>
      <c r="H132" s="32">
        <v>7.9984838020283694E-2</v>
      </c>
      <c r="I132" s="33">
        <v>5.0174647167133104</v>
      </c>
      <c r="J132" s="13" t="s">
        <v>1438</v>
      </c>
      <c r="K132" s="32">
        <v>0.8833828722499999</v>
      </c>
      <c r="L132" s="47">
        <v>0.89044700352001405</v>
      </c>
      <c r="M132" s="32">
        <v>5.4870975670000002</v>
      </c>
      <c r="N132" s="25">
        <v>1.3031519999999999E-3</v>
      </c>
      <c r="O132" s="32"/>
      <c r="P132" s="32">
        <v>4.5385970369999997</v>
      </c>
      <c r="Q132" s="46">
        <v>3.6951098000000002E-2</v>
      </c>
      <c r="S132" s="32">
        <v>4.7925330270000002</v>
      </c>
      <c r="T132" s="25">
        <v>3.3345842000000001E-2</v>
      </c>
      <c r="V132" s="32" t="s">
        <v>1441</v>
      </c>
    </row>
    <row r="133" spans="1:111">
      <c r="A133" s="29" t="s">
        <v>8</v>
      </c>
      <c r="B133" s="25" t="s">
        <v>9</v>
      </c>
      <c r="C133" s="16" t="s">
        <v>7</v>
      </c>
      <c r="D133" s="25" t="s">
        <v>959</v>
      </c>
      <c r="E133" s="17">
        <v>106</v>
      </c>
      <c r="F133" s="40">
        <v>3</v>
      </c>
      <c r="G133" s="31">
        <v>5.2350661316265397</v>
      </c>
      <c r="H133" s="32">
        <v>0.32542612797361598</v>
      </c>
      <c r="I133" s="33">
        <v>19.6587025831437</v>
      </c>
      <c r="J133" s="13" t="s">
        <v>1438</v>
      </c>
      <c r="K133" s="32">
        <v>1.0418211524999998</v>
      </c>
      <c r="L133" s="47">
        <v>0.91303592555074198</v>
      </c>
      <c r="M133" s="32">
        <v>5.9410500988227204</v>
      </c>
      <c r="N133" s="25">
        <v>5.4025939188109197E-2</v>
      </c>
      <c r="O133" s="32"/>
      <c r="P133" s="32">
        <v>3.3540025729999998</v>
      </c>
      <c r="Q133" s="46">
        <v>5.0350500000000001E-4</v>
      </c>
      <c r="S133" s="32">
        <v>7.206847819</v>
      </c>
      <c r="T133" s="25">
        <v>1.18875E-4</v>
      </c>
      <c r="V133" s="32"/>
    </row>
    <row r="134" spans="1:111">
      <c r="A134" s="29" t="s">
        <v>726</v>
      </c>
      <c r="B134" s="25" t="s">
        <v>727</v>
      </c>
      <c r="C134" s="16" t="s">
        <v>725</v>
      </c>
      <c r="D134" s="25" t="s">
        <v>960</v>
      </c>
      <c r="E134" s="17">
        <v>9</v>
      </c>
      <c r="F134" s="40">
        <v>3.5</v>
      </c>
      <c r="G134" s="31">
        <v>2.5261101420814698</v>
      </c>
      <c r="H134" s="32">
        <v>0.289545574063786</v>
      </c>
      <c r="I134" s="33">
        <v>31.245454564947199</v>
      </c>
      <c r="J134" s="13" t="s">
        <v>1438</v>
      </c>
      <c r="K134" s="32">
        <v>1.0588671922500001</v>
      </c>
      <c r="L134" s="47">
        <v>0.78908098426449302</v>
      </c>
      <c r="M134" s="32">
        <v>2.140220394</v>
      </c>
      <c r="N134" s="25">
        <v>2.8340422000000001E-2</v>
      </c>
      <c r="O134" s="32"/>
      <c r="P134" s="32">
        <v>3.0269896529999998</v>
      </c>
      <c r="Q134" s="25">
        <v>2.11936E-4</v>
      </c>
      <c r="S134" s="32">
        <v>1.733187461</v>
      </c>
      <c r="T134" s="25">
        <v>5.6894270000000004E-3</v>
      </c>
      <c r="V134" s="32">
        <v>3.6320724590000002</v>
      </c>
      <c r="W134" s="25">
        <v>3.0000510000000001E-3</v>
      </c>
    </row>
    <row r="135" spans="1:111">
      <c r="A135" s="29" t="s">
        <v>57</v>
      </c>
      <c r="B135" s="25" t="s">
        <v>58</v>
      </c>
      <c r="C135" s="16" t="s">
        <v>56</v>
      </c>
      <c r="D135" s="25" t="s">
        <v>1086</v>
      </c>
      <c r="E135" s="17">
        <v>137</v>
      </c>
      <c r="F135" s="40">
        <v>3</v>
      </c>
      <c r="G135" s="31">
        <v>3.3200363368939501</v>
      </c>
      <c r="H135" s="32">
        <v>0.60190203267595599</v>
      </c>
      <c r="I135" s="33">
        <v>50.159517294700599</v>
      </c>
      <c r="J135" s="13" t="s">
        <v>1438</v>
      </c>
      <c r="K135" s="32">
        <v>0.70663481900000003</v>
      </c>
      <c r="L135" s="47">
        <v>0.73639147126080895</v>
      </c>
      <c r="M135" s="2">
        <v>1.7115853169999999</v>
      </c>
      <c r="N135" s="3">
        <v>9.1547353999999997E-2</v>
      </c>
      <c r="O135" s="32"/>
      <c r="P135" s="32">
        <v>2.507766825</v>
      </c>
      <c r="Q135" s="25">
        <v>1.5796899999999999E-4</v>
      </c>
      <c r="S135" s="32">
        <v>3.2518116199999998</v>
      </c>
      <c r="T135" s="25">
        <v>6.0915509999999997E-3</v>
      </c>
      <c r="V135" s="32">
        <v>8.706315966</v>
      </c>
      <c r="W135" s="25">
        <v>2.14191E-4</v>
      </c>
    </row>
    <row r="136" spans="1:111">
      <c r="A136" s="29" t="s">
        <v>729</v>
      </c>
      <c r="B136" s="25" t="s">
        <v>730</v>
      </c>
      <c r="C136" s="16" t="s">
        <v>728</v>
      </c>
      <c r="D136" s="25" t="s">
        <v>1087</v>
      </c>
      <c r="E136" s="17">
        <v>62</v>
      </c>
      <c r="F136" s="40">
        <v>3</v>
      </c>
      <c r="G136" s="31">
        <v>3.8131823757179002</v>
      </c>
      <c r="H136" s="32">
        <v>0.48975512504433799</v>
      </c>
      <c r="I136" s="33">
        <v>36.590829854187298</v>
      </c>
      <c r="J136" s="13" t="s">
        <v>1438</v>
      </c>
      <c r="K136" s="32">
        <v>1.5522544304999999</v>
      </c>
      <c r="L136" s="47">
        <v>1.0117616652855299</v>
      </c>
      <c r="M136" s="32">
        <v>3.9206167110000001</v>
      </c>
      <c r="N136" s="25">
        <v>4.6183560999999998E-2</v>
      </c>
      <c r="O136" s="32"/>
      <c r="P136" s="32">
        <v>5.4660933849999997</v>
      </c>
      <c r="Q136" s="25">
        <v>5.7034420000000004E-3</v>
      </c>
      <c r="S136" s="32">
        <v>1.701736672</v>
      </c>
      <c r="T136" s="25">
        <v>0.17173081800000001</v>
      </c>
      <c r="V136" s="32">
        <v>5.7956081619999997</v>
      </c>
      <c r="W136" s="46">
        <v>9.1801800000000005E-4</v>
      </c>
    </row>
    <row r="137" spans="1:111">
      <c r="A137" s="29" t="s">
        <v>502</v>
      </c>
      <c r="B137" s="25" t="s">
        <v>591</v>
      </c>
      <c r="C137" s="16" t="s">
        <v>501</v>
      </c>
      <c r="D137" s="25" t="s">
        <v>1088</v>
      </c>
      <c r="E137" s="17">
        <v>226</v>
      </c>
      <c r="F137" s="14">
        <v>3</v>
      </c>
      <c r="G137" s="31">
        <v>4.3084202688367501</v>
      </c>
      <c r="H137" s="32">
        <v>0.382698028512585</v>
      </c>
      <c r="I137" s="33">
        <v>26.201940699411601</v>
      </c>
      <c r="J137" s="13" t="s">
        <v>1438</v>
      </c>
      <c r="K137" s="32">
        <v>0.89140603066666679</v>
      </c>
      <c r="L137" s="47">
        <v>0.93521575232979703</v>
      </c>
      <c r="M137" s="2">
        <v>3.4854126430000001</v>
      </c>
      <c r="N137" s="3">
        <v>5.7816331999999998E-2</v>
      </c>
      <c r="O137" s="32"/>
      <c r="P137" s="32">
        <v>5.9693195120000002</v>
      </c>
      <c r="Q137" s="25">
        <v>3.7049769999999999E-3</v>
      </c>
      <c r="S137" s="32">
        <v>2.5617366439999998</v>
      </c>
      <c r="T137" s="25">
        <v>3.2186113000000002E-2</v>
      </c>
      <c r="V137" s="32">
        <v>6.45814471</v>
      </c>
      <c r="W137" s="25">
        <v>3.7939199999999999E-4</v>
      </c>
    </row>
    <row r="138" spans="1:111">
      <c r="A138" s="49" t="s">
        <v>426</v>
      </c>
      <c r="B138" s="46" t="s">
        <v>427</v>
      </c>
      <c r="C138" s="16" t="s">
        <v>425</v>
      </c>
      <c r="D138" s="25" t="s">
        <v>1092</v>
      </c>
      <c r="E138" s="17">
        <v>15</v>
      </c>
      <c r="F138" s="40">
        <v>4</v>
      </c>
      <c r="G138" s="31">
        <v>3.33909323847588</v>
      </c>
      <c r="H138" s="32">
        <v>0.25091717862898399</v>
      </c>
      <c r="I138" s="33">
        <v>20.8109253961427</v>
      </c>
      <c r="J138" s="13" t="s">
        <v>1438</v>
      </c>
      <c r="K138" s="32">
        <v>1.0399655395</v>
      </c>
      <c r="L138" s="47">
        <v>1.00462092099322</v>
      </c>
      <c r="M138" s="47">
        <v>2.991224989</v>
      </c>
      <c r="N138" s="46">
        <v>3.1808820000000002E-2</v>
      </c>
      <c r="O138" s="32"/>
      <c r="P138" s="47">
        <v>4.9394388410000003</v>
      </c>
      <c r="Q138" s="46">
        <v>3.25586E-4</v>
      </c>
      <c r="S138" s="47">
        <v>2.4938603509999999</v>
      </c>
      <c r="T138" s="46">
        <v>3.0835257000000001E-2</v>
      </c>
      <c r="V138" s="47">
        <v>3.3826361130000002</v>
      </c>
      <c r="W138" s="46">
        <v>4.9925200000000005E-4</v>
      </c>
    </row>
    <row r="139" spans="1:111" s="35" customFormat="1">
      <c r="A139" s="29" t="s">
        <v>426</v>
      </c>
      <c r="B139" s="25" t="s">
        <v>427</v>
      </c>
      <c r="C139" s="16" t="s">
        <v>425</v>
      </c>
      <c r="D139" s="25" t="s">
        <v>1094</v>
      </c>
      <c r="E139" s="17">
        <v>21</v>
      </c>
      <c r="F139" s="40">
        <v>4</v>
      </c>
      <c r="G139" s="31">
        <v>3.33392441424192</v>
      </c>
      <c r="H139" s="32">
        <v>0.15579361389896201</v>
      </c>
      <c r="I139" s="33">
        <v>12.9380558314735</v>
      </c>
      <c r="J139" s="13" t="s">
        <v>1438</v>
      </c>
      <c r="K139" s="32">
        <v>1.0399655395</v>
      </c>
      <c r="L139" s="47">
        <v>1.00462092099322</v>
      </c>
      <c r="M139" s="32">
        <v>2.7336636439999999</v>
      </c>
      <c r="N139" s="25">
        <v>7.4328440000000001E-3</v>
      </c>
      <c r="O139" s="32"/>
      <c r="P139" s="32">
        <v>4.182902361</v>
      </c>
      <c r="Q139" s="25">
        <v>3.3656199999999999E-4</v>
      </c>
      <c r="R139" s="25"/>
      <c r="S139" s="32">
        <v>3.4697246970000002</v>
      </c>
      <c r="T139" s="26">
        <v>9.59E-5</v>
      </c>
      <c r="U139" s="25"/>
      <c r="V139" s="32">
        <v>3.1184903039999998</v>
      </c>
      <c r="W139" s="26">
        <v>1.6399999999999999E-5</v>
      </c>
      <c r="X139" s="25"/>
      <c r="Y139" s="25"/>
      <c r="Z139" s="25"/>
      <c r="AA139" s="25"/>
      <c r="AB139" s="25"/>
      <c r="AC139" s="25"/>
      <c r="AD139" s="25"/>
      <c r="AE139" s="25"/>
      <c r="AF139" s="25"/>
      <c r="AG139" s="25"/>
      <c r="AH139" s="25"/>
      <c r="AI139" s="25"/>
      <c r="AJ139" s="25"/>
      <c r="AK139" s="25"/>
      <c r="AL139" s="25"/>
      <c r="AM139" s="25"/>
      <c r="AN139" s="25"/>
      <c r="AO139" s="25"/>
      <c r="AP139" s="25"/>
      <c r="AQ139" s="25"/>
      <c r="AR139" s="25"/>
      <c r="AS139" s="25"/>
      <c r="AT139" s="25"/>
      <c r="AU139" s="25"/>
      <c r="AV139" s="25"/>
      <c r="AW139" s="25"/>
      <c r="AX139" s="25"/>
      <c r="AY139" s="25"/>
      <c r="AZ139" s="25"/>
      <c r="BA139" s="25"/>
      <c r="BB139" s="25"/>
      <c r="BC139" s="25"/>
      <c r="BD139" s="25"/>
      <c r="BE139" s="25"/>
      <c r="BF139" s="25"/>
      <c r="BG139" s="25"/>
      <c r="BH139" s="25"/>
      <c r="BI139" s="25"/>
      <c r="BJ139" s="25"/>
      <c r="BK139" s="25"/>
      <c r="BL139" s="25"/>
      <c r="BM139" s="25"/>
      <c r="BN139" s="25"/>
      <c r="BO139" s="25"/>
      <c r="BP139" s="25"/>
      <c r="BQ139" s="25"/>
      <c r="BR139" s="25"/>
      <c r="BS139" s="25"/>
      <c r="BT139" s="25"/>
      <c r="BU139" s="25"/>
      <c r="BV139" s="25"/>
      <c r="BW139" s="25"/>
      <c r="BX139" s="25"/>
      <c r="BY139" s="25"/>
      <c r="BZ139" s="25"/>
      <c r="CA139" s="25"/>
      <c r="CB139" s="25"/>
      <c r="CC139" s="25"/>
      <c r="CD139" s="25"/>
      <c r="CE139" s="25"/>
      <c r="CF139" s="25"/>
      <c r="CG139" s="25"/>
      <c r="CH139" s="25"/>
      <c r="CI139" s="25"/>
      <c r="CJ139" s="25"/>
      <c r="CK139" s="25"/>
      <c r="CL139" s="25"/>
      <c r="CM139" s="25"/>
      <c r="CN139" s="25"/>
      <c r="CO139" s="25"/>
      <c r="CP139" s="25"/>
      <c r="CQ139" s="25"/>
      <c r="CR139" s="25"/>
      <c r="CS139" s="25"/>
      <c r="CT139" s="25"/>
      <c r="CU139" s="25"/>
      <c r="CV139" s="25"/>
      <c r="CW139" s="25"/>
      <c r="CX139" s="25"/>
      <c r="CY139" s="25"/>
      <c r="CZ139" s="25"/>
      <c r="DA139" s="25"/>
      <c r="DB139" s="25"/>
      <c r="DC139" s="25"/>
      <c r="DD139" s="25"/>
      <c r="DE139" s="25"/>
      <c r="DF139" s="25"/>
      <c r="DG139" s="25"/>
    </row>
    <row r="140" spans="1:111">
      <c r="A140" s="29" t="s">
        <v>426</v>
      </c>
      <c r="B140" s="25" t="s">
        <v>427</v>
      </c>
      <c r="C140" s="16" t="s">
        <v>425</v>
      </c>
      <c r="D140" s="25" t="s">
        <v>1089</v>
      </c>
      <c r="E140" s="17">
        <v>115</v>
      </c>
      <c r="F140" s="40">
        <v>3</v>
      </c>
      <c r="G140" s="31">
        <v>4.0045140705421503</v>
      </c>
      <c r="H140" s="32">
        <v>0.16412949200754801</v>
      </c>
      <c r="I140" s="33">
        <v>11.829815537392699</v>
      </c>
      <c r="J140" s="13" t="s">
        <v>1438</v>
      </c>
      <c r="K140" s="32">
        <v>1.0399655395</v>
      </c>
      <c r="L140" s="47">
        <v>1.00462092099322</v>
      </c>
      <c r="M140" s="32" t="s">
        <v>1441</v>
      </c>
      <c r="O140" s="32"/>
      <c r="P140" s="32">
        <v>4.6026308030000003</v>
      </c>
      <c r="Q140" s="25">
        <v>4.1009123000000001E-2</v>
      </c>
      <c r="S140" s="32">
        <v>4.3944894010000004</v>
      </c>
      <c r="T140" s="25">
        <v>1.3756230000000001E-3</v>
      </c>
      <c r="V140" s="32">
        <v>3.182865676</v>
      </c>
      <c r="W140" s="25">
        <v>1.8341200000000001E-4</v>
      </c>
    </row>
    <row r="141" spans="1:111">
      <c r="A141" s="29" t="s">
        <v>426</v>
      </c>
      <c r="B141" s="25" t="s">
        <v>427</v>
      </c>
      <c r="C141" s="16" t="s">
        <v>425</v>
      </c>
      <c r="D141" s="25" t="s">
        <v>1090</v>
      </c>
      <c r="E141" s="17">
        <v>144</v>
      </c>
      <c r="F141" s="40">
        <v>3</v>
      </c>
      <c r="G141" s="31">
        <v>2.4349740123338499</v>
      </c>
      <c r="H141" s="32">
        <v>9.0522076464610801E-2</v>
      </c>
      <c r="I141" s="33">
        <v>10.1717503200222</v>
      </c>
      <c r="J141" s="13" t="s">
        <v>1438</v>
      </c>
      <c r="K141" s="32">
        <v>1.0399655395</v>
      </c>
      <c r="L141" s="47">
        <v>1.00462092099322</v>
      </c>
      <c r="M141" s="32">
        <v>2.531087147</v>
      </c>
      <c r="N141" s="25">
        <v>6.1645670000000001E-3</v>
      </c>
      <c r="O141" s="32"/>
      <c r="P141" s="32">
        <v>2.3167087130000001</v>
      </c>
      <c r="Q141" s="25">
        <v>3.7004519999999999E-3</v>
      </c>
      <c r="S141" s="38">
        <v>2.17261351447979</v>
      </c>
      <c r="T141" s="35">
        <v>0.11412536676766701</v>
      </c>
      <c r="V141" s="32">
        <v>2.75965382</v>
      </c>
      <c r="W141" s="26">
        <v>3.2299999999999999E-5</v>
      </c>
    </row>
    <row r="142" spans="1:111">
      <c r="A142" s="29" t="s">
        <v>426</v>
      </c>
      <c r="B142" s="25" t="s">
        <v>427</v>
      </c>
      <c r="C142" s="16" t="s">
        <v>425</v>
      </c>
      <c r="D142" s="25" t="s">
        <v>1091</v>
      </c>
      <c r="E142" s="17">
        <v>146</v>
      </c>
      <c r="F142" s="40">
        <v>4</v>
      </c>
      <c r="G142" s="31">
        <v>3.15682013132191</v>
      </c>
      <c r="H142" s="32">
        <v>0.395989151263551</v>
      </c>
      <c r="I142" s="33">
        <v>34.446862149266799</v>
      </c>
      <c r="J142" s="13" t="s">
        <v>1438</v>
      </c>
      <c r="K142" s="32">
        <v>1.0399655395</v>
      </c>
      <c r="L142" s="47">
        <v>1.00462092099322</v>
      </c>
      <c r="M142" s="32">
        <v>3.2356446110000001</v>
      </c>
      <c r="N142" s="25">
        <v>8.8510900000000003E-4</v>
      </c>
      <c r="O142" s="32"/>
      <c r="P142" s="32">
        <v>2.3747203410000002</v>
      </c>
      <c r="Q142" s="46">
        <v>5.84861E-4</v>
      </c>
      <c r="S142" s="32">
        <v>5.9638095240000002</v>
      </c>
      <c r="T142" s="46">
        <v>1.0317709E-2</v>
      </c>
      <c r="V142" s="32">
        <v>2.1736527959999998</v>
      </c>
      <c r="W142" s="46">
        <v>3.1368999999999999E-4</v>
      </c>
    </row>
    <row r="143" spans="1:111">
      <c r="A143" s="29" t="s">
        <v>426</v>
      </c>
      <c r="B143" s="25" t="s">
        <v>427</v>
      </c>
      <c r="C143" s="16" t="s">
        <v>425</v>
      </c>
      <c r="D143" s="25" t="s">
        <v>1093</v>
      </c>
      <c r="E143" s="17">
        <v>162</v>
      </c>
      <c r="F143" s="40">
        <v>4</v>
      </c>
      <c r="G143" s="31">
        <v>2.9417472254091299</v>
      </c>
      <c r="H143" s="32">
        <v>0.304742116847738</v>
      </c>
      <c r="I143" s="33">
        <v>28.242916783145699</v>
      </c>
      <c r="J143" s="13" t="s">
        <v>1438</v>
      </c>
      <c r="K143" s="32">
        <v>1.0399655395</v>
      </c>
      <c r="L143" s="47">
        <v>1.00462092099322</v>
      </c>
      <c r="M143" s="32">
        <v>2.3720292399999998</v>
      </c>
      <c r="N143" s="25">
        <v>1.0266048999999999E-2</v>
      </c>
      <c r="O143" s="32"/>
      <c r="P143" s="32">
        <v>4.2994738049999999</v>
      </c>
      <c r="Q143" s="26">
        <v>8.8700000000000001E-5</v>
      </c>
      <c r="S143" s="32">
        <v>2.0302999650000002</v>
      </c>
      <c r="T143" s="25">
        <v>6.2251299999999999E-4</v>
      </c>
      <c r="V143" s="32">
        <v>3.6224045999999999</v>
      </c>
      <c r="W143" s="25">
        <v>2.9299199999999999E-3</v>
      </c>
    </row>
    <row r="144" spans="1:111">
      <c r="A144" s="29" t="s">
        <v>867</v>
      </c>
      <c r="B144" s="25" t="s">
        <v>868</v>
      </c>
      <c r="C144" s="16" t="s">
        <v>866</v>
      </c>
      <c r="D144" s="25" t="s">
        <v>1095</v>
      </c>
      <c r="E144" s="17">
        <v>48</v>
      </c>
      <c r="F144" s="40">
        <v>3</v>
      </c>
      <c r="G144" s="31">
        <v>4.1022220752790002</v>
      </c>
      <c r="H144" s="32">
        <v>0.22362795835985799</v>
      </c>
      <c r="I144" s="33">
        <v>15.842961115482799</v>
      </c>
      <c r="J144" s="13" t="s">
        <v>1438</v>
      </c>
      <c r="K144" s="32">
        <v>1.0383892559999999</v>
      </c>
      <c r="L144" s="47">
        <v>0.92664751670640999</v>
      </c>
      <c r="M144" s="32">
        <v>4.7966402099999996</v>
      </c>
      <c r="N144" s="25">
        <v>2.1367420000000001E-3</v>
      </c>
      <c r="O144" s="32"/>
      <c r="P144" s="32">
        <v>2.9896179049999998</v>
      </c>
      <c r="Q144" s="25">
        <v>1.748367E-2</v>
      </c>
      <c r="S144" s="32" t="s">
        <v>1441</v>
      </c>
      <c r="V144" s="32">
        <v>4.8060806190000003</v>
      </c>
      <c r="W144" s="25">
        <v>1.3556283000000001E-2</v>
      </c>
    </row>
    <row r="145" spans="1:111">
      <c r="A145" s="29" t="s">
        <v>732</v>
      </c>
      <c r="B145" s="25" t="s">
        <v>733</v>
      </c>
      <c r="C145" s="16" t="s">
        <v>731</v>
      </c>
      <c r="D145" s="25" t="s">
        <v>1096</v>
      </c>
      <c r="E145" s="17">
        <v>124</v>
      </c>
      <c r="F145" s="40">
        <v>4</v>
      </c>
      <c r="G145" s="31">
        <v>3.7374771772856099</v>
      </c>
      <c r="H145" s="32">
        <v>0.27976057765793999</v>
      </c>
      <c r="I145" s="33">
        <v>21.219529664573599</v>
      </c>
      <c r="J145" s="13" t="s">
        <v>1438</v>
      </c>
      <c r="K145" s="32">
        <v>1.0665690080000001</v>
      </c>
      <c r="L145" s="47">
        <v>0.96623201673563197</v>
      </c>
      <c r="M145" s="32">
        <v>2.8847329799999999</v>
      </c>
      <c r="N145" s="25">
        <v>1.1400534E-2</v>
      </c>
      <c r="O145" s="32"/>
      <c r="P145" s="32">
        <v>4.7572402800000004</v>
      </c>
      <c r="Q145" s="25">
        <v>1.2063110000000001E-3</v>
      </c>
      <c r="S145" s="32">
        <v>2.7756135139999998</v>
      </c>
      <c r="T145" s="46">
        <v>6.0361400000000004E-4</v>
      </c>
      <c r="V145" s="32">
        <v>5.1243273020000002</v>
      </c>
      <c r="W145" s="25">
        <v>1.3926300000000001E-4</v>
      </c>
    </row>
    <row r="146" spans="1:111">
      <c r="A146" s="29" t="s">
        <v>134</v>
      </c>
      <c r="B146" s="25" t="s">
        <v>135</v>
      </c>
      <c r="C146" s="16" t="s">
        <v>133</v>
      </c>
      <c r="D146" s="25" t="s">
        <v>1097</v>
      </c>
      <c r="E146" s="17">
        <v>352</v>
      </c>
      <c r="F146" s="40">
        <v>3</v>
      </c>
      <c r="G146" s="31">
        <v>2.39222395644792</v>
      </c>
      <c r="H146" s="32">
        <v>0.21029620581195299</v>
      </c>
      <c r="I146" s="33">
        <v>24.110358835923801</v>
      </c>
      <c r="J146" s="13" t="s">
        <v>1438</v>
      </c>
      <c r="K146" s="32">
        <v>0.99655918650000008</v>
      </c>
      <c r="L146" s="47">
        <v>0.76398157891810503</v>
      </c>
      <c r="M146" s="2">
        <v>1.7664419360000001</v>
      </c>
      <c r="N146" s="3">
        <v>5.5656194999999999E-2</v>
      </c>
      <c r="O146" s="32"/>
      <c r="P146" s="32">
        <v>2.5644573350000002</v>
      </c>
      <c r="Q146" s="25">
        <v>1.8624640000000001E-3</v>
      </c>
      <c r="S146" s="32">
        <v>2.2770466210000002</v>
      </c>
      <c r="T146" s="25">
        <v>3.665841E-3</v>
      </c>
      <c r="V146" s="32">
        <v>3.1698337890000001</v>
      </c>
      <c r="W146" s="26">
        <v>9.9900000000000009E-7</v>
      </c>
    </row>
    <row r="147" spans="1:111">
      <c r="A147" s="29" t="s">
        <v>137</v>
      </c>
      <c r="B147" s="25" t="s">
        <v>138</v>
      </c>
      <c r="C147" s="16" t="s">
        <v>136</v>
      </c>
      <c r="D147" s="25" t="s">
        <v>1098</v>
      </c>
      <c r="E147" s="17">
        <v>116</v>
      </c>
      <c r="F147" s="40">
        <v>3</v>
      </c>
      <c r="G147" s="31">
        <v>4.0574350325850803</v>
      </c>
      <c r="H147" s="32">
        <v>0.63251497492230802</v>
      </c>
      <c r="I147" s="33">
        <v>45.161866368429003</v>
      </c>
      <c r="J147" s="13" t="s">
        <v>1438</v>
      </c>
      <c r="K147" s="32">
        <v>0.98654946825000001</v>
      </c>
      <c r="L147" s="47">
        <v>1.0377716761696201</v>
      </c>
      <c r="M147" s="2">
        <v>2.2935377149999998</v>
      </c>
      <c r="N147" s="3">
        <v>7.2496621999999997E-2</v>
      </c>
      <c r="O147" s="32"/>
      <c r="P147" s="32">
        <v>4.2357652220000004</v>
      </c>
      <c r="Q147" s="25">
        <v>1.4124964E-2</v>
      </c>
      <c r="S147" s="32">
        <v>2.488687783</v>
      </c>
      <c r="T147" s="25">
        <v>1.1503452000000001E-2</v>
      </c>
      <c r="V147" s="32">
        <v>11.210482280000001</v>
      </c>
      <c r="W147" s="46">
        <v>2.9332030000000001E-3</v>
      </c>
    </row>
    <row r="148" spans="1:111">
      <c r="A148" s="29" t="s">
        <v>11</v>
      </c>
      <c r="B148" s="25" t="s">
        <v>111</v>
      </c>
      <c r="C148" s="16" t="s">
        <v>10</v>
      </c>
      <c r="D148" s="25" t="s">
        <v>1099</v>
      </c>
      <c r="E148" s="17">
        <v>153</v>
      </c>
      <c r="F148" s="40">
        <v>4</v>
      </c>
      <c r="G148" s="31">
        <v>4.27609300334246</v>
      </c>
      <c r="H148" s="32">
        <v>0.40870954860665398</v>
      </c>
      <c r="I148" s="33">
        <v>28.1278988117027</v>
      </c>
      <c r="J148" s="13" t="s">
        <v>1438</v>
      </c>
      <c r="K148" s="32">
        <v>0.83043485775000003</v>
      </c>
      <c r="L148" s="47">
        <v>0.70813318821285798</v>
      </c>
      <c r="M148" s="32">
        <v>2.9082016469999998</v>
      </c>
      <c r="N148" s="25">
        <v>3.8766000000000002E-2</v>
      </c>
      <c r="O148" s="32"/>
      <c r="P148" s="32">
        <v>7.6709250469999999</v>
      </c>
      <c r="Q148" s="25">
        <v>1.4106839999999999E-3</v>
      </c>
      <c r="S148" s="32">
        <v>2.9161237760000001</v>
      </c>
      <c r="T148" s="26">
        <v>3.7299999999999999E-5</v>
      </c>
      <c r="V148" s="32">
        <v>5.1316620899999998</v>
      </c>
      <c r="W148" s="25">
        <v>4.7825800000000001E-4</v>
      </c>
    </row>
    <row r="149" spans="1:111">
      <c r="A149" s="29" t="s">
        <v>11</v>
      </c>
      <c r="B149" s="25" t="s">
        <v>111</v>
      </c>
      <c r="C149" s="16" t="s">
        <v>10</v>
      </c>
      <c r="D149" s="25" t="s">
        <v>1100</v>
      </c>
      <c r="E149" s="17">
        <v>159</v>
      </c>
      <c r="F149" s="40">
        <v>3</v>
      </c>
      <c r="G149" s="31">
        <v>3.7901836898088002</v>
      </c>
      <c r="H149" s="32">
        <v>0.394284509885581</v>
      </c>
      <c r="I149" s="33">
        <v>29.5917309784246</v>
      </c>
      <c r="J149" s="13" t="s">
        <v>1438</v>
      </c>
      <c r="K149" s="32">
        <v>0.83043485775000003</v>
      </c>
      <c r="L149" s="47">
        <v>0.70813318821285798</v>
      </c>
      <c r="M149" s="32">
        <v>3.2864500790000002</v>
      </c>
      <c r="N149" s="26">
        <v>4.5399999999999999E-5</v>
      </c>
      <c r="O149" s="32"/>
      <c r="P149" s="32">
        <v>2.549685094</v>
      </c>
      <c r="Q149" s="46">
        <v>3.5841800000000002E-3</v>
      </c>
      <c r="S149" s="32">
        <v>6.490922844</v>
      </c>
      <c r="T149" s="25">
        <v>8.7402300000000003E-4</v>
      </c>
      <c r="V149" s="32"/>
    </row>
    <row r="150" spans="1:111" s="35" customFormat="1">
      <c r="A150" s="29" t="s">
        <v>11</v>
      </c>
      <c r="B150" s="25" t="s">
        <v>111</v>
      </c>
      <c r="C150" s="16" t="s">
        <v>10</v>
      </c>
      <c r="D150" s="25" t="s">
        <v>1101</v>
      </c>
      <c r="E150" s="17">
        <v>375</v>
      </c>
      <c r="F150" s="40">
        <v>3</v>
      </c>
      <c r="G150" s="31">
        <v>3.5056292542132201</v>
      </c>
      <c r="H150" s="32">
        <v>0.124193087820959</v>
      </c>
      <c r="I150" s="33">
        <v>9.9008334361950201</v>
      </c>
      <c r="J150" s="13" t="s">
        <v>1438</v>
      </c>
      <c r="K150" s="32">
        <v>0.83043485775000003</v>
      </c>
      <c r="L150" s="47">
        <v>0.70813318821285798</v>
      </c>
      <c r="M150" s="47">
        <v>4.1588467419999997</v>
      </c>
      <c r="N150" s="46">
        <v>3.0362969999999999E-3</v>
      </c>
      <c r="O150" s="32"/>
      <c r="P150" s="32">
        <v>3.1129128960000001</v>
      </c>
      <c r="Q150" s="26">
        <v>4.5000000000000003E-5</v>
      </c>
      <c r="R150" s="25"/>
      <c r="S150" s="32" t="s">
        <v>1441</v>
      </c>
      <c r="T150" s="25"/>
      <c r="U150" s="46"/>
      <c r="V150" s="32">
        <v>3.3310286580000001</v>
      </c>
      <c r="W150" s="26">
        <v>2.3600000000000001E-5</v>
      </c>
      <c r="X150" s="25"/>
      <c r="Y150" s="25"/>
      <c r="Z150" s="25"/>
      <c r="AA150" s="25"/>
      <c r="AB150" s="25"/>
      <c r="AC150" s="25"/>
      <c r="AD150" s="25"/>
      <c r="AE150" s="25"/>
      <c r="AF150" s="25"/>
      <c r="AG150" s="25"/>
      <c r="AH150" s="25"/>
      <c r="AI150" s="25"/>
      <c r="AJ150" s="25"/>
      <c r="AK150" s="25"/>
      <c r="AL150" s="25"/>
      <c r="AM150" s="25"/>
      <c r="AN150" s="25"/>
      <c r="AO150" s="25"/>
      <c r="AP150" s="25"/>
      <c r="AQ150" s="25"/>
      <c r="AR150" s="25"/>
      <c r="AS150" s="25"/>
      <c r="AT150" s="25"/>
      <c r="AU150" s="25"/>
      <c r="AV150" s="25"/>
      <c r="AW150" s="25"/>
      <c r="AX150" s="25"/>
      <c r="AY150" s="25"/>
      <c r="AZ150" s="25"/>
      <c r="BA150" s="25"/>
      <c r="BB150" s="25"/>
      <c r="BC150" s="25"/>
      <c r="BD150" s="25"/>
      <c r="BE150" s="25"/>
      <c r="BF150" s="25"/>
      <c r="BG150" s="25"/>
      <c r="BH150" s="25"/>
      <c r="BI150" s="25"/>
      <c r="BJ150" s="25"/>
      <c r="BK150" s="25"/>
      <c r="BL150" s="25"/>
      <c r="BM150" s="25"/>
      <c r="BN150" s="25"/>
      <c r="BO150" s="25"/>
      <c r="BP150" s="25"/>
      <c r="BQ150" s="25"/>
      <c r="BR150" s="25"/>
      <c r="BS150" s="25"/>
      <c r="BT150" s="25"/>
      <c r="BU150" s="25"/>
      <c r="BV150" s="25"/>
      <c r="BW150" s="25"/>
      <c r="BX150" s="25"/>
      <c r="BY150" s="25"/>
      <c r="BZ150" s="25"/>
      <c r="CA150" s="25"/>
      <c r="CB150" s="25"/>
      <c r="CC150" s="25"/>
      <c r="CD150" s="25"/>
      <c r="CE150" s="25"/>
      <c r="CF150" s="25"/>
      <c r="CG150" s="25"/>
      <c r="CH150" s="25"/>
      <c r="CI150" s="25"/>
      <c r="CJ150" s="25"/>
      <c r="CK150" s="25"/>
      <c r="CL150" s="25"/>
      <c r="CM150" s="25"/>
      <c r="CN150" s="25"/>
      <c r="CO150" s="25"/>
      <c r="CP150" s="25"/>
      <c r="CQ150" s="25"/>
      <c r="CR150" s="25"/>
      <c r="CS150" s="25"/>
      <c r="CT150" s="25"/>
      <c r="CU150" s="25"/>
      <c r="CV150" s="25"/>
      <c r="CW150" s="25"/>
      <c r="CX150" s="25"/>
      <c r="CY150" s="25"/>
      <c r="CZ150" s="25"/>
      <c r="DA150" s="25"/>
      <c r="DB150" s="25"/>
      <c r="DC150" s="25"/>
      <c r="DD150" s="25"/>
      <c r="DE150" s="25"/>
      <c r="DF150" s="25"/>
      <c r="DG150" s="25"/>
    </row>
    <row r="151" spans="1:111">
      <c r="A151" s="29" t="s">
        <v>11</v>
      </c>
      <c r="B151" s="25" t="s">
        <v>111</v>
      </c>
      <c r="C151" s="16" t="s">
        <v>10</v>
      </c>
      <c r="D151" s="25" t="s">
        <v>1102</v>
      </c>
      <c r="E151" s="17">
        <v>541</v>
      </c>
      <c r="F151" s="40">
        <v>4</v>
      </c>
      <c r="G151" s="31">
        <v>4.3026181240170898</v>
      </c>
      <c r="H151" s="32">
        <v>0.69651344835131102</v>
      </c>
      <c r="I151" s="33">
        <v>47.731780034602998</v>
      </c>
      <c r="J151" s="13" t="s">
        <v>1438</v>
      </c>
      <c r="K151" s="32">
        <v>0.83043485775000003</v>
      </c>
      <c r="L151" s="47">
        <v>0.70813318821285798</v>
      </c>
      <c r="M151" s="32">
        <v>14.28630014</v>
      </c>
      <c r="N151" s="25">
        <v>8.4581910000000003E-3</v>
      </c>
      <c r="O151" s="32"/>
      <c r="P151" s="32">
        <v>2.7472897590000001</v>
      </c>
      <c r="Q151" s="46">
        <v>5.3252710000000003E-3</v>
      </c>
      <c r="S151" s="32">
        <v>2.7042842600000001</v>
      </c>
      <c r="T151" s="25">
        <v>3.6133390000000001E-2</v>
      </c>
      <c r="V151" s="32">
        <v>3.2313383189999998</v>
      </c>
      <c r="W151" s="25">
        <v>3.9316680000000001E-3</v>
      </c>
    </row>
    <row r="152" spans="1:111">
      <c r="A152" s="29" t="s">
        <v>11</v>
      </c>
      <c r="B152" s="25" t="s">
        <v>111</v>
      </c>
      <c r="C152" s="16" t="s">
        <v>10</v>
      </c>
      <c r="D152" s="25" t="s">
        <v>1103</v>
      </c>
      <c r="E152" s="17">
        <v>555</v>
      </c>
      <c r="F152" s="40">
        <v>4</v>
      </c>
      <c r="G152" s="31">
        <v>3.1448372549242398</v>
      </c>
      <c r="H152" s="32">
        <v>0.29073411643618102</v>
      </c>
      <c r="I152" s="33">
        <v>25.374735810121798</v>
      </c>
      <c r="J152" s="13" t="s">
        <v>1438</v>
      </c>
      <c r="K152" s="32">
        <v>0.83043485775000003</v>
      </c>
      <c r="L152" s="47">
        <v>0.70813318821285798</v>
      </c>
      <c r="M152" s="32">
        <v>3.030795474</v>
      </c>
      <c r="N152" s="25">
        <v>3.4424496999999998E-2</v>
      </c>
      <c r="O152" s="32"/>
      <c r="P152" s="32">
        <v>4.6511416800000003</v>
      </c>
      <c r="Q152" s="25">
        <v>1.11941E-4</v>
      </c>
      <c r="S152" s="32">
        <v>2.064351485</v>
      </c>
      <c r="T152" s="25">
        <v>7.2654549999999997E-3</v>
      </c>
      <c r="U152" s="46"/>
      <c r="V152" s="32">
        <v>3.370361543</v>
      </c>
      <c r="W152" s="25">
        <v>1.2637150000000001E-3</v>
      </c>
    </row>
    <row r="153" spans="1:111">
      <c r="A153" s="29" t="s">
        <v>11</v>
      </c>
      <c r="B153" s="25" t="s">
        <v>111</v>
      </c>
      <c r="C153" s="16" t="s">
        <v>10</v>
      </c>
      <c r="D153" s="25" t="s">
        <v>1104</v>
      </c>
      <c r="E153" s="17">
        <v>609</v>
      </c>
      <c r="F153" s="40">
        <v>3</v>
      </c>
      <c r="G153" s="31">
        <v>2.9629111048486498</v>
      </c>
      <c r="H153" s="32">
        <v>0.56560266456720498</v>
      </c>
      <c r="I153" s="33">
        <v>52.073016598036702</v>
      </c>
      <c r="J153" s="13" t="s">
        <v>1438</v>
      </c>
      <c r="K153" s="32">
        <v>0.83043485775000003</v>
      </c>
      <c r="L153" s="47">
        <v>0.70813318821285798</v>
      </c>
      <c r="M153" s="38">
        <v>1.317926175</v>
      </c>
      <c r="N153" s="35">
        <v>0.111138918</v>
      </c>
      <c r="O153" s="32"/>
      <c r="P153" s="32">
        <v>2.4625382259999999</v>
      </c>
      <c r="Q153" s="26">
        <v>1.2799999999999999E-5</v>
      </c>
      <c r="S153" s="32">
        <v>3.9140415549999998</v>
      </c>
      <c r="T153" s="46">
        <v>3.7440080000000001E-3</v>
      </c>
      <c r="V153" s="32">
        <v>6.0713092199999998</v>
      </c>
      <c r="W153" s="46">
        <v>4.4783099999999999E-4</v>
      </c>
    </row>
    <row r="154" spans="1:111">
      <c r="A154" s="29" t="s">
        <v>85</v>
      </c>
      <c r="B154" s="25" t="s">
        <v>86</v>
      </c>
      <c r="C154" s="16" t="s">
        <v>84</v>
      </c>
      <c r="D154" s="25" t="s">
        <v>1105</v>
      </c>
      <c r="E154" s="17">
        <v>192</v>
      </c>
      <c r="F154" s="40">
        <v>4</v>
      </c>
      <c r="G154" s="31">
        <v>3.4394365781042899</v>
      </c>
      <c r="H154" s="32">
        <v>0.25319717504030798</v>
      </c>
      <c r="I154" s="33">
        <v>20.496689259645699</v>
      </c>
      <c r="J154" s="13" t="s">
        <v>1438</v>
      </c>
      <c r="K154" s="32">
        <v>0.89774424175</v>
      </c>
      <c r="L154" s="47">
        <v>0.92768883852898498</v>
      </c>
      <c r="M154" s="32">
        <v>2.5134656579999999</v>
      </c>
      <c r="N154" s="25">
        <v>4.6222198999999999E-2</v>
      </c>
      <c r="O154" s="32"/>
      <c r="P154" s="32">
        <v>3.7872714840000001</v>
      </c>
      <c r="Q154" s="25">
        <v>6.1268499999999997E-4</v>
      </c>
      <c r="S154" s="32">
        <v>4.9176648140000001</v>
      </c>
      <c r="T154" s="25">
        <v>7.4784799999999996E-4</v>
      </c>
      <c r="V154" s="32">
        <v>2.9933357059999999</v>
      </c>
      <c r="W154" s="25">
        <v>1.9824199999999999E-3</v>
      </c>
    </row>
    <row r="155" spans="1:111" s="35" customFormat="1">
      <c r="A155" s="29" t="s">
        <v>85</v>
      </c>
      <c r="B155" s="25" t="s">
        <v>86</v>
      </c>
      <c r="C155" s="16" t="s">
        <v>84</v>
      </c>
      <c r="D155" s="25" t="s">
        <v>1106</v>
      </c>
      <c r="E155" s="17">
        <v>276</v>
      </c>
      <c r="F155" s="40">
        <v>4</v>
      </c>
      <c r="G155" s="31">
        <v>15.352687747039599</v>
      </c>
      <c r="H155" s="32">
        <v>1.10777441446877</v>
      </c>
      <c r="I155" s="33">
        <v>40.558644042501598</v>
      </c>
      <c r="J155" s="13" t="s">
        <v>1438</v>
      </c>
      <c r="K155" s="32">
        <v>0.89774424175</v>
      </c>
      <c r="L155" s="47">
        <v>0.92768883852898498</v>
      </c>
      <c r="M155" s="32">
        <v>76.847432179999998</v>
      </c>
      <c r="N155" s="46">
        <v>2.1912315000000002E-2</v>
      </c>
      <c r="O155" s="32"/>
      <c r="P155" s="32">
        <v>17.95893079</v>
      </c>
      <c r="Q155" s="46">
        <v>4.8251120000000003E-3</v>
      </c>
      <c r="R155" s="25"/>
      <c r="S155" s="32">
        <v>11.60361848</v>
      </c>
      <c r="T155" s="26">
        <v>2.7099999999999999E-6</v>
      </c>
      <c r="U155" s="25"/>
      <c r="V155" s="32">
        <v>3.4650711510000001</v>
      </c>
      <c r="W155" s="25">
        <v>3.5394570000000002E-3</v>
      </c>
      <c r="X155" s="25"/>
      <c r="Y155" s="25"/>
      <c r="Z155" s="25"/>
      <c r="AA155" s="25"/>
      <c r="AB155" s="25"/>
      <c r="AC155" s="25"/>
      <c r="AD155" s="25"/>
      <c r="AE155" s="25"/>
      <c r="AF155" s="25"/>
      <c r="AG155" s="25"/>
      <c r="AH155" s="25"/>
      <c r="AI155" s="25"/>
      <c r="AJ155" s="25"/>
      <c r="AK155" s="25"/>
      <c r="AL155" s="25"/>
      <c r="AM155" s="25"/>
      <c r="AN155" s="25"/>
      <c r="AO155" s="25"/>
      <c r="AP155" s="25"/>
      <c r="AQ155" s="25"/>
      <c r="AR155" s="25"/>
      <c r="AS155" s="25"/>
      <c r="AT155" s="25"/>
      <c r="AU155" s="25"/>
      <c r="AV155" s="25"/>
      <c r="AW155" s="25"/>
      <c r="AX155" s="25"/>
      <c r="AY155" s="25"/>
      <c r="AZ155" s="25"/>
      <c r="BA155" s="25"/>
      <c r="BB155" s="25"/>
      <c r="BC155" s="25"/>
      <c r="BD155" s="25"/>
      <c r="BE155" s="25"/>
      <c r="BF155" s="25"/>
      <c r="BG155" s="25"/>
      <c r="BH155" s="25"/>
      <c r="BI155" s="25"/>
      <c r="BJ155" s="25"/>
      <c r="BK155" s="25"/>
      <c r="BL155" s="25"/>
      <c r="BM155" s="25"/>
      <c r="BN155" s="25"/>
      <c r="BO155" s="25"/>
      <c r="BP155" s="25"/>
      <c r="BQ155" s="25"/>
      <c r="BR155" s="25"/>
      <c r="BS155" s="25"/>
      <c r="BT155" s="25"/>
      <c r="BU155" s="25"/>
      <c r="BV155" s="25"/>
      <c r="BW155" s="25"/>
      <c r="BX155" s="25"/>
      <c r="BY155" s="25"/>
      <c r="BZ155" s="25"/>
      <c r="CA155" s="25"/>
      <c r="CB155" s="25"/>
      <c r="CC155" s="25"/>
      <c r="CD155" s="25"/>
      <c r="CE155" s="25"/>
      <c r="CF155" s="25"/>
      <c r="CG155" s="25"/>
      <c r="CH155" s="25"/>
      <c r="CI155" s="25"/>
      <c r="CJ155" s="25"/>
      <c r="CK155" s="25"/>
      <c r="CL155" s="25"/>
      <c r="CM155" s="25"/>
      <c r="CN155" s="25"/>
      <c r="CO155" s="25"/>
      <c r="CP155" s="25"/>
      <c r="CQ155" s="25"/>
      <c r="CR155" s="25"/>
      <c r="CS155" s="25"/>
      <c r="CT155" s="25"/>
      <c r="CU155" s="25"/>
      <c r="CV155" s="25"/>
      <c r="CW155" s="25"/>
      <c r="CX155" s="25"/>
      <c r="CY155" s="25"/>
      <c r="CZ155" s="25"/>
      <c r="DA155" s="25"/>
      <c r="DB155" s="25"/>
      <c r="DC155" s="25"/>
      <c r="DD155" s="25"/>
      <c r="DE155" s="25"/>
      <c r="DF155" s="25"/>
      <c r="DG155" s="25"/>
    </row>
    <row r="156" spans="1:111">
      <c r="A156" s="29" t="s">
        <v>87</v>
      </c>
      <c r="B156" s="25" t="s">
        <v>88</v>
      </c>
      <c r="C156" s="16" t="s">
        <v>84</v>
      </c>
      <c r="D156" s="25" t="s">
        <v>1107</v>
      </c>
      <c r="E156" s="17">
        <v>383</v>
      </c>
      <c r="F156" s="40">
        <v>4</v>
      </c>
      <c r="G156" s="31">
        <v>3.2910196652249102</v>
      </c>
      <c r="H156" s="32">
        <v>0.16881998236721801</v>
      </c>
      <c r="I156" s="33">
        <v>14.172292177024801</v>
      </c>
      <c r="J156" s="13" t="s">
        <v>1438</v>
      </c>
      <c r="K156" s="32">
        <v>0.89774424175</v>
      </c>
      <c r="L156" s="47">
        <v>0.92768883852898498</v>
      </c>
      <c r="M156" s="32">
        <v>3.9157417739999998</v>
      </c>
      <c r="N156" s="25">
        <v>2.1601049999999998E-3</v>
      </c>
      <c r="O156" s="32"/>
      <c r="P156" s="32">
        <v>2.6176462040000001</v>
      </c>
      <c r="Q156" s="25">
        <v>1.878118E-3</v>
      </c>
      <c r="S156" s="32">
        <v>3.8189948650000001</v>
      </c>
      <c r="T156" s="25">
        <v>8.6167199999999996E-4</v>
      </c>
      <c r="V156" s="32">
        <v>2.9949598079999999</v>
      </c>
      <c r="W156" s="25">
        <v>2.2522699999999998E-3</v>
      </c>
    </row>
    <row r="157" spans="1:111" s="35" customFormat="1">
      <c r="A157" s="29" t="s">
        <v>85</v>
      </c>
      <c r="B157" s="25" t="s">
        <v>86</v>
      </c>
      <c r="C157" s="16" t="s">
        <v>84</v>
      </c>
      <c r="D157" s="25" t="s">
        <v>1108</v>
      </c>
      <c r="E157" s="17">
        <v>453</v>
      </c>
      <c r="F157" s="40">
        <v>3.5</v>
      </c>
      <c r="G157" s="31">
        <v>2.7891999042531301</v>
      </c>
      <c r="H157" s="32">
        <v>0.26370577247100502</v>
      </c>
      <c r="I157" s="33">
        <v>25.708461426553001</v>
      </c>
      <c r="J157" s="13" t="s">
        <v>1438</v>
      </c>
      <c r="K157" s="32">
        <v>0.89774424175</v>
      </c>
      <c r="L157" s="47">
        <v>0.92768883852898498</v>
      </c>
      <c r="M157" s="32">
        <v>3.129219902</v>
      </c>
      <c r="N157" s="25">
        <v>4.2243487000000003E-2</v>
      </c>
      <c r="O157" s="32"/>
      <c r="P157" s="32">
        <v>2.4619103369999999</v>
      </c>
      <c r="Q157" s="26">
        <v>5.3000000000000001E-5</v>
      </c>
      <c r="R157" s="25"/>
      <c r="S157" s="32">
        <v>3.9919561959999998</v>
      </c>
      <c r="T157" s="26">
        <v>4.5000000000000003E-5</v>
      </c>
      <c r="U157" s="25"/>
      <c r="V157" s="32">
        <v>1.9679296719999999</v>
      </c>
      <c r="W157" s="25">
        <v>4.8958499999999996E-4</v>
      </c>
      <c r="X157" s="25"/>
      <c r="Y157" s="25"/>
      <c r="Z157" s="25"/>
      <c r="AA157" s="25"/>
      <c r="AB157" s="25"/>
      <c r="AC157" s="25"/>
      <c r="AD157" s="25"/>
      <c r="AE157" s="25"/>
      <c r="AF157" s="25"/>
      <c r="AG157" s="25"/>
      <c r="AH157" s="25"/>
      <c r="AI157" s="25"/>
      <c r="AJ157" s="25"/>
      <c r="AK157" s="25"/>
      <c r="AL157" s="25"/>
      <c r="AM157" s="25"/>
      <c r="AN157" s="25"/>
      <c r="AO157" s="25"/>
      <c r="AP157" s="25"/>
      <c r="AQ157" s="25"/>
      <c r="AR157" s="25"/>
      <c r="AS157" s="25"/>
      <c r="AT157" s="25"/>
      <c r="AU157" s="25"/>
      <c r="AV157" s="25"/>
      <c r="AW157" s="25"/>
      <c r="AX157" s="25"/>
      <c r="AY157" s="25"/>
      <c r="AZ157" s="25"/>
      <c r="BA157" s="25"/>
      <c r="BB157" s="25"/>
      <c r="BC157" s="25"/>
      <c r="BD157" s="25"/>
      <c r="BE157" s="25"/>
      <c r="BF157" s="25"/>
      <c r="BG157" s="25"/>
      <c r="BH157" s="25"/>
      <c r="BI157" s="25"/>
      <c r="BJ157" s="25"/>
      <c r="BK157" s="25"/>
      <c r="BL157" s="25"/>
      <c r="BM157" s="25"/>
      <c r="BN157" s="25"/>
      <c r="BO157" s="25"/>
      <c r="BP157" s="25"/>
      <c r="BQ157" s="25"/>
      <c r="BR157" s="25"/>
      <c r="BS157" s="25"/>
      <c r="BT157" s="25"/>
      <c r="BU157" s="25"/>
      <c r="BV157" s="25"/>
      <c r="BW157" s="25"/>
      <c r="BX157" s="25"/>
      <c r="BY157" s="25"/>
      <c r="BZ157" s="25"/>
      <c r="CA157" s="25"/>
      <c r="CB157" s="25"/>
      <c r="CC157" s="25"/>
      <c r="CD157" s="25"/>
      <c r="CE157" s="25"/>
      <c r="CF157" s="25"/>
      <c r="CG157" s="25"/>
      <c r="CH157" s="25"/>
      <c r="CI157" s="25"/>
      <c r="CJ157" s="25"/>
      <c r="CK157" s="25"/>
      <c r="CL157" s="25"/>
      <c r="CM157" s="25"/>
      <c r="CN157" s="25"/>
      <c r="CO157" s="25"/>
      <c r="CP157" s="25"/>
      <c r="CQ157" s="25"/>
      <c r="CR157" s="25"/>
      <c r="CS157" s="25"/>
      <c r="CT157" s="25"/>
      <c r="CU157" s="25"/>
      <c r="CV157" s="25"/>
      <c r="CW157" s="25"/>
      <c r="CX157" s="25"/>
      <c r="CY157" s="25"/>
      <c r="CZ157" s="25"/>
      <c r="DA157" s="25"/>
      <c r="DB157" s="25"/>
      <c r="DC157" s="25"/>
      <c r="DD157" s="25"/>
      <c r="DE157" s="25"/>
      <c r="DF157" s="25"/>
      <c r="DG157" s="25"/>
    </row>
    <row r="158" spans="1:111">
      <c r="A158" s="29" t="s">
        <v>623</v>
      </c>
      <c r="B158" s="25" t="s">
        <v>624</v>
      </c>
      <c r="C158" s="16" t="s">
        <v>622</v>
      </c>
      <c r="D158" s="25" t="s">
        <v>1109</v>
      </c>
      <c r="E158" s="17">
        <v>30</v>
      </c>
      <c r="F158" s="40">
        <v>3</v>
      </c>
      <c r="G158" s="31">
        <v>2.70522814156545</v>
      </c>
      <c r="H158" s="32">
        <v>0.16882321689827501</v>
      </c>
      <c r="I158" s="33">
        <v>16.963982068150401</v>
      </c>
      <c r="J158" s="13" t="s">
        <v>1438</v>
      </c>
      <c r="K158" s="32">
        <v>0.89543384400000003</v>
      </c>
      <c r="L158" s="47">
        <v>0.93463821799681202</v>
      </c>
      <c r="M158" s="32">
        <v>3.2695237439999998</v>
      </c>
      <c r="N158" s="25">
        <v>1.67888E-3</v>
      </c>
      <c r="O158" s="32"/>
      <c r="P158" s="32">
        <v>2.1693825449999999</v>
      </c>
      <c r="Q158" s="25">
        <v>2.264336E-3</v>
      </c>
      <c r="S158" s="32"/>
      <c r="V158" s="32">
        <v>2.7905693650000001</v>
      </c>
      <c r="W158" s="25">
        <v>1.2839595000000001E-2</v>
      </c>
    </row>
    <row r="159" spans="1:111">
      <c r="A159" s="29" t="s">
        <v>735</v>
      </c>
      <c r="B159" s="25" t="s">
        <v>736</v>
      </c>
      <c r="C159" s="16" t="s">
        <v>734</v>
      </c>
      <c r="D159" s="25" t="s">
        <v>1110</v>
      </c>
      <c r="E159" s="17">
        <v>180</v>
      </c>
      <c r="F159" s="40">
        <v>4</v>
      </c>
      <c r="G159" s="31">
        <v>3.0407697102098799</v>
      </c>
      <c r="H159" s="32">
        <v>0.374746404747066</v>
      </c>
      <c r="I159" s="33">
        <v>33.696862400733302</v>
      </c>
      <c r="J159" s="13" t="s">
        <v>1438</v>
      </c>
      <c r="K159" s="32">
        <v>0.83151540774999999</v>
      </c>
      <c r="L159" s="47">
        <v>0.791381639761779</v>
      </c>
      <c r="M159" s="32">
        <v>2.009690784</v>
      </c>
      <c r="N159" s="25">
        <v>4.9260866E-2</v>
      </c>
      <c r="O159" s="32"/>
      <c r="P159" s="32">
        <v>4.1472973939999997</v>
      </c>
      <c r="Q159" s="46">
        <v>3.8557000000000001E-4</v>
      </c>
      <c r="S159" s="32">
        <v>2.1894097060000002</v>
      </c>
      <c r="T159" s="25">
        <v>2.4818038000000001E-2</v>
      </c>
      <c r="V159" s="32">
        <v>4.6752797409999998</v>
      </c>
      <c r="W159" s="25">
        <v>1.97252E-4</v>
      </c>
    </row>
    <row r="160" spans="1:111">
      <c r="A160" s="29" t="s">
        <v>807</v>
      </c>
      <c r="B160" s="25" t="s">
        <v>928</v>
      </c>
      <c r="C160" s="16" t="s">
        <v>139</v>
      </c>
      <c r="D160" s="25" t="s">
        <v>1117</v>
      </c>
      <c r="E160" s="17">
        <v>61</v>
      </c>
      <c r="F160" s="40">
        <v>3</v>
      </c>
      <c r="G160" s="31">
        <v>3.3613731852807698</v>
      </c>
      <c r="H160" s="32">
        <v>0.318246898471368</v>
      </c>
      <c r="I160" s="33">
        <v>26.2504235262594</v>
      </c>
      <c r="J160" s="13" t="s">
        <v>1438</v>
      </c>
      <c r="K160" s="32">
        <v>0.83128190750000008</v>
      </c>
      <c r="L160" s="47">
        <v>0.87961627255298702</v>
      </c>
      <c r="M160" s="2">
        <v>2.5651321070000002</v>
      </c>
      <c r="N160" s="3">
        <v>7.7209594000000006E-2</v>
      </c>
      <c r="O160" s="32"/>
      <c r="P160" s="32">
        <v>5.7418956669999996</v>
      </c>
      <c r="Q160" s="25">
        <v>4.2772449999999998E-3</v>
      </c>
      <c r="S160" s="32">
        <v>3.1742844419999998</v>
      </c>
      <c r="T160" s="25">
        <v>2.0227400000000001E-4</v>
      </c>
      <c r="V160" s="32">
        <v>2.7345563679999998</v>
      </c>
      <c r="W160" s="46">
        <v>5.2167380000000003E-3</v>
      </c>
    </row>
    <row r="161" spans="1:111">
      <c r="A161" s="29" t="s">
        <v>140</v>
      </c>
      <c r="B161" s="25" t="s">
        <v>141</v>
      </c>
      <c r="C161" s="16" t="s">
        <v>139</v>
      </c>
      <c r="D161" s="25" t="s">
        <v>1111</v>
      </c>
      <c r="E161" s="17">
        <v>124</v>
      </c>
      <c r="F161" s="40">
        <v>4</v>
      </c>
      <c r="G161" s="31">
        <v>3.6743975781668801</v>
      </c>
      <c r="H161" s="32">
        <v>0.14301567663155501</v>
      </c>
      <c r="I161" s="33">
        <v>10.989462429063099</v>
      </c>
      <c r="J161" s="13" t="s">
        <v>1438</v>
      </c>
      <c r="K161" s="32">
        <v>0.83128190750000008</v>
      </c>
      <c r="L161" s="47">
        <v>0.87961627255298702</v>
      </c>
      <c r="M161" s="32">
        <v>3.9699852999999998</v>
      </c>
      <c r="N161" s="25">
        <v>1.12118E-4</v>
      </c>
      <c r="O161" s="32"/>
      <c r="P161" s="32">
        <v>3.2163476580000001</v>
      </c>
      <c r="Q161" s="26">
        <v>6.0900000000000003E-5</v>
      </c>
      <c r="S161" s="32">
        <v>3.1879982849999999</v>
      </c>
      <c r="T161" s="25">
        <v>3.5475200000000001E-4</v>
      </c>
      <c r="V161" s="32">
        <v>4.4667912510000001</v>
      </c>
      <c r="W161" s="26">
        <v>1.6500000000000001E-6</v>
      </c>
    </row>
    <row r="162" spans="1:111">
      <c r="A162" s="29" t="s">
        <v>140</v>
      </c>
      <c r="B162" s="25" t="s">
        <v>141</v>
      </c>
      <c r="C162" s="16" t="s">
        <v>139</v>
      </c>
      <c r="D162" s="25" t="s">
        <v>1112</v>
      </c>
      <c r="E162" s="17">
        <v>132</v>
      </c>
      <c r="F162" s="40">
        <v>4</v>
      </c>
      <c r="G162" s="31">
        <v>3.5989104708492201</v>
      </c>
      <c r="H162" s="32">
        <v>0.50308515868872705</v>
      </c>
      <c r="I162" s="33">
        <v>39.284157475028799</v>
      </c>
      <c r="J162" s="13" t="s">
        <v>1438</v>
      </c>
      <c r="K162" s="32">
        <v>0.83128190750000008</v>
      </c>
      <c r="L162" s="47">
        <v>0.87961627255298702</v>
      </c>
      <c r="M162" s="32">
        <v>1.9562035959999999</v>
      </c>
      <c r="N162" s="46">
        <v>2.6536179999999999E-3</v>
      </c>
      <c r="O162" s="32"/>
      <c r="P162" s="32">
        <v>2.452280859</v>
      </c>
      <c r="Q162" s="25">
        <v>4.257907E-3</v>
      </c>
      <c r="S162" s="32">
        <v>5.0216069540000001</v>
      </c>
      <c r="T162" s="25">
        <v>6.0164799999999998E-4</v>
      </c>
      <c r="V162" s="32">
        <v>6.8239124310000001</v>
      </c>
      <c r="W162" s="46">
        <v>1.141993E-3</v>
      </c>
    </row>
    <row r="163" spans="1:111">
      <c r="A163" s="29" t="s">
        <v>140</v>
      </c>
      <c r="B163" s="25" t="s">
        <v>141</v>
      </c>
      <c r="C163" s="16" t="s">
        <v>139</v>
      </c>
      <c r="D163" s="25" t="s">
        <v>1113</v>
      </c>
      <c r="E163" s="17">
        <v>138</v>
      </c>
      <c r="F163" s="40">
        <v>4</v>
      </c>
      <c r="G163" s="31">
        <v>3.4695441484267699</v>
      </c>
      <c r="H163" s="32">
        <v>9.4565166566436307E-2</v>
      </c>
      <c r="I163" s="33">
        <v>7.6015596292912297</v>
      </c>
      <c r="J163" s="13" t="s">
        <v>1438</v>
      </c>
      <c r="K163" s="32">
        <v>0.83128190750000008</v>
      </c>
      <c r="L163" s="47">
        <v>0.87961627255298702</v>
      </c>
      <c r="M163" s="32">
        <v>3.9057884020000002</v>
      </c>
      <c r="N163" s="25">
        <v>1.6200084999999999E-2</v>
      </c>
      <c r="O163" s="32"/>
      <c r="P163" s="32">
        <v>3.0422945170000002</v>
      </c>
      <c r="Q163" s="26">
        <v>1.03E-5</v>
      </c>
      <c r="S163" s="32">
        <v>3.3445845109999999</v>
      </c>
      <c r="T163" s="46">
        <v>2.3637300000000001E-4</v>
      </c>
      <c r="V163" s="32">
        <v>3.6498165450000002</v>
      </c>
      <c r="W163" s="26">
        <v>7.1699999999999995E-5</v>
      </c>
    </row>
    <row r="164" spans="1:111" s="35" customFormat="1">
      <c r="A164" s="37" t="s">
        <v>140</v>
      </c>
      <c r="B164" s="35" t="s">
        <v>141</v>
      </c>
      <c r="C164" s="18" t="s">
        <v>139</v>
      </c>
      <c r="D164" s="25" t="s">
        <v>1114</v>
      </c>
      <c r="E164" s="17">
        <v>184</v>
      </c>
      <c r="F164" s="40">
        <v>3</v>
      </c>
      <c r="G164" s="31">
        <v>1.84354034373747</v>
      </c>
      <c r="H164" s="32">
        <v>0.50415078621477805</v>
      </c>
      <c r="I164" s="33">
        <v>82.419621161083597</v>
      </c>
      <c r="J164" s="13" t="s">
        <v>1438</v>
      </c>
      <c r="K164" s="32">
        <v>0.83128190750000008</v>
      </c>
      <c r="L164" s="47">
        <v>0.87961627255298702</v>
      </c>
      <c r="M164" s="38">
        <v>2.961564579</v>
      </c>
      <c r="N164" s="35">
        <v>1.1714891999999999E-2</v>
      </c>
      <c r="O164" s="32"/>
      <c r="P164" s="38">
        <v>2.3304693169999999</v>
      </c>
      <c r="Q164" s="35">
        <v>7.0322199999999998E-4</v>
      </c>
      <c r="R164" s="25"/>
      <c r="S164" s="38">
        <v>0.79486064000000001</v>
      </c>
      <c r="T164" s="35">
        <v>0.14861976499999999</v>
      </c>
      <c r="U164" s="25"/>
      <c r="V164" s="38">
        <v>2.124736908</v>
      </c>
      <c r="W164" s="35">
        <v>7.8289840000000006E-3</v>
      </c>
      <c r="X164" s="25"/>
      <c r="Y164" s="25"/>
      <c r="Z164" s="25"/>
      <c r="AA164" s="25"/>
      <c r="AB164" s="25"/>
      <c r="AC164" s="25"/>
      <c r="AD164" s="25"/>
      <c r="AE164" s="25"/>
      <c r="AF164" s="25"/>
      <c r="AG164" s="25"/>
      <c r="AH164" s="25"/>
      <c r="AI164" s="25"/>
      <c r="AJ164" s="25"/>
      <c r="AK164" s="25"/>
      <c r="AL164" s="25"/>
      <c r="AM164" s="25"/>
      <c r="AN164" s="25"/>
      <c r="AO164" s="25"/>
      <c r="AP164" s="25"/>
      <c r="AQ164" s="25"/>
      <c r="AR164" s="25"/>
      <c r="AS164" s="25"/>
      <c r="AT164" s="25"/>
      <c r="AU164" s="25"/>
      <c r="AV164" s="25"/>
      <c r="AW164" s="25"/>
      <c r="AX164" s="25"/>
      <c r="AY164" s="25"/>
      <c r="AZ164" s="25"/>
      <c r="BA164" s="25"/>
      <c r="BB164" s="25"/>
      <c r="BC164" s="25"/>
      <c r="BD164" s="25"/>
      <c r="BE164" s="25"/>
      <c r="BF164" s="25"/>
      <c r="BG164" s="25"/>
      <c r="BH164" s="25"/>
      <c r="BI164" s="25"/>
      <c r="BJ164" s="25"/>
      <c r="BK164" s="25"/>
      <c r="BL164" s="25"/>
      <c r="BM164" s="25"/>
      <c r="BN164" s="25"/>
      <c r="BO164" s="25"/>
      <c r="BP164" s="25"/>
      <c r="BQ164" s="25"/>
      <c r="BR164" s="25"/>
      <c r="BS164" s="25"/>
      <c r="BT164" s="25"/>
      <c r="BU164" s="25"/>
      <c r="BV164" s="25"/>
      <c r="BW164" s="25"/>
      <c r="BX164" s="25"/>
      <c r="BY164" s="25"/>
      <c r="BZ164" s="25"/>
      <c r="CA164" s="25"/>
      <c r="CB164" s="25"/>
      <c r="CC164" s="25"/>
      <c r="CD164" s="25"/>
      <c r="CE164" s="25"/>
      <c r="CF164" s="25"/>
      <c r="CG164" s="25"/>
      <c r="CH164" s="25"/>
      <c r="CI164" s="25"/>
      <c r="CJ164" s="25"/>
      <c r="CK164" s="25"/>
      <c r="CL164" s="25"/>
      <c r="CM164" s="25"/>
      <c r="CN164" s="25"/>
      <c r="CO164" s="25"/>
      <c r="CP164" s="25"/>
      <c r="CQ164" s="25"/>
      <c r="CR164" s="25"/>
      <c r="CS164" s="25"/>
      <c r="CT164" s="25"/>
      <c r="CU164" s="25"/>
      <c r="CV164" s="25"/>
      <c r="CW164" s="25"/>
      <c r="CX164" s="25"/>
      <c r="CY164" s="25"/>
      <c r="CZ164" s="25"/>
      <c r="DA164" s="25"/>
      <c r="DB164" s="25"/>
      <c r="DC164" s="25"/>
      <c r="DD164" s="25"/>
      <c r="DE164" s="25"/>
      <c r="DF164" s="25"/>
      <c r="DG164" s="25"/>
    </row>
    <row r="165" spans="1:111">
      <c r="A165" s="29" t="s">
        <v>140</v>
      </c>
      <c r="B165" s="25" t="s">
        <v>141</v>
      </c>
      <c r="C165" s="16" t="s">
        <v>139</v>
      </c>
      <c r="D165" s="25" t="s">
        <v>1115</v>
      </c>
      <c r="E165" s="17">
        <v>192</v>
      </c>
      <c r="F165" s="40">
        <v>4</v>
      </c>
      <c r="G165" s="31">
        <v>2.9263125910465302</v>
      </c>
      <c r="H165" s="32">
        <v>0.25948717608933197</v>
      </c>
      <c r="I165" s="33">
        <v>24.1665971177292</v>
      </c>
      <c r="J165" s="13" t="s">
        <v>1438</v>
      </c>
      <c r="K165" s="32">
        <v>0.83128190750000008</v>
      </c>
      <c r="L165" s="47">
        <v>0.87961627255298702</v>
      </c>
      <c r="M165" s="32">
        <v>3.2805183179999999</v>
      </c>
      <c r="N165" s="25">
        <v>1.0916446999999999E-2</v>
      </c>
      <c r="O165" s="32"/>
      <c r="P165" s="32">
        <v>2.662947934</v>
      </c>
      <c r="Q165" s="25">
        <v>2.5175700000000002E-4</v>
      </c>
      <c r="S165" s="32">
        <v>4.116197841</v>
      </c>
      <c r="T165" s="25">
        <v>1.1057580000000001E-3</v>
      </c>
      <c r="V165" s="32">
        <v>2.04497258</v>
      </c>
      <c r="W165" s="26">
        <v>5.6100000000000002E-5</v>
      </c>
    </row>
    <row r="166" spans="1:111">
      <c r="A166" s="29" t="s">
        <v>140</v>
      </c>
      <c r="B166" s="25" t="s">
        <v>141</v>
      </c>
      <c r="C166" s="16" t="s">
        <v>139</v>
      </c>
      <c r="D166" s="25" t="s">
        <v>1116</v>
      </c>
      <c r="E166" s="17">
        <v>249</v>
      </c>
      <c r="F166" s="40">
        <v>4</v>
      </c>
      <c r="G166" s="31">
        <v>3.4722703600556701</v>
      </c>
      <c r="H166" s="32">
        <v>0.124130630312448</v>
      </c>
      <c r="I166" s="33">
        <v>9.9718642757935108</v>
      </c>
      <c r="J166" s="13" t="s">
        <v>1438</v>
      </c>
      <c r="K166" s="32">
        <v>0.83128190750000008</v>
      </c>
      <c r="L166" s="47">
        <v>0.87961627255298702</v>
      </c>
      <c r="M166" s="32">
        <v>3.3065356719999999</v>
      </c>
      <c r="N166" s="25">
        <v>2.6661839999999998E-3</v>
      </c>
      <c r="O166" s="32"/>
      <c r="P166" s="32">
        <v>3.0522326550000001</v>
      </c>
      <c r="Q166" s="26">
        <v>5.0099999999999998E-5</v>
      </c>
      <c r="S166" s="32">
        <v>3.3776379570000001</v>
      </c>
      <c r="T166" s="25">
        <v>3.6587499999999999E-4</v>
      </c>
      <c r="V166" s="32">
        <v>4.2552986270000002</v>
      </c>
      <c r="W166" s="26">
        <v>5.4500000000000003E-5</v>
      </c>
    </row>
    <row r="167" spans="1:111">
      <c r="A167" s="29" t="s">
        <v>738</v>
      </c>
      <c r="B167" s="25" t="s">
        <v>739</v>
      </c>
      <c r="C167" s="16" t="s">
        <v>737</v>
      </c>
      <c r="D167" s="25" t="s">
        <v>1118</v>
      </c>
      <c r="E167" s="17">
        <v>236</v>
      </c>
      <c r="F167" s="40">
        <v>4</v>
      </c>
      <c r="G167" s="31">
        <v>3.5047195694697102</v>
      </c>
      <c r="H167" s="32">
        <v>0.22887461024685801</v>
      </c>
      <c r="I167" s="33">
        <v>18.249955540750999</v>
      </c>
      <c r="J167" s="13" t="s">
        <v>1438</v>
      </c>
      <c r="K167" s="32">
        <v>1.0501888042500001</v>
      </c>
      <c r="L167" s="47">
        <v>0.81420069087708502</v>
      </c>
      <c r="M167" s="32">
        <v>3.3392987719999998</v>
      </c>
      <c r="N167" s="25">
        <v>5.976777E-3</v>
      </c>
      <c r="O167" s="32"/>
      <c r="P167" s="47">
        <v>3.659531726</v>
      </c>
      <c r="Q167" s="46">
        <v>8.0893499999999999E-4</v>
      </c>
      <c r="S167" s="32">
        <v>2.552369009</v>
      </c>
      <c r="T167" s="25">
        <v>2.2342780000000001E-3</v>
      </c>
      <c r="V167" s="32">
        <v>4.8421926119999998</v>
      </c>
      <c r="W167" s="25">
        <v>9.2333469999999994E-3</v>
      </c>
    </row>
    <row r="168" spans="1:111">
      <c r="A168" s="29" t="s">
        <v>60</v>
      </c>
      <c r="B168" s="25" t="s">
        <v>61</v>
      </c>
      <c r="C168" s="16" t="s">
        <v>59</v>
      </c>
      <c r="D168" s="25" t="s">
        <v>1119</v>
      </c>
      <c r="E168" s="17">
        <v>9</v>
      </c>
      <c r="F168" s="40">
        <v>4</v>
      </c>
      <c r="G168" s="31">
        <v>3.33511414521073</v>
      </c>
      <c r="H168" s="32">
        <v>7.5899698784679795E-2</v>
      </c>
      <c r="I168" s="33">
        <v>6.3013087309838998</v>
      </c>
      <c r="J168" s="13" t="s">
        <v>1438</v>
      </c>
      <c r="K168" s="32">
        <v>0.8033061267499999</v>
      </c>
      <c r="L168" s="47">
        <v>0.91294897688374199</v>
      </c>
      <c r="M168" s="32">
        <v>3.8031862059999999</v>
      </c>
      <c r="N168" s="25">
        <v>2.8118599999999998E-3</v>
      </c>
      <c r="O168" s="32"/>
      <c r="P168" s="32">
        <v>3.1832813469999999</v>
      </c>
      <c r="Q168" s="25">
        <v>1.91392E-4</v>
      </c>
      <c r="S168" s="32">
        <v>3.1571151959999999</v>
      </c>
      <c r="T168" s="25">
        <v>1.1327363E-2</v>
      </c>
      <c r="V168" s="32">
        <v>3.2446900009999999</v>
      </c>
      <c r="W168" s="26">
        <v>5.1E-5</v>
      </c>
    </row>
    <row r="169" spans="1:111">
      <c r="A169" s="29" t="s">
        <v>593</v>
      </c>
      <c r="B169" s="25" t="s">
        <v>594</v>
      </c>
      <c r="C169" s="16" t="s">
        <v>592</v>
      </c>
      <c r="D169" s="25" t="s">
        <v>1120</v>
      </c>
      <c r="E169" s="17">
        <v>169</v>
      </c>
      <c r="F169" s="40">
        <v>4</v>
      </c>
      <c r="G169" s="31">
        <v>3.02335935089345</v>
      </c>
      <c r="H169" s="32">
        <v>0.27090244150777298</v>
      </c>
      <c r="I169" s="33">
        <v>24.4857316230514</v>
      </c>
      <c r="J169" s="13" t="s">
        <v>1438</v>
      </c>
      <c r="K169" s="32">
        <v>0.90953428125000002</v>
      </c>
      <c r="L169" s="47">
        <v>0.74064461485597799</v>
      </c>
      <c r="M169" s="32">
        <v>2.3505901759999999</v>
      </c>
      <c r="N169" s="25">
        <v>2.6035764999999999E-2</v>
      </c>
      <c r="O169" s="32"/>
      <c r="P169" s="32">
        <v>2.8931819779999999</v>
      </c>
      <c r="Q169" s="26">
        <v>6.6000000000000005E-5</v>
      </c>
      <c r="S169" s="32">
        <v>2.5912721460000001</v>
      </c>
      <c r="T169" s="25">
        <v>1.302657E-3</v>
      </c>
      <c r="V169" s="32">
        <v>4.7528348439999997</v>
      </c>
      <c r="W169" s="25">
        <v>1.584198E-3</v>
      </c>
    </row>
    <row r="170" spans="1:111">
      <c r="A170" s="29" t="s">
        <v>593</v>
      </c>
      <c r="B170" s="25" t="s">
        <v>594</v>
      </c>
      <c r="C170" s="16" t="s">
        <v>592</v>
      </c>
      <c r="D170" s="25" t="s">
        <v>1121</v>
      </c>
      <c r="E170" s="17">
        <v>196</v>
      </c>
      <c r="F170" s="40">
        <v>4</v>
      </c>
      <c r="G170" s="31">
        <v>3.2554972058851801</v>
      </c>
      <c r="H170" s="32">
        <v>0.157297767269722</v>
      </c>
      <c r="I170" s="33">
        <v>13.3264228013749</v>
      </c>
      <c r="J170" s="13" t="s">
        <v>1438</v>
      </c>
      <c r="K170" s="32">
        <v>0.90953428125000002</v>
      </c>
      <c r="L170" s="47">
        <v>0.74064461485597799</v>
      </c>
      <c r="M170" s="32">
        <v>2.5751843540000001</v>
      </c>
      <c r="N170" s="25">
        <v>7.6743549999999999E-3</v>
      </c>
      <c r="O170" s="32"/>
      <c r="P170" s="32">
        <v>3.7119298249999999</v>
      </c>
      <c r="Q170" s="25">
        <v>2.1130900000000002E-3</v>
      </c>
      <c r="S170" s="32">
        <v>3.8064051079999999</v>
      </c>
      <c r="T170" s="25">
        <v>4.1303599999999998E-4</v>
      </c>
      <c r="V170" s="32">
        <v>3.0795971880000002</v>
      </c>
      <c r="W170" s="25">
        <v>1.2280443E-2</v>
      </c>
    </row>
    <row r="171" spans="1:111">
      <c r="A171" s="29" t="s">
        <v>155</v>
      </c>
      <c r="B171" s="25" t="s">
        <v>156</v>
      </c>
      <c r="C171" s="16" t="s">
        <v>62</v>
      </c>
      <c r="D171" s="25" t="s">
        <v>1122</v>
      </c>
      <c r="E171" s="17">
        <v>318</v>
      </c>
      <c r="F171" s="40">
        <v>3</v>
      </c>
      <c r="G171" s="31">
        <v>4.0838418573487703</v>
      </c>
      <c r="H171" s="32">
        <v>0.37973305977451799</v>
      </c>
      <c r="I171" s="33">
        <v>26.9881134687746</v>
      </c>
      <c r="J171" s="13" t="s">
        <v>1438</v>
      </c>
      <c r="K171" s="32">
        <v>0.70129968475000004</v>
      </c>
      <c r="L171" s="47">
        <v>0.75651231064047497</v>
      </c>
      <c r="M171" s="32">
        <v>6.3389095419999997</v>
      </c>
      <c r="N171" s="25">
        <v>2.3768130000000002E-3</v>
      </c>
      <c r="O171" s="32"/>
      <c r="P171" s="32">
        <v>4.28299495</v>
      </c>
      <c r="Q171" s="25">
        <v>1.4545000000000001E-4</v>
      </c>
      <c r="S171" s="32">
        <v>2.510347093</v>
      </c>
      <c r="T171" s="46">
        <v>2.831091E-3</v>
      </c>
      <c r="V171" s="32" t="s">
        <v>1441</v>
      </c>
    </row>
    <row r="172" spans="1:111">
      <c r="A172" s="49" t="s">
        <v>158</v>
      </c>
      <c r="B172" s="46" t="s">
        <v>159</v>
      </c>
      <c r="C172" s="16" t="s">
        <v>157</v>
      </c>
      <c r="D172" s="25" t="s">
        <v>1123</v>
      </c>
      <c r="E172" s="17">
        <v>453</v>
      </c>
      <c r="F172" s="40">
        <v>3</v>
      </c>
      <c r="G172" s="31">
        <v>3.9363822254229799</v>
      </c>
      <c r="H172" s="32">
        <v>0.21975921542701701</v>
      </c>
      <c r="I172" s="33">
        <v>16.0377505805636</v>
      </c>
      <c r="J172" s="13" t="s">
        <v>1438</v>
      </c>
      <c r="K172" s="32">
        <v>0.92459072875000003</v>
      </c>
      <c r="L172" s="47">
        <v>0.83953347530320999</v>
      </c>
      <c r="M172" s="47">
        <v>3.4765728650000001</v>
      </c>
      <c r="N172" s="46">
        <v>1.9951699999999999E-4</v>
      </c>
      <c r="O172" s="32"/>
      <c r="P172" s="47">
        <v>3.2674831179999999</v>
      </c>
      <c r="Q172" s="46">
        <v>1.8074009999999999E-3</v>
      </c>
      <c r="S172" s="47">
        <v>5.3616248349999998</v>
      </c>
      <c r="T172" s="46">
        <v>7.6290459999999996E-3</v>
      </c>
      <c r="V172" s="47"/>
      <c r="W172" s="46"/>
    </row>
    <row r="173" spans="1:111">
      <c r="A173" s="29" t="s">
        <v>161</v>
      </c>
      <c r="B173" s="25" t="s">
        <v>162</v>
      </c>
      <c r="C173" s="16" t="s">
        <v>160</v>
      </c>
      <c r="D173" s="25" t="s">
        <v>1124</v>
      </c>
      <c r="E173" s="17">
        <v>156</v>
      </c>
      <c r="F173" s="40">
        <v>4</v>
      </c>
      <c r="G173" s="31">
        <v>3.35758915023907</v>
      </c>
      <c r="H173" s="32">
        <v>9.38289139255465E-2</v>
      </c>
      <c r="I173" s="33">
        <v>7.7466245527168898</v>
      </c>
      <c r="J173" s="13" t="s">
        <v>1438</v>
      </c>
      <c r="K173" s="32">
        <v>0.97998517925000006</v>
      </c>
      <c r="L173" s="47">
        <v>0.91778637248447004</v>
      </c>
      <c r="M173" s="47">
        <v>3.0750980490000002</v>
      </c>
      <c r="N173" s="46">
        <v>1.7389717999999998E-2</v>
      </c>
      <c r="O173" s="32"/>
      <c r="P173" s="47">
        <v>3.0581754390000002</v>
      </c>
      <c r="Q173" s="46">
        <v>4.0022399999999998E-3</v>
      </c>
      <c r="S173" s="47">
        <v>3.5287427629999999</v>
      </c>
      <c r="T173" s="46">
        <v>2.0262628000000001E-2</v>
      </c>
      <c r="V173" s="32">
        <v>3.8180472480000001</v>
      </c>
      <c r="W173" s="25">
        <v>6.2447399999999997E-4</v>
      </c>
    </row>
    <row r="174" spans="1:111">
      <c r="A174" s="29" t="s">
        <v>161</v>
      </c>
      <c r="B174" s="25" t="s">
        <v>162</v>
      </c>
      <c r="C174" s="16" t="s">
        <v>160</v>
      </c>
      <c r="D174" s="25" t="s">
        <v>1125</v>
      </c>
      <c r="E174" s="17">
        <v>351</v>
      </c>
      <c r="F174" s="40">
        <v>3.5</v>
      </c>
      <c r="G174" s="31">
        <v>2.3903943211279701</v>
      </c>
      <c r="H174" s="32">
        <v>0.26219183019668701</v>
      </c>
      <c r="I174" s="33">
        <v>30.086559286385199</v>
      </c>
      <c r="J174" s="13" t="s">
        <v>1438</v>
      </c>
      <c r="K174" s="32">
        <v>0.97998517925000006</v>
      </c>
      <c r="L174" s="47">
        <v>0.91778637248447004</v>
      </c>
      <c r="M174" s="32">
        <v>2.6596322739999998</v>
      </c>
      <c r="N174" s="25">
        <v>2.0451798E-2</v>
      </c>
      <c r="O174" s="32"/>
      <c r="P174" s="32">
        <v>3.1286219970000002</v>
      </c>
      <c r="Q174" s="25">
        <v>7.5167180000000004E-3</v>
      </c>
      <c r="S174" s="32">
        <v>1.5476138749999999</v>
      </c>
      <c r="T174" s="25">
        <v>9.4743150000000005E-3</v>
      </c>
      <c r="V174" s="32">
        <v>2.5257777209999999</v>
      </c>
      <c r="W174" s="46">
        <v>5.6837499999999996E-3</v>
      </c>
    </row>
    <row r="175" spans="1:111">
      <c r="A175" s="29" t="s">
        <v>164</v>
      </c>
      <c r="B175" s="25" t="s">
        <v>165</v>
      </c>
      <c r="C175" s="16" t="s">
        <v>163</v>
      </c>
      <c r="D175" s="25" t="s">
        <v>1127</v>
      </c>
      <c r="E175" s="17">
        <v>29</v>
      </c>
      <c r="F175" s="40">
        <v>3</v>
      </c>
      <c r="G175" s="31">
        <v>4.0387785086078702</v>
      </c>
      <c r="H175" s="32">
        <v>0.18740254969720899</v>
      </c>
      <c r="I175" s="33">
        <v>13.424806319941499</v>
      </c>
      <c r="J175" s="13" t="s">
        <v>1438</v>
      </c>
      <c r="K175" s="32">
        <v>0.84814096075000001</v>
      </c>
      <c r="L175" s="47">
        <v>0.84463630066296702</v>
      </c>
      <c r="M175" s="32">
        <v>3.207344317</v>
      </c>
      <c r="N175" s="25">
        <v>2.2735749999999999E-3</v>
      </c>
      <c r="O175" s="32"/>
      <c r="P175" s="32">
        <v>5.0792561159999998</v>
      </c>
      <c r="Q175" s="25">
        <v>9.1225500000000005E-4</v>
      </c>
      <c r="S175" s="47">
        <v>4.0444173770000003</v>
      </c>
      <c r="T175" s="46">
        <v>9.4148799999999998E-4</v>
      </c>
      <c r="V175" s="32"/>
    </row>
    <row r="176" spans="1:111">
      <c r="A176" s="49" t="s">
        <v>164</v>
      </c>
      <c r="B176" s="46" t="s">
        <v>165</v>
      </c>
      <c r="C176" s="16" t="s">
        <v>163</v>
      </c>
      <c r="D176" s="25" t="s">
        <v>1126</v>
      </c>
      <c r="E176" s="17">
        <v>164</v>
      </c>
      <c r="F176" s="40">
        <v>3</v>
      </c>
      <c r="G176" s="31">
        <v>2.4447088365690202</v>
      </c>
      <c r="H176" s="32">
        <v>8.3376285749376694E-2</v>
      </c>
      <c r="I176" s="33">
        <v>9.3269781722939999</v>
      </c>
      <c r="J176" s="13" t="s">
        <v>1438</v>
      </c>
      <c r="K176" s="32">
        <v>0.84814096075000001</v>
      </c>
      <c r="L176" s="47">
        <v>0.84463630066296702</v>
      </c>
      <c r="M176" s="47">
        <v>2.7436167309999999</v>
      </c>
      <c r="N176" s="46">
        <v>4.1180476000000001E-2</v>
      </c>
      <c r="O176" s="32"/>
      <c r="P176" s="47">
        <v>2.2488537829999999</v>
      </c>
      <c r="Q176" s="46">
        <v>9.0616199999999996E-4</v>
      </c>
      <c r="S176" s="47">
        <v>2.3716231909999999</v>
      </c>
      <c r="T176" s="46">
        <v>1.2265411E-2</v>
      </c>
      <c r="V176" s="47"/>
      <c r="W176" s="46"/>
    </row>
    <row r="177" spans="1:23">
      <c r="A177" s="29" t="s">
        <v>741</v>
      </c>
      <c r="B177" s="25" t="s">
        <v>742</v>
      </c>
      <c r="C177" s="16" t="s">
        <v>740</v>
      </c>
      <c r="D177" s="25" t="s">
        <v>1128</v>
      </c>
      <c r="E177" s="17">
        <v>294</v>
      </c>
      <c r="F177" s="40">
        <v>4</v>
      </c>
      <c r="G177" s="31">
        <v>5.1220475345608296</v>
      </c>
      <c r="H177" s="32">
        <v>0.18438461751711999</v>
      </c>
      <c r="I177" s="33">
        <v>11.287327339296301</v>
      </c>
      <c r="J177" s="13" t="s">
        <v>1438</v>
      </c>
      <c r="K177" s="32">
        <v>1.0442217175000001</v>
      </c>
      <c r="L177" s="47">
        <v>0.96924781647916103</v>
      </c>
      <c r="M177" s="32">
        <v>3.9701353909999999</v>
      </c>
      <c r="N177" s="25">
        <v>2.6743729999999999E-3</v>
      </c>
      <c r="O177" s="32"/>
      <c r="P177" s="32">
        <v>6.6676258989999999</v>
      </c>
      <c r="Q177" s="25">
        <v>2.5817739999999998E-3</v>
      </c>
      <c r="S177" s="32">
        <v>5.2325910220000003</v>
      </c>
      <c r="T177" s="25">
        <v>1.3527729E-2</v>
      </c>
      <c r="V177" s="32">
        <v>4.973919617</v>
      </c>
      <c r="W177" s="25">
        <v>1.7954591999999998E-2</v>
      </c>
    </row>
    <row r="178" spans="1:23">
      <c r="A178" s="37" t="s">
        <v>176</v>
      </c>
      <c r="B178" s="35" t="s">
        <v>177</v>
      </c>
      <c r="C178" s="18" t="s">
        <v>175</v>
      </c>
      <c r="D178" s="25" t="s">
        <v>1129</v>
      </c>
      <c r="E178" s="17">
        <v>160</v>
      </c>
      <c r="F178" s="40">
        <v>3.5</v>
      </c>
      <c r="G178" s="31">
        <v>2.9856917096510198</v>
      </c>
      <c r="H178" s="32">
        <v>0.58699838884251798</v>
      </c>
      <c r="I178" s="33">
        <v>53.6644278817867</v>
      </c>
      <c r="J178" s="13" t="s">
        <v>1438</v>
      </c>
      <c r="K178" s="32">
        <v>0.83896635749999993</v>
      </c>
      <c r="L178" s="47">
        <v>0.87319099724105198</v>
      </c>
      <c r="M178" s="38">
        <v>6.2161907200000002</v>
      </c>
      <c r="N178" s="35">
        <v>2.4295515E-2</v>
      </c>
      <c r="O178" s="32"/>
      <c r="P178" s="38">
        <v>4.2710318589999998</v>
      </c>
      <c r="Q178" s="35">
        <v>1.5347761999999999E-2</v>
      </c>
      <c r="S178" s="38">
        <v>1.360747943</v>
      </c>
      <c r="T178" s="35">
        <v>2.4401237999999999E-2</v>
      </c>
      <c r="V178" s="38">
        <v>2.1959391300000002</v>
      </c>
      <c r="W178" s="35">
        <v>3.4546816000000001E-2</v>
      </c>
    </row>
    <row r="179" spans="1:23">
      <c r="A179" s="37" t="s">
        <v>176</v>
      </c>
      <c r="B179" s="35" t="s">
        <v>177</v>
      </c>
      <c r="C179" s="18" t="s">
        <v>175</v>
      </c>
      <c r="D179" s="25" t="s">
        <v>1130</v>
      </c>
      <c r="E179" s="17">
        <v>242</v>
      </c>
      <c r="F179" s="40">
        <v>3</v>
      </c>
      <c r="G179" s="31">
        <v>2.4631606739190302</v>
      </c>
      <c r="H179" s="32">
        <v>0.435486578829621</v>
      </c>
      <c r="I179" s="33">
        <v>48.309814658858002</v>
      </c>
      <c r="J179" s="13" t="s">
        <v>1438</v>
      </c>
      <c r="K179" s="32">
        <v>0.83896635749999993</v>
      </c>
      <c r="L179" s="47">
        <v>0.87319099724105198</v>
      </c>
      <c r="M179" s="38">
        <v>2.0342459709999998</v>
      </c>
      <c r="N179" s="35">
        <v>4.6208589999999997E-3</v>
      </c>
      <c r="O179" s="32"/>
      <c r="P179" s="38">
        <v>3.400369993</v>
      </c>
      <c r="Q179" s="35">
        <v>2.6751909999999999E-3</v>
      </c>
      <c r="S179" s="38">
        <v>1.331980003</v>
      </c>
      <c r="T179" s="35">
        <v>0.11934140999999999</v>
      </c>
      <c r="V179" s="38">
        <v>4.0100775869999996</v>
      </c>
      <c r="W179" s="35">
        <v>5.1187899999999998E-3</v>
      </c>
    </row>
    <row r="180" spans="1:23">
      <c r="A180" s="29" t="s">
        <v>176</v>
      </c>
      <c r="B180" s="25" t="s">
        <v>177</v>
      </c>
      <c r="C180" s="16" t="s">
        <v>175</v>
      </c>
      <c r="D180" s="25" t="s">
        <v>1131</v>
      </c>
      <c r="E180" s="17">
        <v>250</v>
      </c>
      <c r="F180" s="40">
        <v>4</v>
      </c>
      <c r="G180" s="31">
        <v>2.42624088187292</v>
      </c>
      <c r="H180" s="32">
        <v>0.11452365059002299</v>
      </c>
      <c r="I180" s="33">
        <v>12.9209163955479</v>
      </c>
      <c r="J180" s="13" t="s">
        <v>1438</v>
      </c>
      <c r="K180" s="32">
        <v>0.83896635749999993</v>
      </c>
      <c r="L180" s="47">
        <v>0.87319099724105198</v>
      </c>
      <c r="M180" s="32">
        <v>2.4437830690000002</v>
      </c>
      <c r="N180" s="25">
        <v>8.9443130000000006E-3</v>
      </c>
      <c r="O180" s="32"/>
      <c r="P180" s="32">
        <v>2.3058427149999998</v>
      </c>
      <c r="Q180" s="25">
        <v>4.4336499999999998E-4</v>
      </c>
      <c r="S180" s="32">
        <v>2.1209470499999998</v>
      </c>
      <c r="T180" s="25">
        <v>1.1518099E-2</v>
      </c>
      <c r="V180" s="32">
        <v>2.9006791999999999</v>
      </c>
      <c r="W180" s="46">
        <v>1.0847910000000001E-3</v>
      </c>
    </row>
    <row r="181" spans="1:23">
      <c r="A181" s="29" t="s">
        <v>176</v>
      </c>
      <c r="B181" s="25" t="s">
        <v>177</v>
      </c>
      <c r="C181" s="16" t="s">
        <v>175</v>
      </c>
      <c r="D181" s="25" t="s">
        <v>988</v>
      </c>
      <c r="E181" s="17">
        <v>251</v>
      </c>
      <c r="F181" s="40">
        <v>3</v>
      </c>
      <c r="G181" s="31">
        <v>2.2017128745813501</v>
      </c>
      <c r="H181" s="32">
        <v>0.30926113617122097</v>
      </c>
      <c r="I181" s="33">
        <v>39.184892541282501</v>
      </c>
      <c r="J181" s="13" t="s">
        <v>1438</v>
      </c>
      <c r="K181" s="32">
        <v>0.83896635749999993</v>
      </c>
      <c r="L181" s="47">
        <v>0.87319099724105198</v>
      </c>
      <c r="M181" s="38">
        <v>1.4364386979999999</v>
      </c>
      <c r="N181" s="35">
        <v>0.112818927</v>
      </c>
      <c r="O181" s="32"/>
      <c r="P181" s="32">
        <v>2.2046911410000001</v>
      </c>
      <c r="Q181" s="25">
        <v>3.0395190000000001E-3</v>
      </c>
      <c r="S181" s="32">
        <v>2.1469606950000002</v>
      </c>
      <c r="T181" s="25">
        <v>2.4998010000000001E-2</v>
      </c>
      <c r="V181" s="32">
        <v>3.4455155240000002</v>
      </c>
      <c r="W181" s="46">
        <v>4.2442677999999998E-2</v>
      </c>
    </row>
    <row r="182" spans="1:23">
      <c r="A182" s="49" t="s">
        <v>176</v>
      </c>
      <c r="B182" s="46" t="s">
        <v>177</v>
      </c>
      <c r="C182" s="16" t="s">
        <v>175</v>
      </c>
      <c r="D182" s="46" t="s">
        <v>989</v>
      </c>
      <c r="E182" s="17">
        <v>277</v>
      </c>
      <c r="F182" s="40">
        <v>3</v>
      </c>
      <c r="G182" s="31">
        <v>3.0375432092618699</v>
      </c>
      <c r="H182" s="47">
        <v>0.34573340612307202</v>
      </c>
      <c r="I182" s="33">
        <v>31.117745085391899</v>
      </c>
      <c r="J182" s="13" t="s">
        <v>1438</v>
      </c>
      <c r="K182" s="47">
        <v>0.83896635749999993</v>
      </c>
      <c r="L182" s="47">
        <v>0.87319099724105198</v>
      </c>
      <c r="M182" s="47">
        <v>2.42610627</v>
      </c>
      <c r="N182" s="46">
        <v>2.3607221000000001E-2</v>
      </c>
      <c r="O182" s="47"/>
      <c r="P182" s="47"/>
      <c r="Q182" s="46"/>
      <c r="R182" s="46"/>
      <c r="S182" s="47">
        <v>2.3257747869999998</v>
      </c>
      <c r="T182" s="46">
        <v>6.6657399999999996E-4</v>
      </c>
      <c r="U182" s="46"/>
      <c r="V182" s="47">
        <v>4.9526020239999999</v>
      </c>
      <c r="W182" s="26">
        <v>1.4600000000000001E-5</v>
      </c>
    </row>
    <row r="183" spans="1:23">
      <c r="A183" s="29" t="s">
        <v>176</v>
      </c>
      <c r="B183" s="25" t="s">
        <v>177</v>
      </c>
      <c r="C183" s="16" t="s">
        <v>175</v>
      </c>
      <c r="D183" s="25" t="s">
        <v>990</v>
      </c>
      <c r="E183" s="17">
        <v>285</v>
      </c>
      <c r="F183" s="40">
        <v>4</v>
      </c>
      <c r="G183" s="31">
        <v>2.6257078270305798</v>
      </c>
      <c r="H183" s="32">
        <v>0.206885449025423</v>
      </c>
      <c r="I183" s="33">
        <v>21.4311224049877</v>
      </c>
      <c r="J183" s="13" t="s">
        <v>1438</v>
      </c>
      <c r="K183" s="32">
        <v>0.83896635749999993</v>
      </c>
      <c r="L183" s="47">
        <v>0.87319099724105198</v>
      </c>
      <c r="M183" s="32">
        <v>1.9906930469999999</v>
      </c>
      <c r="N183" s="25">
        <v>1.1899942E-2</v>
      </c>
      <c r="O183" s="32"/>
      <c r="P183" s="32">
        <v>2.8210338190000002</v>
      </c>
      <c r="Q183" s="26">
        <v>4.4199999999999997E-5</v>
      </c>
      <c r="S183" s="47">
        <v>2.4190573120000001</v>
      </c>
      <c r="T183" s="46">
        <v>2.2393199999999999E-2</v>
      </c>
      <c r="V183" s="32">
        <v>3.499767157</v>
      </c>
      <c r="W183" s="26">
        <v>5.1900000000000001E-5</v>
      </c>
    </row>
    <row r="184" spans="1:23">
      <c r="A184" s="29" t="s">
        <v>176</v>
      </c>
      <c r="B184" s="25" t="s">
        <v>177</v>
      </c>
      <c r="C184" s="16" t="s">
        <v>175</v>
      </c>
      <c r="D184" s="25" t="s">
        <v>991</v>
      </c>
      <c r="E184" s="17">
        <v>375</v>
      </c>
      <c r="F184" s="40">
        <v>3</v>
      </c>
      <c r="G184" s="31">
        <v>2.7279714073249401</v>
      </c>
      <c r="H184" s="32">
        <v>0.20976559174089801</v>
      </c>
      <c r="I184" s="33">
        <v>20.9021837959042</v>
      </c>
      <c r="J184" s="13" t="s">
        <v>1438</v>
      </c>
      <c r="K184" s="32">
        <v>0.83896635749999993</v>
      </c>
      <c r="L184" s="47">
        <v>0.87319099724105198</v>
      </c>
      <c r="M184" s="32">
        <v>2.8895699499999998</v>
      </c>
      <c r="N184" s="25">
        <v>8.2487200000000004E-4</v>
      </c>
      <c r="O184" s="32"/>
      <c r="P184" s="32">
        <v>2.061949662</v>
      </c>
      <c r="Q184" s="25">
        <v>9.9352239999999994E-3</v>
      </c>
      <c r="S184" s="32" t="s">
        <v>1441</v>
      </c>
      <c r="V184" s="32">
        <v>3.412138063</v>
      </c>
      <c r="W184" s="26">
        <v>3.0000000000000001E-5</v>
      </c>
    </row>
    <row r="185" spans="1:23">
      <c r="A185" s="37" t="s">
        <v>825</v>
      </c>
      <c r="B185" s="35" t="s">
        <v>826</v>
      </c>
      <c r="C185" s="18" t="s">
        <v>824</v>
      </c>
      <c r="D185" s="25" t="s">
        <v>993</v>
      </c>
      <c r="E185" s="17">
        <v>72</v>
      </c>
      <c r="F185" s="40">
        <v>3</v>
      </c>
      <c r="G185" s="31">
        <v>2.2098666711820099</v>
      </c>
      <c r="H185" s="32">
        <v>0.21253679604321901</v>
      </c>
      <c r="I185" s="33">
        <v>26.8039058511159</v>
      </c>
      <c r="J185" s="13" t="s">
        <v>1438</v>
      </c>
      <c r="K185" s="32">
        <v>1.0403917632499999</v>
      </c>
      <c r="L185" s="47">
        <v>0.87367871210704795</v>
      </c>
      <c r="M185" s="38">
        <v>2.6839539569999999</v>
      </c>
      <c r="N185" s="35">
        <v>4.4751796000000003E-2</v>
      </c>
      <c r="O185" s="32"/>
      <c r="P185" s="38">
        <v>2.6046382449999999</v>
      </c>
      <c r="Q185" s="35">
        <v>1.7330700000000001E-4</v>
      </c>
      <c r="S185" s="38">
        <v>1.57365449755363</v>
      </c>
      <c r="T185" s="35">
        <v>0.20174012323069601</v>
      </c>
      <c r="V185" s="38">
        <v>2.1829105879999999</v>
      </c>
      <c r="W185" s="39">
        <v>3.3500000000000001E-5</v>
      </c>
    </row>
    <row r="186" spans="1:23">
      <c r="A186" s="37" t="s">
        <v>825</v>
      </c>
      <c r="B186" s="35" t="s">
        <v>826</v>
      </c>
      <c r="C186" s="18" t="s">
        <v>824</v>
      </c>
      <c r="D186" s="25" t="s">
        <v>992</v>
      </c>
      <c r="E186" s="17">
        <v>592</v>
      </c>
      <c r="F186" s="40">
        <v>3</v>
      </c>
      <c r="G186" s="31">
        <v>2.89276994039691</v>
      </c>
      <c r="H186" s="32">
        <v>0.21132243148069901</v>
      </c>
      <c r="I186" s="33">
        <v>19.894515795460102</v>
      </c>
      <c r="J186" s="13" t="s">
        <v>1438</v>
      </c>
      <c r="K186" s="32">
        <v>1.0403917632499999</v>
      </c>
      <c r="L186" s="47">
        <v>0.87367871210704795</v>
      </c>
      <c r="M186" s="38">
        <v>2.2016342469999999</v>
      </c>
      <c r="N186" s="35">
        <v>3.4230198000000003E-2</v>
      </c>
      <c r="O186" s="32"/>
      <c r="P186" s="38">
        <v>2.9857490119999999</v>
      </c>
      <c r="Q186" s="35">
        <v>1.4506829999999999E-3</v>
      </c>
      <c r="S186" s="38" t="s">
        <v>1441</v>
      </c>
      <c r="T186" s="35"/>
      <c r="V186" s="38">
        <v>3.6813158119999998</v>
      </c>
      <c r="W186" s="35">
        <v>4.5562899999999998E-4</v>
      </c>
    </row>
    <row r="187" spans="1:23">
      <c r="A187" s="29" t="s">
        <v>571</v>
      </c>
      <c r="B187" s="25" t="s">
        <v>482</v>
      </c>
      <c r="C187" s="16" t="s">
        <v>570</v>
      </c>
      <c r="D187" s="25" t="s">
        <v>994</v>
      </c>
      <c r="E187" s="17">
        <v>301</v>
      </c>
      <c r="F187" s="40">
        <v>3</v>
      </c>
      <c r="G187" s="31">
        <v>3.0610150846508799</v>
      </c>
      <c r="H187" s="32">
        <v>0.20678922289938501</v>
      </c>
      <c r="I187" s="33">
        <v>18.4840092585675</v>
      </c>
      <c r="J187" s="13" t="s">
        <v>1438</v>
      </c>
      <c r="K187" s="32">
        <v>0.97455349574999994</v>
      </c>
      <c r="L187" s="47">
        <v>0.89759090714839096</v>
      </c>
      <c r="M187" s="32">
        <v>2.6675603830000001</v>
      </c>
      <c r="N187" s="25">
        <v>8.2797399999999998E-4</v>
      </c>
      <c r="O187" s="32"/>
      <c r="P187" s="32">
        <v>2.6213825019999999</v>
      </c>
      <c r="Q187" s="25">
        <v>1.84243E-4</v>
      </c>
      <c r="S187" s="32">
        <v>4.1020667460000002</v>
      </c>
      <c r="T187" s="26">
        <v>4.8099999999999997E-5</v>
      </c>
      <c r="V187" s="32"/>
    </row>
    <row r="188" spans="1:23">
      <c r="A188" s="29" t="s">
        <v>571</v>
      </c>
      <c r="B188" s="25" t="s">
        <v>482</v>
      </c>
      <c r="C188" s="16" t="s">
        <v>570</v>
      </c>
      <c r="D188" s="25" t="s">
        <v>995</v>
      </c>
      <c r="E188" s="17">
        <v>314</v>
      </c>
      <c r="F188" s="40">
        <v>4</v>
      </c>
      <c r="G188" s="31">
        <v>3.8549178875122099</v>
      </c>
      <c r="H188" s="32">
        <v>0.177032382022802</v>
      </c>
      <c r="I188" s="33">
        <v>13.1198295864881</v>
      </c>
      <c r="J188" s="13" t="s">
        <v>1438</v>
      </c>
      <c r="K188" s="32">
        <v>0.97455349574999994</v>
      </c>
      <c r="L188" s="47">
        <v>0.89759090714839096</v>
      </c>
      <c r="M188" s="47">
        <v>3.304160092</v>
      </c>
      <c r="N188" s="46">
        <v>1.9059893000000001E-2</v>
      </c>
      <c r="O188" s="32"/>
      <c r="P188" s="32">
        <v>3.2805436339999998</v>
      </c>
      <c r="Q188" s="25">
        <v>3.4776099999999999E-3</v>
      </c>
      <c r="S188" s="32">
        <v>5.0526381279999999</v>
      </c>
      <c r="T188" s="25">
        <v>2.5122899999999999E-3</v>
      </c>
      <c r="V188" s="32">
        <v>4.0393815990000004</v>
      </c>
      <c r="W188" s="25">
        <v>4.5338099999999999E-4</v>
      </c>
    </row>
    <row r="189" spans="1:23">
      <c r="A189" s="37" t="s">
        <v>571</v>
      </c>
      <c r="B189" s="35" t="s">
        <v>482</v>
      </c>
      <c r="C189" s="18" t="s">
        <v>570</v>
      </c>
      <c r="D189" s="25" t="s">
        <v>996</v>
      </c>
      <c r="E189" s="17">
        <v>320</v>
      </c>
      <c r="F189" s="40">
        <v>4</v>
      </c>
      <c r="G189" s="31">
        <v>2.950374394951</v>
      </c>
      <c r="H189" s="32">
        <v>0.231795419118731</v>
      </c>
      <c r="I189" s="33">
        <v>21.424211768416701</v>
      </c>
      <c r="J189" s="13" t="s">
        <v>1438</v>
      </c>
      <c r="K189" s="32">
        <v>0.97455349574999994</v>
      </c>
      <c r="L189" s="47">
        <v>0.89759090714839096</v>
      </c>
      <c r="M189" s="38">
        <v>3.000452632</v>
      </c>
      <c r="N189" s="35">
        <v>1.0005294E-2</v>
      </c>
      <c r="O189" s="32"/>
      <c r="P189" s="38">
        <v>2.7420840530000001</v>
      </c>
      <c r="Q189" s="35">
        <v>3.0807336000000001E-2</v>
      </c>
      <c r="S189" s="38">
        <v>2.2023434769999999</v>
      </c>
      <c r="T189" s="35">
        <v>1.1592250000000001E-3</v>
      </c>
      <c r="V189" s="38">
        <v>4.1937837709999997</v>
      </c>
      <c r="W189" s="39">
        <v>8.2000000000000001E-5</v>
      </c>
    </row>
    <row r="190" spans="1:23">
      <c r="A190" s="49" t="s">
        <v>179</v>
      </c>
      <c r="B190" s="46" t="s">
        <v>180</v>
      </c>
      <c r="C190" s="16" t="s">
        <v>178</v>
      </c>
      <c r="D190" s="25" t="s">
        <v>997</v>
      </c>
      <c r="E190" s="17">
        <v>27</v>
      </c>
      <c r="F190" s="40">
        <v>3</v>
      </c>
      <c r="G190" s="31">
        <v>2.8415453837940898</v>
      </c>
      <c r="H190" s="32">
        <v>0.169096431209878</v>
      </c>
      <c r="I190" s="33">
        <v>16.191578148608698</v>
      </c>
      <c r="J190" s="13" t="s">
        <v>1438</v>
      </c>
      <c r="K190" s="32">
        <v>0.97558958675000007</v>
      </c>
      <c r="L190" s="47">
        <v>0.91908722916970698</v>
      </c>
      <c r="M190" s="47">
        <v>2.3119325260000001</v>
      </c>
      <c r="N190" s="46">
        <v>6.26053E-4</v>
      </c>
      <c r="O190" s="32"/>
      <c r="P190" s="47">
        <v>3.5511964840000001</v>
      </c>
      <c r="Q190" s="46">
        <v>3.2604299999999998E-4</v>
      </c>
      <c r="S190" s="47">
        <v>3.1319777750000002</v>
      </c>
      <c r="T190" s="46">
        <v>9.7060377000000003E-2</v>
      </c>
      <c r="V190" s="47">
        <v>2.5446763739999998</v>
      </c>
      <c r="W190" s="46">
        <v>1.845626E-3</v>
      </c>
    </row>
    <row r="191" spans="1:23">
      <c r="A191" s="29" t="s">
        <v>179</v>
      </c>
      <c r="B191" s="25" t="s">
        <v>180</v>
      </c>
      <c r="C191" s="16" t="s">
        <v>178</v>
      </c>
      <c r="D191" s="25" t="s">
        <v>998</v>
      </c>
      <c r="E191" s="17">
        <v>53</v>
      </c>
      <c r="F191" s="40">
        <v>4</v>
      </c>
      <c r="G191" s="31">
        <v>3.8052188235409599</v>
      </c>
      <c r="H191" s="32">
        <v>0.37433634308492902</v>
      </c>
      <c r="I191" s="33">
        <v>28.0113563556936</v>
      </c>
      <c r="J191" s="13" t="s">
        <v>1438</v>
      </c>
      <c r="K191" s="32">
        <v>0.97558958675000007</v>
      </c>
      <c r="L191" s="47">
        <v>0.91908722916970698</v>
      </c>
      <c r="M191" s="32">
        <v>2.2767872379999998</v>
      </c>
      <c r="N191" s="25">
        <v>7.1529489999999996E-3</v>
      </c>
      <c r="O191" s="32"/>
      <c r="P191" s="32">
        <v>3.8303582619999998</v>
      </c>
      <c r="Q191" s="25">
        <v>7.0878640000000001E-3</v>
      </c>
      <c r="S191" s="32">
        <v>6.558643429</v>
      </c>
      <c r="T191" s="25">
        <v>2.2309690000000002E-3</v>
      </c>
      <c r="V191" s="32">
        <v>3.6575839430000001</v>
      </c>
      <c r="W191" s="25">
        <v>1.44E-4</v>
      </c>
    </row>
    <row r="192" spans="1:23">
      <c r="A192" s="29" t="s">
        <v>599</v>
      </c>
      <c r="B192" s="25" t="s">
        <v>600</v>
      </c>
      <c r="C192" s="16" t="s">
        <v>598</v>
      </c>
      <c r="D192" s="25" t="s">
        <v>999</v>
      </c>
      <c r="E192" s="17">
        <v>20</v>
      </c>
      <c r="F192" s="40">
        <v>3</v>
      </c>
      <c r="G192" s="31">
        <v>6.0237532471896502</v>
      </c>
      <c r="H192" s="32">
        <v>8.0650041053117502E-2</v>
      </c>
      <c r="I192" s="33">
        <v>4.4912606900674898</v>
      </c>
      <c r="J192" s="13" t="s">
        <v>1438</v>
      </c>
      <c r="K192" s="32">
        <v>0.87293522025000003</v>
      </c>
      <c r="L192" s="47">
        <v>0.91547459745270598</v>
      </c>
      <c r="M192" s="32">
        <v>5.4472020179999996</v>
      </c>
      <c r="N192" s="25">
        <v>4.3105918999999999E-2</v>
      </c>
      <c r="O192" s="32"/>
      <c r="P192" s="32">
        <v>6.0387588089999999</v>
      </c>
      <c r="Q192" s="26">
        <v>2.3900000000000002E-5</v>
      </c>
      <c r="S192" s="32">
        <v>6.6352201260000001</v>
      </c>
      <c r="T192" s="26">
        <v>5.5800000000000001E-5</v>
      </c>
      <c r="V192" s="32"/>
    </row>
    <row r="193" spans="1:111">
      <c r="A193" s="37" t="s">
        <v>182</v>
      </c>
      <c r="B193" s="35" t="s">
        <v>183</v>
      </c>
      <c r="C193" s="18" t="s">
        <v>181</v>
      </c>
      <c r="D193" s="25" t="s">
        <v>1004</v>
      </c>
      <c r="E193" s="17">
        <v>18</v>
      </c>
      <c r="F193" s="40">
        <v>4</v>
      </c>
      <c r="G193" s="31">
        <v>4.7589599419992004</v>
      </c>
      <c r="H193" s="32">
        <v>0.50079177742297398</v>
      </c>
      <c r="I193" s="33">
        <v>32.101437277363502</v>
      </c>
      <c r="J193" s="13" t="s">
        <v>1438</v>
      </c>
      <c r="K193" s="32">
        <v>1.1219996325000001</v>
      </c>
      <c r="L193" s="47">
        <v>0.97034938692997796</v>
      </c>
      <c r="M193" s="38">
        <v>8.0803066240000003</v>
      </c>
      <c r="N193" s="35">
        <v>2.5621773E-2</v>
      </c>
      <c r="O193" s="32"/>
      <c r="P193" s="38">
        <v>5.7205165989999998</v>
      </c>
      <c r="Q193" s="35">
        <v>7.5691120000000002E-3</v>
      </c>
      <c r="S193" s="38">
        <v>5.3069311800000003</v>
      </c>
      <c r="T193" s="35">
        <v>2.1831271999999999E-2</v>
      </c>
      <c r="V193" s="38">
        <v>2.0935744679999999</v>
      </c>
      <c r="W193" s="35">
        <v>7.9171999999999999E-4</v>
      </c>
    </row>
    <row r="194" spans="1:111">
      <c r="A194" s="29" t="s">
        <v>182</v>
      </c>
      <c r="B194" s="25" t="s">
        <v>183</v>
      </c>
      <c r="C194" s="16" t="s">
        <v>181</v>
      </c>
      <c r="D194" s="25" t="s">
        <v>1000</v>
      </c>
      <c r="E194" s="17">
        <v>100</v>
      </c>
      <c r="F194" s="40">
        <v>4</v>
      </c>
      <c r="G194" s="31">
        <v>3.0392529444510101</v>
      </c>
      <c r="H194" s="32">
        <v>0.34773329279404902</v>
      </c>
      <c r="I194" s="33">
        <v>31.281901698314201</v>
      </c>
      <c r="J194" s="13" t="s">
        <v>1438</v>
      </c>
      <c r="K194" s="32">
        <v>1.1219996325000001</v>
      </c>
      <c r="L194" s="47">
        <v>0.97034938692997796</v>
      </c>
      <c r="M194" s="47">
        <v>5.4977005730000004</v>
      </c>
      <c r="N194" s="46">
        <v>3.3925579999999999E-3</v>
      </c>
      <c r="O194" s="32"/>
      <c r="P194" s="32">
        <v>2.627275611</v>
      </c>
      <c r="Q194" s="46">
        <v>1.2849580000000001E-3</v>
      </c>
      <c r="S194" s="32">
        <v>2.2616371179999999</v>
      </c>
      <c r="T194" s="46">
        <v>4.1300679999999998E-3</v>
      </c>
      <c r="V194" s="32">
        <v>2.6148488649999999</v>
      </c>
      <c r="W194" s="26">
        <v>3.93E-5</v>
      </c>
    </row>
    <row r="195" spans="1:111">
      <c r="A195" s="29" t="s">
        <v>182</v>
      </c>
      <c r="B195" s="25" t="s">
        <v>183</v>
      </c>
      <c r="C195" s="16" t="s">
        <v>181</v>
      </c>
      <c r="D195" s="25" t="s">
        <v>1001</v>
      </c>
      <c r="E195" s="17">
        <v>106</v>
      </c>
      <c r="F195" s="40">
        <v>4</v>
      </c>
      <c r="G195" s="31">
        <v>3.3069511467101602</v>
      </c>
      <c r="H195" s="32">
        <v>0.38660062894014002</v>
      </c>
      <c r="I195" s="33">
        <v>32.323746742607902</v>
      </c>
      <c r="J195" s="13" t="s">
        <v>1438</v>
      </c>
      <c r="K195" s="32">
        <v>1.1219996325000001</v>
      </c>
      <c r="L195" s="47">
        <v>0.97034938692997796</v>
      </c>
      <c r="M195" s="32">
        <v>6.303636536</v>
      </c>
      <c r="N195" s="25">
        <v>5.1753499999999996E-4</v>
      </c>
      <c r="O195" s="32"/>
      <c r="P195" s="32">
        <v>2.8647734319999998</v>
      </c>
      <c r="Q195" s="26">
        <v>7.86E-5</v>
      </c>
      <c r="S195" s="32">
        <v>2.9503642339999998</v>
      </c>
      <c r="T195" s="25">
        <v>5.4265809999999998E-3</v>
      </c>
      <c r="V195" s="32">
        <v>2.24552233</v>
      </c>
      <c r="W195" s="26">
        <v>4.3600000000000003E-5</v>
      </c>
    </row>
    <row r="196" spans="1:111">
      <c r="A196" s="29" t="s">
        <v>182</v>
      </c>
      <c r="B196" s="25" t="s">
        <v>183</v>
      </c>
      <c r="C196" s="16" t="s">
        <v>181</v>
      </c>
      <c r="D196" s="25" t="s">
        <v>1002</v>
      </c>
      <c r="E196" s="17">
        <v>142</v>
      </c>
      <c r="F196" s="40">
        <v>3</v>
      </c>
      <c r="G196" s="31">
        <v>7.0341973495358499</v>
      </c>
      <c r="H196" s="32">
        <v>0.61941423820049102</v>
      </c>
      <c r="I196" s="33">
        <v>31.752073439631001</v>
      </c>
      <c r="J196" s="13" t="s">
        <v>1438</v>
      </c>
      <c r="K196" s="32">
        <v>1.1219996325000001</v>
      </c>
      <c r="L196" s="47">
        <v>0.97034938692997796</v>
      </c>
      <c r="M196" s="32">
        <v>13.821674789999999</v>
      </c>
      <c r="N196" s="26">
        <v>9.5200000000000003E-6</v>
      </c>
      <c r="O196" s="32"/>
      <c r="P196" s="2">
        <v>4.2331218479999997</v>
      </c>
      <c r="Q196" s="3">
        <v>7.0830253999999995E-2</v>
      </c>
      <c r="S196" s="32">
        <v>12.21056974</v>
      </c>
      <c r="T196" s="26">
        <v>2.0999999999999999E-5</v>
      </c>
      <c r="V196" s="32">
        <v>3.4284720649999998</v>
      </c>
      <c r="W196" s="46">
        <v>1.88133E-4</v>
      </c>
    </row>
    <row r="197" spans="1:111">
      <c r="A197" s="29" t="s">
        <v>182</v>
      </c>
      <c r="B197" s="25" t="s">
        <v>183</v>
      </c>
      <c r="C197" s="16" t="s">
        <v>181</v>
      </c>
      <c r="D197" s="25" t="s">
        <v>1003</v>
      </c>
      <c r="E197" s="17">
        <v>146</v>
      </c>
      <c r="F197" s="40">
        <v>3</v>
      </c>
      <c r="G197" s="31">
        <v>5.3145889710923004</v>
      </c>
      <c r="H197" s="32">
        <v>0.62920977730379402</v>
      </c>
      <c r="I197" s="33">
        <v>37.666954394675301</v>
      </c>
      <c r="J197" s="13" t="s">
        <v>1438</v>
      </c>
      <c r="K197" s="32">
        <v>1.1219996325000001</v>
      </c>
      <c r="L197" s="47">
        <v>0.97034938692997796</v>
      </c>
      <c r="M197" s="38">
        <v>13.3395294423501</v>
      </c>
      <c r="N197" s="35">
        <v>3.4637493666785799E-2</v>
      </c>
      <c r="O197" s="32"/>
      <c r="P197" s="32">
        <v>6.7802252440000004</v>
      </c>
      <c r="Q197" s="25">
        <v>2.8333389999999998E-3</v>
      </c>
      <c r="S197" s="32">
        <v>2.9519803630000001</v>
      </c>
      <c r="T197" s="25">
        <v>7.8712599999999997E-4</v>
      </c>
      <c r="V197" s="32">
        <v>2.9932995349999998</v>
      </c>
      <c r="W197" s="46">
        <v>4.6789226000000003E-2</v>
      </c>
    </row>
    <row r="198" spans="1:111">
      <c r="A198" s="29" t="s">
        <v>182</v>
      </c>
      <c r="B198" s="25" t="s">
        <v>183</v>
      </c>
      <c r="C198" s="16" t="s">
        <v>181</v>
      </c>
      <c r="D198" s="25" t="s">
        <v>1000</v>
      </c>
      <c r="E198" s="17" t="s">
        <v>1444</v>
      </c>
      <c r="F198" s="40">
        <v>4</v>
      </c>
      <c r="G198" s="31">
        <v>10.9691557327721</v>
      </c>
      <c r="H198" s="32">
        <v>0.49324793543391399</v>
      </c>
      <c r="I198" s="33">
        <v>20.594152597378201</v>
      </c>
      <c r="J198" s="13" t="s">
        <v>1438</v>
      </c>
      <c r="K198" s="32">
        <v>1.1219996325000001</v>
      </c>
      <c r="L198" s="47">
        <v>0.97034938692997796</v>
      </c>
      <c r="M198" s="32">
        <v>25.279126089999998</v>
      </c>
      <c r="N198" s="25">
        <v>1.1605033000000001E-2</v>
      </c>
      <c r="O198" s="32"/>
      <c r="P198" s="32">
        <v>9.8469251809999996</v>
      </c>
      <c r="Q198" s="25">
        <v>3.1886839999999998E-3</v>
      </c>
      <c r="S198" s="32">
        <v>7.6233340780000001</v>
      </c>
      <c r="T198" s="26">
        <v>8.8599999999999999E-5</v>
      </c>
      <c r="V198" s="32">
        <v>7.6281673359999997</v>
      </c>
      <c r="W198" s="46">
        <v>1.07643E-4</v>
      </c>
    </row>
    <row r="199" spans="1:111">
      <c r="A199" s="29" t="s">
        <v>185</v>
      </c>
      <c r="B199" s="25" t="s">
        <v>100</v>
      </c>
      <c r="C199" s="16" t="s">
        <v>184</v>
      </c>
      <c r="D199" s="25" t="s">
        <v>1005</v>
      </c>
      <c r="E199" s="17">
        <v>26</v>
      </c>
      <c r="F199" s="40">
        <v>4</v>
      </c>
      <c r="G199" s="31">
        <v>11.0803621948955</v>
      </c>
      <c r="H199" s="32">
        <v>0.25256061251434803</v>
      </c>
      <c r="I199" s="33">
        <v>10.5007194355554</v>
      </c>
      <c r="J199" s="13" t="s">
        <v>1438</v>
      </c>
      <c r="K199" s="32">
        <v>3.6029221705000003</v>
      </c>
      <c r="L199" s="47">
        <v>3.2836971055215098</v>
      </c>
      <c r="M199" s="32">
        <v>11.342649079999999</v>
      </c>
      <c r="N199" s="25">
        <v>1.9454004E-2</v>
      </c>
      <c r="O199" s="32"/>
      <c r="P199" s="32">
        <v>9.3486417609999997</v>
      </c>
      <c r="Q199" s="25">
        <v>1.585267E-3</v>
      </c>
      <c r="S199" s="32">
        <v>8.5866521609999999</v>
      </c>
      <c r="T199" s="26">
        <v>1.2300000000000001E-5</v>
      </c>
      <c r="V199" s="32">
        <v>16.548145680000001</v>
      </c>
      <c r="W199" s="25">
        <v>8.2981449999999998E-3</v>
      </c>
    </row>
    <row r="200" spans="1:111">
      <c r="A200" s="49" t="s">
        <v>101</v>
      </c>
      <c r="B200" s="46" t="s">
        <v>102</v>
      </c>
      <c r="C200" s="16" t="s">
        <v>184</v>
      </c>
      <c r="D200" s="46" t="s">
        <v>1006</v>
      </c>
      <c r="E200" s="17">
        <v>48</v>
      </c>
      <c r="F200" s="40">
        <v>4</v>
      </c>
      <c r="G200" s="31">
        <v>15.667173689336501</v>
      </c>
      <c r="H200" s="47">
        <v>0.68628458542919002</v>
      </c>
      <c r="I200" s="33">
        <v>24.941584809929299</v>
      </c>
      <c r="J200" s="13" t="s">
        <v>1438</v>
      </c>
      <c r="K200" s="47">
        <v>3.6029221705000003</v>
      </c>
      <c r="L200" s="47">
        <v>3.2836971055215098</v>
      </c>
      <c r="M200" s="47">
        <v>36.234349639999998</v>
      </c>
      <c r="N200" s="46">
        <v>3.2296611000000003E-2</v>
      </c>
      <c r="O200" s="47"/>
      <c r="P200" s="47">
        <v>25.6707404</v>
      </c>
      <c r="Q200" s="46">
        <v>7.4391290000000001E-3</v>
      </c>
      <c r="R200" s="46"/>
      <c r="S200" s="47">
        <v>6.8688755290000003</v>
      </c>
      <c r="T200" s="46">
        <v>1.290666E-3</v>
      </c>
      <c r="U200" s="46"/>
      <c r="V200" s="47">
        <v>9.4316516109999995</v>
      </c>
      <c r="W200" s="46">
        <v>9.5704620000000001E-3</v>
      </c>
      <c r="X200" s="46"/>
      <c r="Y200" s="46"/>
      <c r="Z200" s="46"/>
      <c r="AA200" s="46"/>
      <c r="AB200" s="46"/>
      <c r="AC200" s="46"/>
      <c r="AD200" s="46"/>
      <c r="AE200" s="46"/>
      <c r="AF200" s="46"/>
      <c r="AG200" s="46"/>
      <c r="AH200" s="46"/>
      <c r="AI200" s="46"/>
      <c r="AJ200" s="46"/>
      <c r="AK200" s="46"/>
      <c r="AL200" s="46"/>
      <c r="AM200" s="46"/>
      <c r="AN200" s="46"/>
      <c r="AO200" s="46"/>
      <c r="AP200" s="46"/>
      <c r="AQ200" s="46"/>
      <c r="AR200" s="46"/>
      <c r="AS200" s="46"/>
      <c r="AT200" s="46"/>
      <c r="AU200" s="46"/>
      <c r="AV200" s="46"/>
      <c r="AW200" s="46"/>
      <c r="AX200" s="46"/>
      <c r="AY200" s="46"/>
      <c r="AZ200" s="46"/>
      <c r="BA200" s="46"/>
      <c r="BB200" s="46"/>
      <c r="BC200" s="46"/>
      <c r="BD200" s="46"/>
      <c r="BE200" s="46"/>
      <c r="BF200" s="46"/>
      <c r="BG200" s="46"/>
      <c r="BH200" s="46"/>
      <c r="BI200" s="46"/>
      <c r="BJ200" s="46"/>
      <c r="BK200" s="46"/>
      <c r="BL200" s="46"/>
      <c r="BM200" s="46"/>
      <c r="BN200" s="46"/>
      <c r="BO200" s="46"/>
      <c r="BP200" s="46"/>
      <c r="BQ200" s="46"/>
      <c r="BR200" s="46"/>
      <c r="BS200" s="46"/>
      <c r="BT200" s="46"/>
      <c r="BU200" s="46"/>
      <c r="BV200" s="46"/>
      <c r="BW200" s="46"/>
      <c r="BX200" s="46"/>
      <c r="BY200" s="46"/>
      <c r="BZ200" s="46"/>
      <c r="CA200" s="46"/>
      <c r="CB200" s="46"/>
      <c r="CC200" s="46"/>
      <c r="CD200" s="46"/>
      <c r="CE200" s="46"/>
      <c r="CF200" s="46"/>
      <c r="CG200" s="46"/>
      <c r="CH200" s="46"/>
      <c r="CI200" s="46"/>
      <c r="CJ200" s="46"/>
      <c r="CK200" s="46"/>
      <c r="CL200" s="46"/>
      <c r="CM200" s="46"/>
      <c r="CN200" s="46"/>
      <c r="CO200" s="46"/>
      <c r="CP200" s="46"/>
      <c r="CQ200" s="46"/>
      <c r="CR200" s="46"/>
      <c r="CS200" s="46"/>
      <c r="CT200" s="46"/>
      <c r="CU200" s="46"/>
      <c r="CV200" s="46"/>
      <c r="CW200" s="46"/>
      <c r="CX200" s="46"/>
      <c r="CY200" s="46"/>
      <c r="CZ200" s="46"/>
      <c r="DA200" s="46"/>
      <c r="DB200" s="46"/>
      <c r="DC200" s="46"/>
      <c r="DD200" s="46"/>
      <c r="DE200" s="46"/>
      <c r="DF200" s="46"/>
      <c r="DG200" s="46"/>
    </row>
    <row r="201" spans="1:111">
      <c r="A201" s="29" t="s">
        <v>185</v>
      </c>
      <c r="B201" s="25" t="s">
        <v>100</v>
      </c>
      <c r="C201" s="16" t="s">
        <v>184</v>
      </c>
      <c r="D201" s="25" t="s">
        <v>1007</v>
      </c>
      <c r="E201" s="17">
        <v>62</v>
      </c>
      <c r="F201" s="40">
        <v>3</v>
      </c>
      <c r="G201" s="31">
        <v>12.332373501472301</v>
      </c>
      <c r="H201" s="32">
        <v>0.28900408119735199</v>
      </c>
      <c r="I201" s="33">
        <v>11.503896325487201</v>
      </c>
      <c r="J201" s="13" t="s">
        <v>1438</v>
      </c>
      <c r="K201" s="32">
        <v>3.6029221705000003</v>
      </c>
      <c r="L201" s="47">
        <v>3.2836971055215098</v>
      </c>
      <c r="M201" s="32">
        <v>12.34601672</v>
      </c>
      <c r="N201" s="25">
        <v>5.4894197999999998E-2</v>
      </c>
      <c r="O201" s="32"/>
      <c r="P201" s="32">
        <v>9.9265693400000004</v>
      </c>
      <c r="Q201" s="25">
        <v>1.1139979999999999E-3</v>
      </c>
      <c r="S201" s="32">
        <v>9.5491074170000001</v>
      </c>
      <c r="T201" s="26">
        <v>9.0100000000000001E-6</v>
      </c>
      <c r="V201" s="32">
        <v>19.750592529999999</v>
      </c>
      <c r="W201" s="26">
        <v>1.6200000000000001E-5</v>
      </c>
    </row>
    <row r="202" spans="1:111">
      <c r="A202" s="29" t="s">
        <v>185</v>
      </c>
      <c r="B202" s="25" t="s">
        <v>100</v>
      </c>
      <c r="C202" s="16" t="s">
        <v>184</v>
      </c>
      <c r="D202" s="25" t="s">
        <v>1008</v>
      </c>
      <c r="E202" s="17">
        <v>88</v>
      </c>
      <c r="F202" s="40">
        <v>3</v>
      </c>
      <c r="G202" s="31">
        <v>8.3228751081091108</v>
      </c>
      <c r="H202" s="32">
        <v>0.69712956567898299</v>
      </c>
      <c r="I202" s="33">
        <v>32.898867975086802</v>
      </c>
      <c r="J202" s="13" t="s">
        <v>1438</v>
      </c>
      <c r="K202" s="32">
        <v>3.6029221705000003</v>
      </c>
      <c r="L202" s="47">
        <v>3.2836971055215098</v>
      </c>
      <c r="M202" s="32" t="s">
        <v>1441</v>
      </c>
      <c r="N202" s="35"/>
      <c r="O202" s="32"/>
      <c r="P202" s="32">
        <v>3.7990408919999998</v>
      </c>
      <c r="Q202" s="25">
        <v>1.214829E-3</v>
      </c>
      <c r="S202" s="32">
        <v>7.3445623600000003</v>
      </c>
      <c r="T202" s="25">
        <v>1.0621070000000001E-3</v>
      </c>
      <c r="V202" s="32">
        <v>20.673520100000001</v>
      </c>
      <c r="W202" s="25">
        <v>3.4757599999999999E-4</v>
      </c>
    </row>
    <row r="203" spans="1:111">
      <c r="A203" s="29" t="s">
        <v>185</v>
      </c>
      <c r="B203" s="25" t="s">
        <v>100</v>
      </c>
      <c r="C203" s="16" t="s">
        <v>184</v>
      </c>
      <c r="D203" s="25" t="s">
        <v>1009</v>
      </c>
      <c r="E203" s="17">
        <v>92</v>
      </c>
      <c r="F203" s="40">
        <v>3</v>
      </c>
      <c r="G203" s="31">
        <v>8.5837217485783892</v>
      </c>
      <c r="H203" s="32">
        <v>0.39912346562943202</v>
      </c>
      <c r="I203" s="33">
        <v>18.5650254715902</v>
      </c>
      <c r="J203" s="13" t="s">
        <v>1438</v>
      </c>
      <c r="K203" s="32">
        <v>3.6029221705000003</v>
      </c>
      <c r="L203" s="47">
        <v>3.2836971055215098</v>
      </c>
      <c r="M203" s="32">
        <v>9.6779185959999996</v>
      </c>
      <c r="N203" s="46">
        <v>3.1215539999999999E-3</v>
      </c>
      <c r="O203" s="32"/>
      <c r="P203" s="32">
        <v>6.6777500620000003</v>
      </c>
      <c r="Q203" s="25">
        <v>1.3383434E-2</v>
      </c>
      <c r="S203" s="32">
        <v>5.4244399919999999</v>
      </c>
      <c r="T203" s="26">
        <v>8.1600000000000005E-5</v>
      </c>
      <c r="V203" s="32">
        <v>15.494531309999999</v>
      </c>
      <c r="W203" s="26">
        <v>6.8899999999999999E-7</v>
      </c>
    </row>
    <row r="204" spans="1:111" s="35" customFormat="1">
      <c r="A204" s="29" t="s">
        <v>3</v>
      </c>
      <c r="B204" s="25" t="s">
        <v>4</v>
      </c>
      <c r="C204" s="16" t="s">
        <v>2</v>
      </c>
      <c r="D204" s="25" t="s">
        <v>1165</v>
      </c>
      <c r="E204" s="17">
        <v>7</v>
      </c>
      <c r="F204" s="40">
        <v>4</v>
      </c>
      <c r="G204" s="31">
        <v>2.8509750304582502</v>
      </c>
      <c r="H204" s="32">
        <v>0.166392837583582</v>
      </c>
      <c r="I204" s="33">
        <v>15.8823158797407</v>
      </c>
      <c r="J204" s="13" t="s">
        <v>1438</v>
      </c>
      <c r="K204" s="32">
        <v>0.66598711150000001</v>
      </c>
      <c r="L204" s="47">
        <v>0.77146557720813902</v>
      </c>
      <c r="M204" s="32">
        <v>3.2546692230000001</v>
      </c>
      <c r="N204" s="25">
        <v>2.1554271E-2</v>
      </c>
      <c r="O204" s="32"/>
      <c r="P204" s="32">
        <v>2.6340638759999999</v>
      </c>
      <c r="Q204" s="46">
        <v>7.1286209999999999E-3</v>
      </c>
      <c r="R204" s="25"/>
      <c r="S204" s="32">
        <v>2.260190476</v>
      </c>
      <c r="T204" s="25">
        <v>1.0874491E-2</v>
      </c>
      <c r="U204" s="25"/>
      <c r="V204" s="32">
        <v>3.4172138599999999</v>
      </c>
      <c r="W204" s="26">
        <v>2.7300000000000002E-7</v>
      </c>
      <c r="X204" s="25"/>
      <c r="Y204" s="25"/>
      <c r="Z204" s="25"/>
      <c r="AA204" s="25"/>
      <c r="AB204" s="25"/>
      <c r="AC204" s="25"/>
      <c r="AD204" s="25"/>
      <c r="AE204" s="25"/>
      <c r="AF204" s="25"/>
      <c r="AG204" s="25"/>
      <c r="AH204" s="25"/>
      <c r="AI204" s="25"/>
      <c r="AJ204" s="25"/>
      <c r="AK204" s="25"/>
      <c r="AL204" s="25"/>
      <c r="AM204" s="25"/>
      <c r="AN204" s="25"/>
      <c r="AO204" s="25"/>
      <c r="AP204" s="25"/>
      <c r="AQ204" s="25"/>
      <c r="AR204" s="25"/>
      <c r="AS204" s="25"/>
      <c r="AT204" s="25"/>
      <c r="AU204" s="25"/>
      <c r="AV204" s="25"/>
      <c r="AW204" s="25"/>
      <c r="AX204" s="25"/>
      <c r="AY204" s="25"/>
      <c r="AZ204" s="25"/>
      <c r="BA204" s="25"/>
      <c r="BB204" s="25"/>
      <c r="BC204" s="25"/>
      <c r="BD204" s="25"/>
      <c r="BE204" s="25"/>
      <c r="BF204" s="25"/>
      <c r="BG204" s="25"/>
      <c r="BH204" s="25"/>
      <c r="BI204" s="25"/>
      <c r="BJ204" s="25"/>
      <c r="BK204" s="25"/>
      <c r="BL204" s="25"/>
      <c r="BM204" s="25"/>
      <c r="BN204" s="25"/>
      <c r="BO204" s="25"/>
      <c r="BP204" s="25"/>
      <c r="BQ204" s="25"/>
      <c r="BR204" s="25"/>
      <c r="BS204" s="25"/>
      <c r="BT204" s="25"/>
      <c r="BU204" s="25"/>
      <c r="BV204" s="25"/>
      <c r="BW204" s="25"/>
      <c r="BX204" s="25"/>
      <c r="BY204" s="25"/>
      <c r="BZ204" s="25"/>
      <c r="CA204" s="25"/>
      <c r="CB204" s="25"/>
      <c r="CC204" s="25"/>
      <c r="CD204" s="25"/>
      <c r="CE204" s="25"/>
      <c r="CF204" s="25"/>
      <c r="CG204" s="25"/>
      <c r="CH204" s="25"/>
      <c r="CI204" s="25"/>
      <c r="CJ204" s="25"/>
      <c r="CK204" s="25"/>
      <c r="CL204" s="25"/>
      <c r="CM204" s="25"/>
      <c r="CN204" s="25"/>
      <c r="CO204" s="25"/>
      <c r="CP204" s="25"/>
      <c r="CQ204" s="25"/>
      <c r="CR204" s="25"/>
      <c r="CS204" s="25"/>
      <c r="CT204" s="25"/>
      <c r="CU204" s="25"/>
      <c r="CV204" s="25"/>
      <c r="CW204" s="25"/>
      <c r="CX204" s="25"/>
      <c r="CY204" s="25"/>
      <c r="CZ204" s="25"/>
      <c r="DA204" s="25"/>
      <c r="DB204" s="25"/>
      <c r="DC204" s="25"/>
      <c r="DD204" s="25"/>
      <c r="DE204" s="25"/>
      <c r="DF204" s="25"/>
      <c r="DG204" s="25"/>
    </row>
    <row r="205" spans="1:111">
      <c r="A205" s="29" t="s">
        <v>3</v>
      </c>
      <c r="B205" s="25" t="s">
        <v>4</v>
      </c>
      <c r="C205" s="16" t="s">
        <v>2</v>
      </c>
      <c r="D205" s="25" t="s">
        <v>1162</v>
      </c>
      <c r="E205" s="17">
        <v>42</v>
      </c>
      <c r="F205" s="40">
        <v>3</v>
      </c>
      <c r="G205" s="31">
        <v>2.6880951935130799</v>
      </c>
      <c r="H205" s="32">
        <v>0.33569476914381802</v>
      </c>
      <c r="I205" s="33">
        <v>33.948586335811498</v>
      </c>
      <c r="J205" s="13" t="s">
        <v>1438</v>
      </c>
      <c r="K205" s="32">
        <v>0.66598711150000001</v>
      </c>
      <c r="L205" s="47">
        <v>0.77146557720813902</v>
      </c>
      <c r="M205" s="32">
        <v>1.6369359720000001</v>
      </c>
      <c r="N205" s="25">
        <v>0.23309568899999999</v>
      </c>
      <c r="O205" s="32"/>
      <c r="P205" s="32">
        <v>3.8502548440000002</v>
      </c>
      <c r="Q205" s="25">
        <v>5.8736699999999999E-4</v>
      </c>
      <c r="S205" s="32">
        <v>2.3919908040000002</v>
      </c>
      <c r="T205" s="26">
        <v>2.3200000000000001E-5</v>
      </c>
      <c r="V205" s="32">
        <v>3.456015421</v>
      </c>
      <c r="W205" s="26">
        <v>6.8200000000000002E-8</v>
      </c>
    </row>
    <row r="206" spans="1:111">
      <c r="A206" s="29" t="s">
        <v>3</v>
      </c>
      <c r="B206" s="25" t="s">
        <v>4</v>
      </c>
      <c r="C206" s="16" t="s">
        <v>2</v>
      </c>
      <c r="D206" s="25" t="s">
        <v>1164</v>
      </c>
      <c r="E206" s="17">
        <v>51</v>
      </c>
      <c r="F206" s="40">
        <v>4</v>
      </c>
      <c r="G206" s="31">
        <v>2.50340562478981</v>
      </c>
      <c r="H206" s="32">
        <v>9.6548211766017397E-2</v>
      </c>
      <c r="I206" s="33">
        <v>10.5212222066317</v>
      </c>
      <c r="J206" s="13" t="s">
        <v>1438</v>
      </c>
      <c r="K206" s="32">
        <v>0.66598711150000001</v>
      </c>
      <c r="L206" s="47">
        <v>0.77146557720813902</v>
      </c>
      <c r="M206" s="32">
        <v>2.4227781830000001</v>
      </c>
      <c r="N206" s="25">
        <v>4.2178370000000003E-3</v>
      </c>
      <c r="O206" s="32"/>
      <c r="P206" s="32">
        <v>2.1830052960000002</v>
      </c>
      <c r="Q206" s="25">
        <v>2.5160220000000001E-3</v>
      </c>
      <c r="S206" s="32">
        <v>2.8172794149999998</v>
      </c>
      <c r="T206" s="25">
        <v>1.7666439999999999E-3</v>
      </c>
      <c r="V206" s="32">
        <v>2.6419992099999998</v>
      </c>
      <c r="W206" s="25">
        <v>6.3606269999999998E-3</v>
      </c>
    </row>
    <row r="207" spans="1:111">
      <c r="A207" s="29" t="s">
        <v>3</v>
      </c>
      <c r="B207" s="25" t="s">
        <v>4</v>
      </c>
      <c r="C207" s="16" t="s">
        <v>2</v>
      </c>
      <c r="D207" s="25" t="s">
        <v>1010</v>
      </c>
      <c r="E207" s="17">
        <v>117</v>
      </c>
      <c r="F207" s="40">
        <v>4</v>
      </c>
      <c r="G207" s="31">
        <v>3.18960890051906</v>
      </c>
      <c r="H207" s="32">
        <v>0.25227264343387701</v>
      </c>
      <c r="I207" s="33">
        <v>21.7495483689469</v>
      </c>
      <c r="J207" s="13" t="s">
        <v>1438</v>
      </c>
      <c r="K207" s="32">
        <v>0.66598711150000001</v>
      </c>
      <c r="L207" s="47">
        <v>0.77146557720813902</v>
      </c>
      <c r="M207" s="32">
        <v>2.2448077629999998</v>
      </c>
      <c r="N207" s="25">
        <v>9.5408139999999999E-3</v>
      </c>
      <c r="O207" s="32"/>
      <c r="P207" s="32">
        <v>3.1395596719999999</v>
      </c>
      <c r="Q207" s="26">
        <v>5.7899999999999998E-5</v>
      </c>
      <c r="S207" s="32">
        <v>3.2162940940000002</v>
      </c>
      <c r="T207" s="26">
        <v>9.4099999999999997E-5</v>
      </c>
      <c r="V207" s="32">
        <v>4.5749510630000003</v>
      </c>
      <c r="W207" s="25">
        <v>2.3151669999999999E-3</v>
      </c>
    </row>
    <row r="208" spans="1:111">
      <c r="A208" s="29" t="s">
        <v>3</v>
      </c>
      <c r="B208" s="25" t="s">
        <v>4</v>
      </c>
      <c r="C208" s="16" t="s">
        <v>2</v>
      </c>
      <c r="D208" s="25" t="s">
        <v>1011</v>
      </c>
      <c r="E208" s="17">
        <v>122</v>
      </c>
      <c r="F208" s="40">
        <v>4</v>
      </c>
      <c r="G208" s="31">
        <v>2.9812715740096101</v>
      </c>
      <c r="H208" s="32">
        <v>0.14041736673323901</v>
      </c>
      <c r="I208" s="33">
        <v>12.854614182307801</v>
      </c>
      <c r="J208" s="13" t="s">
        <v>1438</v>
      </c>
      <c r="K208" s="32">
        <v>0.66598711150000001</v>
      </c>
      <c r="L208" s="47">
        <v>0.77146557720813902</v>
      </c>
      <c r="M208" s="32">
        <v>3.004188439</v>
      </c>
      <c r="N208" s="25">
        <v>2.6942300999999998E-2</v>
      </c>
      <c r="O208" s="32"/>
      <c r="P208" s="47">
        <v>3.521979424</v>
      </c>
      <c r="Q208" s="46">
        <v>5.7807630000000004E-3</v>
      </c>
      <c r="S208" s="32">
        <v>3.1295947270000002</v>
      </c>
      <c r="T208" s="25">
        <v>1.04685E-4</v>
      </c>
      <c r="V208" s="32">
        <v>2.3923604360000001</v>
      </c>
      <c r="W208" s="25">
        <v>1.5190251E-2</v>
      </c>
    </row>
    <row r="209" spans="1:23">
      <c r="A209" s="29" t="s">
        <v>3</v>
      </c>
      <c r="B209" s="25" t="s">
        <v>4</v>
      </c>
      <c r="C209" s="16" t="s">
        <v>2</v>
      </c>
      <c r="D209" s="25" t="s">
        <v>1012</v>
      </c>
      <c r="E209" s="17">
        <v>142</v>
      </c>
      <c r="F209" s="40">
        <v>3</v>
      </c>
      <c r="G209" s="31">
        <v>2.43258160720544</v>
      </c>
      <c r="H209" s="32">
        <v>5.83424308413261E-2</v>
      </c>
      <c r="I209" s="33">
        <v>6.5630494953122804</v>
      </c>
      <c r="J209" s="13" t="s">
        <v>1438</v>
      </c>
      <c r="K209" s="32">
        <v>0.66598711150000001</v>
      </c>
      <c r="L209" s="47">
        <v>0.77146557720813902</v>
      </c>
      <c r="M209" s="32">
        <v>2.5437727090000002</v>
      </c>
      <c r="N209" s="25">
        <v>2.0438194E-2</v>
      </c>
      <c r="O209" s="32"/>
      <c r="P209" s="32">
        <v>2.5336687379999998</v>
      </c>
      <c r="Q209" s="25">
        <v>1.120399E-3</v>
      </c>
      <c r="S209" s="32">
        <v>2.2385851030000001</v>
      </c>
      <c r="T209" s="26">
        <v>8.1199999999999995E-5</v>
      </c>
      <c r="V209" s="32"/>
    </row>
    <row r="210" spans="1:23">
      <c r="A210" s="29" t="s">
        <v>3</v>
      </c>
      <c r="B210" s="25" t="s">
        <v>4</v>
      </c>
      <c r="C210" s="16" t="s">
        <v>2</v>
      </c>
      <c r="D210" s="25" t="s">
        <v>1013</v>
      </c>
      <c r="E210" s="17">
        <v>168</v>
      </c>
      <c r="F210" s="40">
        <v>4</v>
      </c>
      <c r="G210" s="31">
        <v>3.7813353255264399</v>
      </c>
      <c r="H210" s="32">
        <v>0.50133113534476403</v>
      </c>
      <c r="I210" s="33">
        <v>37.691882271223101</v>
      </c>
      <c r="J210" s="13" t="s">
        <v>1438</v>
      </c>
      <c r="K210" s="32">
        <v>0.66598711150000001</v>
      </c>
      <c r="L210" s="47">
        <v>0.77146557720813902</v>
      </c>
      <c r="M210" s="32">
        <v>8.6564557489999991</v>
      </c>
      <c r="N210" s="25">
        <v>1.5634024E-2</v>
      </c>
      <c r="O210" s="32"/>
      <c r="P210" s="32">
        <v>2.4534024859999999</v>
      </c>
      <c r="Q210" s="46">
        <v>1.9383000000000001E-4</v>
      </c>
      <c r="S210" s="32">
        <v>2.6394129629999998</v>
      </c>
      <c r="T210" s="25">
        <v>9.2019619999999993E-3</v>
      </c>
      <c r="V210" s="32">
        <v>3.6485599030000002</v>
      </c>
      <c r="W210" s="26">
        <v>1.7E-5</v>
      </c>
    </row>
    <row r="211" spans="1:23">
      <c r="A211" s="29" t="s">
        <v>3</v>
      </c>
      <c r="B211" s="25" t="s">
        <v>4</v>
      </c>
      <c r="C211" s="16" t="s">
        <v>2</v>
      </c>
      <c r="D211" s="25" t="s">
        <v>1158</v>
      </c>
      <c r="E211" s="17">
        <v>321</v>
      </c>
      <c r="F211" s="40">
        <v>3.5</v>
      </c>
      <c r="G211" s="31">
        <v>2.2988463629498099</v>
      </c>
      <c r="H211" s="32">
        <v>0.346226940071648</v>
      </c>
      <c r="I211" s="33">
        <v>41.593447332436497</v>
      </c>
      <c r="J211" s="13" t="s">
        <v>1438</v>
      </c>
      <c r="K211" s="32">
        <v>0.66598711150000001</v>
      </c>
      <c r="L211" s="47">
        <v>0.77146557720813902</v>
      </c>
      <c r="M211" s="32">
        <v>2.0696117260000002</v>
      </c>
      <c r="N211" s="25">
        <v>3.5100155000000001E-2</v>
      </c>
      <c r="O211" s="32"/>
      <c r="P211" s="32">
        <v>1.586396602</v>
      </c>
      <c r="Q211" s="46">
        <v>8.7371900000000001E-4</v>
      </c>
      <c r="S211" s="32">
        <v>2.0930938480000001</v>
      </c>
      <c r="T211" s="25">
        <v>4.6143900000000001E-4</v>
      </c>
      <c r="V211" s="32">
        <v>4.0561347059999999</v>
      </c>
      <c r="W211" s="25">
        <v>1.2421660000000001E-3</v>
      </c>
    </row>
    <row r="212" spans="1:23">
      <c r="A212" s="29" t="s">
        <v>3</v>
      </c>
      <c r="B212" s="25" t="s">
        <v>4</v>
      </c>
      <c r="C212" s="16" t="s">
        <v>2</v>
      </c>
      <c r="D212" s="25" t="s">
        <v>1159</v>
      </c>
      <c r="E212" s="17">
        <v>327</v>
      </c>
      <c r="F212" s="40">
        <v>4</v>
      </c>
      <c r="G212" s="31">
        <v>2.5233850332145802</v>
      </c>
      <c r="H212" s="32">
        <v>0.33371985573991197</v>
      </c>
      <c r="I212" s="33">
        <v>36.0543862169622</v>
      </c>
      <c r="J212" s="13" t="s">
        <v>1438</v>
      </c>
      <c r="K212" s="32">
        <v>0.66598711150000001</v>
      </c>
      <c r="L212" s="47">
        <v>0.77146557720813902</v>
      </c>
      <c r="M212" s="32">
        <v>4.4911100429999999</v>
      </c>
      <c r="N212" s="25">
        <v>2.4152898999999999E-2</v>
      </c>
      <c r="O212" s="32"/>
      <c r="P212" s="32">
        <v>1.9860579519999999</v>
      </c>
      <c r="Q212" s="46">
        <v>2.6826666999999998E-2</v>
      </c>
      <c r="S212" s="32">
        <v>2.1507118310000002</v>
      </c>
      <c r="T212" s="25">
        <v>1.3280996999999999E-2</v>
      </c>
      <c r="V212" s="2">
        <v>2.0990841389999999</v>
      </c>
      <c r="W212" s="3">
        <v>7.3640491000000002E-2</v>
      </c>
    </row>
    <row r="213" spans="1:23">
      <c r="A213" s="29" t="s">
        <v>3</v>
      </c>
      <c r="B213" s="25" t="s">
        <v>4</v>
      </c>
      <c r="C213" s="16" t="s">
        <v>2</v>
      </c>
      <c r="D213" s="25" t="s">
        <v>1160</v>
      </c>
      <c r="E213" s="17">
        <v>364</v>
      </c>
      <c r="F213" s="40">
        <v>3</v>
      </c>
      <c r="G213" s="31">
        <v>2.1400998915398</v>
      </c>
      <c r="H213" s="32">
        <v>0.36243349123155399</v>
      </c>
      <c r="I213" s="33">
        <v>47.635183989272598</v>
      </c>
      <c r="J213" s="13" t="s">
        <v>1438</v>
      </c>
      <c r="K213" s="32">
        <v>0.66598711150000001</v>
      </c>
      <c r="L213" s="47">
        <v>0.77146557720813902</v>
      </c>
      <c r="M213" s="32">
        <v>3.1155799609999999</v>
      </c>
      <c r="N213" s="25">
        <v>1.831626E-3</v>
      </c>
      <c r="O213" s="32"/>
      <c r="P213" s="32">
        <v>2.5131731780000002</v>
      </c>
      <c r="Q213" s="25">
        <v>1.0846759999999999E-3</v>
      </c>
      <c r="S213" s="38">
        <v>1.184880956</v>
      </c>
      <c r="T213" s="35">
        <v>0.29726129200000001</v>
      </c>
      <c r="V213" s="32">
        <v>2.270392502</v>
      </c>
      <c r="W213" s="25">
        <v>1.04517E-4</v>
      </c>
    </row>
    <row r="214" spans="1:23">
      <c r="A214" s="29" t="s">
        <v>3</v>
      </c>
      <c r="B214" s="25" t="s">
        <v>4</v>
      </c>
      <c r="C214" s="16" t="s">
        <v>2</v>
      </c>
      <c r="D214" s="25" t="s">
        <v>1161</v>
      </c>
      <c r="E214" s="17">
        <v>390</v>
      </c>
      <c r="F214" s="40">
        <v>4</v>
      </c>
      <c r="G214" s="31">
        <v>2.9646509931519298</v>
      </c>
      <c r="H214" s="32">
        <v>0.19697889438009999</v>
      </c>
      <c r="I214" s="33">
        <v>18.125346740987801</v>
      </c>
      <c r="J214" s="13" t="s">
        <v>1438</v>
      </c>
      <c r="K214" s="32">
        <v>0.66598711150000001</v>
      </c>
      <c r="L214" s="47">
        <v>0.77146557720813902</v>
      </c>
      <c r="M214" s="47">
        <v>2.3809613380000001</v>
      </c>
      <c r="N214" s="46">
        <v>1.5179950000000001E-3</v>
      </c>
      <c r="O214" s="32"/>
      <c r="P214" s="32">
        <v>2.7105239390000002</v>
      </c>
      <c r="Q214" s="46">
        <v>1.1424479999999999E-3</v>
      </c>
      <c r="S214" s="32">
        <v>2.949041078</v>
      </c>
      <c r="T214" s="46">
        <v>6.7634800000000001E-4</v>
      </c>
      <c r="V214" s="32">
        <v>4.0551639509999999</v>
      </c>
      <c r="W214" s="26">
        <v>3.2599999999999998E-7</v>
      </c>
    </row>
    <row r="215" spans="1:23">
      <c r="A215" s="37" t="s">
        <v>3</v>
      </c>
      <c r="B215" s="35" t="s">
        <v>4</v>
      </c>
      <c r="C215" s="18" t="s">
        <v>2</v>
      </c>
      <c r="D215" s="25" t="s">
        <v>1163</v>
      </c>
      <c r="E215" s="17">
        <v>425</v>
      </c>
      <c r="F215" s="40"/>
      <c r="G215" s="31">
        <v>2.3007502287226398</v>
      </c>
      <c r="H215" s="32">
        <v>0.203568896628189</v>
      </c>
      <c r="I215" s="33">
        <v>24.431142960635601</v>
      </c>
      <c r="J215" s="13" t="s">
        <v>1438</v>
      </c>
      <c r="K215" s="32">
        <v>0.66598711150000001</v>
      </c>
      <c r="L215" s="47">
        <v>0.77146557720813902</v>
      </c>
      <c r="M215" s="38">
        <v>1.9955755909999999</v>
      </c>
      <c r="N215" s="35">
        <v>0.124670745</v>
      </c>
      <c r="O215" s="32"/>
      <c r="P215" s="38">
        <v>2.0546423570000001</v>
      </c>
      <c r="Q215" s="35">
        <v>2.9303869999999999E-2</v>
      </c>
      <c r="S215" s="38">
        <v>2.0908845739999999</v>
      </c>
      <c r="T215" s="35">
        <v>1.685705E-3</v>
      </c>
      <c r="V215" s="38">
        <v>3.265955247</v>
      </c>
      <c r="W215" s="39">
        <v>1.03E-5</v>
      </c>
    </row>
    <row r="216" spans="1:23">
      <c r="A216" s="29" t="s">
        <v>0</v>
      </c>
      <c r="B216" s="25" t="s">
        <v>1</v>
      </c>
      <c r="C216" s="16" t="s">
        <v>53</v>
      </c>
      <c r="D216" s="25" t="s">
        <v>1166</v>
      </c>
      <c r="E216" s="17">
        <v>34</v>
      </c>
      <c r="F216" s="40">
        <v>3</v>
      </c>
      <c r="G216" s="31">
        <v>3.6301082164613301</v>
      </c>
      <c r="H216" s="32">
        <v>0.58012897818825404</v>
      </c>
      <c r="I216" s="33">
        <v>44.996965039985596</v>
      </c>
      <c r="J216" s="13" t="s">
        <v>1438</v>
      </c>
      <c r="K216" s="32">
        <v>0.84722130974999987</v>
      </c>
      <c r="L216" s="47">
        <v>0.95085243353372495</v>
      </c>
      <c r="M216" s="32">
        <v>2.7343902130000002</v>
      </c>
      <c r="N216" s="26">
        <v>5.7800000000000002E-5</v>
      </c>
      <c r="O216" s="32"/>
      <c r="P216" s="32">
        <v>2.1525598220000002</v>
      </c>
      <c r="Q216" s="25">
        <v>2.100565E-3</v>
      </c>
      <c r="S216" s="32">
        <v>8.148788927</v>
      </c>
      <c r="T216" s="26">
        <v>4.3300000000000002E-5</v>
      </c>
      <c r="V216" s="32"/>
    </row>
    <row r="217" spans="1:23">
      <c r="A217" s="29" t="s">
        <v>0</v>
      </c>
      <c r="B217" s="25" t="s">
        <v>1</v>
      </c>
      <c r="C217" s="16" t="s">
        <v>53</v>
      </c>
      <c r="D217" s="25" t="s">
        <v>1167</v>
      </c>
      <c r="E217" s="17">
        <v>55</v>
      </c>
      <c r="F217" s="40">
        <v>3</v>
      </c>
      <c r="G217" s="31">
        <v>4.1517547135201802</v>
      </c>
      <c r="H217" s="32">
        <v>0.32055933082833299</v>
      </c>
      <c r="I217" s="33">
        <v>22.5186044875589</v>
      </c>
      <c r="J217" s="13" t="s">
        <v>1438</v>
      </c>
      <c r="K217" s="32">
        <v>0.84722130974999987</v>
      </c>
      <c r="L217" s="47">
        <v>0.95085243353372495</v>
      </c>
      <c r="M217" s="32" t="s">
        <v>1441</v>
      </c>
      <c r="N217" s="46"/>
      <c r="O217" s="32"/>
      <c r="P217" s="32">
        <v>4.3334463129999996</v>
      </c>
      <c r="Q217" s="25">
        <v>3.31243E-4</v>
      </c>
      <c r="S217" s="32">
        <v>6.0061810119999999</v>
      </c>
      <c r="T217" s="25">
        <v>2.9465699999999998E-4</v>
      </c>
      <c r="V217" s="32">
        <v>2.7482195379999999</v>
      </c>
      <c r="W217" s="25">
        <v>1.6714639999999999E-3</v>
      </c>
    </row>
    <row r="218" spans="1:23">
      <c r="A218" s="29" t="s">
        <v>0</v>
      </c>
      <c r="B218" s="25" t="s">
        <v>1</v>
      </c>
      <c r="C218" s="16" t="s">
        <v>53</v>
      </c>
      <c r="D218" s="25" t="s">
        <v>1168</v>
      </c>
      <c r="E218" s="17">
        <v>74</v>
      </c>
      <c r="F218" s="40">
        <v>3</v>
      </c>
      <c r="G218" s="31">
        <v>2.89994296360276</v>
      </c>
      <c r="H218" s="32">
        <v>4.8592075547909203E-2</v>
      </c>
      <c r="I218" s="33">
        <v>4.5639600969028402</v>
      </c>
      <c r="J218" s="13" t="s">
        <v>1438</v>
      </c>
      <c r="K218" s="32">
        <v>0.84722130974999987</v>
      </c>
      <c r="L218" s="47">
        <v>0.95085243353372495</v>
      </c>
      <c r="M218" s="32">
        <v>3.0304609010000001</v>
      </c>
      <c r="N218" s="25">
        <v>4.1524215000000003E-2</v>
      </c>
      <c r="O218" s="32"/>
      <c r="P218" s="32">
        <v>2.714517109</v>
      </c>
      <c r="Q218" s="25">
        <v>9.5363840000000002E-3</v>
      </c>
      <c r="S218" s="32">
        <v>2.9727620730000002</v>
      </c>
      <c r="T218" s="25">
        <v>1.3169073999999999E-2</v>
      </c>
      <c r="V218" s="32"/>
    </row>
    <row r="219" spans="1:23">
      <c r="A219" s="29" t="s">
        <v>596</v>
      </c>
      <c r="B219" s="25" t="s">
        <v>597</v>
      </c>
      <c r="C219" s="16" t="s">
        <v>595</v>
      </c>
      <c r="D219" s="25" t="s">
        <v>1169</v>
      </c>
      <c r="E219" s="17">
        <v>45</v>
      </c>
      <c r="F219" s="40">
        <v>4</v>
      </c>
      <c r="G219" s="31">
        <v>3.8604936134445298</v>
      </c>
      <c r="H219" s="32">
        <v>0.308293941503264</v>
      </c>
      <c r="I219" s="33">
        <v>22.8231470415761</v>
      </c>
      <c r="J219" s="13" t="s">
        <v>1438</v>
      </c>
      <c r="K219" s="32">
        <v>1.3112224294999999</v>
      </c>
      <c r="L219" s="47">
        <v>1.1985330939073</v>
      </c>
      <c r="M219" s="32">
        <v>2.3736617820000001</v>
      </c>
      <c r="N219" s="25">
        <v>9.0042620000000007E-3</v>
      </c>
      <c r="O219" s="32"/>
      <c r="P219" s="32">
        <v>3.8075530999999998</v>
      </c>
      <c r="Q219" s="25">
        <v>1.0544E-3</v>
      </c>
      <c r="S219" s="47">
        <v>4.5342344060000004</v>
      </c>
      <c r="T219" s="46">
        <v>6.7504540000000003E-3</v>
      </c>
      <c r="V219" s="32">
        <v>5.4318579089999997</v>
      </c>
      <c r="W219" s="46">
        <v>1.369281E-3</v>
      </c>
    </row>
    <row r="220" spans="1:23">
      <c r="A220" s="29" t="s">
        <v>167</v>
      </c>
      <c r="B220" s="25" t="s">
        <v>168</v>
      </c>
      <c r="C220" s="16" t="s">
        <v>166</v>
      </c>
      <c r="D220" s="25" t="s">
        <v>1170</v>
      </c>
      <c r="E220" s="17">
        <v>107</v>
      </c>
      <c r="F220" s="40">
        <v>3</v>
      </c>
      <c r="G220" s="31">
        <v>5.6249874547517598</v>
      </c>
      <c r="H220" s="32">
        <v>0.30853051010555799</v>
      </c>
      <c r="I220" s="33">
        <v>17.8628512372002</v>
      </c>
      <c r="J220" s="13" t="s">
        <v>1438</v>
      </c>
      <c r="K220" s="32">
        <v>1.13644515125</v>
      </c>
      <c r="L220" s="47">
        <v>1.1070552083116101</v>
      </c>
      <c r="M220" s="2">
        <v>3.9315987859999999</v>
      </c>
      <c r="N220" s="3">
        <v>5.5534653000000003E-2</v>
      </c>
      <c r="O220" s="32"/>
      <c r="P220" s="32">
        <v>6.4375365430000002</v>
      </c>
      <c r="Q220" s="46">
        <v>7.6874400000000002E-4</v>
      </c>
      <c r="S220" s="32">
        <v>8.6904877650000003</v>
      </c>
      <c r="T220" s="26">
        <v>4.85E-5</v>
      </c>
      <c r="V220" s="32">
        <v>4.5496065589999999</v>
      </c>
      <c r="W220" s="25">
        <v>3.4829683E-2</v>
      </c>
    </row>
    <row r="221" spans="1:23">
      <c r="A221" s="29" t="s">
        <v>167</v>
      </c>
      <c r="B221" s="25" t="s">
        <v>168</v>
      </c>
      <c r="C221" s="16" t="s">
        <v>166</v>
      </c>
      <c r="D221" s="25" t="s">
        <v>1171</v>
      </c>
      <c r="E221" s="17">
        <v>125</v>
      </c>
      <c r="F221" s="40">
        <v>3</v>
      </c>
      <c r="G221" s="31">
        <v>6.9984999779046397</v>
      </c>
      <c r="H221" s="32">
        <v>0.64035042063267</v>
      </c>
      <c r="I221" s="33">
        <v>32.911126620239699</v>
      </c>
      <c r="J221" s="13" t="s">
        <v>1438</v>
      </c>
      <c r="K221" s="32">
        <v>1.13644515125</v>
      </c>
      <c r="L221" s="47">
        <v>1.1070552083116101</v>
      </c>
      <c r="M221" s="32">
        <v>4.4422234459999999</v>
      </c>
      <c r="N221" s="25">
        <v>2.085431E-3</v>
      </c>
      <c r="O221" s="32"/>
      <c r="P221" s="32">
        <v>17.310812899999998</v>
      </c>
      <c r="Q221" s="26">
        <v>2.0599999999999999E-5</v>
      </c>
      <c r="S221" s="32">
        <v>4.4584671870000001</v>
      </c>
      <c r="T221" s="25">
        <v>5.2286100000000001E-4</v>
      </c>
      <c r="V221" s="47" t="s">
        <v>1441</v>
      </c>
      <c r="W221" s="46"/>
    </row>
    <row r="222" spans="1:23">
      <c r="A222" s="29" t="s">
        <v>170</v>
      </c>
      <c r="B222" s="25" t="s">
        <v>171</v>
      </c>
      <c r="C222" s="16" t="s">
        <v>169</v>
      </c>
      <c r="D222" s="25" t="s">
        <v>1172</v>
      </c>
      <c r="E222" s="17">
        <v>9</v>
      </c>
      <c r="F222" s="40">
        <v>4</v>
      </c>
      <c r="G222" s="31">
        <v>4.4340057733639098</v>
      </c>
      <c r="H222" s="32">
        <v>0.32363623645470302</v>
      </c>
      <c r="I222" s="33">
        <v>21.730712061303802</v>
      </c>
      <c r="J222" s="13" t="s">
        <v>1438</v>
      </c>
      <c r="K222" s="32">
        <v>1.00110539825</v>
      </c>
      <c r="L222" s="47">
        <v>1.0039788882371601</v>
      </c>
      <c r="M222" s="32">
        <v>4.2047120160000002</v>
      </c>
      <c r="N222" s="25">
        <v>4.2569119999999998E-3</v>
      </c>
      <c r="O222" s="32"/>
      <c r="P222" s="32">
        <v>7.0605406210000003</v>
      </c>
      <c r="Q222" s="26">
        <v>2.4199999999999999E-5</v>
      </c>
      <c r="S222" s="32">
        <v>4.5925744850000001</v>
      </c>
      <c r="T222" s="25">
        <v>4.1955699999999998E-4</v>
      </c>
      <c r="V222" s="32">
        <v>2.841507665</v>
      </c>
      <c r="W222" s="26">
        <v>9.1799999999999995E-5</v>
      </c>
    </row>
    <row r="223" spans="1:23">
      <c r="A223" s="29" t="s">
        <v>173</v>
      </c>
      <c r="B223" s="25" t="s">
        <v>174</v>
      </c>
      <c r="C223" s="16" t="s">
        <v>172</v>
      </c>
      <c r="D223" s="25" t="s">
        <v>1176</v>
      </c>
      <c r="E223" s="17">
        <v>7</v>
      </c>
      <c r="F223" s="40">
        <v>4</v>
      </c>
      <c r="G223" s="31">
        <v>3.7830356853016598</v>
      </c>
      <c r="H223" s="32">
        <v>0.16656203324937899</v>
      </c>
      <c r="I223" s="33">
        <v>12.5185028906479</v>
      </c>
      <c r="J223" s="13" t="s">
        <v>1438</v>
      </c>
      <c r="K223" s="32">
        <v>0.91195577324999999</v>
      </c>
      <c r="L223" s="47">
        <v>0.87639500542301596</v>
      </c>
      <c r="M223" s="32">
        <v>3.6848869340000001</v>
      </c>
      <c r="N223" s="25">
        <v>1.9984562000000001E-2</v>
      </c>
      <c r="O223" s="32"/>
      <c r="P223" s="32">
        <v>4.9323307940000003</v>
      </c>
      <c r="Q223" s="25">
        <v>1.6176770000000001E-3</v>
      </c>
      <c r="S223" s="32">
        <v>3.6334490499999998</v>
      </c>
      <c r="T223" s="25">
        <v>2.3823350000000002E-3</v>
      </c>
      <c r="V223" s="32">
        <v>3.105019864</v>
      </c>
      <c r="W223" s="26">
        <v>3.34E-7</v>
      </c>
    </row>
    <row r="224" spans="1:23">
      <c r="A224" s="29" t="s">
        <v>173</v>
      </c>
      <c r="B224" s="25" t="s">
        <v>174</v>
      </c>
      <c r="C224" s="16" t="s">
        <v>172</v>
      </c>
      <c r="D224" s="25" t="s">
        <v>1174</v>
      </c>
      <c r="E224" s="17">
        <v>22</v>
      </c>
      <c r="F224" s="40">
        <v>4</v>
      </c>
      <c r="G224" s="31">
        <v>4.9753903371948098</v>
      </c>
      <c r="H224" s="32">
        <v>0.41670131907060698</v>
      </c>
      <c r="I224" s="33">
        <v>25.970727647281599</v>
      </c>
      <c r="J224" s="13" t="s">
        <v>1438</v>
      </c>
      <c r="K224" s="32">
        <v>0.91195577324999999</v>
      </c>
      <c r="L224" s="47">
        <v>0.87639500542301596</v>
      </c>
      <c r="M224" s="47">
        <v>2.5487168210000002</v>
      </c>
      <c r="N224" s="46">
        <v>1.3572506E-2</v>
      </c>
      <c r="O224" s="32"/>
      <c r="P224" s="32">
        <v>7.9815223099999999</v>
      </c>
      <c r="Q224" s="26">
        <v>4.1499999999999999E-5</v>
      </c>
      <c r="S224" s="32">
        <v>5.2089595659999999</v>
      </c>
      <c r="T224" s="25">
        <v>3.072024E-3</v>
      </c>
      <c r="V224" s="32">
        <v>5.7785179019999999</v>
      </c>
      <c r="W224" s="25">
        <v>1.7242550000000001E-3</v>
      </c>
    </row>
    <row r="225" spans="1:39">
      <c r="A225" s="29" t="s">
        <v>173</v>
      </c>
      <c r="B225" s="25" t="s">
        <v>174</v>
      </c>
      <c r="C225" s="16" t="s">
        <v>172</v>
      </c>
      <c r="D225" s="25" t="s">
        <v>1175</v>
      </c>
      <c r="E225" s="17">
        <v>26</v>
      </c>
      <c r="F225" s="40">
        <v>4</v>
      </c>
      <c r="G225" s="31">
        <v>2.72391575860365</v>
      </c>
      <c r="H225" s="32">
        <v>0.21893927116134801</v>
      </c>
      <c r="I225" s="33">
        <v>21.848690229194698</v>
      </c>
      <c r="J225" s="13" t="s">
        <v>1438</v>
      </c>
      <c r="K225" s="32">
        <v>0.91195577324999999</v>
      </c>
      <c r="L225" s="47">
        <v>0.87639500542301596</v>
      </c>
      <c r="M225" s="32">
        <v>2.2483993</v>
      </c>
      <c r="N225" s="25">
        <v>2.0357858E-2</v>
      </c>
      <c r="O225" s="32"/>
      <c r="P225" s="32">
        <v>3.1706465979999998</v>
      </c>
      <c r="Q225" s="25">
        <v>1.4183819999999999E-3</v>
      </c>
      <c r="S225" s="32">
        <v>3.5913367030000001</v>
      </c>
      <c r="T225" s="26">
        <v>9.1000000000000003E-5</v>
      </c>
      <c r="V225" s="32">
        <v>2.1460505510000001</v>
      </c>
      <c r="W225" s="25">
        <v>2.3872849999999998E-3</v>
      </c>
    </row>
    <row r="226" spans="1:39">
      <c r="A226" s="29" t="s">
        <v>173</v>
      </c>
      <c r="B226" s="25" t="s">
        <v>174</v>
      </c>
      <c r="C226" s="16" t="s">
        <v>172</v>
      </c>
      <c r="D226" s="25" t="s">
        <v>1173</v>
      </c>
      <c r="E226" s="17">
        <v>101</v>
      </c>
      <c r="F226" s="40">
        <v>4</v>
      </c>
      <c r="G226" s="31">
        <v>3.6289215224376301</v>
      </c>
      <c r="H226" s="32">
        <v>0.27965185056256398</v>
      </c>
      <c r="I226" s="33">
        <v>21.696341666316801</v>
      </c>
      <c r="J226" s="13" t="s">
        <v>1438</v>
      </c>
      <c r="K226" s="32">
        <v>0.91195577324999999</v>
      </c>
      <c r="L226" s="47">
        <v>0.87639500542301596</v>
      </c>
      <c r="M226" s="32">
        <v>2.3113753610000001</v>
      </c>
      <c r="N226" s="25">
        <v>3.2004777999999998E-2</v>
      </c>
      <c r="O226" s="32"/>
      <c r="P226" s="32">
        <v>4.7129016500000001</v>
      </c>
      <c r="Q226" s="25">
        <v>1.3248000000000001E-4</v>
      </c>
      <c r="S226" s="32">
        <v>4.4423288919999999</v>
      </c>
      <c r="T226" s="25">
        <v>2.4934530000000001E-3</v>
      </c>
      <c r="V226" s="32">
        <v>3.5897220569999999</v>
      </c>
      <c r="W226" s="25">
        <v>9.9296499999999995E-4</v>
      </c>
    </row>
    <row r="227" spans="1:39">
      <c r="A227" s="49" t="s">
        <v>104</v>
      </c>
      <c r="B227" s="46" t="s">
        <v>105</v>
      </c>
      <c r="C227" s="16" t="s">
        <v>103</v>
      </c>
      <c r="D227" s="25" t="s">
        <v>1177</v>
      </c>
      <c r="E227" s="17">
        <v>381</v>
      </c>
      <c r="F227" s="40">
        <v>4</v>
      </c>
      <c r="G227" s="31">
        <v>2.9025389214276198</v>
      </c>
      <c r="H227" s="32">
        <v>0.31399529393192199</v>
      </c>
      <c r="I227" s="33">
        <v>29.466916782351198</v>
      </c>
      <c r="J227" s="13" t="s">
        <v>1438</v>
      </c>
      <c r="K227" s="32">
        <v>0.99634610499999998</v>
      </c>
      <c r="L227" s="47">
        <v>0.90703489520059599</v>
      </c>
      <c r="M227" s="38">
        <v>2.1052354800000002</v>
      </c>
      <c r="N227" s="35">
        <v>2.6767295E-2</v>
      </c>
      <c r="O227" s="32"/>
      <c r="P227" s="38">
        <v>4.7602054349999996</v>
      </c>
      <c r="Q227" s="35">
        <v>4.3215709999999997E-3</v>
      </c>
      <c r="S227" s="38">
        <v>2.344657174</v>
      </c>
      <c r="T227" s="39">
        <v>7.8999999999999996E-5</v>
      </c>
      <c r="V227" s="47">
        <v>3.0219221520000001</v>
      </c>
      <c r="W227" s="46">
        <v>1.7685999999999999E-3</v>
      </c>
    </row>
    <row r="228" spans="1:39">
      <c r="A228" s="37" t="s">
        <v>218</v>
      </c>
      <c r="B228" s="35" t="s">
        <v>219</v>
      </c>
      <c r="C228" s="18" t="s">
        <v>217</v>
      </c>
      <c r="D228" s="25" t="s">
        <v>1178</v>
      </c>
      <c r="E228" s="17">
        <v>110</v>
      </c>
      <c r="F228" s="40">
        <v>3</v>
      </c>
      <c r="G228" s="31">
        <v>3.3492492265725899</v>
      </c>
      <c r="H228" s="32">
        <v>0.194157582039377</v>
      </c>
      <c r="I228" s="33">
        <v>16.0628580953944</v>
      </c>
      <c r="J228" s="13" t="s">
        <v>1438</v>
      </c>
      <c r="K228" s="32">
        <v>0.91882409175000002</v>
      </c>
      <c r="L228" s="47">
        <v>1.0622990531331999</v>
      </c>
      <c r="M228" s="38">
        <v>4.2941043099999998</v>
      </c>
      <c r="N228" s="35">
        <v>1.66804E-3</v>
      </c>
      <c r="O228" s="32"/>
      <c r="P228" s="38">
        <v>2.6689561429999999</v>
      </c>
      <c r="Q228" s="35">
        <v>2.0343479000000001E-2</v>
      </c>
      <c r="S228" s="38" t="s">
        <v>1441</v>
      </c>
      <c r="T228" s="35"/>
      <c r="V228" s="38">
        <v>3.2802363799999998</v>
      </c>
      <c r="W228" s="39">
        <v>1.4600000000000001E-5</v>
      </c>
    </row>
    <row r="229" spans="1:39">
      <c r="A229" s="29" t="s">
        <v>218</v>
      </c>
      <c r="B229" s="25" t="s">
        <v>219</v>
      </c>
      <c r="C229" s="16" t="s">
        <v>217</v>
      </c>
      <c r="D229" s="25" t="s">
        <v>1179</v>
      </c>
      <c r="E229" s="17">
        <v>411</v>
      </c>
      <c r="F229" s="40">
        <v>4</v>
      </c>
      <c r="G229" s="31">
        <v>2.5312276511240199</v>
      </c>
      <c r="H229" s="32">
        <v>3.1674263337663898E-2</v>
      </c>
      <c r="I229" s="33">
        <v>3.4105860341814598</v>
      </c>
      <c r="J229" s="13" t="s">
        <v>1438</v>
      </c>
      <c r="K229" s="32">
        <v>0.91882409175000002</v>
      </c>
      <c r="L229" s="47">
        <v>1.0622990531331999</v>
      </c>
      <c r="M229" s="32">
        <v>2.5808464139999998</v>
      </c>
      <c r="N229" s="25">
        <v>2.8679131E-2</v>
      </c>
      <c r="O229" s="32"/>
      <c r="P229" s="32">
        <v>2.4519108950000001</v>
      </c>
      <c r="Q229" s="26">
        <v>1.29E-5</v>
      </c>
      <c r="S229" s="32">
        <v>2.455093148</v>
      </c>
      <c r="T229" s="26">
        <v>5.13E-5</v>
      </c>
      <c r="V229" s="32">
        <v>2.6428637909999999</v>
      </c>
      <c r="W229" s="26">
        <v>3.2500000000000002E-9</v>
      </c>
    </row>
    <row r="230" spans="1:39">
      <c r="A230" s="29" t="s">
        <v>218</v>
      </c>
      <c r="B230" s="25" t="s">
        <v>219</v>
      </c>
      <c r="C230" s="16" t="s">
        <v>217</v>
      </c>
      <c r="D230" s="25" t="s">
        <v>1180</v>
      </c>
      <c r="E230" s="17">
        <v>428</v>
      </c>
      <c r="F230" s="40">
        <v>3</v>
      </c>
      <c r="G230" s="31">
        <v>2.544547712969</v>
      </c>
      <c r="H230" s="32">
        <v>0.23137746734953399</v>
      </c>
      <c r="I230" s="33">
        <v>24.773996934963701</v>
      </c>
      <c r="J230" s="13" t="s">
        <v>1438</v>
      </c>
      <c r="K230" s="32">
        <v>0.91882409175000002</v>
      </c>
      <c r="L230" s="47">
        <v>1.0622990531331999</v>
      </c>
      <c r="M230" s="32">
        <v>2.0520365800000002</v>
      </c>
      <c r="N230" s="25">
        <v>9.7961990999999998E-2</v>
      </c>
      <c r="O230" s="32"/>
      <c r="P230" s="32">
        <v>2.811044796</v>
      </c>
      <c r="Q230" s="25">
        <v>1.0874283E-2</v>
      </c>
      <c r="S230" s="32">
        <v>2.0532406399999998</v>
      </c>
      <c r="T230" s="25">
        <v>1.9855299999999999E-4</v>
      </c>
      <c r="V230" s="32">
        <v>3.5478048800000002</v>
      </c>
      <c r="W230" s="26">
        <v>6.3999999999999997E-5</v>
      </c>
    </row>
    <row r="231" spans="1:39">
      <c r="A231" s="49" t="s">
        <v>107</v>
      </c>
      <c r="B231" s="46" t="s">
        <v>108</v>
      </c>
      <c r="C231" s="16" t="s">
        <v>106</v>
      </c>
      <c r="D231" s="25" t="s">
        <v>1181</v>
      </c>
      <c r="E231" s="17">
        <v>339</v>
      </c>
      <c r="F231" s="40">
        <v>4</v>
      </c>
      <c r="G231" s="31">
        <v>2.80868146843535</v>
      </c>
      <c r="H231" s="32">
        <v>0.14704108062149099</v>
      </c>
      <c r="I231" s="33">
        <v>14.2383000139384</v>
      </c>
      <c r="J231" s="13" t="s">
        <v>1438</v>
      </c>
      <c r="K231" s="32">
        <v>0.957245079</v>
      </c>
      <c r="L231" s="47">
        <v>0.89381670734410001</v>
      </c>
      <c r="M231" s="47">
        <v>3.0137538529999999</v>
      </c>
      <c r="N231" s="46">
        <v>2.9524294E-2</v>
      </c>
      <c r="O231" s="32"/>
      <c r="P231" s="47">
        <v>3.0320519880000001</v>
      </c>
      <c r="Q231" s="46">
        <v>2.2551248999999999E-2</v>
      </c>
      <c r="S231" s="47">
        <v>2.1814290860000001</v>
      </c>
      <c r="T231" s="46">
        <v>1.5745290000000001E-3</v>
      </c>
      <c r="V231" s="47">
        <v>3.1334785680000001</v>
      </c>
      <c r="W231" s="26">
        <v>9.5400000000000001E-6</v>
      </c>
    </row>
    <row r="232" spans="1:39">
      <c r="A232" s="29" t="s">
        <v>110</v>
      </c>
      <c r="B232" s="25" t="s">
        <v>198</v>
      </c>
      <c r="C232" s="16" t="s">
        <v>109</v>
      </c>
      <c r="D232" s="25" t="s">
        <v>1183</v>
      </c>
      <c r="E232" s="17">
        <v>91</v>
      </c>
      <c r="F232" s="40">
        <v>3</v>
      </c>
      <c r="G232" s="31">
        <v>5.4442182266443497</v>
      </c>
      <c r="H232" s="32">
        <v>0.47185981844607</v>
      </c>
      <c r="I232" s="33">
        <v>27.8456615245751</v>
      </c>
      <c r="J232" s="13" t="s">
        <v>1438</v>
      </c>
      <c r="K232" s="32">
        <v>1.5784810979999999</v>
      </c>
      <c r="L232" s="47">
        <v>1.4001189226669599</v>
      </c>
      <c r="M232" s="32">
        <v>9.9440060129999992</v>
      </c>
      <c r="N232" s="25">
        <v>2.2196553000000001E-2</v>
      </c>
      <c r="O232" s="32"/>
      <c r="P232" s="32">
        <v>5.1683259230000003</v>
      </c>
      <c r="Q232" s="25">
        <v>9.2958559999999999E-3</v>
      </c>
      <c r="S232" s="32">
        <v>3.1403289110000001</v>
      </c>
      <c r="T232" s="25">
        <v>3.1543909999999999E-3</v>
      </c>
      <c r="V232" s="32"/>
    </row>
    <row r="233" spans="1:39">
      <c r="A233" s="29" t="s">
        <v>110</v>
      </c>
      <c r="B233" s="25" t="s">
        <v>198</v>
      </c>
      <c r="C233" s="16" t="s">
        <v>109</v>
      </c>
      <c r="D233" s="25" t="s">
        <v>1182</v>
      </c>
      <c r="E233" s="17">
        <v>105</v>
      </c>
      <c r="F233" s="40">
        <v>3</v>
      </c>
      <c r="G233" s="31">
        <v>7.3584599703936702</v>
      </c>
      <c r="H233" s="32">
        <v>0.64340295942129799</v>
      </c>
      <c r="I233" s="33">
        <v>32.237029044106499</v>
      </c>
      <c r="J233" s="13" t="s">
        <v>1438</v>
      </c>
      <c r="K233" s="32">
        <v>1.5784810979999999</v>
      </c>
      <c r="L233" s="47">
        <v>1.4001189226669599</v>
      </c>
      <c r="M233" s="32">
        <v>3.2100165839999999</v>
      </c>
      <c r="N233" s="25">
        <v>6.2438559999999999E-3</v>
      </c>
      <c r="O233" s="32"/>
      <c r="P233" s="32">
        <v>15.397863340000001</v>
      </c>
      <c r="Q233" s="26">
        <v>5.1600000000000001E-5</v>
      </c>
      <c r="S233" s="32">
        <v>8.0619438970000008</v>
      </c>
      <c r="T233" s="25">
        <v>2.8876051E-2</v>
      </c>
      <c r="V233" s="32"/>
      <c r="W233" s="46"/>
    </row>
    <row r="234" spans="1:39">
      <c r="A234" s="37" t="s">
        <v>200</v>
      </c>
      <c r="B234" s="35" t="s">
        <v>201</v>
      </c>
      <c r="C234" s="18" t="s">
        <v>199</v>
      </c>
      <c r="D234" s="25" t="s">
        <v>1186</v>
      </c>
      <c r="E234" s="17">
        <v>34</v>
      </c>
      <c r="F234" s="40">
        <v>4</v>
      </c>
      <c r="G234" s="31">
        <v>2.8054070580603101</v>
      </c>
      <c r="H234" s="32">
        <v>0.15769535812247301</v>
      </c>
      <c r="I234" s="33">
        <v>15.287243946561</v>
      </c>
      <c r="J234" s="13" t="s">
        <v>1438</v>
      </c>
      <c r="K234" s="32">
        <v>0.84622898050000006</v>
      </c>
      <c r="L234" s="47">
        <v>0.790805553005685</v>
      </c>
      <c r="M234" s="38">
        <v>3.6794262660000001</v>
      </c>
      <c r="N234" s="35">
        <v>2.131291E-3</v>
      </c>
      <c r="O234" s="32"/>
      <c r="P234" s="38">
        <v>2.5598230910000002</v>
      </c>
      <c r="Q234" s="35">
        <v>1.1190650999999999E-2</v>
      </c>
      <c r="S234" s="38">
        <v>2.504650222</v>
      </c>
      <c r="T234" s="35">
        <v>2.6304274999999998E-2</v>
      </c>
      <c r="V234" s="38">
        <v>2.6339858110000001</v>
      </c>
      <c r="W234" s="35">
        <v>4.9513657000000003E-2</v>
      </c>
      <c r="X234" s="46"/>
      <c r="Y234" s="46"/>
      <c r="Z234" s="46"/>
      <c r="AA234" s="46"/>
      <c r="AB234" s="46"/>
      <c r="AC234" s="46"/>
      <c r="AD234" s="46"/>
      <c r="AE234" s="46"/>
      <c r="AF234" s="46"/>
      <c r="AG234" s="46"/>
      <c r="AH234" s="46"/>
      <c r="AI234" s="46"/>
      <c r="AJ234" s="46"/>
      <c r="AK234" s="46"/>
      <c r="AL234" s="46"/>
      <c r="AM234" s="46"/>
    </row>
    <row r="235" spans="1:39">
      <c r="A235" s="29" t="s">
        <v>200</v>
      </c>
      <c r="B235" s="25" t="s">
        <v>201</v>
      </c>
      <c r="C235" s="16" t="s">
        <v>199</v>
      </c>
      <c r="D235" s="25" t="s">
        <v>1184</v>
      </c>
      <c r="E235" s="17">
        <v>135</v>
      </c>
      <c r="F235" s="40">
        <v>4</v>
      </c>
      <c r="G235" s="31">
        <v>4.1672408932213596</v>
      </c>
      <c r="H235" s="32">
        <v>0.21284603155272899</v>
      </c>
      <c r="I235" s="33">
        <v>14.9129732769893</v>
      </c>
      <c r="J235" s="13" t="s">
        <v>1438</v>
      </c>
      <c r="K235" s="32">
        <v>0.84622898050000006</v>
      </c>
      <c r="L235" s="47">
        <v>0.790805553005685</v>
      </c>
      <c r="M235" s="32">
        <v>4.8809365629999997</v>
      </c>
      <c r="N235" s="25">
        <v>5.7037799999999997E-4</v>
      </c>
      <c r="O235" s="32"/>
      <c r="P235" s="32">
        <v>4.5439419360000004</v>
      </c>
      <c r="Q235" s="25">
        <v>1.1698710000000001E-3</v>
      </c>
      <c r="S235" s="32">
        <v>2.891809597</v>
      </c>
      <c r="T235" s="25">
        <v>1.225395E-3</v>
      </c>
      <c r="V235" s="32">
        <v>4.7074838640000003</v>
      </c>
      <c r="W235" s="26">
        <v>1.6199999999999999E-6</v>
      </c>
    </row>
    <row r="236" spans="1:39">
      <c r="A236" s="29" t="s">
        <v>200</v>
      </c>
      <c r="B236" s="25" t="s">
        <v>201</v>
      </c>
      <c r="C236" s="16" t="s">
        <v>199</v>
      </c>
      <c r="D236" s="25" t="s">
        <v>1185</v>
      </c>
      <c r="E236" s="17">
        <v>267</v>
      </c>
      <c r="F236" s="40">
        <v>4</v>
      </c>
      <c r="G236" s="31">
        <v>3.4850544845914202</v>
      </c>
      <c r="H236" s="32">
        <v>0.19905071010421299</v>
      </c>
      <c r="I236" s="33">
        <v>15.943397065794899</v>
      </c>
      <c r="J236" s="13" t="s">
        <v>1438</v>
      </c>
      <c r="K236" s="32">
        <v>0.84622898050000006</v>
      </c>
      <c r="L236" s="47">
        <v>0.790805553005685</v>
      </c>
      <c r="M236" s="32">
        <v>2.88616188</v>
      </c>
      <c r="N236" s="25">
        <v>2.9584414E-2</v>
      </c>
      <c r="O236" s="32"/>
      <c r="P236" s="32">
        <v>2.8474804580000002</v>
      </c>
      <c r="Q236" s="25">
        <v>1.1806950000000001E-3</v>
      </c>
      <c r="S236" s="32">
        <v>4.501335987</v>
      </c>
      <c r="T236" s="25">
        <v>1.2811800000000001E-4</v>
      </c>
      <c r="V236" s="32">
        <v>3.9841213729999998</v>
      </c>
      <c r="W236" s="25">
        <v>4.0250800000000003E-3</v>
      </c>
    </row>
    <row r="237" spans="1:39">
      <c r="A237" s="29" t="s">
        <v>744</v>
      </c>
      <c r="B237" s="25" t="s">
        <v>745</v>
      </c>
      <c r="C237" s="16" t="s">
        <v>743</v>
      </c>
      <c r="D237" s="25" t="s">
        <v>1187</v>
      </c>
      <c r="E237" s="17">
        <v>207</v>
      </c>
      <c r="F237" s="40">
        <v>4</v>
      </c>
      <c r="G237" s="31">
        <v>3.8251685420056201</v>
      </c>
      <c r="H237" s="32">
        <v>7.2240012510017201E-2</v>
      </c>
      <c r="I237" s="33">
        <v>5.3846061644490204</v>
      </c>
      <c r="J237" s="13" t="s">
        <v>1438</v>
      </c>
      <c r="K237" s="32">
        <v>0.76768199199999998</v>
      </c>
      <c r="L237" s="47">
        <v>0.80868558573274496</v>
      </c>
      <c r="M237" s="32">
        <v>3.9864680049999999</v>
      </c>
      <c r="N237" s="25">
        <v>5.6495929999999996E-3</v>
      </c>
      <c r="O237" s="32"/>
      <c r="P237" s="32">
        <v>3.4061643840000002</v>
      </c>
      <c r="Q237" s="25">
        <v>3.5160999999999998E-4</v>
      </c>
      <c r="S237" s="32">
        <v>4.1306002609999997</v>
      </c>
      <c r="T237" s="25">
        <v>1.5044170000000001E-3</v>
      </c>
      <c r="V237" s="32">
        <v>3.8130456270000002</v>
      </c>
      <c r="W237" s="25">
        <v>1.634726E-3</v>
      </c>
    </row>
    <row r="238" spans="1:39">
      <c r="A238" s="37" t="s">
        <v>747</v>
      </c>
      <c r="B238" s="35" t="s">
        <v>663</v>
      </c>
      <c r="C238" s="18" t="s">
        <v>746</v>
      </c>
      <c r="D238" s="25" t="s">
        <v>1188</v>
      </c>
      <c r="E238" s="17">
        <v>96</v>
      </c>
      <c r="F238" s="40">
        <v>3</v>
      </c>
      <c r="G238" s="31">
        <v>2.17498977584455</v>
      </c>
      <c r="H238" s="32">
        <v>0.143038054750523</v>
      </c>
      <c r="I238" s="33">
        <v>18.408448313074601</v>
      </c>
      <c r="J238" s="13" t="s">
        <v>1438</v>
      </c>
      <c r="K238" s="32">
        <v>0.83592016099999999</v>
      </c>
      <c r="L238" s="47">
        <v>0.73991426543070005</v>
      </c>
      <c r="M238" s="38">
        <v>2.4062619000000001</v>
      </c>
      <c r="N238" s="35">
        <v>1.3576328E-2</v>
      </c>
      <c r="O238" s="32"/>
      <c r="P238" s="38">
        <v>2.4063282130000001</v>
      </c>
      <c r="Q238" s="35">
        <v>3.0687079999999999E-3</v>
      </c>
      <c r="S238" s="38">
        <v>1.7048507100000001</v>
      </c>
      <c r="T238" s="35">
        <v>8.2748157000000003E-2</v>
      </c>
      <c r="V238" s="38">
        <v>2.2610347810000002</v>
      </c>
      <c r="W238" s="35">
        <v>1.1113899999999999E-4</v>
      </c>
    </row>
    <row r="239" spans="1:39">
      <c r="A239" s="29" t="s">
        <v>665</v>
      </c>
      <c r="B239" s="25" t="s">
        <v>666</v>
      </c>
      <c r="C239" s="16" t="s">
        <v>664</v>
      </c>
      <c r="D239" s="25" t="s">
        <v>1189</v>
      </c>
      <c r="E239" s="17">
        <v>309</v>
      </c>
      <c r="F239" s="40">
        <v>3</v>
      </c>
      <c r="G239" s="31">
        <v>3.1178156966416699</v>
      </c>
      <c r="H239" s="32">
        <v>0.13505518413583301</v>
      </c>
      <c r="I239" s="33">
        <v>11.8768186823573</v>
      </c>
      <c r="J239" s="13" t="s">
        <v>1438</v>
      </c>
      <c r="K239" s="32">
        <v>1.1161686815</v>
      </c>
      <c r="L239" s="47">
        <v>0.80302088243588099</v>
      </c>
      <c r="M239" s="32">
        <v>2.6816081610000002</v>
      </c>
      <c r="N239" s="25">
        <v>1.2378686999999999E-2</v>
      </c>
      <c r="O239" s="32"/>
      <c r="P239" s="32">
        <v>3.7211191970000002</v>
      </c>
      <c r="Q239" s="46">
        <v>3.1384785999999998E-2</v>
      </c>
      <c r="S239" s="32" t="s">
        <v>1441</v>
      </c>
      <c r="V239" s="32">
        <v>3.0439015380000001</v>
      </c>
      <c r="W239" s="25">
        <v>3.6540100000000001E-4</v>
      </c>
    </row>
    <row r="240" spans="1:39">
      <c r="A240" s="29" t="s">
        <v>203</v>
      </c>
      <c r="B240" s="25" t="s">
        <v>204</v>
      </c>
      <c r="C240" s="16" t="s">
        <v>202</v>
      </c>
      <c r="D240" s="25" t="s">
        <v>1190</v>
      </c>
      <c r="E240" s="17">
        <v>72</v>
      </c>
      <c r="F240" s="40">
        <v>4</v>
      </c>
      <c r="G240" s="31">
        <v>2.8752716909498299</v>
      </c>
      <c r="H240" s="32">
        <v>0.50311097678503303</v>
      </c>
      <c r="I240" s="33">
        <v>47.636445999864499</v>
      </c>
      <c r="J240" s="13" t="s">
        <v>1438</v>
      </c>
      <c r="K240" s="32">
        <v>1.3856081119999999</v>
      </c>
      <c r="L240" s="47">
        <v>0.817827654054744</v>
      </c>
      <c r="M240" s="32">
        <v>2.2660956159999999</v>
      </c>
      <c r="N240" s="25">
        <v>1.5800560000000002E-2</v>
      </c>
      <c r="O240" s="32"/>
      <c r="P240" s="32">
        <v>2.1020588999999998</v>
      </c>
      <c r="Q240" s="46">
        <v>2.7802515E-2</v>
      </c>
      <c r="S240" s="32">
        <v>2.0879560439999998</v>
      </c>
      <c r="T240" s="25">
        <v>6.9158989999999997E-3</v>
      </c>
      <c r="V240" s="32">
        <v>6.8584622450000001</v>
      </c>
      <c r="W240" s="25">
        <v>1.2567899999999999E-4</v>
      </c>
    </row>
    <row r="241" spans="1:111">
      <c r="A241" s="29" t="s">
        <v>206</v>
      </c>
      <c r="B241" s="25" t="s">
        <v>207</v>
      </c>
      <c r="C241" s="16" t="s">
        <v>205</v>
      </c>
      <c r="D241" s="25" t="s">
        <v>1191</v>
      </c>
      <c r="E241" s="17">
        <v>362</v>
      </c>
      <c r="F241" s="40">
        <v>3</v>
      </c>
      <c r="G241" s="31">
        <v>2.06721006727191</v>
      </c>
      <c r="H241" s="32">
        <v>0.32784735656476399</v>
      </c>
      <c r="I241" s="33">
        <v>45.145607220396997</v>
      </c>
      <c r="J241" s="13" t="s">
        <v>1438</v>
      </c>
      <c r="K241" s="32">
        <v>0.66795743475000002</v>
      </c>
      <c r="L241" s="47">
        <v>0.620313251693831</v>
      </c>
      <c r="M241" s="38">
        <v>1.2727646420000001</v>
      </c>
      <c r="N241" s="35">
        <v>0.20248592300000001</v>
      </c>
      <c r="O241" s="32"/>
      <c r="P241" s="32">
        <v>2.1540453070000001</v>
      </c>
      <c r="Q241" s="26">
        <v>2.69E-5</v>
      </c>
      <c r="S241" s="32">
        <v>2.0909596349999999</v>
      </c>
      <c r="T241" s="25">
        <v>1.3894363999999999E-2</v>
      </c>
      <c r="V241" s="32">
        <v>3.2047381060000002</v>
      </c>
      <c r="W241" s="25">
        <v>3.2879900000000001E-4</v>
      </c>
    </row>
    <row r="242" spans="1:111">
      <c r="A242" s="29" t="s">
        <v>79</v>
      </c>
      <c r="B242" s="25" t="s">
        <v>80</v>
      </c>
      <c r="C242" s="16" t="s">
        <v>78</v>
      </c>
      <c r="D242" s="25" t="s">
        <v>1192</v>
      </c>
      <c r="E242" s="17">
        <v>13</v>
      </c>
      <c r="F242" s="40">
        <v>3</v>
      </c>
      <c r="G242" s="31">
        <v>3.3096651275673601</v>
      </c>
      <c r="H242" s="32">
        <v>0.78440133302688997</v>
      </c>
      <c r="I242" s="33">
        <v>65.538980640041302</v>
      </c>
      <c r="J242" s="13" t="s">
        <v>1438</v>
      </c>
      <c r="K242" s="32">
        <v>0.97340444874999998</v>
      </c>
      <c r="L242" s="47">
        <v>0.896648722432136</v>
      </c>
      <c r="M242" s="38">
        <v>1.1265425090000001</v>
      </c>
      <c r="N242" s="35">
        <v>0.77513782799999997</v>
      </c>
      <c r="O242" s="32"/>
      <c r="P242" s="32">
        <v>9.6002414310000006</v>
      </c>
      <c r="Q242" s="25">
        <v>3.031728E-3</v>
      </c>
      <c r="S242" s="32">
        <v>2.4802098909999999</v>
      </c>
      <c r="T242" s="25">
        <v>9.4947200000000003E-4</v>
      </c>
      <c r="V242" s="32">
        <v>4.4606327099999996</v>
      </c>
      <c r="W242" s="25">
        <v>9.2072200000000001E-4</v>
      </c>
    </row>
    <row r="243" spans="1:111">
      <c r="A243" s="37" t="s">
        <v>79</v>
      </c>
      <c r="B243" s="35" t="s">
        <v>80</v>
      </c>
      <c r="C243" s="18" t="s">
        <v>78</v>
      </c>
      <c r="D243" s="25" t="s">
        <v>1193</v>
      </c>
      <c r="E243" s="17">
        <v>18</v>
      </c>
      <c r="F243" s="40">
        <v>4</v>
      </c>
      <c r="G243" s="31">
        <v>4.2827552840464396</v>
      </c>
      <c r="H243" s="32">
        <v>0.344711523621204</v>
      </c>
      <c r="I243" s="33">
        <v>23.698084609827202</v>
      </c>
      <c r="J243" s="13" t="s">
        <v>1438</v>
      </c>
      <c r="K243" s="32">
        <v>0.97340444874999998</v>
      </c>
      <c r="L243" s="47">
        <v>0.896648722432136</v>
      </c>
      <c r="M243" s="38">
        <v>2.7129886650000001</v>
      </c>
      <c r="N243" s="35">
        <v>2.0532850000000002E-3</v>
      </c>
      <c r="O243" s="32"/>
      <c r="P243" s="38">
        <v>3.481055274</v>
      </c>
      <c r="Q243" s="39">
        <v>2.9500000000000001E-6</v>
      </c>
      <c r="S243" s="38">
        <v>6.1388777220000001</v>
      </c>
      <c r="T243" s="35">
        <v>1.2308060000000001E-3</v>
      </c>
      <c r="V243" s="38">
        <v>5.8066062990000002</v>
      </c>
      <c r="W243" s="39">
        <v>3.6799999999999999E-6</v>
      </c>
    </row>
    <row r="244" spans="1:111">
      <c r="A244" s="29" t="s">
        <v>79</v>
      </c>
      <c r="B244" s="25" t="s">
        <v>80</v>
      </c>
      <c r="C244" s="16" t="s">
        <v>78</v>
      </c>
      <c r="D244" s="25" t="s">
        <v>1194</v>
      </c>
      <c r="E244" s="17">
        <v>22</v>
      </c>
      <c r="F244" s="40">
        <v>3</v>
      </c>
      <c r="G244" s="31">
        <v>4.1359824148706004</v>
      </c>
      <c r="H244" s="32">
        <v>0.25239225343286698</v>
      </c>
      <c r="I244" s="33">
        <v>17.777546622965399</v>
      </c>
      <c r="J244" s="13" t="s">
        <v>1438</v>
      </c>
      <c r="K244" s="32">
        <v>0.97340444874999998</v>
      </c>
      <c r="L244" s="47">
        <v>0.896648722432136</v>
      </c>
      <c r="M244" s="32"/>
      <c r="O244" s="32"/>
      <c r="P244" s="32">
        <v>3.4483560280000001</v>
      </c>
      <c r="Q244" s="25">
        <v>4.0163539999999998E-3</v>
      </c>
      <c r="S244" s="32">
        <v>3.468653314</v>
      </c>
      <c r="T244" s="25">
        <v>1.814443E-3</v>
      </c>
      <c r="V244" s="32">
        <v>5.9061339669999997</v>
      </c>
      <c r="W244" s="46">
        <v>1.5116146E-2</v>
      </c>
    </row>
    <row r="245" spans="1:111">
      <c r="A245" s="35" t="s">
        <v>79</v>
      </c>
      <c r="B245" s="35" t="s">
        <v>80</v>
      </c>
      <c r="C245" s="18" t="s">
        <v>78</v>
      </c>
      <c r="D245" s="15"/>
      <c r="E245" s="17">
        <v>70</v>
      </c>
      <c r="F245" s="40">
        <v>3</v>
      </c>
      <c r="G245" s="31">
        <v>3.1034934258899098</v>
      </c>
      <c r="H245" s="1">
        <v>0.30290480846690099</v>
      </c>
      <c r="I245" s="33">
        <v>26.745891009992299</v>
      </c>
      <c r="J245" s="40" t="s">
        <v>1438</v>
      </c>
      <c r="K245" s="46"/>
      <c r="L245" s="47">
        <v>0.896648722432136</v>
      </c>
      <c r="M245" s="38">
        <v>3.3769850400000001</v>
      </c>
      <c r="N245" s="35">
        <v>3.2222679999999997E-2</v>
      </c>
      <c r="O245" s="35"/>
      <c r="P245" s="38">
        <v>4.2802040269999999</v>
      </c>
      <c r="Q245" s="35">
        <v>5.7667000000000005E-4</v>
      </c>
      <c r="R245" s="35"/>
      <c r="S245" s="38">
        <v>2.0680397460000002</v>
      </c>
      <c r="T245" s="35">
        <v>1.9772191000000001E-2</v>
      </c>
      <c r="U245" s="35"/>
      <c r="V245" s="38"/>
      <c r="W245" s="35"/>
      <c r="X245" s="35"/>
    </row>
    <row r="246" spans="1:111">
      <c r="A246" s="29" t="s">
        <v>82</v>
      </c>
      <c r="B246" s="25" t="s">
        <v>83</v>
      </c>
      <c r="C246" s="16" t="s">
        <v>81</v>
      </c>
      <c r="D246" s="25" t="s">
        <v>1196</v>
      </c>
      <c r="E246" s="17">
        <v>9</v>
      </c>
      <c r="F246" s="40">
        <v>3.5</v>
      </c>
      <c r="G246" s="31">
        <v>4.1977077937614</v>
      </c>
      <c r="H246" s="32">
        <v>0.66087424938455397</v>
      </c>
      <c r="I246" s="33">
        <v>46.068766879765398</v>
      </c>
      <c r="J246" s="13" t="s">
        <v>1438</v>
      </c>
      <c r="K246" s="32">
        <v>0.90272784149999996</v>
      </c>
      <c r="L246" s="47">
        <v>0.881568319299605</v>
      </c>
      <c r="M246" s="32">
        <v>1.5613988320000001</v>
      </c>
      <c r="N246" s="25">
        <v>1.6219431999999999E-2</v>
      </c>
      <c r="O246" s="32"/>
      <c r="P246" s="32">
        <v>7.9035956230000002</v>
      </c>
      <c r="Q246" s="25">
        <v>1.85336E-4</v>
      </c>
      <c r="S246" s="32">
        <v>7.412970359</v>
      </c>
      <c r="T246" s="25">
        <v>1.5784410000000001E-3</v>
      </c>
      <c r="V246" s="32">
        <v>3.4036877859999999</v>
      </c>
      <c r="W246" s="46">
        <v>3.9590049000000002E-2</v>
      </c>
    </row>
    <row r="247" spans="1:111">
      <c r="A247" s="29" t="s">
        <v>82</v>
      </c>
      <c r="B247" s="25" t="s">
        <v>83</v>
      </c>
      <c r="C247" s="16" t="s">
        <v>81</v>
      </c>
      <c r="D247" s="25" t="s">
        <v>1195</v>
      </c>
      <c r="E247" s="17">
        <v>18</v>
      </c>
      <c r="F247" s="40">
        <v>4</v>
      </c>
      <c r="G247" s="31">
        <v>3.59970528788637</v>
      </c>
      <c r="H247" s="32">
        <v>0.29618720097372903</v>
      </c>
      <c r="I247" s="33">
        <v>23.124233412249701</v>
      </c>
      <c r="J247" s="13" t="s">
        <v>1438</v>
      </c>
      <c r="K247" s="32">
        <v>0.90272784149999996</v>
      </c>
      <c r="L247" s="47">
        <v>0.881568319299605</v>
      </c>
      <c r="M247" s="32">
        <v>2.160018419</v>
      </c>
      <c r="N247" s="25">
        <v>9.2722599999999996E-4</v>
      </c>
      <c r="O247" s="32"/>
      <c r="P247" s="32">
        <v>4.0926947269999996</v>
      </c>
      <c r="Q247" s="25">
        <v>6.37855E-4</v>
      </c>
      <c r="S247" s="32">
        <v>4.2995372850000004</v>
      </c>
      <c r="T247" s="25">
        <v>1.8554019999999999E-3</v>
      </c>
      <c r="V247" s="32">
        <v>4.4244346060000002</v>
      </c>
      <c r="W247" s="25">
        <v>2.7380640000000001E-3</v>
      </c>
    </row>
    <row r="248" spans="1:111">
      <c r="A248" s="29" t="s">
        <v>602</v>
      </c>
      <c r="B248" s="25" t="s">
        <v>603</v>
      </c>
      <c r="C248" s="16" t="s">
        <v>601</v>
      </c>
      <c r="D248" s="25" t="s">
        <v>1201</v>
      </c>
      <c r="E248" s="17">
        <v>4</v>
      </c>
      <c r="F248" s="40">
        <v>4</v>
      </c>
      <c r="G248" s="31">
        <v>5.7048589363451896</v>
      </c>
      <c r="H248" s="32">
        <v>0.39388919381384602</v>
      </c>
      <c r="I248" s="33">
        <v>22.6201725216456</v>
      </c>
      <c r="J248" s="13" t="s">
        <v>1438</v>
      </c>
      <c r="K248" s="32">
        <v>1.7296036507500001</v>
      </c>
      <c r="L248" s="47">
        <v>1.4381005570706999</v>
      </c>
      <c r="M248" s="32">
        <v>11.11395789</v>
      </c>
      <c r="N248" s="25">
        <v>7.8359499999999999E-4</v>
      </c>
      <c r="O248" s="32"/>
      <c r="P248" s="32">
        <v>4.4996461429999997</v>
      </c>
      <c r="Q248" s="25">
        <v>1.7244299999999999E-4</v>
      </c>
      <c r="S248" s="32">
        <v>5.1796191460000003</v>
      </c>
      <c r="T248" s="25">
        <v>2.0713909999999999E-2</v>
      </c>
      <c r="V248" s="32">
        <v>4.0866769190000003</v>
      </c>
      <c r="W248" s="25">
        <v>3.071669E-3</v>
      </c>
    </row>
    <row r="249" spans="1:111" s="35" customFormat="1">
      <c r="A249" s="37" t="s">
        <v>602</v>
      </c>
      <c r="B249" s="35" t="s">
        <v>603</v>
      </c>
      <c r="C249" s="18" t="s">
        <v>601</v>
      </c>
      <c r="D249" s="25" t="s">
        <v>1197</v>
      </c>
      <c r="E249" s="17">
        <v>12</v>
      </c>
      <c r="F249" s="40">
        <v>4</v>
      </c>
      <c r="G249" s="31">
        <v>9.2977212518645302</v>
      </c>
      <c r="H249" s="32">
        <v>0.23291634030591399</v>
      </c>
      <c r="I249" s="33">
        <v>10.4457593781926</v>
      </c>
      <c r="J249" s="13" t="s">
        <v>1438</v>
      </c>
      <c r="K249" s="32">
        <v>1.7296036507500001</v>
      </c>
      <c r="L249" s="47">
        <v>1.4381005570706999</v>
      </c>
      <c r="M249" s="38">
        <v>11.81357837</v>
      </c>
      <c r="N249" s="39">
        <v>9.9699999999999994E-6</v>
      </c>
      <c r="O249" s="32"/>
      <c r="P249" s="38">
        <v>6.5463645939999999</v>
      </c>
      <c r="Q249" s="35">
        <v>7.8154139999999997E-3</v>
      </c>
      <c r="R249" s="25"/>
      <c r="S249" s="38">
        <v>8.6825491363906995</v>
      </c>
      <c r="T249" s="35">
        <v>3.7202902708366399E-4</v>
      </c>
      <c r="U249" s="25"/>
      <c r="V249" s="38">
        <v>11.13065222</v>
      </c>
      <c r="W249" s="39">
        <v>1.11E-6</v>
      </c>
      <c r="X249" s="25"/>
      <c r="Y249" s="25"/>
      <c r="Z249" s="25"/>
      <c r="AA249" s="25"/>
      <c r="AB249" s="25"/>
      <c r="AC249" s="25"/>
      <c r="AD249" s="25"/>
      <c r="AE249" s="25"/>
      <c r="AF249" s="25"/>
      <c r="AG249" s="25"/>
      <c r="AH249" s="25"/>
      <c r="AI249" s="25"/>
      <c r="AJ249" s="25"/>
      <c r="AK249" s="25"/>
      <c r="AL249" s="25"/>
      <c r="AM249" s="25"/>
      <c r="AN249" s="25"/>
      <c r="AO249" s="25"/>
      <c r="AP249" s="25"/>
      <c r="AQ249" s="25"/>
      <c r="AR249" s="25"/>
      <c r="AS249" s="25"/>
      <c r="AT249" s="25"/>
      <c r="AU249" s="25"/>
      <c r="AV249" s="25"/>
      <c r="AW249" s="25"/>
      <c r="AX249" s="25"/>
      <c r="AY249" s="25"/>
      <c r="AZ249" s="25"/>
      <c r="BA249" s="25"/>
      <c r="BB249" s="25"/>
      <c r="BC249" s="25"/>
      <c r="BD249" s="25"/>
      <c r="BE249" s="25"/>
      <c r="BF249" s="25"/>
      <c r="BG249" s="25"/>
      <c r="BH249" s="25"/>
      <c r="BI249" s="25"/>
      <c r="BJ249" s="25"/>
      <c r="BK249" s="25"/>
      <c r="BL249" s="25"/>
      <c r="BM249" s="25"/>
      <c r="BN249" s="25"/>
      <c r="BO249" s="25"/>
      <c r="BP249" s="25"/>
      <c r="BQ249" s="25"/>
      <c r="BR249" s="25"/>
      <c r="BS249" s="25"/>
      <c r="BT249" s="25"/>
      <c r="BU249" s="25"/>
      <c r="BV249" s="25"/>
      <c r="BW249" s="25"/>
      <c r="BX249" s="25"/>
      <c r="BY249" s="25"/>
      <c r="BZ249" s="25"/>
      <c r="CA249" s="25"/>
      <c r="CB249" s="25"/>
      <c r="CC249" s="25"/>
      <c r="CD249" s="25"/>
      <c r="CE249" s="25"/>
      <c r="CF249" s="25"/>
      <c r="CG249" s="25"/>
      <c r="CH249" s="25"/>
      <c r="CI249" s="25"/>
      <c r="CJ249" s="25"/>
      <c r="CK249" s="25"/>
      <c r="CL249" s="25"/>
      <c r="CM249" s="25"/>
      <c r="CN249" s="25"/>
      <c r="CO249" s="25"/>
      <c r="CP249" s="25"/>
      <c r="CQ249" s="25"/>
      <c r="CR249" s="25"/>
      <c r="CS249" s="25"/>
      <c r="CT249" s="25"/>
      <c r="CU249" s="25"/>
      <c r="CV249" s="25"/>
      <c r="CW249" s="25"/>
      <c r="CX249" s="25"/>
      <c r="CY249" s="25"/>
      <c r="CZ249" s="25"/>
      <c r="DA249" s="25"/>
      <c r="DB249" s="25"/>
      <c r="DC249" s="25"/>
      <c r="DD249" s="25"/>
      <c r="DE249" s="25"/>
      <c r="DF249" s="25"/>
      <c r="DG249" s="25"/>
    </row>
    <row r="250" spans="1:111">
      <c r="A250" s="29" t="s">
        <v>602</v>
      </c>
      <c r="B250" s="25" t="s">
        <v>603</v>
      </c>
      <c r="C250" s="16" t="s">
        <v>601</v>
      </c>
      <c r="D250" s="25" t="s">
        <v>1198</v>
      </c>
      <c r="E250" s="17">
        <v>174</v>
      </c>
      <c r="F250" s="40">
        <v>4</v>
      </c>
      <c r="G250" s="31">
        <v>9.8473350592641502</v>
      </c>
      <c r="H250" s="32">
        <v>0.60686020745110003</v>
      </c>
      <c r="I250" s="33">
        <v>26.532877650325101</v>
      </c>
      <c r="J250" s="13" t="s">
        <v>1438</v>
      </c>
      <c r="K250" s="32">
        <v>1.7296036507500001</v>
      </c>
      <c r="L250" s="47">
        <v>1.4381005570706999</v>
      </c>
      <c r="M250" s="32">
        <v>24.700772059999998</v>
      </c>
      <c r="N250" s="25">
        <v>2.7188249999999998E-3</v>
      </c>
      <c r="O250" s="32"/>
      <c r="P250" s="32">
        <v>10.436062489999999</v>
      </c>
      <c r="Q250" s="25">
        <v>3.4927899999999997E-4</v>
      </c>
      <c r="S250" s="32">
        <v>4.6117422110000001</v>
      </c>
      <c r="T250" s="25">
        <v>3.7901800000000001E-4</v>
      </c>
      <c r="V250" s="32">
        <v>7.9135727810000001</v>
      </c>
      <c r="W250" s="25">
        <v>8.8121499999999997E-4</v>
      </c>
    </row>
    <row r="251" spans="1:111">
      <c r="A251" s="29" t="s">
        <v>602</v>
      </c>
      <c r="B251" s="25" t="s">
        <v>603</v>
      </c>
      <c r="C251" s="16" t="s">
        <v>601</v>
      </c>
      <c r="D251" s="25" t="s">
        <v>1199</v>
      </c>
      <c r="E251" s="17">
        <v>177</v>
      </c>
      <c r="F251" s="40">
        <v>3</v>
      </c>
      <c r="G251" s="31">
        <v>4.0857217760279703</v>
      </c>
      <c r="H251" s="32">
        <v>0.46656832161522399</v>
      </c>
      <c r="I251" s="33">
        <v>33.1487638587421</v>
      </c>
      <c r="J251" s="13" t="s">
        <v>1438</v>
      </c>
      <c r="K251" s="32">
        <v>1.7296036507500001</v>
      </c>
      <c r="L251" s="47">
        <v>1.4381005570706999</v>
      </c>
      <c r="M251" s="32">
        <v>3.3501449449999998</v>
      </c>
      <c r="N251" s="25">
        <v>6.9006315999999998E-2</v>
      </c>
      <c r="O251" s="32"/>
      <c r="P251" s="32">
        <v>3.2254681330000001</v>
      </c>
      <c r="Q251" s="25">
        <v>4.1689400000000001E-4</v>
      </c>
      <c r="S251" s="32">
        <v>2.8281677959999998</v>
      </c>
      <c r="T251" s="25">
        <v>1.5566195999999999E-2</v>
      </c>
      <c r="V251" s="32">
        <v>9.1016587569999992</v>
      </c>
      <c r="W251" s="26">
        <v>2.9600000000000001E-5</v>
      </c>
    </row>
    <row r="252" spans="1:111">
      <c r="A252" s="35" t="s">
        <v>602</v>
      </c>
      <c r="B252" s="35" t="s">
        <v>603</v>
      </c>
      <c r="C252" s="36" t="s">
        <v>601</v>
      </c>
      <c r="D252" s="40"/>
      <c r="E252" s="40">
        <v>235</v>
      </c>
      <c r="F252" s="40">
        <v>4</v>
      </c>
      <c r="G252" s="31">
        <v>3.1676662340209099</v>
      </c>
      <c r="H252" s="46">
        <v>0.15789669002669099</v>
      </c>
      <c r="I252" s="33">
        <v>13.694480423139201</v>
      </c>
      <c r="J252" s="13" t="s">
        <v>1438</v>
      </c>
      <c r="K252" s="46"/>
      <c r="L252" s="47">
        <v>1.4381005570706999</v>
      </c>
      <c r="M252" s="38">
        <v>3.3492348089999999</v>
      </c>
      <c r="N252" s="35">
        <v>8.0157730000000003E-3</v>
      </c>
      <c r="O252" s="35"/>
      <c r="P252" s="38">
        <v>3.710439896</v>
      </c>
      <c r="Q252" s="35">
        <v>5.7575699999999998E-4</v>
      </c>
      <c r="R252" s="35"/>
      <c r="S252" s="38">
        <v>2.4350195459999999</v>
      </c>
      <c r="T252" s="35">
        <v>1.3960599999999999E-4</v>
      </c>
      <c r="U252" s="35"/>
      <c r="V252" s="38">
        <v>3.3272406399999999</v>
      </c>
      <c r="W252" s="35">
        <v>4.5563400000000001E-4</v>
      </c>
      <c r="X252" s="35"/>
      <c r="Y252" s="35"/>
    </row>
    <row r="253" spans="1:111">
      <c r="A253" s="29" t="s">
        <v>602</v>
      </c>
      <c r="B253" s="25" t="s">
        <v>603</v>
      </c>
      <c r="C253" s="16" t="s">
        <v>601</v>
      </c>
      <c r="D253" s="25" t="s">
        <v>1200</v>
      </c>
      <c r="E253" s="17">
        <v>265</v>
      </c>
      <c r="F253" s="40">
        <v>3</v>
      </c>
      <c r="G253" s="31">
        <v>4.83577005895929</v>
      </c>
      <c r="H253" s="32">
        <v>0.44061429818675402</v>
      </c>
      <c r="I253" s="33">
        <v>27.957043658441101</v>
      </c>
      <c r="J253" s="13" t="s">
        <v>1438</v>
      </c>
      <c r="K253" s="32">
        <v>1.7296036507500001</v>
      </c>
      <c r="L253" s="47">
        <v>1.4381005570706999</v>
      </c>
      <c r="M253" s="32">
        <v>9.7524432599999997</v>
      </c>
      <c r="N253" s="25">
        <v>0.108923753</v>
      </c>
      <c r="O253" s="32"/>
      <c r="P253" s="38">
        <v>3.6974374807039201</v>
      </c>
      <c r="Q253" s="35">
        <v>1.7047325211543701E-2</v>
      </c>
      <c r="S253" s="32">
        <v>3.0505443849999998</v>
      </c>
      <c r="T253" s="25">
        <v>4.3729059000000001E-2</v>
      </c>
      <c r="V253" s="32">
        <v>4.9697239309999999</v>
      </c>
      <c r="W253" s="25">
        <v>3.7140160000000001E-3</v>
      </c>
    </row>
    <row r="254" spans="1:111">
      <c r="A254" s="29" t="s">
        <v>212</v>
      </c>
      <c r="B254" s="25" t="s">
        <v>213</v>
      </c>
      <c r="C254" s="16" t="s">
        <v>211</v>
      </c>
      <c r="D254" s="25" t="s">
        <v>1202</v>
      </c>
      <c r="E254" s="17">
        <v>97</v>
      </c>
      <c r="F254" s="40">
        <v>3</v>
      </c>
      <c r="G254" s="31">
        <v>4.9985096891721899</v>
      </c>
      <c r="H254" s="32">
        <v>0.27435493639250202</v>
      </c>
      <c r="I254" s="33">
        <v>17.049788675721899</v>
      </c>
      <c r="J254" s="13" t="s">
        <v>1438</v>
      </c>
      <c r="K254" s="32">
        <v>0.7687771592499999</v>
      </c>
      <c r="L254" s="47">
        <v>0.74111558666978805</v>
      </c>
      <c r="M254" s="32">
        <v>4.2816988829999998</v>
      </c>
      <c r="N254" s="25">
        <v>1.97262E-4</v>
      </c>
      <c r="O254" s="32"/>
      <c r="P254" s="32">
        <v>3.970774499</v>
      </c>
      <c r="Q254" s="26">
        <v>1.15E-5</v>
      </c>
      <c r="S254" s="32">
        <v>7.3499672560000002</v>
      </c>
      <c r="T254" s="25">
        <v>2.50416E-4</v>
      </c>
      <c r="V254" s="32"/>
      <c r="W254" s="46"/>
    </row>
    <row r="255" spans="1:111">
      <c r="A255" s="29" t="s">
        <v>215</v>
      </c>
      <c r="B255" s="25" t="s">
        <v>216</v>
      </c>
      <c r="C255" s="16" t="s">
        <v>214</v>
      </c>
      <c r="D255" s="25" t="s">
        <v>1203</v>
      </c>
      <c r="E255" s="17">
        <v>69</v>
      </c>
      <c r="F255" s="40">
        <v>4</v>
      </c>
      <c r="G255" s="31">
        <v>2.8896559917660101</v>
      </c>
      <c r="H255" s="32">
        <v>0.23942621882644699</v>
      </c>
      <c r="I255" s="33">
        <v>22.563167131045699</v>
      </c>
      <c r="J255" s="13" t="s">
        <v>1438</v>
      </c>
      <c r="K255" s="32">
        <v>0.77476393425000001</v>
      </c>
      <c r="L255" s="47">
        <v>0.88289599686339704</v>
      </c>
      <c r="M255" s="32">
        <v>2.4522824349999999</v>
      </c>
      <c r="N255" s="25">
        <v>1.0449330000000001E-3</v>
      </c>
      <c r="O255" s="32"/>
      <c r="P255" s="32">
        <v>2.7465287059999999</v>
      </c>
      <c r="Q255" s="26">
        <v>8.0299999999999994E-6</v>
      </c>
      <c r="S255" s="32">
        <v>4.326551351</v>
      </c>
      <c r="T255" s="25">
        <v>1.0035021E-2</v>
      </c>
      <c r="V255" s="32">
        <v>2.3897458399999998</v>
      </c>
      <c r="W255" s="46">
        <v>5.5388260000000002E-3</v>
      </c>
    </row>
    <row r="256" spans="1:111">
      <c r="A256" s="29" t="s">
        <v>481</v>
      </c>
      <c r="B256" s="25" t="s">
        <v>397</v>
      </c>
      <c r="C256" s="16" t="s">
        <v>480</v>
      </c>
      <c r="D256" s="25" t="s">
        <v>1204</v>
      </c>
      <c r="E256" s="17">
        <v>116</v>
      </c>
      <c r="F256" s="40">
        <v>3</v>
      </c>
      <c r="G256" s="31">
        <v>3.36059891062424</v>
      </c>
      <c r="H256" s="32">
        <v>4.0393605015929701E-2</v>
      </c>
      <c r="I256" s="33">
        <v>3.3324779311547599</v>
      </c>
      <c r="J256" s="13" t="s">
        <v>1438</v>
      </c>
      <c r="K256" s="32">
        <v>0.89740664949999993</v>
      </c>
      <c r="L256" s="47">
        <v>0.89301909782337396</v>
      </c>
      <c r="M256" s="32">
        <v>3.383959693</v>
      </c>
      <c r="N256" s="25">
        <v>4.3065264999999998E-2</v>
      </c>
      <c r="O256" s="32"/>
      <c r="P256" s="32"/>
      <c r="S256" s="32">
        <v>3.5191409899999999</v>
      </c>
      <c r="T256" s="25">
        <v>1.7910000000000001E-3</v>
      </c>
      <c r="V256" s="32">
        <v>3.1939263329999998</v>
      </c>
      <c r="W256" s="26">
        <v>2.1999999999999999E-5</v>
      </c>
    </row>
    <row r="257" spans="1:111">
      <c r="A257" s="37" t="s">
        <v>481</v>
      </c>
      <c r="B257" s="35" t="s">
        <v>397</v>
      </c>
      <c r="C257" s="18" t="s">
        <v>480</v>
      </c>
      <c r="D257" s="25" t="s">
        <v>1205</v>
      </c>
      <c r="E257" s="17">
        <v>436</v>
      </c>
      <c r="F257" s="40">
        <v>3</v>
      </c>
      <c r="G257" s="31">
        <v>3.4825897290680801</v>
      </c>
      <c r="H257" s="32">
        <v>0.26103869432732801</v>
      </c>
      <c r="I257" s="33">
        <v>20.920313754304299</v>
      </c>
      <c r="J257" s="13" t="s">
        <v>1438</v>
      </c>
      <c r="K257" s="32">
        <v>0.89740664949999993</v>
      </c>
      <c r="L257" s="47">
        <v>0.89301909782337396</v>
      </c>
      <c r="M257" s="38">
        <v>3.2158298940000001</v>
      </c>
      <c r="N257" s="35">
        <v>2.4596384999999998E-2</v>
      </c>
      <c r="O257" s="32"/>
      <c r="P257" s="38">
        <v>2.6530109519999998</v>
      </c>
      <c r="Q257" s="39">
        <v>4.9100000000000001E-5</v>
      </c>
      <c r="S257" s="38" t="s">
        <v>1441</v>
      </c>
      <c r="T257" s="35"/>
      <c r="V257" s="38">
        <v>4.9474827819999998</v>
      </c>
      <c r="W257" s="35">
        <v>2.24964E-4</v>
      </c>
    </row>
    <row r="258" spans="1:111">
      <c r="A258" s="29" t="s">
        <v>481</v>
      </c>
      <c r="B258" s="25" t="s">
        <v>397</v>
      </c>
      <c r="C258" s="16" t="s">
        <v>480</v>
      </c>
      <c r="D258" s="25" t="s">
        <v>1060</v>
      </c>
      <c r="E258" s="17">
        <v>619</v>
      </c>
      <c r="F258" s="40">
        <v>4</v>
      </c>
      <c r="G258" s="31">
        <v>6.2197122994031098</v>
      </c>
      <c r="H258" s="32">
        <v>0.761545660765233</v>
      </c>
      <c r="I258" s="33">
        <v>41.666346009841497</v>
      </c>
      <c r="J258" s="13" t="s">
        <v>1438</v>
      </c>
      <c r="K258" s="32">
        <v>0.89740664949999993</v>
      </c>
      <c r="L258" s="47">
        <v>0.89301909782337396</v>
      </c>
      <c r="M258" s="32">
        <v>18.737510579999999</v>
      </c>
      <c r="N258" s="25">
        <v>9.6236759999999994E-3</v>
      </c>
      <c r="O258" s="32"/>
      <c r="P258" s="32">
        <v>8.0292214570000002</v>
      </c>
      <c r="Q258" s="46">
        <v>2.4162150000000002E-3</v>
      </c>
      <c r="S258" s="47">
        <v>2.479044284</v>
      </c>
      <c r="T258" s="46">
        <v>4.8513048000000003E-2</v>
      </c>
      <c r="V258" s="32">
        <v>4.0101569970000002</v>
      </c>
      <c r="W258" s="46">
        <v>2.7050133000000001E-2</v>
      </c>
    </row>
    <row r="259" spans="1:111">
      <c r="A259" s="37" t="s">
        <v>481</v>
      </c>
      <c r="B259" s="35" t="s">
        <v>397</v>
      </c>
      <c r="C259" s="18" t="s">
        <v>480</v>
      </c>
      <c r="D259" s="25" t="s">
        <v>1061</v>
      </c>
      <c r="E259" s="17">
        <v>934</v>
      </c>
      <c r="F259" s="40">
        <v>3</v>
      </c>
      <c r="G259" s="31">
        <v>5.1808715358490298</v>
      </c>
      <c r="H259" s="32">
        <v>0.217722530268602</v>
      </c>
      <c r="I259" s="33">
        <v>13.235627063978299</v>
      </c>
      <c r="J259" s="13" t="s">
        <v>1438</v>
      </c>
      <c r="K259" s="32">
        <v>0.89740664949999993</v>
      </c>
      <c r="L259" s="47">
        <v>0.89301909782337396</v>
      </c>
      <c r="M259" s="38">
        <v>6.4510059049999997</v>
      </c>
      <c r="N259" s="35">
        <v>2.0744869999999999E-3</v>
      </c>
      <c r="O259" s="32"/>
      <c r="P259" s="38"/>
      <c r="Q259" s="35"/>
      <c r="S259" s="38">
        <v>5.5970531710442</v>
      </c>
      <c r="T259" s="35">
        <v>6.5352118413102202E-3</v>
      </c>
      <c r="V259" s="38">
        <v>3.8451160280000001</v>
      </c>
      <c r="W259" s="35">
        <v>3.3023299999999998E-4</v>
      </c>
    </row>
    <row r="260" spans="1:111">
      <c r="A260" s="29" t="s">
        <v>209</v>
      </c>
      <c r="B260" s="25" t="s">
        <v>210</v>
      </c>
      <c r="C260" s="16" t="s">
        <v>208</v>
      </c>
      <c r="D260" s="25" t="s">
        <v>1062</v>
      </c>
      <c r="E260" s="17">
        <v>52</v>
      </c>
      <c r="F260" s="40">
        <v>3</v>
      </c>
      <c r="G260" s="31">
        <v>3.3035477932663699</v>
      </c>
      <c r="H260" s="32">
        <v>8.3941558226011098E-2</v>
      </c>
      <c r="I260" s="33">
        <v>7.02441593088946</v>
      </c>
      <c r="J260" s="13" t="s">
        <v>1438</v>
      </c>
      <c r="K260" s="32">
        <v>0.87089651499999987</v>
      </c>
      <c r="L260" s="47">
        <v>0.86612522273616899</v>
      </c>
      <c r="M260" s="32">
        <v>3.400530217</v>
      </c>
      <c r="N260" s="25">
        <v>8.5405814999999996E-2</v>
      </c>
      <c r="O260" s="32"/>
      <c r="P260" s="32">
        <v>3.6390313860000001</v>
      </c>
      <c r="Q260" s="25">
        <v>5.3006800000000003E-3</v>
      </c>
      <c r="S260" s="32">
        <v>2.8868746590000001</v>
      </c>
      <c r="T260" s="25">
        <v>2.6020900000000002E-4</v>
      </c>
      <c r="V260" s="32">
        <v>3.3345872519999999</v>
      </c>
      <c r="W260" s="25">
        <v>1.7264100000000001E-2</v>
      </c>
    </row>
    <row r="261" spans="1:111">
      <c r="A261" s="37" t="s">
        <v>668</v>
      </c>
      <c r="B261" s="35" t="s">
        <v>669</v>
      </c>
      <c r="C261" s="18" t="s">
        <v>667</v>
      </c>
      <c r="D261" s="25" t="s">
        <v>1063</v>
      </c>
      <c r="E261" s="17">
        <v>92</v>
      </c>
      <c r="F261" s="40">
        <v>3</v>
      </c>
      <c r="G261" s="31">
        <v>3.4199129793508698</v>
      </c>
      <c r="H261" s="32">
        <v>0.760241162760661</v>
      </c>
      <c r="I261" s="33">
        <v>61.827571813240503</v>
      </c>
      <c r="J261" s="13" t="s">
        <v>1438</v>
      </c>
      <c r="K261" s="32">
        <v>0.92647658874999994</v>
      </c>
      <c r="L261" s="47">
        <v>0.80554070667075395</v>
      </c>
      <c r="M261" s="38">
        <v>2.3669944780000001</v>
      </c>
      <c r="N261" s="35">
        <v>1.4734769E-2</v>
      </c>
      <c r="O261" s="32"/>
      <c r="P261" s="38">
        <v>2.7966301750000002</v>
      </c>
      <c r="Q261" s="35">
        <v>1.13974E-4</v>
      </c>
      <c r="S261" s="38">
        <v>1.6790924490000001</v>
      </c>
      <c r="T261" s="35">
        <v>0.267139442</v>
      </c>
      <c r="V261" s="38">
        <v>12.26812775</v>
      </c>
      <c r="W261" s="35">
        <v>5.7328399999999997E-4</v>
      </c>
    </row>
    <row r="262" spans="1:111" s="35" customFormat="1">
      <c r="A262" s="29" t="s">
        <v>808</v>
      </c>
      <c r="B262" s="25" t="s">
        <v>929</v>
      </c>
      <c r="C262" s="16" t="s">
        <v>917</v>
      </c>
      <c r="D262" s="25" t="s">
        <v>1064</v>
      </c>
      <c r="E262" s="17">
        <v>515</v>
      </c>
      <c r="F262" s="40">
        <v>3</v>
      </c>
      <c r="G262" s="31">
        <v>5.2051533601092501</v>
      </c>
      <c r="H262" s="32">
        <v>0.45535917601893999</v>
      </c>
      <c r="I262" s="33">
        <v>27.603395043382701</v>
      </c>
      <c r="J262" s="13" t="s">
        <v>1438</v>
      </c>
      <c r="K262" s="32">
        <v>1.00198248125</v>
      </c>
      <c r="L262" s="47">
        <v>1.07029117206799</v>
      </c>
      <c r="M262" s="47"/>
      <c r="N262" s="46"/>
      <c r="O262" s="32"/>
      <c r="P262" s="32">
        <v>9.8914622179999991</v>
      </c>
      <c r="Q262" s="25">
        <v>1.4401013000000001E-2</v>
      </c>
      <c r="R262" s="25"/>
      <c r="S262" s="32">
        <v>3.6149752589999999</v>
      </c>
      <c r="T262" s="25">
        <v>1.9768383E-2</v>
      </c>
      <c r="U262" s="25"/>
      <c r="V262" s="32">
        <v>3.954114208</v>
      </c>
      <c r="W262" s="25">
        <v>1.4325799999999999E-3</v>
      </c>
      <c r="X262" s="25"/>
      <c r="Y262" s="25"/>
      <c r="Z262" s="25"/>
      <c r="AA262" s="25"/>
      <c r="AB262" s="25"/>
      <c r="AC262" s="25"/>
      <c r="AD262" s="25"/>
      <c r="AE262" s="25"/>
      <c r="AF262" s="25"/>
      <c r="AG262" s="25"/>
      <c r="AH262" s="25"/>
      <c r="AI262" s="25"/>
      <c r="AJ262" s="25"/>
      <c r="AK262" s="25"/>
      <c r="AL262" s="25"/>
      <c r="AM262" s="25"/>
      <c r="AN262" s="25"/>
      <c r="AO262" s="25"/>
      <c r="AP262" s="25"/>
      <c r="AQ262" s="25"/>
      <c r="AR262" s="25"/>
      <c r="AS262" s="25"/>
      <c r="AT262" s="25"/>
      <c r="AU262" s="25"/>
      <c r="AV262" s="25"/>
      <c r="AW262" s="25"/>
      <c r="AX262" s="25"/>
      <c r="AY262" s="25"/>
      <c r="AZ262" s="25"/>
      <c r="BA262" s="25"/>
      <c r="BB262" s="25"/>
      <c r="BC262" s="25"/>
      <c r="BD262" s="25"/>
      <c r="BE262" s="25"/>
      <c r="BF262" s="25"/>
      <c r="BG262" s="25"/>
      <c r="BH262" s="25"/>
      <c r="BI262" s="25"/>
      <c r="BJ262" s="25"/>
      <c r="BK262" s="25"/>
      <c r="BL262" s="25"/>
      <c r="BM262" s="25"/>
      <c r="BN262" s="25"/>
      <c r="BO262" s="25"/>
      <c r="BP262" s="25"/>
      <c r="BQ262" s="25"/>
      <c r="BR262" s="25"/>
      <c r="BS262" s="25"/>
      <c r="BT262" s="25"/>
      <c r="BU262" s="25"/>
      <c r="BV262" s="25"/>
      <c r="BW262" s="25"/>
      <c r="BX262" s="25"/>
      <c r="BY262" s="25"/>
      <c r="BZ262" s="25"/>
      <c r="CA262" s="25"/>
      <c r="CB262" s="25"/>
      <c r="CC262" s="25"/>
      <c r="CD262" s="25"/>
      <c r="CE262" s="25"/>
      <c r="CF262" s="25"/>
      <c r="CG262" s="25"/>
      <c r="CH262" s="25"/>
      <c r="CI262" s="25"/>
      <c r="CJ262" s="25"/>
      <c r="CK262" s="25"/>
      <c r="CL262" s="25"/>
      <c r="CM262" s="25"/>
      <c r="CN262" s="25"/>
      <c r="CO262" s="25"/>
      <c r="CP262" s="25"/>
      <c r="CQ262" s="25"/>
      <c r="CR262" s="25"/>
      <c r="CS262" s="25"/>
      <c r="CT262" s="25"/>
      <c r="CU262" s="25"/>
      <c r="CV262" s="25"/>
      <c r="CW262" s="25"/>
      <c r="CX262" s="25"/>
      <c r="CY262" s="25"/>
      <c r="CZ262" s="25"/>
      <c r="DA262" s="25"/>
      <c r="DB262" s="25"/>
      <c r="DC262" s="25"/>
      <c r="DD262" s="25"/>
      <c r="DE262" s="25"/>
      <c r="DF262" s="25"/>
      <c r="DG262" s="25"/>
    </row>
    <row r="263" spans="1:111">
      <c r="A263" s="29" t="s">
        <v>226</v>
      </c>
      <c r="B263" s="25" t="s">
        <v>143</v>
      </c>
      <c r="C263" s="16" t="s">
        <v>225</v>
      </c>
      <c r="D263" s="25" t="s">
        <v>1067</v>
      </c>
      <c r="E263" s="17">
        <v>47</v>
      </c>
      <c r="F263" s="40">
        <v>3</v>
      </c>
      <c r="G263" s="31">
        <v>3.1737964314065801</v>
      </c>
      <c r="H263" s="32">
        <v>0.330032677424339</v>
      </c>
      <c r="I263" s="33">
        <v>28.576027179746202</v>
      </c>
      <c r="J263" s="13" t="s">
        <v>1438</v>
      </c>
      <c r="K263" s="32">
        <v>0.84095581075000003</v>
      </c>
      <c r="L263" s="47">
        <v>0.85635092039303196</v>
      </c>
      <c r="M263" s="32">
        <v>4.2393667910000001</v>
      </c>
      <c r="N263" s="25">
        <v>3.1353371999999997E-2</v>
      </c>
      <c r="O263" s="32"/>
      <c r="P263" s="32">
        <v>3.7744247720000002</v>
      </c>
      <c r="Q263" s="25">
        <v>3.1341131000000001E-2</v>
      </c>
      <c r="S263" s="47">
        <v>2.0031838369999999</v>
      </c>
      <c r="T263" s="46">
        <v>3.470482E-3</v>
      </c>
      <c r="V263" s="32"/>
    </row>
    <row r="264" spans="1:111">
      <c r="A264" s="29" t="s">
        <v>226</v>
      </c>
      <c r="B264" s="25" t="s">
        <v>143</v>
      </c>
      <c r="C264" s="16" t="s">
        <v>225</v>
      </c>
      <c r="D264" s="25" t="s">
        <v>1065</v>
      </c>
      <c r="E264" s="17">
        <v>259</v>
      </c>
      <c r="F264" s="40">
        <v>4</v>
      </c>
      <c r="G264" s="31">
        <v>4.7271556379213902</v>
      </c>
      <c r="H264" s="32">
        <v>0.57594999962177795</v>
      </c>
      <c r="I264" s="33">
        <v>37.078556665774698</v>
      </c>
      <c r="J264" s="13" t="s">
        <v>1438</v>
      </c>
      <c r="K264" s="32">
        <v>0.84095581075000003</v>
      </c>
      <c r="L264" s="47">
        <v>0.85635092039303196</v>
      </c>
      <c r="M264" s="32">
        <v>5.4954419339999996</v>
      </c>
      <c r="N264" s="25">
        <v>7.9503669999999999E-3</v>
      </c>
      <c r="O264" s="32"/>
      <c r="P264" s="32">
        <v>10.60938846</v>
      </c>
      <c r="Q264" s="25">
        <v>5.2315800000000002E-4</v>
      </c>
      <c r="S264" s="38">
        <v>2.1508298080052</v>
      </c>
      <c r="T264" s="35">
        <v>4.2454714162517102E-2</v>
      </c>
      <c r="V264" s="32">
        <v>3.982958505</v>
      </c>
      <c r="W264" s="25">
        <v>1.4480160000000001E-3</v>
      </c>
    </row>
    <row r="265" spans="1:111">
      <c r="A265" s="29" t="s">
        <v>226</v>
      </c>
      <c r="B265" s="25" t="s">
        <v>143</v>
      </c>
      <c r="C265" s="16" t="s">
        <v>225</v>
      </c>
      <c r="D265" s="25" t="s">
        <v>1066</v>
      </c>
      <c r="E265" s="17">
        <v>265</v>
      </c>
      <c r="F265" s="40">
        <v>3</v>
      </c>
      <c r="G265" s="31">
        <v>2.7440120067076799</v>
      </c>
      <c r="H265" s="32">
        <v>0.23865016838481701</v>
      </c>
      <c r="I265" s="33">
        <v>23.642280889365999</v>
      </c>
      <c r="J265" s="13" t="s">
        <v>1438</v>
      </c>
      <c r="K265" s="32">
        <v>0.84095581075000003</v>
      </c>
      <c r="L265" s="47">
        <v>0.85635092039303196</v>
      </c>
      <c r="M265" s="32">
        <v>2.2201451130000001</v>
      </c>
      <c r="N265" s="25">
        <v>1.2688207999999999E-2</v>
      </c>
      <c r="O265" s="32"/>
      <c r="P265" s="47">
        <v>3.8327394039999998</v>
      </c>
      <c r="Q265" s="46">
        <v>9.51694E-4</v>
      </c>
      <c r="S265" s="32">
        <v>2.432145518</v>
      </c>
      <c r="T265" s="46">
        <v>3.2442199999999999E-4</v>
      </c>
      <c r="V265" s="32" t="s">
        <v>1441</v>
      </c>
      <c r="W265" s="26"/>
    </row>
    <row r="266" spans="1:111">
      <c r="A266" s="29" t="s">
        <v>608</v>
      </c>
      <c r="B266" s="25" t="s">
        <v>609</v>
      </c>
      <c r="C266" s="16" t="s">
        <v>607</v>
      </c>
      <c r="D266" s="25" t="s">
        <v>1068</v>
      </c>
      <c r="E266" s="17">
        <v>248</v>
      </c>
      <c r="F266" s="40">
        <v>3</v>
      </c>
      <c r="G266" s="31">
        <v>9.9890030724327996</v>
      </c>
      <c r="H266" s="32">
        <v>0.17914428920964801</v>
      </c>
      <c r="I266" s="33">
        <v>7.7838571685808704</v>
      </c>
      <c r="J266" s="13" t="s">
        <v>1438</v>
      </c>
      <c r="K266" s="32">
        <v>1.3595693152499999</v>
      </c>
      <c r="L266" s="47">
        <v>1.27300781914975</v>
      </c>
      <c r="M266" s="32">
        <v>8.4427099989999999</v>
      </c>
      <c r="N266" s="25">
        <v>8.2230231000000001E-2</v>
      </c>
      <c r="O266" s="32"/>
      <c r="P266" s="32">
        <v>12.24874829</v>
      </c>
      <c r="Q266" s="25">
        <v>2.6525540000000001E-3</v>
      </c>
      <c r="S266" s="32">
        <v>11.627843589999999</v>
      </c>
      <c r="T266" s="25">
        <v>4.0282429999999999E-3</v>
      </c>
      <c r="V266" s="32">
        <v>8.2809361090000007</v>
      </c>
      <c r="W266" s="25">
        <v>1.1379910000000001E-3</v>
      </c>
    </row>
    <row r="267" spans="1:111">
      <c r="A267" s="29" t="s">
        <v>151</v>
      </c>
      <c r="B267" s="25" t="s">
        <v>152</v>
      </c>
      <c r="C267" s="16" t="s">
        <v>150</v>
      </c>
      <c r="D267" s="25" t="s">
        <v>1069</v>
      </c>
      <c r="E267" s="17">
        <v>661</v>
      </c>
      <c r="F267" s="40">
        <v>4</v>
      </c>
      <c r="G267" s="31">
        <v>3.0406897289194901</v>
      </c>
      <c r="H267" s="32">
        <v>0.15595390275227</v>
      </c>
      <c r="I267" s="33">
        <v>14.023567489195001</v>
      </c>
      <c r="J267" s="13" t="s">
        <v>1438</v>
      </c>
      <c r="K267" s="32">
        <v>0.89553314275000007</v>
      </c>
      <c r="L267" s="47">
        <v>0.881368300599772</v>
      </c>
      <c r="M267" s="32">
        <v>3.6175517519999998</v>
      </c>
      <c r="N267" s="25">
        <v>1.8224069999999998E-2</v>
      </c>
      <c r="O267" s="32"/>
      <c r="P267" s="32">
        <v>3.4452311710000001</v>
      </c>
      <c r="Q267" s="25">
        <v>2.6283042E-2</v>
      </c>
      <c r="S267" s="32">
        <v>2.4787801969999999</v>
      </c>
      <c r="T267" s="25">
        <v>1.4824842E-2</v>
      </c>
      <c r="V267" s="32">
        <v>2.7633197799999998</v>
      </c>
      <c r="W267" s="25">
        <v>4.2393800000000001E-4</v>
      </c>
    </row>
    <row r="268" spans="1:111" s="35" customFormat="1">
      <c r="A268" s="29" t="s">
        <v>151</v>
      </c>
      <c r="B268" s="25" t="s">
        <v>152</v>
      </c>
      <c r="C268" s="16" t="s">
        <v>150</v>
      </c>
      <c r="D268" s="25" t="s">
        <v>1070</v>
      </c>
      <c r="E268" s="17">
        <v>741</v>
      </c>
      <c r="F268" s="40">
        <v>4</v>
      </c>
      <c r="G268" s="31">
        <v>4.1378247841698297</v>
      </c>
      <c r="H268" s="32">
        <v>0.22483409539247801</v>
      </c>
      <c r="I268" s="33">
        <v>15.8314890569357</v>
      </c>
      <c r="J268" s="13" t="s">
        <v>1438</v>
      </c>
      <c r="K268" s="32">
        <v>0.89553314275000007</v>
      </c>
      <c r="L268" s="47">
        <v>0.881368300599772</v>
      </c>
      <c r="M268" s="32">
        <v>3.5220460139999998</v>
      </c>
      <c r="N268" s="46">
        <v>5.6164860000000004E-3</v>
      </c>
      <c r="O268" s="32"/>
      <c r="P268" s="32">
        <v>3.1970157019999998</v>
      </c>
      <c r="Q268" s="25">
        <v>6.7382E-4</v>
      </c>
      <c r="R268" s="25"/>
      <c r="S268" s="32">
        <v>5.6657604590000004</v>
      </c>
      <c r="T268" s="25">
        <v>4.4388400000000002E-4</v>
      </c>
      <c r="U268" s="25"/>
      <c r="V268" s="32">
        <v>4.5908793589999997</v>
      </c>
      <c r="W268" s="26">
        <v>1.6099999999999998E-5</v>
      </c>
      <c r="X268" s="25"/>
      <c r="Y268" s="25"/>
      <c r="Z268" s="25"/>
      <c r="AA268" s="25"/>
      <c r="AB268" s="25"/>
      <c r="AC268" s="25"/>
      <c r="AD268" s="25"/>
      <c r="AE268" s="25"/>
      <c r="AF268" s="25"/>
      <c r="AG268" s="25"/>
      <c r="AH268" s="25"/>
      <c r="AI268" s="25"/>
      <c r="AJ268" s="25"/>
      <c r="AK268" s="25"/>
      <c r="AL268" s="25"/>
      <c r="AM268" s="25"/>
      <c r="AN268" s="25"/>
      <c r="AO268" s="25"/>
      <c r="AP268" s="25"/>
      <c r="AQ268" s="25"/>
      <c r="AR268" s="25"/>
      <c r="AS268" s="25"/>
      <c r="AT268" s="25"/>
      <c r="AU268" s="25"/>
      <c r="AV268" s="25"/>
      <c r="AW268" s="25"/>
      <c r="AX268" s="25"/>
      <c r="AY268" s="25"/>
      <c r="AZ268" s="25"/>
      <c r="BA268" s="25"/>
      <c r="BB268" s="25"/>
      <c r="BC268" s="25"/>
      <c r="BD268" s="25"/>
      <c r="BE268" s="25"/>
      <c r="BF268" s="25"/>
      <c r="BG268" s="25"/>
      <c r="BH268" s="25"/>
      <c r="BI268" s="25"/>
      <c r="BJ268" s="25"/>
      <c r="BK268" s="25"/>
      <c r="BL268" s="25"/>
      <c r="BM268" s="25"/>
      <c r="BN268" s="25"/>
      <c r="BO268" s="25"/>
      <c r="BP268" s="25"/>
      <c r="BQ268" s="25"/>
      <c r="BR268" s="25"/>
      <c r="BS268" s="25"/>
      <c r="BT268" s="25"/>
      <c r="BU268" s="25"/>
      <c r="BV268" s="25"/>
      <c r="BW268" s="25"/>
      <c r="BX268" s="25"/>
      <c r="BY268" s="25"/>
      <c r="BZ268" s="25"/>
      <c r="CA268" s="25"/>
      <c r="CB268" s="25"/>
      <c r="CC268" s="25"/>
      <c r="CD268" s="25"/>
      <c r="CE268" s="25"/>
      <c r="CF268" s="25"/>
      <c r="CG268" s="25"/>
      <c r="CH268" s="25"/>
      <c r="CI268" s="25"/>
      <c r="CJ268" s="25"/>
      <c r="CK268" s="25"/>
      <c r="CL268" s="25"/>
      <c r="CM268" s="25"/>
      <c r="CN268" s="25"/>
      <c r="CO268" s="25"/>
      <c r="CP268" s="25"/>
      <c r="CQ268" s="25"/>
      <c r="CR268" s="25"/>
      <c r="CS268" s="25"/>
      <c r="CT268" s="25"/>
      <c r="CU268" s="25"/>
      <c r="CV268" s="25"/>
      <c r="CW268" s="25"/>
      <c r="CX268" s="25"/>
      <c r="CY268" s="25"/>
      <c r="CZ268" s="25"/>
      <c r="DA268" s="25"/>
      <c r="DB268" s="25"/>
      <c r="DC268" s="25"/>
      <c r="DD268" s="25"/>
      <c r="DE268" s="25"/>
      <c r="DF268" s="25"/>
      <c r="DG268" s="25"/>
    </row>
    <row r="269" spans="1:111">
      <c r="A269" s="49" t="s">
        <v>96</v>
      </c>
      <c r="B269" s="46" t="s">
        <v>97</v>
      </c>
      <c r="C269" s="16" t="s">
        <v>95</v>
      </c>
      <c r="D269" s="25" t="s">
        <v>1080</v>
      </c>
      <c r="E269" s="17">
        <v>67</v>
      </c>
      <c r="F269" s="40">
        <v>4</v>
      </c>
      <c r="G269" s="31">
        <v>5.1647713534743698</v>
      </c>
      <c r="H269" s="32">
        <v>0.43529853752752501</v>
      </c>
      <c r="I269" s="33">
        <v>26.5125112153153</v>
      </c>
      <c r="J269" s="13" t="s">
        <v>1438</v>
      </c>
      <c r="K269" s="32">
        <v>1.77192764375</v>
      </c>
      <c r="L269" s="47">
        <v>1.5486432846504601</v>
      </c>
      <c r="M269" s="47">
        <v>10.52900992</v>
      </c>
      <c r="N269" s="46">
        <v>1.0696875E-2</v>
      </c>
      <c r="O269" s="32"/>
      <c r="P269" s="47">
        <v>4.7443220400000001</v>
      </c>
      <c r="Q269" s="46">
        <v>9.6501050000000008E-3</v>
      </c>
      <c r="S269" s="47">
        <v>3.2406638999999999</v>
      </c>
      <c r="T269" s="46">
        <v>2.8368622999999999E-2</v>
      </c>
      <c r="V269" s="47">
        <v>4.4031612969999996</v>
      </c>
      <c r="W269" s="46">
        <v>6.9019999999999997E-4</v>
      </c>
    </row>
    <row r="270" spans="1:111">
      <c r="A270" s="29" t="s">
        <v>96</v>
      </c>
      <c r="B270" s="25" t="s">
        <v>97</v>
      </c>
      <c r="C270" s="16" t="s">
        <v>95</v>
      </c>
      <c r="D270" s="25" t="s">
        <v>1081</v>
      </c>
      <c r="E270" s="17">
        <v>80</v>
      </c>
      <c r="F270" s="40">
        <v>4</v>
      </c>
      <c r="G270" s="31">
        <v>7.6424456793477002</v>
      </c>
      <c r="H270" s="32">
        <v>0.113307673737626</v>
      </c>
      <c r="I270" s="33">
        <v>5.5714554470072102</v>
      </c>
      <c r="J270" s="13" t="s">
        <v>1438</v>
      </c>
      <c r="K270" s="32">
        <v>1.77192764375</v>
      </c>
      <c r="L270" s="47">
        <v>1.5486432846504601</v>
      </c>
      <c r="M270" s="32">
        <v>6.8070402459999997</v>
      </c>
      <c r="N270" s="25">
        <v>2.5156464999999999E-2</v>
      </c>
      <c r="O270" s="32"/>
      <c r="P270" s="32">
        <v>9.0703225809999992</v>
      </c>
      <c r="Q270" s="25">
        <v>1.900538E-3</v>
      </c>
      <c r="S270" s="32">
        <v>6.9972556189999997</v>
      </c>
      <c r="T270" s="26">
        <v>5.7599999999999997E-5</v>
      </c>
      <c r="V270" s="32">
        <v>7.8898082309999999</v>
      </c>
      <c r="W270" s="25">
        <v>2.4712300000000003E-4</v>
      </c>
    </row>
    <row r="271" spans="1:111">
      <c r="A271" s="29" t="s">
        <v>96</v>
      </c>
      <c r="B271" s="25" t="s">
        <v>97</v>
      </c>
      <c r="C271" s="16" t="s">
        <v>95</v>
      </c>
      <c r="D271" s="25" t="s">
        <v>1082</v>
      </c>
      <c r="E271" s="17">
        <v>85</v>
      </c>
      <c r="F271" s="40">
        <v>4</v>
      </c>
      <c r="G271" s="31">
        <v>6.8072390805351404</v>
      </c>
      <c r="H271" s="32">
        <v>0.27907473967579299</v>
      </c>
      <c r="I271" s="33">
        <v>14.550400782835601</v>
      </c>
      <c r="J271" s="13" t="s">
        <v>1438</v>
      </c>
      <c r="K271" s="32">
        <v>1.77192764375</v>
      </c>
      <c r="L271" s="47">
        <v>1.5486432846504601</v>
      </c>
      <c r="M271" s="32">
        <v>8.5112970469999993</v>
      </c>
      <c r="N271" s="25">
        <v>2.4024790000000001E-2</v>
      </c>
      <c r="O271" s="32"/>
      <c r="P271" s="32">
        <v>7.4090540540000003</v>
      </c>
      <c r="Q271" s="25">
        <v>2.2162100000000001E-3</v>
      </c>
      <c r="S271" s="32">
        <v>4.2307030130000003</v>
      </c>
      <c r="T271" s="25">
        <v>3.1378209999999998E-3</v>
      </c>
      <c r="V271" s="32">
        <v>8.0474449589999999</v>
      </c>
      <c r="W271" s="26">
        <v>1.1600000000000001E-5</v>
      </c>
    </row>
    <row r="272" spans="1:111">
      <c r="A272" s="29" t="s">
        <v>96</v>
      </c>
      <c r="B272" s="25" t="s">
        <v>97</v>
      </c>
      <c r="C272" s="16" t="s">
        <v>95</v>
      </c>
      <c r="D272" s="25" t="s">
        <v>1083</v>
      </c>
      <c r="E272" s="17">
        <v>92</v>
      </c>
      <c r="F272" s="40">
        <v>4</v>
      </c>
      <c r="G272" s="31">
        <v>4.6571744844623399</v>
      </c>
      <c r="H272" s="32">
        <v>0.23848589916471399</v>
      </c>
      <c r="I272" s="33">
        <v>15.5021135438316</v>
      </c>
      <c r="J272" s="13" t="s">
        <v>1438</v>
      </c>
      <c r="K272" s="32">
        <v>1.77192764375</v>
      </c>
      <c r="L272" s="47">
        <v>1.5486432846504601</v>
      </c>
      <c r="M272" s="32">
        <v>3.6451866810000002</v>
      </c>
      <c r="N272" s="25">
        <v>1.067835E-2</v>
      </c>
      <c r="O272" s="32"/>
      <c r="P272" s="32">
        <v>6.6163064919999997</v>
      </c>
      <c r="Q272" s="25">
        <v>3.0110800000000002E-4</v>
      </c>
      <c r="S272" s="32">
        <v>3.8403816759999998</v>
      </c>
      <c r="T272" s="26">
        <v>3.15E-5</v>
      </c>
      <c r="V272" s="32">
        <v>5.0726754969999996</v>
      </c>
      <c r="W272" s="25">
        <v>4.3588399999999999E-4</v>
      </c>
    </row>
    <row r="273" spans="1:111">
      <c r="A273" s="29" t="s">
        <v>96</v>
      </c>
      <c r="B273" s="25" t="s">
        <v>97</v>
      </c>
      <c r="C273" s="16" t="s">
        <v>95</v>
      </c>
      <c r="D273" s="25" t="s">
        <v>1071</v>
      </c>
      <c r="E273" s="17">
        <v>106</v>
      </c>
      <c r="F273" s="40">
        <v>3</v>
      </c>
      <c r="G273" s="31">
        <v>4.5519002352741698</v>
      </c>
      <c r="H273" s="32">
        <v>0.568851081656506</v>
      </c>
      <c r="I273" s="33">
        <v>37.534429150451501</v>
      </c>
      <c r="J273" s="13" t="s">
        <v>1438</v>
      </c>
      <c r="K273" s="32">
        <v>1.77192764375</v>
      </c>
      <c r="L273" s="47">
        <v>1.5486432846504601</v>
      </c>
      <c r="M273" s="32">
        <v>1.7231517190000001</v>
      </c>
      <c r="N273" s="25">
        <v>0.221601364</v>
      </c>
      <c r="O273" s="32"/>
      <c r="P273" s="32">
        <v>6.0002973239999999</v>
      </c>
      <c r="Q273" s="26">
        <v>9.3200000000000002E-5</v>
      </c>
      <c r="S273" s="32">
        <v>5.7257421930000003</v>
      </c>
      <c r="T273" s="25">
        <v>7.1884599999999998E-4</v>
      </c>
      <c r="V273" s="32">
        <v>7.2611698450000004</v>
      </c>
      <c r="W273" s="25">
        <v>8.3653899999999997E-4</v>
      </c>
    </row>
    <row r="274" spans="1:111">
      <c r="A274" s="29" t="s">
        <v>96</v>
      </c>
      <c r="B274" s="25" t="s">
        <v>97</v>
      </c>
      <c r="C274" s="16" t="s">
        <v>95</v>
      </c>
      <c r="D274" s="25" t="s">
        <v>1072</v>
      </c>
      <c r="E274" s="17">
        <v>111</v>
      </c>
      <c r="F274" s="40">
        <v>4</v>
      </c>
      <c r="G274" s="31">
        <v>7.2657592459525402</v>
      </c>
      <c r="H274" s="32">
        <v>0.286976612786079</v>
      </c>
      <c r="I274" s="33">
        <v>14.470580321718099</v>
      </c>
      <c r="J274" s="13" t="s">
        <v>1438</v>
      </c>
      <c r="K274" s="32">
        <v>1.77192764375</v>
      </c>
      <c r="L274" s="47">
        <v>1.5486432846504601</v>
      </c>
      <c r="M274" s="32">
        <v>10.754572420000001</v>
      </c>
      <c r="N274" s="25">
        <v>7.4701150000000003E-3</v>
      </c>
      <c r="O274" s="32"/>
      <c r="P274" s="32">
        <v>7.4524105870000001</v>
      </c>
      <c r="Q274" s="25">
        <v>2.8388150000000002E-3</v>
      </c>
      <c r="S274" s="32">
        <v>4.7828126129999999</v>
      </c>
      <c r="T274" s="46">
        <v>3.3347250000000002E-3</v>
      </c>
      <c r="V274" s="32">
        <v>7.2839513179999997</v>
      </c>
      <c r="W274" s="26">
        <v>4.6300000000000001E-5</v>
      </c>
    </row>
    <row r="275" spans="1:111" s="35" customFormat="1">
      <c r="A275" s="29" t="s">
        <v>96</v>
      </c>
      <c r="B275" s="25" t="s">
        <v>97</v>
      </c>
      <c r="C275" s="16" t="s">
        <v>95</v>
      </c>
      <c r="D275" s="25" t="s">
        <v>1073</v>
      </c>
      <c r="E275" s="17">
        <v>118</v>
      </c>
      <c r="F275" s="40">
        <v>3</v>
      </c>
      <c r="G275" s="31">
        <v>4.7569535516793904</v>
      </c>
      <c r="H275" s="32">
        <v>0.34625978683501102</v>
      </c>
      <c r="I275" s="33">
        <v>22.201726859216802</v>
      </c>
      <c r="J275" s="13" t="s">
        <v>1438</v>
      </c>
      <c r="K275" s="32">
        <v>1.77192764375</v>
      </c>
      <c r="L275" s="47">
        <v>1.5486432846504601</v>
      </c>
      <c r="M275" s="38">
        <v>4.79824454467877</v>
      </c>
      <c r="N275" s="35">
        <v>0.19674457451948801</v>
      </c>
      <c r="O275" s="32"/>
      <c r="P275" s="38">
        <v>7.5428454284542799</v>
      </c>
      <c r="Q275" s="35">
        <v>1.1683157676412E-4</v>
      </c>
      <c r="R275" s="25"/>
      <c r="S275" s="34">
        <v>2.7443750907243398</v>
      </c>
      <c r="T275" s="35">
        <v>4.2571125651735802E-3</v>
      </c>
      <c r="U275" s="25"/>
      <c r="V275" s="32">
        <v>6.047025723</v>
      </c>
      <c r="W275" s="25">
        <v>1.9713149999999999E-2</v>
      </c>
      <c r="X275" s="25"/>
      <c r="Y275" s="25"/>
      <c r="Z275" s="25"/>
      <c r="AA275" s="25"/>
      <c r="AB275" s="25"/>
      <c r="AC275" s="25"/>
      <c r="AD275" s="25"/>
      <c r="AE275" s="25"/>
      <c r="AF275" s="25"/>
      <c r="AG275" s="25"/>
      <c r="AH275" s="25"/>
      <c r="AI275" s="25"/>
      <c r="AJ275" s="25"/>
      <c r="AK275" s="25"/>
      <c r="AL275" s="25"/>
      <c r="AM275" s="25"/>
      <c r="AN275" s="25"/>
      <c r="AO275" s="25"/>
      <c r="AP275" s="25"/>
      <c r="AQ275" s="25"/>
      <c r="AR275" s="25"/>
      <c r="AS275" s="25"/>
      <c r="AT275" s="25"/>
      <c r="AU275" s="25"/>
      <c r="AV275" s="25"/>
      <c r="AW275" s="25"/>
      <c r="AX275" s="25"/>
      <c r="AY275" s="25"/>
      <c r="AZ275" s="25"/>
      <c r="BA275" s="25"/>
      <c r="BB275" s="25"/>
      <c r="BC275" s="25"/>
      <c r="BD275" s="25"/>
      <c r="BE275" s="25"/>
      <c r="BF275" s="25"/>
      <c r="BG275" s="25"/>
      <c r="BH275" s="25"/>
      <c r="BI275" s="25"/>
      <c r="BJ275" s="25"/>
      <c r="BK275" s="25"/>
      <c r="BL275" s="25"/>
      <c r="BM275" s="25"/>
      <c r="BN275" s="25"/>
      <c r="BO275" s="25"/>
      <c r="BP275" s="25"/>
      <c r="BQ275" s="25"/>
      <c r="BR275" s="25"/>
      <c r="BS275" s="25"/>
      <c r="BT275" s="25"/>
      <c r="BU275" s="25"/>
      <c r="BV275" s="25"/>
      <c r="BW275" s="25"/>
      <c r="BX275" s="25"/>
      <c r="BY275" s="25"/>
      <c r="BZ275" s="25"/>
      <c r="CA275" s="25"/>
      <c r="CB275" s="25"/>
      <c r="CC275" s="25"/>
      <c r="CD275" s="25"/>
      <c r="CE275" s="25"/>
      <c r="CF275" s="25"/>
      <c r="CG275" s="25"/>
      <c r="CH275" s="25"/>
      <c r="CI275" s="25"/>
      <c r="CJ275" s="25"/>
      <c r="CK275" s="25"/>
      <c r="CL275" s="25"/>
      <c r="CM275" s="25"/>
      <c r="CN275" s="25"/>
      <c r="CO275" s="25"/>
      <c r="CP275" s="25"/>
      <c r="CQ275" s="25"/>
      <c r="CR275" s="25"/>
      <c r="CS275" s="25"/>
      <c r="CT275" s="25"/>
      <c r="CU275" s="25"/>
      <c r="CV275" s="25"/>
      <c r="CW275" s="25"/>
      <c r="CX275" s="25"/>
      <c r="CY275" s="25"/>
      <c r="CZ275" s="25"/>
      <c r="DA275" s="25"/>
      <c r="DB275" s="25"/>
      <c r="DC275" s="25"/>
      <c r="DD275" s="25"/>
      <c r="DE275" s="25"/>
      <c r="DF275" s="25"/>
      <c r="DG275" s="25"/>
    </row>
    <row r="276" spans="1:111">
      <c r="A276" s="49" t="s">
        <v>96</v>
      </c>
      <c r="B276" s="46" t="s">
        <v>97</v>
      </c>
      <c r="C276" s="16" t="s">
        <v>95</v>
      </c>
      <c r="D276" s="25" t="s">
        <v>1074</v>
      </c>
      <c r="E276" s="17">
        <v>278</v>
      </c>
      <c r="F276" s="40">
        <v>4</v>
      </c>
      <c r="G276" s="31">
        <v>9.1160700523160791</v>
      </c>
      <c r="H276" s="32">
        <v>8.3379986080095003E-2</v>
      </c>
      <c r="I276" s="33">
        <v>3.77278381876391</v>
      </c>
      <c r="J276" s="13" t="s">
        <v>1438</v>
      </c>
      <c r="K276" s="32">
        <v>1.77192764375</v>
      </c>
      <c r="L276" s="47">
        <v>1.5486432846504601</v>
      </c>
      <c r="M276" s="47">
        <v>10.10944054</v>
      </c>
      <c r="N276" s="46">
        <v>4.99469E-4</v>
      </c>
      <c r="O276" s="32"/>
      <c r="P276" s="47">
        <v>8.0524367189999992</v>
      </c>
      <c r="Q276" s="46">
        <v>3.1929099999999998E-4</v>
      </c>
      <c r="S276" s="47">
        <v>8.9697428899999991</v>
      </c>
      <c r="T276" s="46">
        <v>1.0616268E-2</v>
      </c>
      <c r="V276" s="47">
        <v>9.4649183299999997</v>
      </c>
      <c r="W276" s="26">
        <v>2.72E-5</v>
      </c>
    </row>
    <row r="277" spans="1:111">
      <c r="A277" s="29" t="s">
        <v>96</v>
      </c>
      <c r="B277" s="25" t="s">
        <v>97</v>
      </c>
      <c r="C277" s="16" t="s">
        <v>95</v>
      </c>
      <c r="D277" s="25" t="s">
        <v>1075</v>
      </c>
      <c r="E277" s="17">
        <v>284</v>
      </c>
      <c r="F277" s="40">
        <v>4</v>
      </c>
      <c r="G277" s="31">
        <v>8.8139505629685306</v>
      </c>
      <c r="H277" s="32">
        <v>0.61233405818164999</v>
      </c>
      <c r="I277" s="33">
        <v>28.136010543238601</v>
      </c>
      <c r="J277" s="13" t="s">
        <v>1438</v>
      </c>
      <c r="K277" s="32">
        <v>1.77192764375</v>
      </c>
      <c r="L277" s="47">
        <v>1.5486432846504601</v>
      </c>
      <c r="M277" s="32">
        <v>5.7628162019999998</v>
      </c>
      <c r="N277" s="25">
        <v>4.0621819000000003E-2</v>
      </c>
      <c r="O277" s="32"/>
      <c r="P277" s="32">
        <v>20.155034629999999</v>
      </c>
      <c r="Q277" s="25">
        <v>9.8582259999999994E-3</v>
      </c>
      <c r="S277" s="32">
        <v>4.2613256479999997</v>
      </c>
      <c r="T277" s="25">
        <v>3.4729570000000001E-2</v>
      </c>
      <c r="V277" s="32">
        <v>12.199231510000001</v>
      </c>
      <c r="W277" s="26">
        <v>7.47E-5</v>
      </c>
    </row>
    <row r="278" spans="1:111">
      <c r="A278" s="29" t="s">
        <v>96</v>
      </c>
      <c r="B278" s="25" t="s">
        <v>97</v>
      </c>
      <c r="C278" s="16" t="s">
        <v>95</v>
      </c>
      <c r="D278" s="25" t="s">
        <v>1076</v>
      </c>
      <c r="E278" s="17">
        <v>299</v>
      </c>
      <c r="F278" s="40">
        <v>4</v>
      </c>
      <c r="G278" s="31">
        <v>10.134954485977801</v>
      </c>
      <c r="H278" s="32">
        <v>0.41302637010807097</v>
      </c>
      <c r="I278" s="33">
        <v>17.8336831570013</v>
      </c>
      <c r="J278" s="13" t="s">
        <v>1438</v>
      </c>
      <c r="K278" s="32">
        <v>1.77192764375</v>
      </c>
      <c r="L278" s="47">
        <v>1.5486432846504601</v>
      </c>
      <c r="M278" s="32">
        <v>16.217991959999999</v>
      </c>
      <c r="N278" s="25">
        <v>2.2902091999999999E-2</v>
      </c>
      <c r="O278" s="32"/>
      <c r="P278" s="32">
        <v>6.4927863349999999</v>
      </c>
      <c r="Q278" s="46">
        <v>7.7946299999999999E-4</v>
      </c>
      <c r="S278" s="32">
        <v>14.37589932</v>
      </c>
      <c r="T278" s="25">
        <v>7.7137099999999997E-4</v>
      </c>
      <c r="V278" s="32">
        <v>6.9674225290000003</v>
      </c>
      <c r="W278" s="26">
        <v>8.9199999999999993E-6</v>
      </c>
    </row>
    <row r="279" spans="1:111">
      <c r="A279" s="29" t="s">
        <v>96</v>
      </c>
      <c r="B279" s="25" t="s">
        <v>97</v>
      </c>
      <c r="C279" s="16" t="s">
        <v>95</v>
      </c>
      <c r="D279" s="25" t="s">
        <v>1077</v>
      </c>
      <c r="E279" s="17">
        <v>365</v>
      </c>
      <c r="F279" s="40">
        <v>4</v>
      </c>
      <c r="G279" s="31">
        <v>6.6042936182913001</v>
      </c>
      <c r="H279" s="32">
        <v>0.53489800471469295</v>
      </c>
      <c r="I279" s="33">
        <v>28.335664651237899</v>
      </c>
      <c r="J279" s="13" t="s">
        <v>1438</v>
      </c>
      <c r="K279" s="32">
        <v>1.77192764375</v>
      </c>
      <c r="L279" s="47">
        <v>1.5486432846504601</v>
      </c>
      <c r="M279" s="32">
        <v>14.815409710000001</v>
      </c>
      <c r="N279" s="25">
        <v>8.0274160000000008E-3</v>
      </c>
      <c r="O279" s="32"/>
      <c r="P279" s="32">
        <v>3.4838403690000002</v>
      </c>
      <c r="Q279" s="25">
        <v>1.4750010000000001E-3</v>
      </c>
      <c r="S279" s="32">
        <v>7.2901269879999999</v>
      </c>
      <c r="T279" s="26">
        <v>5.1400000000000003E-5</v>
      </c>
      <c r="V279" s="32">
        <v>5.0633235450000003</v>
      </c>
      <c r="W279" s="25">
        <v>6.7679799999999998E-3</v>
      </c>
    </row>
    <row r="280" spans="1:111">
      <c r="A280" s="29" t="s">
        <v>96</v>
      </c>
      <c r="B280" s="25" t="s">
        <v>97</v>
      </c>
      <c r="C280" s="16" t="s">
        <v>95</v>
      </c>
      <c r="D280" s="25" t="s">
        <v>1078</v>
      </c>
      <c r="E280" s="17">
        <v>370</v>
      </c>
      <c r="F280" s="40">
        <v>4</v>
      </c>
      <c r="G280" s="31">
        <v>7.8286343592647398</v>
      </c>
      <c r="H280" s="32">
        <v>4.0176242112064303E-2</v>
      </c>
      <c r="I280" s="33">
        <v>1.95239939598345</v>
      </c>
      <c r="J280" s="13" t="s">
        <v>1438</v>
      </c>
      <c r="K280" s="32">
        <v>1.77192764375</v>
      </c>
      <c r="L280" s="47">
        <v>1.5486432846504601</v>
      </c>
      <c r="M280" s="32">
        <v>7.4560233849999999</v>
      </c>
      <c r="N280" s="25">
        <v>3.8697463000000001E-2</v>
      </c>
      <c r="O280" s="32"/>
      <c r="P280" s="32">
        <v>7.7911130960000001</v>
      </c>
      <c r="Q280" s="26">
        <v>1.84E-5</v>
      </c>
      <c r="S280" s="32">
        <v>7.754498849</v>
      </c>
      <c r="T280" s="25">
        <v>3.2376900000000001E-4</v>
      </c>
      <c r="V280" s="32">
        <v>8.3434472300000007</v>
      </c>
      <c r="W280" s="25">
        <v>1.826589E-3</v>
      </c>
    </row>
    <row r="281" spans="1:111">
      <c r="A281" s="49" t="s">
        <v>96</v>
      </c>
      <c r="B281" s="46" t="s">
        <v>97</v>
      </c>
      <c r="C281" s="16" t="s">
        <v>95</v>
      </c>
      <c r="D281" s="46" t="s">
        <v>1079</v>
      </c>
      <c r="E281" s="17">
        <v>403</v>
      </c>
      <c r="F281" s="40">
        <v>3</v>
      </c>
      <c r="G281" s="31">
        <v>9.5191144825784093</v>
      </c>
      <c r="H281" s="47">
        <v>0.36417755901717003</v>
      </c>
      <c r="I281" s="33">
        <v>16.161951963174399</v>
      </c>
      <c r="J281" s="13" t="s">
        <v>1438</v>
      </c>
      <c r="K281" s="47">
        <v>1.77192764375</v>
      </c>
      <c r="L281" s="47">
        <v>1.5486432846504601</v>
      </c>
      <c r="M281" s="47">
        <v>13.8889187</v>
      </c>
      <c r="N281" s="46">
        <v>7.3258389999999998E-3</v>
      </c>
      <c r="O281" s="47"/>
      <c r="P281" s="47">
        <v>10.66761756</v>
      </c>
      <c r="Q281" s="46">
        <v>9.5520499999999999E-4</v>
      </c>
      <c r="R281" s="46"/>
      <c r="S281" s="47">
        <v>5.8201102699999998</v>
      </c>
      <c r="T281" s="46">
        <v>3.3656839999999999E-3</v>
      </c>
      <c r="U281" s="46"/>
      <c r="V281" s="47"/>
      <c r="W281" s="46"/>
      <c r="X281" s="46"/>
      <c r="Y281" s="46"/>
    </row>
    <row r="282" spans="1:111">
      <c r="A282" s="29" t="s">
        <v>154</v>
      </c>
      <c r="B282" s="25" t="s">
        <v>241</v>
      </c>
      <c r="C282" s="16" t="s">
        <v>153</v>
      </c>
      <c r="D282" s="25" t="s">
        <v>1084</v>
      </c>
      <c r="E282" s="17">
        <v>220</v>
      </c>
      <c r="F282" s="40">
        <v>3</v>
      </c>
      <c r="G282" s="31">
        <v>2.8449331950382901</v>
      </c>
      <c r="H282" s="32">
        <v>0.19310989034922399</v>
      </c>
      <c r="I282" s="33">
        <v>18.469878422355599</v>
      </c>
      <c r="J282" s="13" t="s">
        <v>1438</v>
      </c>
      <c r="K282" s="32">
        <v>0.76928911566666669</v>
      </c>
      <c r="L282" s="47">
        <v>0.70599872438691702</v>
      </c>
      <c r="M282" s="32" t="s">
        <v>1441</v>
      </c>
      <c r="O282" s="32"/>
      <c r="P282" s="32">
        <v>3.027754136</v>
      </c>
      <c r="Q282" s="25">
        <v>3.8113099999999999E-4</v>
      </c>
      <c r="S282" s="32">
        <v>2.1867954310000002</v>
      </c>
      <c r="T282" s="25">
        <v>2.1004604999999999E-2</v>
      </c>
      <c r="V282" s="32">
        <v>3.4683144239999999</v>
      </c>
      <c r="W282" s="26">
        <v>5.1799999999999999E-5</v>
      </c>
    </row>
    <row r="283" spans="1:111">
      <c r="A283" s="29" t="s">
        <v>243</v>
      </c>
      <c r="B283" s="25" t="s">
        <v>244</v>
      </c>
      <c r="C283" s="16" t="s">
        <v>242</v>
      </c>
      <c r="D283" s="25" t="s">
        <v>1085</v>
      </c>
      <c r="E283" s="17">
        <v>25</v>
      </c>
      <c r="F283" s="40">
        <v>4</v>
      </c>
      <c r="G283" s="31">
        <v>3.8430694132364001</v>
      </c>
      <c r="H283" s="32">
        <v>0.20031729489417799</v>
      </c>
      <c r="I283" s="33">
        <v>14.879414270526301</v>
      </c>
      <c r="J283" s="13" t="s">
        <v>1438</v>
      </c>
      <c r="K283" s="32">
        <v>0.99831626600000001</v>
      </c>
      <c r="L283" s="47">
        <v>0.88954537739365003</v>
      </c>
      <c r="M283" s="32">
        <v>4.0700801179999999</v>
      </c>
      <c r="N283" s="25">
        <v>2.4563161E-2</v>
      </c>
      <c r="O283" s="32"/>
      <c r="P283" s="32">
        <v>5.1669229620000001</v>
      </c>
      <c r="Q283" s="25">
        <v>5.0771900000000001E-4</v>
      </c>
      <c r="S283" s="32">
        <v>3.040559676</v>
      </c>
      <c r="T283" s="25">
        <v>2.0243207999999999E-2</v>
      </c>
      <c r="V283" s="32">
        <v>3.4117107799999999</v>
      </c>
      <c r="W283" s="26">
        <v>1.17E-5</v>
      </c>
    </row>
    <row r="284" spans="1:111">
      <c r="A284" s="29" t="s">
        <v>246</v>
      </c>
      <c r="B284" s="25" t="s">
        <v>247</v>
      </c>
      <c r="C284" s="16" t="s">
        <v>245</v>
      </c>
      <c r="D284" s="25" t="s">
        <v>1233</v>
      </c>
      <c r="E284" s="17">
        <v>45</v>
      </c>
      <c r="F284" s="40">
        <v>4</v>
      </c>
      <c r="G284" s="31">
        <v>4.2738161312490401</v>
      </c>
      <c r="H284" s="32">
        <v>0.278456185341735</v>
      </c>
      <c r="I284" s="33">
        <v>19.170727530539001</v>
      </c>
      <c r="J284" s="13" t="s">
        <v>1438</v>
      </c>
      <c r="K284" s="32">
        <v>1.0198396734999999</v>
      </c>
      <c r="L284" s="47">
        <v>1.02929752759112</v>
      </c>
      <c r="M284" s="32">
        <v>3.4545589419999998</v>
      </c>
      <c r="N284" s="25">
        <v>5.4177100000000003E-4</v>
      </c>
      <c r="O284" s="32"/>
      <c r="P284" s="32">
        <v>3.0586106690000001</v>
      </c>
      <c r="Q284" s="46">
        <v>1.1423048E-2</v>
      </c>
      <c r="S284" s="32">
        <v>5.8172995509999996</v>
      </c>
      <c r="T284" s="25">
        <v>1.277453E-3</v>
      </c>
      <c r="V284" s="32">
        <v>5.4331529290000002</v>
      </c>
      <c r="W284" s="25">
        <v>1.791417E-3</v>
      </c>
    </row>
    <row r="285" spans="1:111">
      <c r="A285" s="29" t="s">
        <v>246</v>
      </c>
      <c r="B285" s="25" t="s">
        <v>247</v>
      </c>
      <c r="C285" s="16" t="s">
        <v>245</v>
      </c>
      <c r="D285" s="25" t="s">
        <v>1232</v>
      </c>
      <c r="E285" s="17">
        <v>163</v>
      </c>
      <c r="F285" s="40">
        <v>4</v>
      </c>
      <c r="G285" s="31">
        <v>3.3814787830004698</v>
      </c>
      <c r="H285" s="32">
        <v>0.15158544819615799</v>
      </c>
      <c r="I285" s="33">
        <v>12.4422404439725</v>
      </c>
      <c r="J285" s="13" t="s">
        <v>1438</v>
      </c>
      <c r="K285" s="32">
        <v>1.0198396734999999</v>
      </c>
      <c r="L285" s="47">
        <v>1.02929752759112</v>
      </c>
      <c r="M285" s="32">
        <v>4.1262006019999999</v>
      </c>
      <c r="N285" s="26">
        <v>9.1600000000000004E-5</v>
      </c>
      <c r="O285" s="32"/>
      <c r="P285" s="32">
        <v>2.6970890519999999</v>
      </c>
      <c r="Q285" s="25">
        <v>9.3129289999999993E-3</v>
      </c>
      <c r="S285" s="32">
        <v>3.4978704070000002</v>
      </c>
      <c r="T285" s="25">
        <v>1.47309E-3</v>
      </c>
      <c r="V285" s="32">
        <v>3.3498613929999999</v>
      </c>
      <c r="W285" s="26">
        <v>3.7799999999999997E-5</v>
      </c>
    </row>
    <row r="286" spans="1:111">
      <c r="A286" s="29" t="s">
        <v>828</v>
      </c>
      <c r="B286" s="25" t="s">
        <v>829</v>
      </c>
      <c r="C286" s="16" t="s">
        <v>827</v>
      </c>
      <c r="D286" s="25" t="s">
        <v>1235</v>
      </c>
      <c r="E286" s="17">
        <v>82</v>
      </c>
      <c r="F286" s="40">
        <v>4</v>
      </c>
      <c r="G286" s="31">
        <v>3.9099672406286698</v>
      </c>
      <c r="H286" s="32">
        <v>0.38684633383572897</v>
      </c>
      <c r="I286" s="33">
        <v>28.370964980008001</v>
      </c>
      <c r="J286" s="13" t="s">
        <v>1438</v>
      </c>
      <c r="K286" s="32">
        <v>0.91548128600000012</v>
      </c>
      <c r="L286" s="47">
        <v>0.83981555039453304</v>
      </c>
      <c r="M286" s="32">
        <v>2.1899703210000001</v>
      </c>
      <c r="N286" s="25">
        <v>2.7703839999999999E-3</v>
      </c>
      <c r="O286" s="32"/>
      <c r="P286" s="32">
        <v>4.7337453649999999</v>
      </c>
      <c r="Q286" s="25">
        <v>3.5875169999999998E-2</v>
      </c>
      <c r="S286" s="32">
        <v>3.6092567870000001</v>
      </c>
      <c r="T286" s="25">
        <v>2.1636560999999999E-2</v>
      </c>
      <c r="V286" s="32">
        <v>6.2536291970000004</v>
      </c>
      <c r="W286" s="26">
        <v>4.8699999999999998E-5</v>
      </c>
      <c r="X286" s="46"/>
      <c r="Y286" s="46"/>
      <c r="Z286" s="46"/>
      <c r="AA286" s="46"/>
      <c r="AB286" s="46"/>
      <c r="AC286" s="46"/>
      <c r="AD286" s="46"/>
      <c r="AE286" s="46"/>
      <c r="AF286" s="46"/>
      <c r="AG286" s="46"/>
      <c r="AH286" s="46"/>
      <c r="AI286" s="46"/>
      <c r="AJ286" s="46"/>
      <c r="AK286" s="46"/>
      <c r="AL286" s="46"/>
      <c r="AM286" s="46"/>
      <c r="AN286" s="46"/>
      <c r="AO286" s="46"/>
      <c r="AP286" s="46"/>
      <c r="AQ286" s="46"/>
      <c r="AR286" s="46"/>
      <c r="AS286" s="46"/>
      <c r="AT286" s="46"/>
      <c r="AU286" s="46"/>
      <c r="AV286" s="46"/>
      <c r="AW286" s="46"/>
      <c r="AX286" s="46"/>
      <c r="AY286" s="46"/>
      <c r="AZ286" s="46"/>
      <c r="BA286" s="46"/>
      <c r="BB286" s="46"/>
      <c r="BC286" s="46"/>
      <c r="BD286" s="46"/>
      <c r="BE286" s="46"/>
      <c r="BF286" s="46"/>
      <c r="BG286" s="46"/>
      <c r="BH286" s="46"/>
      <c r="BI286" s="46"/>
      <c r="BJ286" s="46"/>
      <c r="BK286" s="46"/>
      <c r="BL286" s="46"/>
      <c r="BM286" s="46"/>
      <c r="BN286" s="46"/>
      <c r="BO286" s="46"/>
      <c r="BP286" s="46"/>
      <c r="BQ286" s="46"/>
      <c r="BR286" s="46"/>
      <c r="BS286" s="46"/>
      <c r="BT286" s="46"/>
      <c r="BU286" s="46"/>
      <c r="BV286" s="46"/>
      <c r="BW286" s="46"/>
      <c r="BX286" s="46"/>
      <c r="BY286" s="46"/>
      <c r="BZ286" s="46"/>
      <c r="CA286" s="46"/>
      <c r="CB286" s="46"/>
      <c r="CC286" s="46"/>
      <c r="CD286" s="46"/>
      <c r="CE286" s="46"/>
      <c r="CF286" s="46"/>
      <c r="CG286" s="46"/>
      <c r="CH286" s="46"/>
      <c r="CI286" s="46"/>
      <c r="CJ286" s="46"/>
      <c r="CK286" s="46"/>
      <c r="CL286" s="46"/>
      <c r="CM286" s="46"/>
      <c r="CN286" s="46"/>
      <c r="CO286" s="46"/>
      <c r="CP286" s="46"/>
      <c r="CQ286" s="46"/>
      <c r="CR286" s="46"/>
      <c r="CS286" s="46"/>
      <c r="CT286" s="46"/>
      <c r="CU286" s="46"/>
      <c r="CV286" s="46"/>
      <c r="CW286" s="46"/>
      <c r="CX286" s="46"/>
      <c r="CY286" s="46"/>
      <c r="CZ286" s="46"/>
      <c r="DA286" s="46"/>
      <c r="DB286" s="46"/>
      <c r="DC286" s="46"/>
      <c r="DD286" s="46"/>
      <c r="DE286" s="46"/>
      <c r="DF286" s="46"/>
      <c r="DG286" s="46"/>
    </row>
    <row r="287" spans="1:111">
      <c r="A287" s="29" t="s">
        <v>828</v>
      </c>
      <c r="B287" s="25" t="s">
        <v>829</v>
      </c>
      <c r="C287" s="16" t="s">
        <v>827</v>
      </c>
      <c r="D287" s="25" t="s">
        <v>1234</v>
      </c>
      <c r="E287" s="17">
        <v>114</v>
      </c>
      <c r="F287" s="40">
        <v>4</v>
      </c>
      <c r="G287" s="31">
        <v>3.7148323152491001</v>
      </c>
      <c r="H287" s="32">
        <v>0.150574524911811</v>
      </c>
      <c r="I287" s="33">
        <v>11.473799939538701</v>
      </c>
      <c r="J287" s="13" t="s">
        <v>1438</v>
      </c>
      <c r="K287" s="32">
        <v>0.91548128600000012</v>
      </c>
      <c r="L287" s="47">
        <v>0.83981555039453304</v>
      </c>
      <c r="M287" s="32">
        <v>2.8802091590000001</v>
      </c>
      <c r="N287" s="25">
        <v>5.8634300000000002E-4</v>
      </c>
      <c r="O287" s="32"/>
      <c r="P287" s="38">
        <v>4.09953281866074</v>
      </c>
      <c r="Q287" s="35">
        <v>3.2527102619228599E-4</v>
      </c>
      <c r="S287" s="32">
        <v>3.8438527279999999</v>
      </c>
      <c r="T287" s="46">
        <v>2.0012963000000002E-2</v>
      </c>
      <c r="V287" s="32">
        <v>4.1960649449999998</v>
      </c>
      <c r="W287" s="25">
        <v>4.8015970000000003E-3</v>
      </c>
    </row>
    <row r="288" spans="1:111">
      <c r="A288" s="29" t="s">
        <v>399</v>
      </c>
      <c r="B288" s="25" t="s">
        <v>400</v>
      </c>
      <c r="C288" s="16" t="s">
        <v>398</v>
      </c>
      <c r="D288" s="25" t="s">
        <v>1236</v>
      </c>
      <c r="E288" s="17">
        <v>114</v>
      </c>
      <c r="F288" s="40">
        <v>4</v>
      </c>
      <c r="G288" s="31">
        <v>5.5599968685032701</v>
      </c>
      <c r="H288" s="32">
        <v>0.20561660057287201</v>
      </c>
      <c r="I288" s="33">
        <v>11.9851302636166</v>
      </c>
      <c r="J288" s="13" t="s">
        <v>1438</v>
      </c>
      <c r="K288" s="32">
        <v>0.93950818550000004</v>
      </c>
      <c r="L288" s="47">
        <v>1.01435346264412</v>
      </c>
      <c r="M288" s="32">
        <v>5.1638707559999997</v>
      </c>
      <c r="N288" s="25">
        <v>4.3151140000000001E-3</v>
      </c>
      <c r="O288" s="32"/>
      <c r="P288" s="32">
        <v>5.300758503</v>
      </c>
      <c r="Q288" s="25">
        <v>4.3190399999999999E-4</v>
      </c>
      <c r="S288" s="32">
        <v>4.4844178240000003</v>
      </c>
      <c r="T288" s="25">
        <v>7.3930000000000003E-4</v>
      </c>
      <c r="V288" s="32">
        <v>7.7964469090000001</v>
      </c>
      <c r="W288" s="26">
        <v>3.7400000000000001E-5</v>
      </c>
    </row>
    <row r="289" spans="1:23">
      <c r="A289" s="29" t="s">
        <v>399</v>
      </c>
      <c r="B289" s="25" t="s">
        <v>400</v>
      </c>
      <c r="C289" s="16" t="s">
        <v>398</v>
      </c>
      <c r="D289" s="25" t="s">
        <v>1237</v>
      </c>
      <c r="E289" s="17">
        <v>115</v>
      </c>
      <c r="F289" s="40">
        <v>4</v>
      </c>
      <c r="G289" s="31">
        <v>5.1449797691119397</v>
      </c>
      <c r="H289" s="32">
        <v>0.40055360869888101</v>
      </c>
      <c r="I289" s="33">
        <v>24.453502232546501</v>
      </c>
      <c r="J289" s="13" t="s">
        <v>1438</v>
      </c>
      <c r="K289" s="32">
        <v>0.93950818550000004</v>
      </c>
      <c r="L289" s="47">
        <v>1.01435346264412</v>
      </c>
      <c r="M289" s="32">
        <v>4.6390823430000001</v>
      </c>
      <c r="N289" s="25">
        <v>8.2038073000000003E-2</v>
      </c>
      <c r="O289" s="32"/>
      <c r="P289" s="32">
        <v>9.3210595260000009</v>
      </c>
      <c r="Q289" s="25">
        <v>3.4310147999999999E-2</v>
      </c>
      <c r="S289" s="32">
        <v>3.0378940920000002</v>
      </c>
      <c r="T289" s="25">
        <v>5.476936E-3</v>
      </c>
      <c r="V289" s="32">
        <v>5.3329072999999996</v>
      </c>
      <c r="W289" s="25">
        <v>4.6826399999999997E-2</v>
      </c>
    </row>
    <row r="290" spans="1:23">
      <c r="A290" s="29" t="s">
        <v>399</v>
      </c>
      <c r="B290" s="25" t="s">
        <v>400</v>
      </c>
      <c r="C290" s="16" t="s">
        <v>398</v>
      </c>
      <c r="D290" s="25" t="s">
        <v>1238</v>
      </c>
      <c r="E290" s="17">
        <v>156</v>
      </c>
      <c r="F290" s="40">
        <v>4</v>
      </c>
      <c r="G290" s="31">
        <v>4.5437988579301303</v>
      </c>
      <c r="H290" s="32">
        <v>0.33870401327923799</v>
      </c>
      <c r="I290" s="33">
        <v>22.374963611802599</v>
      </c>
      <c r="J290" s="13" t="s">
        <v>1438</v>
      </c>
      <c r="K290" s="32">
        <v>0.93950818550000004</v>
      </c>
      <c r="L290" s="47">
        <v>1.01435346264412</v>
      </c>
      <c r="M290" s="32">
        <v>6.434342762</v>
      </c>
      <c r="N290" s="25">
        <v>1.2850825E-2</v>
      </c>
      <c r="O290" s="32"/>
      <c r="P290" s="32">
        <v>4.0779950930000002</v>
      </c>
      <c r="Q290" s="25">
        <v>6.8992749999999999E-3</v>
      </c>
      <c r="S290" s="32">
        <v>2.7426476630000001</v>
      </c>
      <c r="T290" s="25">
        <v>8.0165900000000003E-4</v>
      </c>
      <c r="V290" s="32">
        <v>5.9321550690000002</v>
      </c>
      <c r="W290" s="46">
        <v>7.8326920000000005E-3</v>
      </c>
    </row>
    <row r="291" spans="1:23">
      <c r="A291" s="29" t="s">
        <v>399</v>
      </c>
      <c r="B291" s="25" t="s">
        <v>400</v>
      </c>
      <c r="C291" s="16" t="s">
        <v>398</v>
      </c>
      <c r="D291" s="25" t="s">
        <v>1239</v>
      </c>
      <c r="E291" s="17">
        <v>179</v>
      </c>
      <c r="F291" s="40">
        <v>4</v>
      </c>
      <c r="G291" s="31">
        <v>4.4158082359580302</v>
      </c>
      <c r="H291" s="32">
        <v>0.27607647323561202</v>
      </c>
      <c r="I291" s="33">
        <v>18.588618901303299</v>
      </c>
      <c r="J291" s="13" t="s">
        <v>1438</v>
      </c>
      <c r="K291" s="32">
        <v>0.93950818550000004</v>
      </c>
      <c r="L291" s="47">
        <v>1.01435346264412</v>
      </c>
      <c r="M291" s="32">
        <v>5.4059225140000002</v>
      </c>
      <c r="N291" s="46">
        <v>3.5514750000000001E-3</v>
      </c>
      <c r="O291" s="32"/>
      <c r="P291" s="32">
        <v>2.8855812529999998</v>
      </c>
      <c r="Q291" s="46">
        <v>2.9437700000000001E-3</v>
      </c>
      <c r="S291" s="32">
        <v>4.1494644020000004</v>
      </c>
      <c r="T291" s="25">
        <v>2.894116E-3</v>
      </c>
      <c r="V291" s="32">
        <v>5.8637195059999998</v>
      </c>
      <c r="W291" s="46">
        <v>9.6561399999999995E-4</v>
      </c>
    </row>
    <row r="292" spans="1:23">
      <c r="A292" s="29" t="s">
        <v>611</v>
      </c>
      <c r="B292" s="25" t="s">
        <v>612</v>
      </c>
      <c r="C292" s="16" t="s">
        <v>610</v>
      </c>
      <c r="D292" s="25" t="s">
        <v>1240</v>
      </c>
      <c r="E292" s="17">
        <v>280</v>
      </c>
      <c r="F292" s="40">
        <v>4</v>
      </c>
      <c r="G292" s="31">
        <v>3.15582213033781</v>
      </c>
      <c r="H292" s="32">
        <v>0.15286650050424799</v>
      </c>
      <c r="I292" s="33">
        <v>13.3014250952402</v>
      </c>
      <c r="J292" s="13" t="s">
        <v>1438</v>
      </c>
      <c r="K292" s="32">
        <v>0.84471807050000003</v>
      </c>
      <c r="L292" s="47">
        <v>0.80297251158234795</v>
      </c>
      <c r="M292" s="32">
        <v>3.183913269</v>
      </c>
      <c r="N292" s="25">
        <v>4.0425119000000002E-2</v>
      </c>
      <c r="O292" s="32"/>
      <c r="P292" s="32">
        <v>3.880583788</v>
      </c>
      <c r="Q292" s="26">
        <v>2.4899999999999999E-5</v>
      </c>
      <c r="S292" s="32">
        <v>2.5151098109999999</v>
      </c>
      <c r="T292" s="25">
        <v>7.3349999999999999E-4</v>
      </c>
      <c r="V292" s="32">
        <v>3.1932362649999999</v>
      </c>
      <c r="W292" s="46">
        <v>2.1575600000000002E-3</v>
      </c>
    </row>
    <row r="293" spans="1:23">
      <c r="A293" s="29" t="s">
        <v>296</v>
      </c>
      <c r="B293" s="25" t="s">
        <v>297</v>
      </c>
      <c r="C293" s="16" t="s">
        <v>295</v>
      </c>
      <c r="D293" s="25" t="s">
        <v>1241</v>
      </c>
      <c r="E293" s="17">
        <v>234</v>
      </c>
      <c r="F293" s="40">
        <v>4</v>
      </c>
      <c r="G293" s="31">
        <v>2.3084758402953902</v>
      </c>
      <c r="H293" s="32">
        <v>0.13641914701858401</v>
      </c>
      <c r="I293" s="33">
        <v>16.306620341304999</v>
      </c>
      <c r="J293" s="13" t="s">
        <v>1438</v>
      </c>
      <c r="K293" s="32">
        <v>0.94537622874999994</v>
      </c>
      <c r="L293" s="47">
        <v>0.75764503871174804</v>
      </c>
      <c r="M293" s="32">
        <v>2.0320131479999999</v>
      </c>
      <c r="N293" s="46">
        <v>1.592783E-3</v>
      </c>
      <c r="O293" s="32"/>
      <c r="P293" s="32">
        <v>1.9766737210000001</v>
      </c>
      <c r="Q293" s="25">
        <v>1.5973100000000001E-4</v>
      </c>
      <c r="S293" s="32">
        <v>2.6811435879999999</v>
      </c>
      <c r="T293" s="25">
        <v>2.3632969999999999E-3</v>
      </c>
      <c r="V293" s="32">
        <v>2.608816467</v>
      </c>
      <c r="W293" s="46">
        <v>1.80676E-4</v>
      </c>
    </row>
    <row r="294" spans="1:23">
      <c r="A294" s="29" t="s">
        <v>686</v>
      </c>
      <c r="B294" s="25" t="s">
        <v>687</v>
      </c>
      <c r="C294" s="16" t="s">
        <v>685</v>
      </c>
      <c r="D294" s="25" t="s">
        <v>1242</v>
      </c>
      <c r="E294" s="17">
        <v>13</v>
      </c>
      <c r="F294" s="40">
        <v>3</v>
      </c>
      <c r="G294" s="31">
        <v>3.9440138349531901</v>
      </c>
      <c r="H294" s="32">
        <v>0.27963487448632701</v>
      </c>
      <c r="I294" s="33">
        <v>20.378595654103702</v>
      </c>
      <c r="J294" s="13" t="s">
        <v>1438</v>
      </c>
      <c r="K294" s="32">
        <v>0.83912041024999995</v>
      </c>
      <c r="L294" s="47">
        <v>0.85584527789076803</v>
      </c>
      <c r="M294" s="32">
        <v>2.970739778</v>
      </c>
      <c r="N294" s="25">
        <v>4.1900007000000003E-2</v>
      </c>
      <c r="O294" s="32"/>
      <c r="P294" s="32">
        <v>3.57766472</v>
      </c>
      <c r="Q294" s="25">
        <v>7.766078E-3</v>
      </c>
      <c r="S294" s="32" t="s">
        <v>1441</v>
      </c>
      <c r="V294" s="32">
        <v>5.7687127379999996</v>
      </c>
      <c r="W294" s="46">
        <v>1.8121899999999999E-4</v>
      </c>
    </row>
    <row r="295" spans="1:23">
      <c r="A295" s="29" t="s">
        <v>249</v>
      </c>
      <c r="B295" s="25" t="s">
        <v>250</v>
      </c>
      <c r="C295" s="16" t="s">
        <v>248</v>
      </c>
      <c r="D295" s="25" t="s">
        <v>1246</v>
      </c>
      <c r="E295" s="17">
        <v>99</v>
      </c>
      <c r="F295" s="40">
        <v>4</v>
      </c>
      <c r="G295" s="31">
        <v>5.4428342783085002</v>
      </c>
      <c r="H295" s="32">
        <v>0.97397511803699</v>
      </c>
      <c r="I295" s="33">
        <v>57.485401463331797</v>
      </c>
      <c r="J295" s="13" t="s">
        <v>1438</v>
      </c>
      <c r="K295" s="32">
        <v>1.1922528245000001</v>
      </c>
      <c r="L295" s="47">
        <v>1.0260924520702299</v>
      </c>
      <c r="M295" s="32">
        <v>25.068137320000002</v>
      </c>
      <c r="N295" s="25">
        <v>1.1108122E-2</v>
      </c>
      <c r="O295" s="32"/>
      <c r="P295" s="32">
        <v>6.4112363160000001</v>
      </c>
      <c r="Q295" s="46">
        <v>2.0764870000000001E-3</v>
      </c>
      <c r="S295" s="32">
        <v>2.2155544389999999</v>
      </c>
      <c r="T295" s="25">
        <v>6.5143709999999997E-3</v>
      </c>
      <c r="V295" s="32">
        <v>2.4559651850000002</v>
      </c>
      <c r="W295" s="46">
        <v>1.2225883999999999E-2</v>
      </c>
    </row>
    <row r="296" spans="1:23">
      <c r="A296" s="29" t="s">
        <v>249</v>
      </c>
      <c r="B296" s="25" t="s">
        <v>250</v>
      </c>
      <c r="C296" s="16" t="s">
        <v>248</v>
      </c>
      <c r="D296" s="25" t="s">
        <v>1243</v>
      </c>
      <c r="E296" s="17">
        <v>140</v>
      </c>
      <c r="F296" s="40">
        <v>4</v>
      </c>
      <c r="G296" s="31">
        <v>5.3920278337608902</v>
      </c>
      <c r="H296" s="32">
        <v>0.54387789498498995</v>
      </c>
      <c r="I296" s="33">
        <v>32.2791230024256</v>
      </c>
      <c r="J296" s="13" t="s">
        <v>1438</v>
      </c>
      <c r="K296" s="32">
        <v>1.1922528245000001</v>
      </c>
      <c r="L296" s="47">
        <v>1.0260924520702299</v>
      </c>
      <c r="M296" s="32">
        <v>13.78189398</v>
      </c>
      <c r="N296" s="26">
        <v>8.6100000000000003E-10</v>
      </c>
      <c r="O296" s="32"/>
      <c r="P296" s="32">
        <v>3.929897881</v>
      </c>
      <c r="Q296" s="26">
        <v>2.1900000000000002E-6</v>
      </c>
      <c r="S296" s="32">
        <v>4.2323989209999997</v>
      </c>
      <c r="T296" s="25">
        <v>5.4677399999999996E-3</v>
      </c>
      <c r="V296" s="32">
        <v>3.6926894030000001</v>
      </c>
      <c r="W296" s="26">
        <v>5.0399999999999999E-5</v>
      </c>
    </row>
    <row r="297" spans="1:23">
      <c r="A297" s="29" t="s">
        <v>913</v>
      </c>
      <c r="B297" s="25" t="s">
        <v>965</v>
      </c>
      <c r="C297" s="16" t="s">
        <v>248</v>
      </c>
      <c r="D297" s="25" t="s">
        <v>1244</v>
      </c>
      <c r="E297" s="17">
        <v>272</v>
      </c>
      <c r="F297" s="40">
        <v>3</v>
      </c>
      <c r="G297" s="31">
        <v>4.3967615685363297</v>
      </c>
      <c r="H297" s="32">
        <v>8.3994765480670502E-2</v>
      </c>
      <c r="I297" s="33">
        <v>5.6719944367356199</v>
      </c>
      <c r="J297" s="13" t="s">
        <v>1438</v>
      </c>
      <c r="K297" s="32">
        <v>1.1922528245000001</v>
      </c>
      <c r="L297" s="47">
        <v>1.0260924520702299</v>
      </c>
      <c r="M297" s="32">
        <v>4.987737825</v>
      </c>
      <c r="N297" s="25">
        <v>6.5634564000000006E-2</v>
      </c>
      <c r="O297" s="32"/>
      <c r="P297" s="32">
        <v>4.07496977</v>
      </c>
      <c r="Q297" s="25">
        <v>3.4155879999999998E-3</v>
      </c>
      <c r="S297" s="38">
        <v>4.0765503875968898</v>
      </c>
      <c r="T297" s="35">
        <v>3.5532100616730801E-4</v>
      </c>
      <c r="V297" s="32">
        <v>4.5086876560000002</v>
      </c>
      <c r="W297" s="26">
        <v>3.5200000000000002E-5</v>
      </c>
    </row>
    <row r="298" spans="1:23">
      <c r="A298" s="29" t="s">
        <v>249</v>
      </c>
      <c r="B298" s="25" t="s">
        <v>250</v>
      </c>
      <c r="C298" s="16" t="s">
        <v>248</v>
      </c>
      <c r="D298" s="25" t="s">
        <v>1245</v>
      </c>
      <c r="E298" s="17">
        <v>301</v>
      </c>
      <c r="F298" s="40">
        <v>4</v>
      </c>
      <c r="G298" s="31">
        <v>3.6409998122568998</v>
      </c>
      <c r="H298" s="32">
        <v>0.18981433405176501</v>
      </c>
      <c r="I298" s="33">
        <v>14.6885751449393</v>
      </c>
      <c r="J298" s="13" t="s">
        <v>1438</v>
      </c>
      <c r="K298" s="32">
        <v>1.1922528245000001</v>
      </c>
      <c r="L298" s="47">
        <v>1.0260924520702299</v>
      </c>
      <c r="M298" s="32">
        <v>4.0782767050000004</v>
      </c>
      <c r="N298" s="25">
        <v>2.146378E-3</v>
      </c>
      <c r="O298" s="32"/>
      <c r="P298" s="32">
        <v>4.6789657629999999</v>
      </c>
      <c r="Q298" s="26">
        <v>3.9400000000000002E-5</v>
      </c>
      <c r="S298" s="32">
        <v>2.9491608880000002</v>
      </c>
      <c r="T298" s="25">
        <v>8.5473500000000002E-4</v>
      </c>
      <c r="V298" s="32">
        <v>3.1178770509999998</v>
      </c>
      <c r="W298" s="25">
        <v>2.4299006000000001E-2</v>
      </c>
    </row>
    <row r="299" spans="1:23">
      <c r="A299" s="29" t="s">
        <v>252</v>
      </c>
      <c r="B299" s="25" t="s">
        <v>253</v>
      </c>
      <c r="C299" s="16" t="s">
        <v>251</v>
      </c>
      <c r="D299" s="25" t="s">
        <v>1247</v>
      </c>
      <c r="E299" s="17">
        <v>89</v>
      </c>
      <c r="F299" s="40">
        <v>4</v>
      </c>
      <c r="G299" s="31">
        <v>4.0072114889130797</v>
      </c>
      <c r="H299" s="32">
        <v>0.23741739303352299</v>
      </c>
      <c r="I299" s="33">
        <v>17.103821329151302</v>
      </c>
      <c r="J299" s="13" t="s">
        <v>1438</v>
      </c>
      <c r="K299" s="32">
        <v>0.86334152149999999</v>
      </c>
      <c r="L299" s="47">
        <v>0.86637002902769999</v>
      </c>
      <c r="M299" s="32">
        <v>2.9531895619999999</v>
      </c>
      <c r="N299" s="26">
        <v>1.0900000000000001E-5</v>
      </c>
      <c r="O299" s="32"/>
      <c r="P299" s="32">
        <v>3.5932124160000001</v>
      </c>
      <c r="Q299" s="25">
        <v>5.1415399999999996E-4</v>
      </c>
      <c r="S299" s="32">
        <v>5.6147783249999996</v>
      </c>
      <c r="T299" s="25">
        <v>3.0399644999999999E-2</v>
      </c>
      <c r="V299" s="32">
        <v>4.3379605940000001</v>
      </c>
      <c r="W299" s="25">
        <v>1.9702200000000001E-4</v>
      </c>
    </row>
    <row r="300" spans="1:23">
      <c r="A300" s="37" t="s">
        <v>402</v>
      </c>
      <c r="B300" s="35" t="s">
        <v>403</v>
      </c>
      <c r="C300" s="18" t="s">
        <v>401</v>
      </c>
      <c r="D300" s="25" t="s">
        <v>1248</v>
      </c>
      <c r="E300" s="17">
        <v>403</v>
      </c>
      <c r="F300" s="40"/>
      <c r="G300" s="31">
        <v>2.9621785155603999</v>
      </c>
      <c r="H300" s="32">
        <v>0.16372804623064099</v>
      </c>
      <c r="I300" s="33">
        <v>15.0772888414307</v>
      </c>
      <c r="J300" s="13" t="s">
        <v>1438</v>
      </c>
      <c r="K300" s="32">
        <v>1.0345973612499999</v>
      </c>
      <c r="L300" s="47">
        <v>0.81664531517552397</v>
      </c>
      <c r="M300" s="38">
        <v>2.7419291399999999</v>
      </c>
      <c r="N300" s="35">
        <v>3.1560616999999999E-2</v>
      </c>
      <c r="O300" s="32"/>
      <c r="P300" s="38">
        <v>2.5451036519999999</v>
      </c>
      <c r="Q300" s="35">
        <v>6.1103249999999998E-3</v>
      </c>
      <c r="S300" s="38" t="s">
        <v>1441</v>
      </c>
      <c r="T300" s="35"/>
      <c r="V300" s="38">
        <v>3.722801595</v>
      </c>
      <c r="W300" s="35">
        <v>4.0153200000000002E-4</v>
      </c>
    </row>
    <row r="301" spans="1:23">
      <c r="A301" s="29" t="s">
        <v>402</v>
      </c>
      <c r="B301" s="25" t="s">
        <v>403</v>
      </c>
      <c r="C301" s="16" t="s">
        <v>401</v>
      </c>
      <c r="D301" s="25" t="s">
        <v>1249</v>
      </c>
      <c r="E301" s="17">
        <v>529</v>
      </c>
      <c r="F301" s="40">
        <v>4</v>
      </c>
      <c r="G301" s="31">
        <v>3.57296387116505</v>
      </c>
      <c r="H301" s="32">
        <v>0.58809281376344902</v>
      </c>
      <c r="I301" s="33">
        <v>46.183045945667601</v>
      </c>
      <c r="J301" s="13" t="s">
        <v>1438</v>
      </c>
      <c r="K301" s="32">
        <v>1.0345973612499999</v>
      </c>
      <c r="L301" s="47">
        <v>0.81664531517552397</v>
      </c>
      <c r="M301" s="32">
        <v>2.5937212550000002</v>
      </c>
      <c r="N301" s="25">
        <v>1.8223263E-2</v>
      </c>
      <c r="O301" s="32"/>
      <c r="P301" s="32">
        <v>2.7304096430000002</v>
      </c>
      <c r="Q301" s="25">
        <v>1.0162890000000001E-3</v>
      </c>
      <c r="S301" s="32">
        <v>2.3384166030000002</v>
      </c>
      <c r="T301" s="46">
        <v>1.0482484E-2</v>
      </c>
      <c r="V301" s="32">
        <v>9.8479010250000005</v>
      </c>
      <c r="W301" s="26">
        <v>4.0800000000000002E-5</v>
      </c>
    </row>
    <row r="302" spans="1:23">
      <c r="A302" s="29" t="s">
        <v>255</v>
      </c>
      <c r="B302" s="25" t="s">
        <v>256</v>
      </c>
      <c r="C302" s="16" t="s">
        <v>254</v>
      </c>
      <c r="D302" s="25" t="s">
        <v>1250</v>
      </c>
      <c r="E302" s="17">
        <v>104</v>
      </c>
      <c r="F302" s="40">
        <v>3</v>
      </c>
      <c r="G302" s="31">
        <v>3.2211412695112398</v>
      </c>
      <c r="H302" s="32">
        <v>0.301437634855033</v>
      </c>
      <c r="I302" s="33">
        <v>25.769721105881398</v>
      </c>
      <c r="J302" s="13" t="s">
        <v>1438</v>
      </c>
      <c r="K302" s="32">
        <v>0.98283129899999999</v>
      </c>
      <c r="L302" s="47">
        <v>0.89271542381556601</v>
      </c>
      <c r="M302" s="47"/>
      <c r="N302" s="46"/>
      <c r="O302" s="32"/>
      <c r="P302" s="32">
        <v>3.0363590650000001</v>
      </c>
      <c r="Q302" s="46">
        <v>1.022507E-3</v>
      </c>
      <c r="S302" s="32">
        <v>2.3023150459999999</v>
      </c>
      <c r="T302" s="25">
        <v>1.2011153E-2</v>
      </c>
      <c r="V302" s="32">
        <v>4.7777777779999999</v>
      </c>
      <c r="W302" s="46">
        <v>2.278576E-3</v>
      </c>
    </row>
    <row r="303" spans="1:23">
      <c r="A303" s="29" t="s">
        <v>255</v>
      </c>
      <c r="B303" s="25" t="s">
        <v>256</v>
      </c>
      <c r="C303" s="16" t="s">
        <v>254</v>
      </c>
      <c r="D303" s="25" t="s">
        <v>1251</v>
      </c>
      <c r="E303" s="17">
        <v>149</v>
      </c>
      <c r="F303" s="40">
        <v>3</v>
      </c>
      <c r="G303" s="31">
        <v>6.2216140349583098</v>
      </c>
      <c r="H303" s="32">
        <v>0.988206731553122</v>
      </c>
      <c r="I303" s="33">
        <v>54.058580834887202</v>
      </c>
      <c r="J303" s="13" t="s">
        <v>1438</v>
      </c>
      <c r="K303" s="32">
        <v>0.98283129899999999</v>
      </c>
      <c r="L303" s="47">
        <v>0.89271542381556601</v>
      </c>
      <c r="M303" s="32">
        <v>27.170062000000001</v>
      </c>
      <c r="N303" s="25">
        <v>2.11626E-4</v>
      </c>
      <c r="O303" s="32"/>
      <c r="P303" s="32">
        <v>8.5661485440000007</v>
      </c>
      <c r="Q303" s="25">
        <v>6.477567E-3</v>
      </c>
      <c r="S303" s="32">
        <v>2.809822118</v>
      </c>
      <c r="T303" s="25">
        <v>7.5903969999999996E-3</v>
      </c>
      <c r="V303" s="32">
        <v>2.2937850279999998</v>
      </c>
      <c r="W303" s="25">
        <v>5.8162958000000001E-2</v>
      </c>
    </row>
    <row r="304" spans="1:23">
      <c r="A304" s="29" t="s">
        <v>258</v>
      </c>
      <c r="B304" s="25" t="s">
        <v>259</v>
      </c>
      <c r="C304" s="16" t="s">
        <v>257</v>
      </c>
      <c r="D304" s="25" t="s">
        <v>1252</v>
      </c>
      <c r="E304" s="17">
        <v>135</v>
      </c>
      <c r="F304" s="40">
        <v>3</v>
      </c>
      <c r="G304" s="31">
        <v>4.4226782897271697</v>
      </c>
      <c r="H304" s="32">
        <v>0.31742496215598798</v>
      </c>
      <c r="I304" s="33">
        <v>21.350323279523501</v>
      </c>
      <c r="J304" s="13" t="s">
        <v>1438</v>
      </c>
      <c r="K304" s="32">
        <v>1.0013207995000002</v>
      </c>
      <c r="L304" s="47">
        <v>0.95771668735997695</v>
      </c>
      <c r="M304" s="2">
        <v>2.714639397</v>
      </c>
      <c r="N304" s="3">
        <v>0.109851093</v>
      </c>
      <c r="O304" s="32"/>
      <c r="P304" s="32">
        <v>6.4295242630000002</v>
      </c>
      <c r="Q304" s="26">
        <v>9.9300000000000001E-5</v>
      </c>
      <c r="S304" s="32">
        <v>5.1321096170000002</v>
      </c>
      <c r="T304" s="26">
        <v>1.8E-5</v>
      </c>
      <c r="V304" s="32">
        <v>4.2759481240000001</v>
      </c>
      <c r="W304" s="25">
        <v>3.3097200000000002E-4</v>
      </c>
    </row>
    <row r="305" spans="1:111">
      <c r="A305" s="29" t="s">
        <v>614</v>
      </c>
      <c r="B305" s="25" t="s">
        <v>615</v>
      </c>
      <c r="C305" s="16" t="s">
        <v>613</v>
      </c>
      <c r="D305" s="25" t="s">
        <v>1435</v>
      </c>
      <c r="E305" s="17" t="s">
        <v>1445</v>
      </c>
      <c r="F305" s="40">
        <v>4</v>
      </c>
      <c r="G305" s="31">
        <v>12.649566122146499</v>
      </c>
      <c r="H305" s="32">
        <v>0.75410496643786395</v>
      </c>
      <c r="I305" s="33">
        <v>29.7169828385748</v>
      </c>
      <c r="J305" s="13" t="s">
        <v>1438</v>
      </c>
      <c r="K305" s="32">
        <v>1.2704700744999999</v>
      </c>
      <c r="L305" s="47">
        <v>0.89757006413997598</v>
      </c>
      <c r="M305" s="38">
        <v>14.615663743574199</v>
      </c>
      <c r="N305" s="35">
        <v>2.1270295322088901E-3</v>
      </c>
      <c r="O305" s="32"/>
      <c r="P305" s="32">
        <v>8.4087326190000002</v>
      </c>
      <c r="Q305" s="46">
        <v>1.5694299999999999E-3</v>
      </c>
      <c r="S305" s="32">
        <v>5.243080269</v>
      </c>
      <c r="T305" s="25">
        <v>4.0174999999999998E-4</v>
      </c>
      <c r="V305" s="32">
        <v>39.735962280000003</v>
      </c>
      <c r="W305" s="25">
        <v>3.9858699999999999E-3</v>
      </c>
    </row>
    <row r="306" spans="1:111">
      <c r="A306" s="29" t="s">
        <v>674</v>
      </c>
      <c r="B306" s="25" t="s">
        <v>675</v>
      </c>
      <c r="C306" s="16" t="s">
        <v>673</v>
      </c>
      <c r="D306" s="25" t="s">
        <v>1253</v>
      </c>
      <c r="E306" s="17">
        <v>82</v>
      </c>
      <c r="F306" s="40">
        <v>3</v>
      </c>
      <c r="G306" s="31">
        <v>3.8694037267167198</v>
      </c>
      <c r="H306" s="32">
        <v>0.36326685947659498</v>
      </c>
      <c r="I306" s="33">
        <v>26.846999252366299</v>
      </c>
      <c r="J306" s="13" t="s">
        <v>1438</v>
      </c>
      <c r="K306" s="32">
        <v>1.38069416225</v>
      </c>
      <c r="L306" s="47">
        <v>1.3587906454357901</v>
      </c>
      <c r="M306" s="38">
        <v>2.9069835359398302</v>
      </c>
      <c r="N306" s="35">
        <v>0.16260532959964499</v>
      </c>
      <c r="O306" s="32"/>
      <c r="P306" s="32">
        <v>2.5189334749999999</v>
      </c>
      <c r="Q306" s="26">
        <v>8.7499999999999999E-5</v>
      </c>
      <c r="S306" s="32">
        <v>5.1871871870000001</v>
      </c>
      <c r="T306" s="25">
        <v>2.4868102E-2</v>
      </c>
      <c r="V306" s="32">
        <v>5.8918382200000003</v>
      </c>
      <c r="W306" s="26">
        <v>1.13E-6</v>
      </c>
    </row>
    <row r="307" spans="1:111">
      <c r="A307" s="29" t="s">
        <v>796</v>
      </c>
      <c r="B307" s="25" t="s">
        <v>797</v>
      </c>
      <c r="C307" s="16" t="s">
        <v>795</v>
      </c>
      <c r="D307" s="25" t="s">
        <v>1254</v>
      </c>
      <c r="E307" s="17">
        <v>157</v>
      </c>
      <c r="F307" s="40">
        <v>3</v>
      </c>
      <c r="G307" s="31">
        <v>5.4908838815683501</v>
      </c>
      <c r="H307" s="32">
        <v>0.70618967562797197</v>
      </c>
      <c r="I307" s="33">
        <v>41.465218534421901</v>
      </c>
      <c r="J307" s="13" t="s">
        <v>1438</v>
      </c>
      <c r="K307" s="32">
        <v>1.12663210375</v>
      </c>
      <c r="L307" s="47">
        <v>1.0238942349723701</v>
      </c>
      <c r="M307" s="32">
        <v>3.0298395299999998</v>
      </c>
      <c r="N307" s="25">
        <v>8.3301829999999997E-3</v>
      </c>
      <c r="O307" s="32"/>
      <c r="P307" s="32">
        <v>4.7273462779999997</v>
      </c>
      <c r="Q307" s="25">
        <v>6.00061E-3</v>
      </c>
      <c r="S307" s="38">
        <v>3.50623905429071</v>
      </c>
      <c r="T307" s="35">
        <v>1.8084060443876999E-3</v>
      </c>
      <c r="V307" s="32">
        <v>18.074906370000001</v>
      </c>
      <c r="W307" s="25">
        <v>1.6153938E-2</v>
      </c>
      <c r="X307" s="46"/>
      <c r="Y307" s="46"/>
      <c r="Z307" s="46"/>
      <c r="AA307" s="46"/>
      <c r="AB307" s="46"/>
      <c r="AC307" s="46"/>
      <c r="AD307" s="46"/>
      <c r="AE307" s="46"/>
      <c r="AF307" s="46"/>
      <c r="AG307" s="46"/>
      <c r="AH307" s="46"/>
      <c r="AI307" s="46"/>
      <c r="AJ307" s="46"/>
      <c r="AK307" s="46"/>
      <c r="AL307" s="46"/>
      <c r="AM307" s="46"/>
      <c r="AN307" s="46"/>
      <c r="AO307" s="46"/>
      <c r="AP307" s="46"/>
      <c r="AQ307" s="46"/>
      <c r="AR307" s="46"/>
      <c r="AS307" s="46"/>
      <c r="AT307" s="46"/>
      <c r="AU307" s="46"/>
      <c r="AV307" s="46"/>
      <c r="AW307" s="46"/>
      <c r="AX307" s="46"/>
      <c r="AY307" s="46"/>
      <c r="AZ307" s="46"/>
      <c r="BA307" s="46"/>
      <c r="BB307" s="46"/>
      <c r="BC307" s="46"/>
      <c r="BD307" s="46"/>
      <c r="BE307" s="46"/>
      <c r="BF307" s="46"/>
      <c r="BG307" s="46"/>
      <c r="BH307" s="46"/>
      <c r="BI307" s="46"/>
      <c r="BJ307" s="46"/>
      <c r="BK307" s="46"/>
      <c r="BL307" s="46"/>
      <c r="BM307" s="46"/>
      <c r="BN307" s="46"/>
      <c r="BO307" s="46"/>
      <c r="BP307" s="46"/>
      <c r="BQ307" s="46"/>
      <c r="BR307" s="46"/>
      <c r="BS307" s="46"/>
      <c r="BT307" s="46"/>
      <c r="BU307" s="46"/>
      <c r="BV307" s="46"/>
      <c r="BW307" s="46"/>
      <c r="BX307" s="46"/>
      <c r="BY307" s="46"/>
      <c r="BZ307" s="46"/>
      <c r="CA307" s="46"/>
      <c r="CB307" s="46"/>
      <c r="CC307" s="46"/>
      <c r="CD307" s="46"/>
      <c r="CE307" s="46"/>
      <c r="CF307" s="46"/>
      <c r="CG307" s="46"/>
      <c r="CH307" s="46"/>
      <c r="CI307" s="46"/>
      <c r="CJ307" s="46"/>
      <c r="CK307" s="46"/>
      <c r="CL307" s="46"/>
      <c r="CM307" s="46"/>
      <c r="CN307" s="46"/>
      <c r="CO307" s="46"/>
      <c r="CP307" s="46"/>
      <c r="CQ307" s="46"/>
      <c r="CR307" s="46"/>
      <c r="CS307" s="46"/>
      <c r="CT307" s="46"/>
      <c r="CU307" s="46"/>
      <c r="CV307" s="46"/>
      <c r="CW307" s="46"/>
      <c r="CX307" s="46"/>
      <c r="CY307" s="46"/>
      <c r="CZ307" s="46"/>
      <c r="DA307" s="46"/>
      <c r="DB307" s="46"/>
      <c r="DC307" s="46"/>
      <c r="DD307" s="46"/>
      <c r="DE307" s="46"/>
      <c r="DF307" s="46"/>
      <c r="DG307" s="46"/>
    </row>
    <row r="308" spans="1:111">
      <c r="A308" s="29" t="s">
        <v>912</v>
      </c>
      <c r="B308" s="25" t="s">
        <v>964</v>
      </c>
      <c r="C308" s="16" t="s">
        <v>924</v>
      </c>
      <c r="D308" s="25" t="s">
        <v>1255</v>
      </c>
      <c r="E308" s="17">
        <v>400</v>
      </c>
      <c r="F308" s="40">
        <v>3</v>
      </c>
      <c r="G308" s="31">
        <v>6.6592699708131198</v>
      </c>
      <c r="H308" s="32">
        <v>0.77881993197297195</v>
      </c>
      <c r="I308" s="33">
        <v>41.076786916238198</v>
      </c>
      <c r="J308" s="13" t="s">
        <v>1438</v>
      </c>
      <c r="K308" s="32">
        <v>0.9323787836666666</v>
      </c>
      <c r="L308" s="47">
        <v>1.2594269969001299</v>
      </c>
      <c r="M308" s="32"/>
      <c r="O308" s="32"/>
      <c r="P308" s="32">
        <v>4.7902746690000004</v>
      </c>
      <c r="Q308" s="25">
        <v>7.2652700000000003E-4</v>
      </c>
      <c r="S308" s="32">
        <v>3.1569780590000001</v>
      </c>
      <c r="T308" s="25">
        <v>6.8934039999999997E-3</v>
      </c>
      <c r="V308" s="32">
        <v>19.512762850000001</v>
      </c>
      <c r="W308" s="25">
        <v>4.6537419999999998E-3</v>
      </c>
    </row>
    <row r="309" spans="1:111">
      <c r="A309" s="29" t="s">
        <v>677</v>
      </c>
      <c r="B309" s="25" t="s">
        <v>678</v>
      </c>
      <c r="C309" s="16" t="s">
        <v>676</v>
      </c>
      <c r="D309" s="25" t="s">
        <v>1256</v>
      </c>
      <c r="E309" s="17">
        <v>165</v>
      </c>
      <c r="F309" s="40">
        <v>4</v>
      </c>
      <c r="G309" s="31">
        <v>4.8511290243446696</v>
      </c>
      <c r="H309" s="32">
        <v>0.234384594040045</v>
      </c>
      <c r="I309" s="33">
        <v>14.8418751401845</v>
      </c>
      <c r="J309" s="13" t="s">
        <v>1438</v>
      </c>
      <c r="K309" s="32">
        <v>0.96031783125000003</v>
      </c>
      <c r="L309" s="47">
        <v>1.07136631246633</v>
      </c>
      <c r="M309" s="32">
        <v>3.9450697880000001</v>
      </c>
      <c r="N309" s="25">
        <v>8.4308739999999997E-3</v>
      </c>
      <c r="O309" s="32"/>
      <c r="P309" s="32">
        <v>5.262970438</v>
      </c>
      <c r="Q309" s="46">
        <v>1.8854099999999999E-3</v>
      </c>
      <c r="S309" s="32">
        <v>3.8775297790000001</v>
      </c>
      <c r="T309" s="25">
        <v>2.1100350000000001E-3</v>
      </c>
      <c r="V309" s="32">
        <v>6.8697643099999999</v>
      </c>
      <c r="W309" s="25">
        <v>2.1597439999999999E-3</v>
      </c>
    </row>
    <row r="310" spans="1:111">
      <c r="A310" s="37" t="s">
        <v>766</v>
      </c>
      <c r="B310" s="35" t="s">
        <v>767</v>
      </c>
      <c r="C310" s="18" t="s">
        <v>679</v>
      </c>
      <c r="D310" s="25" t="s">
        <v>1257</v>
      </c>
      <c r="E310" s="17">
        <v>11</v>
      </c>
      <c r="F310" s="40">
        <v>4</v>
      </c>
      <c r="G310" s="31">
        <v>3.3365833317892299</v>
      </c>
      <c r="H310" s="32">
        <v>0.39507284444020602</v>
      </c>
      <c r="I310" s="33">
        <v>32.787561329687797</v>
      </c>
      <c r="J310" s="13" t="s">
        <v>1438</v>
      </c>
      <c r="K310" s="32">
        <v>1.0291993642499999</v>
      </c>
      <c r="L310" s="47">
        <v>0.97857041900733499</v>
      </c>
      <c r="M310" s="38">
        <v>2.7243048519999999</v>
      </c>
      <c r="N310" s="35">
        <v>4.2393109999999999E-3</v>
      </c>
      <c r="O310" s="32"/>
      <c r="P310" s="38">
        <v>3.9909909909999999</v>
      </c>
      <c r="Q310" s="35">
        <v>2.8003499999999998E-4</v>
      </c>
      <c r="S310" s="38">
        <v>2.0030452990000001</v>
      </c>
      <c r="T310" s="35">
        <v>4.6693243000000002E-2</v>
      </c>
      <c r="V310" s="38">
        <v>5.7140463949999996</v>
      </c>
      <c r="W310" s="35">
        <v>1.0122499999999999E-4</v>
      </c>
    </row>
    <row r="311" spans="1:111">
      <c r="A311" s="29" t="s">
        <v>261</v>
      </c>
      <c r="B311" s="25" t="s">
        <v>262</v>
      </c>
      <c r="C311" s="16" t="s">
        <v>260</v>
      </c>
      <c r="D311" s="25" t="s">
        <v>1258</v>
      </c>
      <c r="E311" s="17">
        <v>14</v>
      </c>
      <c r="F311" s="40">
        <v>4</v>
      </c>
      <c r="G311" s="31">
        <v>3.5309121499367899</v>
      </c>
      <c r="H311" s="32">
        <v>0.32755446101460001</v>
      </c>
      <c r="I311" s="33">
        <v>25.964317040544401</v>
      </c>
      <c r="J311" s="13" t="s">
        <v>1438</v>
      </c>
      <c r="K311" s="32">
        <v>0.95800568400000008</v>
      </c>
      <c r="L311" s="47">
        <v>0.93847189619114602</v>
      </c>
      <c r="M311" s="32">
        <v>5.5699980370000004</v>
      </c>
      <c r="N311" s="25">
        <v>4.8936209999999999E-3</v>
      </c>
      <c r="O311" s="32"/>
      <c r="P311" s="32">
        <v>3.4513618680000002</v>
      </c>
      <c r="Q311" s="25">
        <v>3.7447323999999997E-2</v>
      </c>
      <c r="S311" s="32">
        <v>2.2098792930000002</v>
      </c>
      <c r="T311" s="25">
        <v>1.1223050000000001E-3</v>
      </c>
      <c r="V311" s="32">
        <v>3.6639310680000001</v>
      </c>
      <c r="W311" s="25">
        <v>4.7774480000000001E-3</v>
      </c>
    </row>
    <row r="312" spans="1:111">
      <c r="A312" s="37" t="s">
        <v>617</v>
      </c>
      <c r="B312" s="35" t="s">
        <v>528</v>
      </c>
      <c r="C312" s="18" t="s">
        <v>616</v>
      </c>
      <c r="D312" s="25" t="s">
        <v>1259</v>
      </c>
      <c r="E312" s="17">
        <v>248</v>
      </c>
      <c r="F312" s="40">
        <v>3</v>
      </c>
      <c r="G312" s="31">
        <v>2.2352830823660099</v>
      </c>
      <c r="H312" s="32">
        <v>0.51303603348605498</v>
      </c>
      <c r="I312" s="33">
        <v>63.781268122935501</v>
      </c>
      <c r="J312" s="13" t="s">
        <v>1438</v>
      </c>
      <c r="K312" s="32">
        <v>1.047301432</v>
      </c>
      <c r="L312" s="47">
        <v>0.98165913063723698</v>
      </c>
      <c r="M312" s="38">
        <v>1.0981619739999999</v>
      </c>
      <c r="N312" s="35">
        <v>0.48081174100000001</v>
      </c>
      <c r="O312" s="32"/>
      <c r="P312" s="38">
        <v>2.1670158540000002</v>
      </c>
      <c r="Q312" s="35">
        <v>1.388526E-3</v>
      </c>
      <c r="S312" s="38">
        <v>2.2251755019999999</v>
      </c>
      <c r="T312" s="35">
        <v>1.95596E-4</v>
      </c>
      <c r="V312" s="38">
        <v>4.6861975100000004</v>
      </c>
      <c r="W312" s="35">
        <v>1.2368686E-2</v>
      </c>
    </row>
    <row r="313" spans="1:111">
      <c r="A313" s="49" t="s">
        <v>530</v>
      </c>
      <c r="B313" s="46" t="s">
        <v>531</v>
      </c>
      <c r="C313" s="16" t="s">
        <v>529</v>
      </c>
      <c r="D313" s="25" t="s">
        <v>1260</v>
      </c>
      <c r="E313" s="17">
        <v>21</v>
      </c>
      <c r="F313" s="40">
        <v>3</v>
      </c>
      <c r="G313" s="31">
        <v>4.00372735895328</v>
      </c>
      <c r="H313" s="32">
        <v>0.31144454819010797</v>
      </c>
      <c r="I313" s="33">
        <v>22.450891239676999</v>
      </c>
      <c r="J313" s="13" t="s">
        <v>1438</v>
      </c>
      <c r="K313" s="32">
        <v>0.99185894675000008</v>
      </c>
      <c r="L313" s="47">
        <v>0.851153613214089</v>
      </c>
      <c r="M313" s="47">
        <v>3.8824173640000001</v>
      </c>
      <c r="N313" s="46">
        <v>3.4530843999999998E-2</v>
      </c>
      <c r="O313" s="32"/>
      <c r="P313" s="47"/>
      <c r="Q313" s="46"/>
      <c r="S313" s="47">
        <v>2.7822631910000002</v>
      </c>
      <c r="T313" s="46">
        <v>4.7577139999999997E-3</v>
      </c>
      <c r="V313" s="47">
        <v>5.9548904790000003</v>
      </c>
      <c r="W313" s="26">
        <v>4.5800000000000002E-5</v>
      </c>
    </row>
    <row r="314" spans="1:111">
      <c r="A314" s="29" t="s">
        <v>769</v>
      </c>
      <c r="B314" s="25" t="s">
        <v>770</v>
      </c>
      <c r="C314" s="16" t="s">
        <v>768</v>
      </c>
      <c r="D314" s="25" t="s">
        <v>1261</v>
      </c>
      <c r="E314" s="17">
        <v>171</v>
      </c>
      <c r="F314" s="40">
        <v>4</v>
      </c>
      <c r="G314" s="31">
        <v>4.6837657516680604</v>
      </c>
      <c r="H314" s="32">
        <v>0.150120239506771</v>
      </c>
      <c r="I314" s="33">
        <v>9.7221684381202493</v>
      </c>
      <c r="J314" s="13" t="s">
        <v>1438</v>
      </c>
      <c r="K314" s="32">
        <v>1.271299223</v>
      </c>
      <c r="L314" s="47">
        <v>1.2183338580755201</v>
      </c>
      <c r="M314" s="32">
        <v>4.3483035990000003</v>
      </c>
      <c r="N314" s="25">
        <v>1.4832626999999999E-2</v>
      </c>
      <c r="O314" s="32"/>
      <c r="P314" s="32">
        <v>3.8913067130000001</v>
      </c>
      <c r="Q314" s="25">
        <v>7.3762299999999997E-4</v>
      </c>
      <c r="S314" s="38">
        <v>4.8707599828252404</v>
      </c>
      <c r="T314" s="35">
        <v>1.8912404239069099E-2</v>
      </c>
      <c r="V314" s="32">
        <v>5.837529301</v>
      </c>
      <c r="W314" s="26">
        <v>1.31E-7</v>
      </c>
    </row>
    <row r="315" spans="1:111">
      <c r="A315" s="49" t="s">
        <v>264</v>
      </c>
      <c r="B315" s="46" t="s">
        <v>265</v>
      </c>
      <c r="C315" s="16" t="s">
        <v>263</v>
      </c>
      <c r="D315" s="25" t="s">
        <v>1262</v>
      </c>
      <c r="E315" s="17">
        <v>121</v>
      </c>
      <c r="F315" s="40">
        <v>3</v>
      </c>
      <c r="G315" s="31">
        <v>2.87142117903548</v>
      </c>
      <c r="H315" s="32">
        <v>0.32917810226142902</v>
      </c>
      <c r="I315" s="33">
        <v>31.207422181858501</v>
      </c>
      <c r="J315" s="13" t="s">
        <v>1438</v>
      </c>
      <c r="K315" s="32">
        <v>1.1492192105000001</v>
      </c>
      <c r="L315" s="47">
        <v>0.80937672393645499</v>
      </c>
      <c r="M315" s="47">
        <v>1.696475486</v>
      </c>
      <c r="N315" s="46">
        <v>0.120054363</v>
      </c>
      <c r="O315" s="32"/>
      <c r="P315" s="47">
        <v>3.861371187</v>
      </c>
      <c r="Q315" s="46">
        <v>1.528487E-3</v>
      </c>
      <c r="S315" s="47">
        <v>3.7441639329999998</v>
      </c>
      <c r="T315" s="46">
        <v>8.7617630000000005E-3</v>
      </c>
      <c r="V315" s="47">
        <v>2.7651000140000002</v>
      </c>
      <c r="W315" s="46">
        <v>4.8866000000000003E-4</v>
      </c>
    </row>
    <row r="316" spans="1:111">
      <c r="A316" s="29" t="s">
        <v>186</v>
      </c>
      <c r="B316" s="25" t="s">
        <v>187</v>
      </c>
      <c r="C316" s="16" t="s">
        <v>266</v>
      </c>
      <c r="D316" s="25" t="s">
        <v>1263</v>
      </c>
      <c r="E316" s="17">
        <v>121</v>
      </c>
      <c r="F316" s="40">
        <v>4</v>
      </c>
      <c r="G316" s="31">
        <v>4.9305361077114602</v>
      </c>
      <c r="H316" s="32">
        <v>0.47530155707938698</v>
      </c>
      <c r="I316" s="33">
        <v>29.791108119926299</v>
      </c>
      <c r="J316" s="13" t="s">
        <v>1438</v>
      </c>
      <c r="K316" s="32">
        <v>0.86999027675000007</v>
      </c>
      <c r="L316" s="47">
        <v>0.87138642122236198</v>
      </c>
      <c r="M316" s="32">
        <v>3.1192262949999998</v>
      </c>
      <c r="N316" s="26">
        <v>1.0200000000000001E-5</v>
      </c>
      <c r="O316" s="32"/>
      <c r="P316" s="32">
        <v>5.3100447830000004</v>
      </c>
      <c r="Q316" s="26">
        <v>5.4299999999999997E-6</v>
      </c>
      <c r="S316" s="32">
        <v>10.39857164</v>
      </c>
      <c r="T316" s="25">
        <v>8.5731499999999999E-4</v>
      </c>
      <c r="V316" s="32">
        <v>3.4269172960000001</v>
      </c>
      <c r="W316" s="25">
        <v>5.470323E-3</v>
      </c>
    </row>
    <row r="317" spans="1:111">
      <c r="A317" s="29" t="s">
        <v>536</v>
      </c>
      <c r="B317" s="25" t="s">
        <v>537</v>
      </c>
      <c r="C317" s="16" t="s">
        <v>535</v>
      </c>
      <c r="D317" s="25" t="s">
        <v>1264</v>
      </c>
      <c r="E317" s="17">
        <v>16</v>
      </c>
      <c r="F317" s="40">
        <v>4</v>
      </c>
      <c r="G317" s="31">
        <v>6.4417714710752003</v>
      </c>
      <c r="H317" s="32">
        <v>0.61052978412139303</v>
      </c>
      <c r="I317" s="33">
        <v>32.774780560400401</v>
      </c>
      <c r="J317" s="13" t="s">
        <v>1438</v>
      </c>
      <c r="K317" s="32">
        <v>0.92232978649999997</v>
      </c>
      <c r="L317" s="47">
        <v>1.0092296287426501</v>
      </c>
      <c r="M317" s="32">
        <v>9.8435009959999995</v>
      </c>
      <c r="N317" s="26">
        <v>3.7100000000000001E-5</v>
      </c>
      <c r="O317" s="32"/>
      <c r="P317" s="32">
        <v>7.7425722510000003</v>
      </c>
      <c r="Q317" s="25">
        <v>2.1701081000000001E-2</v>
      </c>
      <c r="S317" s="32">
        <v>9.9611444720000009</v>
      </c>
      <c r="T317" s="25">
        <v>4.937505E-3</v>
      </c>
      <c r="V317" s="32">
        <v>2.272292035</v>
      </c>
      <c r="W317" s="25">
        <v>2.9953100000000002E-4</v>
      </c>
    </row>
    <row r="318" spans="1:111">
      <c r="A318" s="29" t="s">
        <v>775</v>
      </c>
      <c r="B318" s="25" t="s">
        <v>776</v>
      </c>
      <c r="C318" s="16" t="s">
        <v>774</v>
      </c>
      <c r="D318" s="25" t="s">
        <v>1266</v>
      </c>
      <c r="E318" s="17">
        <v>81</v>
      </c>
      <c r="F318" s="40">
        <v>3</v>
      </c>
      <c r="G318" s="31">
        <v>2.7965517074379802</v>
      </c>
      <c r="H318" s="32">
        <v>0.342747632049412</v>
      </c>
      <c r="I318" s="33">
        <v>33.328658407211798</v>
      </c>
      <c r="J318" s="13" t="s">
        <v>1438</v>
      </c>
      <c r="K318" s="32">
        <v>1.3366720970000001</v>
      </c>
      <c r="L318" s="47">
        <v>1.0723473375855499</v>
      </c>
      <c r="M318" s="32">
        <v>4.5395366409999998</v>
      </c>
      <c r="N318" s="46">
        <v>3.0021340000000001E-3</v>
      </c>
      <c r="O318" s="32"/>
      <c r="P318" s="32">
        <v>2.1652189869999998</v>
      </c>
      <c r="Q318" s="25">
        <v>1.2895845E-2</v>
      </c>
      <c r="S318" s="32"/>
      <c r="V318" s="32">
        <v>2.2160933570000001</v>
      </c>
      <c r="W318" s="25">
        <v>5.0696339999999999E-3</v>
      </c>
    </row>
    <row r="319" spans="1:111">
      <c r="A319" s="29" t="s">
        <v>775</v>
      </c>
      <c r="B319" s="25" t="s">
        <v>776</v>
      </c>
      <c r="C319" s="16" t="s">
        <v>774</v>
      </c>
      <c r="D319" s="25" t="s">
        <v>1267</v>
      </c>
      <c r="E319" s="17">
        <v>84</v>
      </c>
      <c r="F319" s="40">
        <v>3</v>
      </c>
      <c r="G319" s="31">
        <v>4.1857932689750701</v>
      </c>
      <c r="H319" s="32">
        <v>0.236505823859125</v>
      </c>
      <c r="I319" s="33">
        <v>16.519273979202101</v>
      </c>
      <c r="J319" s="13" t="s">
        <v>1438</v>
      </c>
      <c r="K319" s="32">
        <v>1.3366720970000001</v>
      </c>
      <c r="L319" s="47">
        <v>1.0723473375855499</v>
      </c>
      <c r="M319" s="32">
        <v>5.8350418509999997</v>
      </c>
      <c r="N319" s="25">
        <v>1.1406405999999999E-2</v>
      </c>
      <c r="O319" s="32"/>
      <c r="P319" s="32">
        <v>3.6390525130000002</v>
      </c>
      <c r="Q319" s="26">
        <v>4.3900000000000003E-5</v>
      </c>
      <c r="S319" s="32"/>
      <c r="V319" s="32">
        <v>3.4524996400000001</v>
      </c>
      <c r="W319" s="46">
        <v>1.4987999999999999E-4</v>
      </c>
    </row>
    <row r="320" spans="1:111" s="35" customFormat="1">
      <c r="A320" s="29" t="s">
        <v>775</v>
      </c>
      <c r="B320" s="25" t="s">
        <v>776</v>
      </c>
      <c r="C320" s="16" t="s">
        <v>774</v>
      </c>
      <c r="D320" s="25" t="s">
        <v>1265</v>
      </c>
      <c r="E320" s="17">
        <v>206</v>
      </c>
      <c r="F320" s="40">
        <v>3</v>
      </c>
      <c r="G320" s="31">
        <v>5.4061128763376001</v>
      </c>
      <c r="H320" s="32">
        <v>1.43328593410069E-2</v>
      </c>
      <c r="I320" s="33">
        <v>0.84933936343316496</v>
      </c>
      <c r="J320" s="13" t="s">
        <v>1438</v>
      </c>
      <c r="K320" s="32">
        <v>1.3366720970000001</v>
      </c>
      <c r="L320" s="47">
        <v>1.0723473375855499</v>
      </c>
      <c r="M320" s="32">
        <v>5.437899195</v>
      </c>
      <c r="N320" s="25">
        <v>2.0256593999999999E-2</v>
      </c>
      <c r="O320" s="32"/>
      <c r="P320" s="32">
        <v>5.4785718599999997</v>
      </c>
      <c r="Q320" s="25">
        <v>8.6084049999999995E-3</v>
      </c>
      <c r="R320" s="25"/>
      <c r="S320" s="32"/>
      <c r="T320" s="25"/>
      <c r="U320" s="25"/>
      <c r="V320" s="32">
        <v>5.3041725599999996</v>
      </c>
      <c r="W320" s="46">
        <v>1.5605516999999999E-2</v>
      </c>
      <c r="X320" s="25"/>
      <c r="Y320" s="25"/>
      <c r="Z320" s="25"/>
      <c r="AA320" s="25"/>
      <c r="AB320" s="25"/>
      <c r="AC320" s="25"/>
      <c r="AD320" s="25"/>
      <c r="AE320" s="25"/>
      <c r="AF320" s="25"/>
      <c r="AG320" s="25"/>
      <c r="AH320" s="25"/>
      <c r="AI320" s="25"/>
      <c r="AJ320" s="25"/>
      <c r="AK320" s="25"/>
      <c r="AL320" s="25"/>
      <c r="AM320" s="25"/>
      <c r="AN320" s="25"/>
      <c r="AO320" s="25"/>
      <c r="AP320" s="25"/>
      <c r="AQ320" s="25"/>
      <c r="AR320" s="25"/>
      <c r="AS320" s="25"/>
      <c r="AT320" s="25"/>
      <c r="AU320" s="25"/>
      <c r="AV320" s="25"/>
      <c r="AW320" s="25"/>
      <c r="AX320" s="25"/>
      <c r="AY320" s="25"/>
      <c r="AZ320" s="25"/>
      <c r="BA320" s="25"/>
      <c r="BB320" s="25"/>
      <c r="BC320" s="25"/>
      <c r="BD320" s="25"/>
      <c r="BE320" s="25"/>
      <c r="BF320" s="25"/>
      <c r="BG320" s="25"/>
      <c r="BH320" s="25"/>
      <c r="BI320" s="25"/>
      <c r="BJ320" s="25"/>
      <c r="BK320" s="25"/>
      <c r="BL320" s="25"/>
      <c r="BM320" s="25"/>
      <c r="BN320" s="25"/>
      <c r="BO320" s="25"/>
      <c r="BP320" s="25"/>
      <c r="BQ320" s="25"/>
      <c r="BR320" s="25"/>
      <c r="BS320" s="25"/>
      <c r="BT320" s="25"/>
      <c r="BU320" s="25"/>
      <c r="BV320" s="25"/>
      <c r="BW320" s="25"/>
      <c r="BX320" s="25"/>
      <c r="BY320" s="25"/>
      <c r="BZ320" s="25"/>
      <c r="CA320" s="25"/>
      <c r="CB320" s="25"/>
      <c r="CC320" s="25"/>
      <c r="CD320" s="25"/>
      <c r="CE320" s="25"/>
      <c r="CF320" s="25"/>
      <c r="CG320" s="25"/>
      <c r="CH320" s="25"/>
      <c r="CI320" s="25"/>
      <c r="CJ320" s="25"/>
      <c r="CK320" s="25"/>
      <c r="CL320" s="25"/>
      <c r="CM320" s="25"/>
      <c r="CN320" s="25"/>
      <c r="CO320" s="25"/>
      <c r="CP320" s="25"/>
      <c r="CQ320" s="25"/>
      <c r="CR320" s="25"/>
      <c r="CS320" s="25"/>
      <c r="CT320" s="25"/>
      <c r="CU320" s="25"/>
      <c r="CV320" s="25"/>
      <c r="CW320" s="25"/>
      <c r="CX320" s="25"/>
      <c r="CY320" s="25"/>
      <c r="CZ320" s="25"/>
      <c r="DA320" s="25"/>
      <c r="DB320" s="25"/>
      <c r="DC320" s="25"/>
      <c r="DD320" s="25"/>
      <c r="DE320" s="25"/>
      <c r="DF320" s="25"/>
      <c r="DG320" s="25"/>
    </row>
    <row r="321" spans="1:111">
      <c r="A321" s="29" t="s">
        <v>778</v>
      </c>
      <c r="B321" s="25" t="s">
        <v>779</v>
      </c>
      <c r="C321" s="16" t="s">
        <v>777</v>
      </c>
      <c r="D321" s="25" t="s">
        <v>1268</v>
      </c>
      <c r="E321" s="17">
        <v>179</v>
      </c>
      <c r="F321" s="40">
        <v>4</v>
      </c>
      <c r="G321" s="31">
        <v>3.03295938364694</v>
      </c>
      <c r="H321" s="32">
        <v>5.4590669027970003E-2</v>
      </c>
      <c r="I321" s="33">
        <v>4.9201224148899696</v>
      </c>
      <c r="J321" s="13" t="s">
        <v>1438</v>
      </c>
      <c r="K321" s="32">
        <v>1.1146809709999999</v>
      </c>
      <c r="L321" s="47">
        <v>0.99671171220453902</v>
      </c>
      <c r="M321" s="32">
        <v>3.2664511909999998</v>
      </c>
      <c r="N321" s="25">
        <v>4.3356644999999999E-2</v>
      </c>
      <c r="O321" s="32"/>
      <c r="P321" s="32">
        <v>2.8978353289999998</v>
      </c>
      <c r="Q321" s="25">
        <v>1.918884E-3</v>
      </c>
      <c r="S321" s="32">
        <v>2.864874097</v>
      </c>
      <c r="T321" s="25">
        <v>8.1111380000000004E-3</v>
      </c>
      <c r="V321" s="32">
        <v>3.1153341339999998</v>
      </c>
      <c r="W321" s="46">
        <v>1.4836100000000001E-4</v>
      </c>
    </row>
    <row r="322" spans="1:111">
      <c r="A322" s="37" t="s">
        <v>856</v>
      </c>
      <c r="B322" s="35" t="s">
        <v>857</v>
      </c>
      <c r="C322" s="18" t="s">
        <v>855</v>
      </c>
      <c r="D322" s="25" t="s">
        <v>1269</v>
      </c>
      <c r="E322" s="17">
        <v>72</v>
      </c>
      <c r="F322" s="40">
        <v>4</v>
      </c>
      <c r="G322" s="31">
        <v>4.0045486846977196</v>
      </c>
      <c r="H322" s="32">
        <v>0.26621709907223801</v>
      </c>
      <c r="I322" s="33">
        <v>19.187773727628599</v>
      </c>
      <c r="J322" s="13" t="s">
        <v>1438</v>
      </c>
      <c r="K322" s="32">
        <v>0.90942166950000003</v>
      </c>
      <c r="L322" s="47">
        <v>0.91286358559569802</v>
      </c>
      <c r="M322" s="38">
        <v>4.5327323100000001</v>
      </c>
      <c r="N322" s="35">
        <v>9.6790769999999995E-3</v>
      </c>
      <c r="O322" s="32"/>
      <c r="P322" s="38">
        <v>4.0194391129999998</v>
      </c>
      <c r="Q322" s="39">
        <v>1.0200000000000001E-5</v>
      </c>
      <c r="S322" s="38">
        <v>2.6208441410000001</v>
      </c>
      <c r="T322" s="35">
        <v>2.4558672E-2</v>
      </c>
      <c r="V322" s="38">
        <v>5.3924393420773598</v>
      </c>
      <c r="W322" s="35">
        <v>1.38503414869095E-4</v>
      </c>
    </row>
    <row r="323" spans="1:111">
      <c r="A323" s="29" t="s">
        <v>762</v>
      </c>
      <c r="B323" s="25" t="s">
        <v>763</v>
      </c>
      <c r="C323" s="16" t="s">
        <v>761</v>
      </c>
      <c r="D323" s="25" t="s">
        <v>1270</v>
      </c>
      <c r="E323" s="17">
        <v>274</v>
      </c>
      <c r="F323" s="40">
        <v>3</v>
      </c>
      <c r="G323" s="31">
        <v>4.44314970081835</v>
      </c>
      <c r="H323" s="32">
        <v>0.55529126371312099</v>
      </c>
      <c r="I323" s="33">
        <v>37.233796949949699</v>
      </c>
      <c r="J323" s="13" t="s">
        <v>1438</v>
      </c>
      <c r="K323" s="32">
        <v>1.0080323332500001</v>
      </c>
      <c r="L323" s="47">
        <v>0.90678358399875802</v>
      </c>
      <c r="M323" s="32"/>
      <c r="O323" s="32"/>
      <c r="P323" s="32">
        <v>7.8339654449999996</v>
      </c>
      <c r="Q323" s="25">
        <v>7.2094900000000003E-4</v>
      </c>
      <c r="S323" s="32">
        <v>2.0949904190000002</v>
      </c>
      <c r="T323" s="25">
        <v>1.0077427999999999E-2</v>
      </c>
      <c r="V323" s="32">
        <v>5.3564234129999999</v>
      </c>
      <c r="W323" s="46">
        <v>2.2946960000000001E-3</v>
      </c>
    </row>
    <row r="324" spans="1:111">
      <c r="A324" s="29" t="s">
        <v>493</v>
      </c>
      <c r="B324" s="25" t="s">
        <v>494</v>
      </c>
      <c r="C324" s="16" t="s">
        <v>492</v>
      </c>
      <c r="D324" s="25" t="s">
        <v>1271</v>
      </c>
      <c r="E324" s="17">
        <v>102</v>
      </c>
      <c r="F324" s="40">
        <v>4</v>
      </c>
      <c r="G324" s="31">
        <v>4.2954093111833203</v>
      </c>
      <c r="H324" s="32">
        <v>0.33217851283262501</v>
      </c>
      <c r="I324" s="33">
        <v>22.790246004885699</v>
      </c>
      <c r="J324" s="13" t="s">
        <v>1438</v>
      </c>
      <c r="K324" s="32">
        <v>1.0692185197500002</v>
      </c>
      <c r="L324" s="47">
        <v>0.94155298673196597</v>
      </c>
      <c r="M324" s="32">
        <v>4.5499750539999999</v>
      </c>
      <c r="N324" s="25">
        <v>7.6930130000000003E-3</v>
      </c>
      <c r="O324" s="32"/>
      <c r="P324" s="32">
        <v>3.7480484519999999</v>
      </c>
      <c r="Q324" s="46">
        <v>1.39171E-3</v>
      </c>
      <c r="S324" s="32">
        <v>2.8312290999999998</v>
      </c>
      <c r="T324" s="25">
        <v>6.4397800000000002E-4</v>
      </c>
      <c r="V324" s="32">
        <v>7.0461440809999996</v>
      </c>
      <c r="W324" s="25">
        <v>2.8011900000000001E-4</v>
      </c>
    </row>
    <row r="325" spans="1:111">
      <c r="A325" s="29" t="s">
        <v>847</v>
      </c>
      <c r="B325" s="25" t="s">
        <v>848</v>
      </c>
      <c r="C325" s="16" t="s">
        <v>846</v>
      </c>
      <c r="D325" s="25" t="s">
        <v>1272</v>
      </c>
      <c r="E325" s="17">
        <v>148</v>
      </c>
      <c r="F325" s="40">
        <v>3</v>
      </c>
      <c r="G325" s="31">
        <v>4.8501352851341197</v>
      </c>
      <c r="H325" s="32">
        <v>0.12670334897459801</v>
      </c>
      <c r="I325" s="33">
        <v>8.02424442702074</v>
      </c>
      <c r="J325" s="13" t="s">
        <v>1438</v>
      </c>
      <c r="K325" s="32">
        <v>1.20619793675</v>
      </c>
      <c r="L325" s="47">
        <v>0.89736415349075005</v>
      </c>
      <c r="M325" s="32">
        <v>4.6180191300000004</v>
      </c>
      <c r="N325" s="25">
        <v>1.7857174E-2</v>
      </c>
      <c r="O325" s="32"/>
      <c r="P325" s="32">
        <v>5.7682534700000003</v>
      </c>
      <c r="Q325" s="25">
        <v>9.2951700000000002E-3</v>
      </c>
      <c r="S325" s="32"/>
      <c r="V325" s="32">
        <v>4.2806414659999996</v>
      </c>
      <c r="W325" s="46">
        <v>2.4490200000000002E-4</v>
      </c>
    </row>
    <row r="326" spans="1:111">
      <c r="A326" s="37" t="s">
        <v>781</v>
      </c>
      <c r="B326" s="35" t="s">
        <v>782</v>
      </c>
      <c r="C326" s="18" t="s">
        <v>780</v>
      </c>
      <c r="D326" s="46" t="s">
        <v>1273</v>
      </c>
      <c r="E326" s="17">
        <v>155</v>
      </c>
      <c r="F326" s="40">
        <v>3</v>
      </c>
      <c r="G326" s="31">
        <v>2.5266974492408001</v>
      </c>
      <c r="H326" s="47">
        <v>8.1044826411184795E-2</v>
      </c>
      <c r="I326" s="33">
        <v>8.7435194234255302</v>
      </c>
      <c r="J326" s="13" t="s">
        <v>1438</v>
      </c>
      <c r="K326" s="47">
        <v>1.0790467987499999</v>
      </c>
      <c r="L326" s="47">
        <v>0.89964355575043597</v>
      </c>
      <c r="M326" s="38">
        <v>2.3278207110000002</v>
      </c>
      <c r="N326" s="35">
        <v>5.2111550000000003E-3</v>
      </c>
      <c r="O326" s="47"/>
      <c r="P326" s="38">
        <v>2.741749693</v>
      </c>
      <c r="Q326" s="35">
        <v>3.9661729999999999E-3</v>
      </c>
      <c r="R326" s="46"/>
      <c r="S326" s="38" t="s">
        <v>1441</v>
      </c>
      <c r="T326" s="35"/>
      <c r="U326" s="46"/>
      <c r="V326" s="38"/>
      <c r="W326" s="35"/>
    </row>
    <row r="327" spans="1:111">
      <c r="A327" s="29" t="s">
        <v>781</v>
      </c>
      <c r="B327" s="25" t="s">
        <v>782</v>
      </c>
      <c r="C327" s="16" t="s">
        <v>780</v>
      </c>
      <c r="D327" s="25" t="s">
        <v>1274</v>
      </c>
      <c r="E327" s="17">
        <v>243</v>
      </c>
      <c r="F327" s="40">
        <v>4</v>
      </c>
      <c r="G327" s="31">
        <v>2.7434886049429501</v>
      </c>
      <c r="H327" s="32">
        <v>0.26144788502319</v>
      </c>
      <c r="I327" s="33">
        <v>25.905670766826798</v>
      </c>
      <c r="J327" s="13" t="s">
        <v>1438</v>
      </c>
      <c r="K327" s="32">
        <v>1.0790467987499999</v>
      </c>
      <c r="L327" s="47">
        <v>0.89964355575043597</v>
      </c>
      <c r="M327" s="32">
        <v>2.0603643809999999</v>
      </c>
      <c r="N327" s="25">
        <v>2.2464818000000001E-2</v>
      </c>
      <c r="O327" s="32"/>
      <c r="P327" s="32">
        <v>3.9354520630000001</v>
      </c>
      <c r="Q327" s="25">
        <v>5.0697909999999997E-3</v>
      </c>
      <c r="S327" s="38">
        <v>3.1278422548555098</v>
      </c>
      <c r="T327" s="35">
        <v>1.15376765841845E-2</v>
      </c>
      <c r="V327" s="32">
        <v>2.2292370930000001</v>
      </c>
      <c r="W327" s="46">
        <v>3.5925610000000002E-3</v>
      </c>
    </row>
    <row r="328" spans="1:111" s="35" customFormat="1">
      <c r="A328" s="29" t="s">
        <v>539</v>
      </c>
      <c r="B328" s="25" t="s">
        <v>540</v>
      </c>
      <c r="C328" s="16" t="s">
        <v>538</v>
      </c>
      <c r="D328" s="25" t="s">
        <v>1137</v>
      </c>
      <c r="E328" s="17">
        <v>7</v>
      </c>
      <c r="F328" s="40">
        <v>3</v>
      </c>
      <c r="G328" s="31">
        <v>6.4635568903298699</v>
      </c>
      <c r="H328" s="32">
        <v>0.43208235684659901</v>
      </c>
      <c r="I328" s="33">
        <v>23.153308386625302</v>
      </c>
      <c r="J328" s="13" t="s">
        <v>1438</v>
      </c>
      <c r="K328" s="32">
        <v>1.39481526175</v>
      </c>
      <c r="L328" s="47">
        <v>1.20820405920225</v>
      </c>
      <c r="M328" s="32">
        <v>4.4551529600000004</v>
      </c>
      <c r="N328" s="25">
        <v>6.8351968999999999E-2</v>
      </c>
      <c r="O328" s="32"/>
      <c r="P328" s="32">
        <v>3.97848201</v>
      </c>
      <c r="Q328" s="25">
        <v>9.4220780000000004E-3</v>
      </c>
      <c r="R328" s="25"/>
      <c r="S328" s="32">
        <v>10.548047629999999</v>
      </c>
      <c r="T328" s="25">
        <v>3.5345199999999998E-4</v>
      </c>
      <c r="U328" s="25"/>
      <c r="V328" s="32">
        <v>9.3186748749999992</v>
      </c>
      <c r="W328" s="25">
        <v>3.1498619999999998E-3</v>
      </c>
      <c r="X328" s="25"/>
      <c r="Y328" s="25"/>
      <c r="Z328" s="25"/>
      <c r="AA328" s="25"/>
      <c r="AB328" s="25"/>
      <c r="AC328" s="25"/>
      <c r="AD328" s="25"/>
      <c r="AE328" s="25"/>
      <c r="AF328" s="25"/>
      <c r="AG328" s="25"/>
      <c r="AH328" s="25"/>
      <c r="AI328" s="25"/>
      <c r="AJ328" s="25"/>
      <c r="AK328" s="25"/>
      <c r="AL328" s="25"/>
      <c r="AM328" s="25"/>
      <c r="AN328" s="25"/>
      <c r="AO328" s="25"/>
      <c r="AP328" s="25"/>
      <c r="AQ328" s="25"/>
      <c r="AR328" s="25"/>
      <c r="AS328" s="25"/>
      <c r="AT328" s="25"/>
      <c r="AU328" s="25"/>
      <c r="AV328" s="25"/>
      <c r="AW328" s="25"/>
      <c r="AX328" s="25"/>
      <c r="AY328" s="25"/>
      <c r="AZ328" s="25"/>
      <c r="BA328" s="25"/>
      <c r="BB328" s="25"/>
      <c r="BC328" s="25"/>
      <c r="BD328" s="25"/>
      <c r="BE328" s="25"/>
      <c r="BF328" s="25"/>
      <c r="BG328" s="25"/>
      <c r="BH328" s="25"/>
      <c r="BI328" s="25"/>
      <c r="BJ328" s="25"/>
      <c r="BK328" s="25"/>
      <c r="BL328" s="25"/>
      <c r="BM328" s="25"/>
      <c r="BN328" s="25"/>
      <c r="BO328" s="25"/>
      <c r="BP328" s="25"/>
      <c r="BQ328" s="25"/>
      <c r="BR328" s="25"/>
      <c r="BS328" s="25"/>
      <c r="BT328" s="25"/>
      <c r="BU328" s="25"/>
      <c r="BV328" s="25"/>
      <c r="BW328" s="25"/>
      <c r="BX328" s="25"/>
      <c r="BY328" s="25"/>
      <c r="BZ328" s="25"/>
      <c r="CA328" s="25"/>
      <c r="CB328" s="25"/>
      <c r="CC328" s="25"/>
      <c r="CD328" s="25"/>
      <c r="CE328" s="25"/>
      <c r="CF328" s="25"/>
      <c r="CG328" s="25"/>
      <c r="CH328" s="25"/>
      <c r="CI328" s="25"/>
      <c r="CJ328" s="25"/>
      <c r="CK328" s="25"/>
      <c r="CL328" s="25"/>
      <c r="CM328" s="25"/>
      <c r="CN328" s="25"/>
      <c r="CO328" s="25"/>
      <c r="CP328" s="25"/>
      <c r="CQ328" s="25"/>
      <c r="CR328" s="25"/>
      <c r="CS328" s="25"/>
      <c r="CT328" s="25"/>
      <c r="CU328" s="25"/>
      <c r="CV328" s="25"/>
      <c r="CW328" s="25"/>
      <c r="CX328" s="25"/>
      <c r="CY328" s="25"/>
      <c r="CZ328" s="25"/>
      <c r="DA328" s="25"/>
      <c r="DB328" s="25"/>
      <c r="DC328" s="25"/>
      <c r="DD328" s="25"/>
      <c r="DE328" s="25"/>
      <c r="DF328" s="25"/>
      <c r="DG328" s="25"/>
    </row>
    <row r="329" spans="1:111">
      <c r="A329" s="29" t="s">
        <v>539</v>
      </c>
      <c r="B329" s="25" t="s">
        <v>540</v>
      </c>
      <c r="C329" s="16" t="s">
        <v>538</v>
      </c>
      <c r="D329" s="25" t="s">
        <v>1135</v>
      </c>
      <c r="E329" s="17">
        <v>63</v>
      </c>
      <c r="F329" s="40">
        <v>4</v>
      </c>
      <c r="G329" s="31">
        <v>5.4114089928758196</v>
      </c>
      <c r="H329" s="32">
        <v>0.533602287999003</v>
      </c>
      <c r="I329" s="33">
        <v>31.6019713008615</v>
      </c>
      <c r="J329" s="13" t="s">
        <v>1438</v>
      </c>
      <c r="K329" s="32">
        <v>1.39481526175</v>
      </c>
      <c r="L329" s="47">
        <v>1.20820405920225</v>
      </c>
      <c r="M329" s="32">
        <v>2.3810248860000001</v>
      </c>
      <c r="N329" s="25">
        <v>2.8882036999999999E-2</v>
      </c>
      <c r="O329" s="32"/>
      <c r="P329" s="32">
        <v>5.1858826540000003</v>
      </c>
      <c r="Q329" s="25">
        <v>8.7835099999999998E-4</v>
      </c>
      <c r="S329" s="32">
        <v>6.7418990049999996</v>
      </c>
      <c r="T329" s="25">
        <v>6.4012400000000005E-4</v>
      </c>
      <c r="V329" s="32">
        <v>10.298623210000001</v>
      </c>
      <c r="W329" s="26">
        <v>2.97E-5</v>
      </c>
    </row>
    <row r="330" spans="1:111">
      <c r="A330" s="29" t="s">
        <v>539</v>
      </c>
      <c r="B330" s="25" t="s">
        <v>540</v>
      </c>
      <c r="C330" s="16" t="s">
        <v>538</v>
      </c>
      <c r="D330" s="25" t="s">
        <v>1139</v>
      </c>
      <c r="E330" s="17">
        <v>92</v>
      </c>
      <c r="F330" s="40">
        <v>4</v>
      </c>
      <c r="G330" s="31">
        <v>6.3845238829876303</v>
      </c>
      <c r="H330" s="32">
        <v>0.51827609120229601</v>
      </c>
      <c r="I330" s="33">
        <v>27.956337661246501</v>
      </c>
      <c r="J330" s="13" t="s">
        <v>1438</v>
      </c>
      <c r="K330" s="32">
        <v>1.39481526175</v>
      </c>
      <c r="L330" s="47">
        <v>1.20820405920225</v>
      </c>
      <c r="M330" s="32">
        <v>3.5352394920000001</v>
      </c>
      <c r="N330" s="25">
        <v>4.4994429999999997E-3</v>
      </c>
      <c r="O330" s="32"/>
      <c r="P330" s="32">
        <v>5.4085030500000002</v>
      </c>
      <c r="Q330" s="25">
        <v>2.0166499999999999E-4</v>
      </c>
      <c r="S330" s="32">
        <v>5.9148454890000002</v>
      </c>
      <c r="T330" s="25">
        <v>6.3727499999999997E-4</v>
      </c>
      <c r="V330" s="32">
        <v>14.680892910000001</v>
      </c>
      <c r="W330" s="46">
        <v>5.9136470000000002E-3</v>
      </c>
    </row>
    <row r="331" spans="1:111">
      <c r="A331" s="29" t="s">
        <v>539</v>
      </c>
      <c r="B331" s="25" t="s">
        <v>540</v>
      </c>
      <c r="C331" s="16" t="s">
        <v>538</v>
      </c>
      <c r="D331" s="25" t="s">
        <v>1275</v>
      </c>
      <c r="E331" s="17">
        <v>117</v>
      </c>
      <c r="F331" s="40">
        <v>4</v>
      </c>
      <c r="G331" s="31">
        <v>6.1155592826206604</v>
      </c>
      <c r="H331" s="32">
        <v>0.47035050539237999</v>
      </c>
      <c r="I331" s="33">
        <v>25.974215597717599</v>
      </c>
      <c r="J331" s="13" t="s">
        <v>1438</v>
      </c>
      <c r="K331" s="32">
        <v>1.39481526175</v>
      </c>
      <c r="L331" s="47">
        <v>1.20820405920225</v>
      </c>
      <c r="M331" s="32">
        <v>6.510574503</v>
      </c>
      <c r="N331" s="25">
        <v>2.0217176E-2</v>
      </c>
      <c r="O331" s="32"/>
      <c r="P331" s="32">
        <v>9.1933234349999999</v>
      </c>
      <c r="Q331" s="26">
        <v>1.0200000000000001E-5</v>
      </c>
      <c r="S331" s="32">
        <v>2.7869746499999999</v>
      </c>
      <c r="T331" s="25">
        <v>3.4913499999999998E-4</v>
      </c>
      <c r="V331" s="32">
        <v>8.3802745830000003</v>
      </c>
      <c r="W331" s="46">
        <v>4.0952598E-2</v>
      </c>
    </row>
    <row r="332" spans="1:111">
      <c r="A332" s="29" t="s">
        <v>539</v>
      </c>
      <c r="B332" s="25" t="s">
        <v>540</v>
      </c>
      <c r="C332" s="16" t="s">
        <v>538</v>
      </c>
      <c r="D332" s="25" t="s">
        <v>1276</v>
      </c>
      <c r="E332" s="17">
        <v>124</v>
      </c>
      <c r="F332" s="40">
        <v>4</v>
      </c>
      <c r="G332" s="31">
        <v>3.3882981102173502</v>
      </c>
      <c r="H332" s="32">
        <v>0.39321594772783902</v>
      </c>
      <c r="I332" s="33">
        <v>32.222158641875303</v>
      </c>
      <c r="J332" s="13" t="s">
        <v>1438</v>
      </c>
      <c r="K332" s="32">
        <v>1.39481526175</v>
      </c>
      <c r="L332" s="47">
        <v>1.20820405920225</v>
      </c>
      <c r="M332" s="32">
        <v>2.8563853460000002</v>
      </c>
      <c r="N332" s="25">
        <v>4.25225E-4</v>
      </c>
      <c r="O332" s="32"/>
      <c r="P332" s="47">
        <v>2.0174610070000001</v>
      </c>
      <c r="Q332" s="46">
        <v>3.1084569999999998E-3</v>
      </c>
      <c r="S332" s="32">
        <v>3.8781875060000002</v>
      </c>
      <c r="T332" s="25">
        <v>1.4611299999999999E-4</v>
      </c>
      <c r="V332" s="32">
        <v>5.8817167079999999</v>
      </c>
      <c r="W332" s="26">
        <v>6.8499999999999998E-5</v>
      </c>
    </row>
    <row r="333" spans="1:111">
      <c r="A333" s="29" t="s">
        <v>539</v>
      </c>
      <c r="B333" s="25" t="s">
        <v>540</v>
      </c>
      <c r="C333" s="16" t="s">
        <v>538</v>
      </c>
      <c r="D333" s="25" t="s">
        <v>1277</v>
      </c>
      <c r="E333" s="17">
        <v>195</v>
      </c>
      <c r="F333" s="40">
        <v>4</v>
      </c>
      <c r="G333" s="31">
        <v>6.0953371922144699</v>
      </c>
      <c r="H333" s="32">
        <v>0.49455019092718899</v>
      </c>
      <c r="I333" s="33">
        <v>27.360641844866301</v>
      </c>
      <c r="J333" s="13" t="s">
        <v>1438</v>
      </c>
      <c r="K333" s="32">
        <v>1.39481526175</v>
      </c>
      <c r="L333" s="47">
        <v>1.20820405920225</v>
      </c>
      <c r="M333" s="32">
        <v>2.75051778</v>
      </c>
      <c r="N333" s="25">
        <v>1.3935115E-2</v>
      </c>
      <c r="O333" s="32"/>
      <c r="P333" s="32">
        <v>9.9126023389999993</v>
      </c>
      <c r="Q333" s="25">
        <v>1.13108E-3</v>
      </c>
      <c r="S333" s="32">
        <v>5.978076014</v>
      </c>
      <c r="T333" s="26">
        <v>7.4499999999999998E-6</v>
      </c>
      <c r="V333" s="32">
        <v>8.4743007119999998</v>
      </c>
      <c r="W333" s="25">
        <v>4.9408383E-2</v>
      </c>
    </row>
    <row r="334" spans="1:111">
      <c r="A334" s="29" t="s">
        <v>539</v>
      </c>
      <c r="B334" s="25" t="s">
        <v>540</v>
      </c>
      <c r="C334" s="16" t="s">
        <v>538</v>
      </c>
      <c r="D334" s="25" t="s">
        <v>1278</v>
      </c>
      <c r="E334" s="17">
        <v>454</v>
      </c>
      <c r="F334" s="40">
        <v>4</v>
      </c>
      <c r="G334" s="31">
        <v>3.8049008658721899</v>
      </c>
      <c r="H334" s="32">
        <v>0.39574274191431202</v>
      </c>
      <c r="I334" s="33">
        <v>29.615035693969499</v>
      </c>
      <c r="J334" s="13" t="s">
        <v>1438</v>
      </c>
      <c r="K334" s="32">
        <v>1.39481526175</v>
      </c>
      <c r="L334" s="47">
        <v>1.20820405920225</v>
      </c>
      <c r="M334" s="32">
        <v>2.1139985069999998</v>
      </c>
      <c r="N334" s="25">
        <v>1.4161669E-2</v>
      </c>
      <c r="O334" s="32"/>
      <c r="P334" s="32">
        <v>4.7219070930000004</v>
      </c>
      <c r="Q334" s="25">
        <v>6.5058499999999997E-4</v>
      </c>
      <c r="S334" s="32">
        <v>3.4462235319999999</v>
      </c>
      <c r="T334" s="25">
        <v>1.6699729999999999E-3</v>
      </c>
      <c r="V334" s="32">
        <v>6.1017192490000003</v>
      </c>
      <c r="W334" s="25">
        <v>7.7746200000000003E-4</v>
      </c>
    </row>
    <row r="335" spans="1:111">
      <c r="A335" s="29" t="s">
        <v>539</v>
      </c>
      <c r="B335" s="25" t="s">
        <v>540</v>
      </c>
      <c r="C335" s="16" t="s">
        <v>538</v>
      </c>
      <c r="D335" s="25" t="s">
        <v>1132</v>
      </c>
      <c r="E335" s="17">
        <v>467</v>
      </c>
      <c r="F335" s="40">
        <v>4</v>
      </c>
      <c r="G335" s="31">
        <v>3.8796170546859901</v>
      </c>
      <c r="H335" s="32">
        <v>0.354062047033529</v>
      </c>
      <c r="I335" s="33">
        <v>26.115846235231299</v>
      </c>
      <c r="J335" s="13" t="s">
        <v>1438</v>
      </c>
      <c r="K335" s="32">
        <v>1.39481526175</v>
      </c>
      <c r="L335" s="47">
        <v>1.20820405920225</v>
      </c>
      <c r="M335" s="32">
        <v>2.412392922</v>
      </c>
      <c r="N335" s="25">
        <v>1.8963203000000001E-2</v>
      </c>
      <c r="O335" s="32"/>
      <c r="P335" s="32">
        <v>3.2084131070000002</v>
      </c>
      <c r="Q335" s="25">
        <v>5.9316900000000005E-4</v>
      </c>
      <c r="S335" s="32">
        <v>4.9317448830000004</v>
      </c>
      <c r="T335" s="26">
        <v>8.3599999999999999E-5</v>
      </c>
      <c r="V335" s="32">
        <v>5.9422876499999999</v>
      </c>
      <c r="W335" s="46">
        <v>9.5097400000000005E-4</v>
      </c>
    </row>
    <row r="336" spans="1:111">
      <c r="A336" s="29" t="s">
        <v>539</v>
      </c>
      <c r="B336" s="25" t="s">
        <v>540</v>
      </c>
      <c r="C336" s="16" t="s">
        <v>538</v>
      </c>
      <c r="D336" s="25" t="s">
        <v>1133</v>
      </c>
      <c r="E336" s="17">
        <v>541</v>
      </c>
      <c r="F336" s="40">
        <v>3</v>
      </c>
      <c r="G336" s="31">
        <v>8.1946491067050999</v>
      </c>
      <c r="H336" s="32">
        <v>0.91890807242054096</v>
      </c>
      <c r="I336" s="33">
        <v>43.685105812921201</v>
      </c>
      <c r="J336" s="13" t="s">
        <v>1438</v>
      </c>
      <c r="K336" s="32">
        <v>1.39481526175</v>
      </c>
      <c r="L336" s="47">
        <v>1.20820405920225</v>
      </c>
      <c r="M336" s="32">
        <v>27.494905960000001</v>
      </c>
      <c r="N336" s="25">
        <v>1.75048E-4</v>
      </c>
      <c r="O336" s="32"/>
      <c r="P336" s="32">
        <v>6.7384066589999998</v>
      </c>
      <c r="Q336" s="25">
        <v>8.1269480000000002E-3</v>
      </c>
      <c r="S336" s="32">
        <v>2.9728203550000001</v>
      </c>
      <c r="T336" s="25">
        <v>4.0306700000000001E-4</v>
      </c>
      <c r="V336" s="32"/>
    </row>
    <row r="337" spans="1:111">
      <c r="A337" s="29" t="s">
        <v>539</v>
      </c>
      <c r="B337" s="25" t="s">
        <v>540</v>
      </c>
      <c r="C337" s="16" t="s">
        <v>538</v>
      </c>
      <c r="D337" s="25" t="s">
        <v>1134</v>
      </c>
      <c r="E337" s="17">
        <v>591</v>
      </c>
      <c r="F337" s="40">
        <v>4</v>
      </c>
      <c r="G337" s="31">
        <v>7.5601943790140904</v>
      </c>
      <c r="H337" s="32">
        <v>0.35969837263599103</v>
      </c>
      <c r="I337" s="33">
        <v>17.781349726338501</v>
      </c>
      <c r="J337" s="13" t="s">
        <v>1438</v>
      </c>
      <c r="K337" s="32">
        <v>1.39481526175</v>
      </c>
      <c r="L337" s="47">
        <v>1.20820405920225</v>
      </c>
      <c r="M337" s="32">
        <v>4.7506906080000002</v>
      </c>
      <c r="N337" s="25">
        <v>1.22829E-4</v>
      </c>
      <c r="O337" s="32"/>
      <c r="P337" s="32">
        <v>6.331773944</v>
      </c>
      <c r="Q337" s="46">
        <v>3.9205660000000003E-3</v>
      </c>
      <c r="S337" s="32">
        <v>8.7192148980000006</v>
      </c>
      <c r="T337" s="26">
        <v>1.1600000000000001E-5</v>
      </c>
      <c r="V337" s="32">
        <v>12.462084839999999</v>
      </c>
      <c r="W337" s="46">
        <v>1.024931E-3</v>
      </c>
    </row>
    <row r="338" spans="1:111">
      <c r="A338" s="29" t="s">
        <v>539</v>
      </c>
      <c r="B338" s="25" t="s">
        <v>540</v>
      </c>
      <c r="C338" s="16" t="s">
        <v>538</v>
      </c>
      <c r="D338" s="25" t="s">
        <v>1136</v>
      </c>
      <c r="E338" s="17">
        <v>677</v>
      </c>
      <c r="F338" s="40">
        <v>4</v>
      </c>
      <c r="G338" s="31">
        <v>6.2585339497211496</v>
      </c>
      <c r="H338" s="32">
        <v>0.32426411606825101</v>
      </c>
      <c r="I338" s="33">
        <v>17.681225203563901</v>
      </c>
      <c r="J338" s="13" t="s">
        <v>1438</v>
      </c>
      <c r="K338" s="32">
        <v>1.39481526175</v>
      </c>
      <c r="L338" s="47">
        <v>1.20820405920225</v>
      </c>
      <c r="M338" s="32">
        <v>6.3523997679999997</v>
      </c>
      <c r="N338" s="25">
        <v>2.8588967E-2</v>
      </c>
      <c r="O338" s="32"/>
      <c r="P338" s="32">
        <v>9.7228407669999992</v>
      </c>
      <c r="Q338" s="25">
        <v>2.1692599999999999E-4</v>
      </c>
      <c r="S338" s="32">
        <v>3.8907206670000001</v>
      </c>
      <c r="T338" s="25">
        <v>5.1706099999999997E-4</v>
      </c>
      <c r="V338" s="32">
        <v>6.3932001920000001</v>
      </c>
      <c r="W338" s="46">
        <v>2.9949399999999998E-4</v>
      </c>
    </row>
    <row r="339" spans="1:111">
      <c r="A339" s="29" t="s">
        <v>539</v>
      </c>
      <c r="B339" s="25" t="s">
        <v>540</v>
      </c>
      <c r="C339" s="16" t="s">
        <v>538</v>
      </c>
      <c r="D339" s="25" t="s">
        <v>1138</v>
      </c>
      <c r="E339" s="17">
        <v>725</v>
      </c>
      <c r="F339" s="40">
        <v>4</v>
      </c>
      <c r="G339" s="31">
        <v>7.1404491407519703</v>
      </c>
      <c r="H339" s="32">
        <v>0.96984385228951597</v>
      </c>
      <c r="I339" s="33">
        <v>49.3364457873612</v>
      </c>
      <c r="J339" s="13" t="s">
        <v>1438</v>
      </c>
      <c r="K339" s="32">
        <v>1.39481526175</v>
      </c>
      <c r="L339" s="47">
        <v>1.20820405920225</v>
      </c>
      <c r="M339" s="38">
        <v>14.078769863953299</v>
      </c>
      <c r="N339" s="35">
        <v>1.8018164397852299E-2</v>
      </c>
      <c r="O339" s="32"/>
      <c r="P339" s="32">
        <v>2.7321085730000001</v>
      </c>
      <c r="Q339" s="25">
        <v>1.878123E-3</v>
      </c>
      <c r="S339" s="32">
        <v>2.7947262080000002</v>
      </c>
      <c r="T339" s="25">
        <v>1.0055097000000001E-2</v>
      </c>
      <c r="V339" s="32">
        <v>24.24212202</v>
      </c>
      <c r="W339" s="46">
        <v>1.3236164999999999E-2</v>
      </c>
    </row>
    <row r="340" spans="1:111">
      <c r="A340" s="29" t="s">
        <v>195</v>
      </c>
      <c r="B340" s="25" t="s">
        <v>196</v>
      </c>
      <c r="C340" s="16" t="s">
        <v>194</v>
      </c>
      <c r="D340" s="25" t="s">
        <v>1147</v>
      </c>
      <c r="E340" s="17">
        <v>5</v>
      </c>
      <c r="F340" s="40">
        <v>4</v>
      </c>
      <c r="G340" s="31">
        <v>3.2214119913507799</v>
      </c>
      <c r="H340" s="32">
        <v>0.263566282151871</v>
      </c>
      <c r="I340" s="33">
        <v>22.530503321538198</v>
      </c>
      <c r="J340" s="13" t="s">
        <v>1438</v>
      </c>
      <c r="K340" s="32">
        <v>0.91661178225000017</v>
      </c>
      <c r="L340" s="47">
        <v>0.943511752953759</v>
      </c>
      <c r="M340" s="32">
        <v>2.8075216329999999</v>
      </c>
      <c r="N340" s="25">
        <v>2.8436532E-2</v>
      </c>
      <c r="O340" s="32"/>
      <c r="P340" s="32">
        <v>3.8784195069999998</v>
      </c>
      <c r="Q340" s="25">
        <v>2.311825E-3</v>
      </c>
      <c r="S340" s="38">
        <v>2.2465646839787099</v>
      </c>
      <c r="T340" s="35">
        <v>1.34939212443523E-2</v>
      </c>
      <c r="V340" s="32">
        <v>4.3851573970000004</v>
      </c>
      <c r="W340" s="26">
        <v>8.8400000000000001E-6</v>
      </c>
    </row>
    <row r="341" spans="1:111">
      <c r="A341" s="29" t="s">
        <v>195</v>
      </c>
      <c r="B341" s="25" t="s">
        <v>196</v>
      </c>
      <c r="C341" s="16" t="s">
        <v>194</v>
      </c>
      <c r="D341" s="25" t="s">
        <v>1143</v>
      </c>
      <c r="E341" s="17">
        <v>27</v>
      </c>
      <c r="F341" s="40">
        <v>3.5</v>
      </c>
      <c r="G341" s="31">
        <v>2.1869688470650299</v>
      </c>
      <c r="H341" s="32">
        <v>0.12733965401612701</v>
      </c>
      <c r="I341" s="33">
        <v>16.2730951366573</v>
      </c>
      <c r="J341" s="13" t="s">
        <v>1438</v>
      </c>
      <c r="K341" s="32">
        <v>0.91661178225000017</v>
      </c>
      <c r="L341" s="47">
        <v>0.943511752953759</v>
      </c>
      <c r="M341" s="32">
        <v>1.859069482</v>
      </c>
      <c r="N341" s="25">
        <v>3.2869280000000001E-2</v>
      </c>
      <c r="O341" s="32"/>
      <c r="P341" s="32">
        <v>2.2099564190000001</v>
      </c>
      <c r="Q341" s="25">
        <v>1.5536739999999999E-3</v>
      </c>
      <c r="S341" s="32">
        <v>2.0990988079999999</v>
      </c>
      <c r="T341" s="25">
        <v>9.5838610000000008E-3</v>
      </c>
      <c r="V341" s="32">
        <v>2.6515810110000002</v>
      </c>
      <c r="W341" s="26">
        <v>7.79E-6</v>
      </c>
    </row>
    <row r="342" spans="1:111">
      <c r="A342" s="29" t="s">
        <v>195</v>
      </c>
      <c r="B342" s="25" t="s">
        <v>196</v>
      </c>
      <c r="C342" s="16" t="s">
        <v>194</v>
      </c>
      <c r="D342" s="25" t="s">
        <v>1145</v>
      </c>
      <c r="E342" s="17">
        <v>30</v>
      </c>
      <c r="F342" s="40">
        <v>4</v>
      </c>
      <c r="G342" s="31">
        <v>3.2712099968879498</v>
      </c>
      <c r="H342" s="32">
        <v>0.30534988639674798</v>
      </c>
      <c r="I342" s="33">
        <v>25.7644453310287</v>
      </c>
      <c r="J342" s="13" t="s">
        <v>1438</v>
      </c>
      <c r="K342" s="32">
        <v>0.91661178225000017</v>
      </c>
      <c r="L342" s="47">
        <v>0.943511752953759</v>
      </c>
      <c r="M342" s="32">
        <v>2.0896867330000002</v>
      </c>
      <c r="N342" s="25">
        <v>3.1576434E-2</v>
      </c>
      <c r="O342" s="32"/>
      <c r="P342" s="32">
        <v>3.612873585</v>
      </c>
      <c r="Q342" s="25">
        <v>1.7045799999999999E-4</v>
      </c>
      <c r="S342" s="32">
        <v>3.1118960449999999</v>
      </c>
      <c r="T342" s="25">
        <v>8.6530670000000004E-3</v>
      </c>
      <c r="V342" s="32">
        <v>4.8794052859999999</v>
      </c>
      <c r="W342" s="26">
        <v>7.9100000000000005E-6</v>
      </c>
    </row>
    <row r="343" spans="1:111">
      <c r="A343" s="37" t="s">
        <v>195</v>
      </c>
      <c r="B343" s="35" t="s">
        <v>196</v>
      </c>
      <c r="C343" s="18" t="s">
        <v>194</v>
      </c>
      <c r="D343" s="25" t="s">
        <v>1146</v>
      </c>
      <c r="E343" s="17">
        <v>49</v>
      </c>
      <c r="F343" s="40">
        <v>3</v>
      </c>
      <c r="G343" s="31">
        <v>2.4784289199217602</v>
      </c>
      <c r="H343" s="32">
        <v>0.534146593385464</v>
      </c>
      <c r="I343" s="33">
        <v>58.851031662895998</v>
      </c>
      <c r="J343" s="13" t="s">
        <v>1438</v>
      </c>
      <c r="K343" s="32">
        <v>0.91661178225000017</v>
      </c>
      <c r="L343" s="47">
        <v>0.943511752953759</v>
      </c>
      <c r="M343" s="38">
        <v>2.3319049710000002</v>
      </c>
      <c r="N343" s="35">
        <v>1.2308464E-2</v>
      </c>
      <c r="O343" s="32"/>
      <c r="P343" s="38">
        <v>3.307215088</v>
      </c>
      <c r="Q343" s="35">
        <v>1.931868E-3</v>
      </c>
      <c r="S343" s="38">
        <v>1.084647157</v>
      </c>
      <c r="T343" s="35">
        <v>0.86386227900000001</v>
      </c>
      <c r="V343" s="38">
        <v>4.5315154309999999</v>
      </c>
      <c r="W343" s="35">
        <v>4.49059E-3</v>
      </c>
    </row>
    <row r="344" spans="1:111">
      <c r="A344" s="29" t="s">
        <v>195</v>
      </c>
      <c r="B344" s="25" t="s">
        <v>196</v>
      </c>
      <c r="C344" s="16" t="s">
        <v>194</v>
      </c>
      <c r="D344" s="25" t="s">
        <v>1148</v>
      </c>
      <c r="E344" s="17">
        <v>84</v>
      </c>
      <c r="F344" s="40">
        <v>3.5</v>
      </c>
      <c r="G344" s="31">
        <v>2.9204141418548102</v>
      </c>
      <c r="H344" s="32">
        <v>0.26388245187623099</v>
      </c>
      <c r="I344" s="33">
        <v>24.622206686936899</v>
      </c>
      <c r="J344" s="13" t="s">
        <v>1438</v>
      </c>
      <c r="K344" s="32">
        <v>0.91661178225000017</v>
      </c>
      <c r="L344" s="47">
        <v>0.943511752953759</v>
      </c>
      <c r="M344" s="32">
        <v>3.034152899</v>
      </c>
      <c r="N344" s="25">
        <v>3.6454985000000002E-2</v>
      </c>
      <c r="O344" s="32"/>
      <c r="P344" s="32">
        <v>3.468507674</v>
      </c>
      <c r="Q344" s="25">
        <v>1.223703E-3</v>
      </c>
      <c r="S344" s="32">
        <v>1.875647939</v>
      </c>
      <c r="T344" s="25">
        <v>1.7742686000000001E-2</v>
      </c>
      <c r="V344" s="32">
        <v>3.67966601</v>
      </c>
      <c r="W344" s="26">
        <v>9.0000000000000006E-5</v>
      </c>
    </row>
    <row r="345" spans="1:111">
      <c r="A345" s="29" t="s">
        <v>900</v>
      </c>
      <c r="B345" s="25" t="s">
        <v>932</v>
      </c>
      <c r="C345" s="16" t="s">
        <v>194</v>
      </c>
      <c r="D345" s="25" t="s">
        <v>1140</v>
      </c>
      <c r="E345" s="17">
        <v>119</v>
      </c>
      <c r="F345" s="40">
        <v>4</v>
      </c>
      <c r="G345" s="31">
        <v>2.6352146250164399</v>
      </c>
      <c r="H345" s="32">
        <v>6.0145571461641102E-2</v>
      </c>
      <c r="I345" s="33">
        <v>6.2071998895667697</v>
      </c>
      <c r="J345" s="13" t="s">
        <v>1438</v>
      </c>
      <c r="K345" s="32">
        <v>0.91661178225000017</v>
      </c>
      <c r="L345" s="47">
        <v>0.943511752953759</v>
      </c>
      <c r="M345" s="47">
        <v>2.687427424</v>
      </c>
      <c r="N345" s="46">
        <v>5.7765599999999996E-4</v>
      </c>
      <c r="O345" s="32"/>
      <c r="P345" s="32">
        <v>2.4390036020000001</v>
      </c>
      <c r="Q345" s="25">
        <v>6.92109E-4</v>
      </c>
      <c r="S345" s="32">
        <v>2.8706585630000001</v>
      </c>
      <c r="T345" s="25">
        <v>3.3652920000000002E-3</v>
      </c>
      <c r="V345" s="32">
        <v>2.5641341180000001</v>
      </c>
      <c r="W345" s="26">
        <v>6.3700000000000003E-5</v>
      </c>
    </row>
    <row r="346" spans="1:111" s="35" customFormat="1">
      <c r="A346" s="29" t="s">
        <v>197</v>
      </c>
      <c r="B346" s="25" t="s">
        <v>282</v>
      </c>
      <c r="C346" s="16" t="s">
        <v>194</v>
      </c>
      <c r="D346" s="25" t="s">
        <v>1141</v>
      </c>
      <c r="E346" s="17">
        <v>120</v>
      </c>
      <c r="F346" s="40">
        <v>3</v>
      </c>
      <c r="G346" s="31">
        <v>4.17261813054904</v>
      </c>
      <c r="H346" s="32">
        <v>0.433669026230176</v>
      </c>
      <c r="I346" s="33">
        <v>30.357421331882399</v>
      </c>
      <c r="J346" s="13" t="s">
        <v>1438</v>
      </c>
      <c r="K346" s="32">
        <v>0.91661178225000017</v>
      </c>
      <c r="L346" s="47">
        <v>0.943511752953759</v>
      </c>
      <c r="M346" s="32">
        <v>5.6111372880000001</v>
      </c>
      <c r="N346" s="25">
        <v>2.7653119999999998E-3</v>
      </c>
      <c r="O346" s="32"/>
      <c r="P346" s="32" t="s">
        <v>1441</v>
      </c>
      <c r="Q346" s="25"/>
      <c r="R346" s="25"/>
      <c r="S346" s="32">
        <v>5.729505627</v>
      </c>
      <c r="T346" s="46">
        <v>4.2941840000000004E-3</v>
      </c>
      <c r="U346" s="25"/>
      <c r="V346" s="32">
        <v>2.263059674</v>
      </c>
      <c r="W346" s="25">
        <v>2.5738399999999999E-4</v>
      </c>
      <c r="X346" s="25"/>
      <c r="Y346" s="25"/>
      <c r="Z346" s="25"/>
      <c r="AA346" s="25"/>
      <c r="AB346" s="25"/>
      <c r="AC346" s="25"/>
      <c r="AD346" s="25"/>
      <c r="AE346" s="25"/>
      <c r="AF346" s="25"/>
      <c r="AG346" s="25"/>
      <c r="AH346" s="25"/>
      <c r="AI346" s="25"/>
      <c r="AJ346" s="25"/>
      <c r="AK346" s="25"/>
      <c r="AL346" s="25"/>
      <c r="AM346" s="25"/>
      <c r="AN346" s="25"/>
      <c r="AO346" s="25"/>
      <c r="AP346" s="25"/>
      <c r="AQ346" s="25"/>
      <c r="AR346" s="25"/>
      <c r="AS346" s="25"/>
      <c r="AT346" s="25"/>
      <c r="AU346" s="25"/>
      <c r="AV346" s="25"/>
      <c r="AW346" s="25"/>
      <c r="AX346" s="25"/>
      <c r="AY346" s="25"/>
      <c r="AZ346" s="25"/>
      <c r="BA346" s="25"/>
      <c r="BB346" s="25"/>
      <c r="BC346" s="25"/>
      <c r="BD346" s="25"/>
      <c r="BE346" s="25"/>
      <c r="BF346" s="25"/>
      <c r="BG346" s="25"/>
      <c r="BH346" s="25"/>
      <c r="BI346" s="25"/>
      <c r="BJ346" s="25"/>
      <c r="BK346" s="25"/>
      <c r="BL346" s="25"/>
      <c r="BM346" s="25"/>
      <c r="BN346" s="25"/>
      <c r="BO346" s="25"/>
      <c r="BP346" s="25"/>
      <c r="BQ346" s="25"/>
      <c r="BR346" s="25"/>
      <c r="BS346" s="25"/>
      <c r="BT346" s="25"/>
      <c r="BU346" s="25"/>
      <c r="BV346" s="25"/>
      <c r="BW346" s="25"/>
      <c r="BX346" s="25"/>
      <c r="BY346" s="25"/>
      <c r="BZ346" s="25"/>
      <c r="CA346" s="25"/>
      <c r="CB346" s="25"/>
      <c r="CC346" s="25"/>
      <c r="CD346" s="25"/>
      <c r="CE346" s="25"/>
      <c r="CF346" s="25"/>
      <c r="CG346" s="25"/>
      <c r="CH346" s="25"/>
      <c r="CI346" s="25"/>
      <c r="CJ346" s="25"/>
      <c r="CK346" s="25"/>
      <c r="CL346" s="25"/>
      <c r="CM346" s="25"/>
      <c r="CN346" s="25"/>
      <c r="CO346" s="25"/>
      <c r="CP346" s="25"/>
      <c r="CQ346" s="25"/>
      <c r="CR346" s="25"/>
      <c r="CS346" s="25"/>
      <c r="CT346" s="25"/>
      <c r="CU346" s="25"/>
      <c r="CV346" s="25"/>
      <c r="CW346" s="25"/>
      <c r="CX346" s="25"/>
      <c r="CY346" s="25"/>
      <c r="CZ346" s="25"/>
      <c r="DA346" s="25"/>
      <c r="DB346" s="25"/>
      <c r="DC346" s="25"/>
      <c r="DD346" s="25"/>
      <c r="DE346" s="25"/>
      <c r="DF346" s="25"/>
      <c r="DG346" s="25"/>
    </row>
    <row r="347" spans="1:111">
      <c r="A347" s="29" t="s">
        <v>195</v>
      </c>
      <c r="B347" s="25" t="s">
        <v>196</v>
      </c>
      <c r="C347" s="16" t="s">
        <v>194</v>
      </c>
      <c r="D347" s="25" t="s">
        <v>1142</v>
      </c>
      <c r="E347" s="17">
        <v>243</v>
      </c>
      <c r="F347" s="40">
        <v>4</v>
      </c>
      <c r="G347" s="31">
        <v>3.9064600981598101</v>
      </c>
      <c r="H347" s="32">
        <v>0.164004509466051</v>
      </c>
      <c r="I347" s="33">
        <v>12.0358655470278</v>
      </c>
      <c r="J347" s="13" t="s">
        <v>1438</v>
      </c>
      <c r="K347" s="32">
        <v>0.91661178225000017</v>
      </c>
      <c r="L347" s="47">
        <v>0.943511752953759</v>
      </c>
      <c r="M347" s="32">
        <v>3.4957852780000001</v>
      </c>
      <c r="N347" s="46">
        <v>4.6823500000000001E-4</v>
      </c>
      <c r="O347" s="32"/>
      <c r="P347" s="32">
        <v>4.9419104059999999</v>
      </c>
      <c r="Q347" s="26">
        <v>7.2200000000000007E-5</v>
      </c>
      <c r="S347" s="32">
        <v>3.2284199990000002</v>
      </c>
      <c r="T347" s="46">
        <v>1.78402E-4</v>
      </c>
      <c r="V347" s="32">
        <v>4.1659424329999997</v>
      </c>
      <c r="W347" s="26">
        <v>8.3300000000000001E-7</v>
      </c>
    </row>
    <row r="348" spans="1:111" s="35" customFormat="1">
      <c r="A348" s="29" t="s">
        <v>195</v>
      </c>
      <c r="B348" s="25" t="s">
        <v>196</v>
      </c>
      <c r="C348" s="16" t="s">
        <v>194</v>
      </c>
      <c r="D348" s="25" t="s">
        <v>1144</v>
      </c>
      <c r="E348" s="17">
        <v>299</v>
      </c>
      <c r="F348" s="40">
        <v>4</v>
      </c>
      <c r="G348" s="31">
        <v>4.4086216817352204</v>
      </c>
      <c r="H348" s="32">
        <v>0.75654705857850102</v>
      </c>
      <c r="I348" s="33">
        <v>50.995307862020297</v>
      </c>
      <c r="J348" s="13" t="s">
        <v>1438</v>
      </c>
      <c r="K348" s="32">
        <v>0.91661178225000017</v>
      </c>
      <c r="L348" s="47">
        <v>0.943511752953759</v>
      </c>
      <c r="M348" s="32">
        <v>15.40468954</v>
      </c>
      <c r="N348" s="26">
        <v>7.5500000000000006E-5</v>
      </c>
      <c r="O348" s="32"/>
      <c r="P348" s="32">
        <v>4.1672799009999997</v>
      </c>
      <c r="Q348" s="25">
        <v>1.05835E-3</v>
      </c>
      <c r="R348" s="25"/>
      <c r="S348" s="32">
        <v>2.5789895270000001</v>
      </c>
      <c r="T348" s="25">
        <v>1.7148319999999999E-3</v>
      </c>
      <c r="U348" s="25"/>
      <c r="V348" s="32">
        <v>2.278913271</v>
      </c>
      <c r="W348" s="25">
        <v>1.5668109E-2</v>
      </c>
      <c r="X348" s="25"/>
      <c r="Y348" s="25"/>
      <c r="Z348" s="25"/>
      <c r="AA348" s="25"/>
      <c r="AB348" s="25"/>
      <c r="AC348" s="25"/>
      <c r="AD348" s="25"/>
      <c r="AE348" s="25"/>
      <c r="AF348" s="25"/>
      <c r="AG348" s="25"/>
      <c r="AH348" s="25"/>
      <c r="AI348" s="25"/>
      <c r="AJ348" s="25"/>
      <c r="AK348" s="25"/>
      <c r="AL348" s="25"/>
      <c r="AM348" s="25"/>
      <c r="AN348" s="25"/>
      <c r="AO348" s="25"/>
      <c r="AP348" s="25"/>
      <c r="AQ348" s="25"/>
      <c r="AR348" s="25"/>
      <c r="AS348" s="25"/>
      <c r="AT348" s="25"/>
      <c r="AU348" s="25"/>
      <c r="AV348" s="25"/>
      <c r="AW348" s="25"/>
      <c r="AX348" s="25"/>
      <c r="AY348" s="25"/>
      <c r="AZ348" s="25"/>
      <c r="BA348" s="25"/>
      <c r="BB348" s="25"/>
      <c r="BC348" s="25"/>
      <c r="BD348" s="25"/>
      <c r="BE348" s="25"/>
      <c r="BF348" s="25"/>
      <c r="BG348" s="25"/>
      <c r="BH348" s="25"/>
      <c r="BI348" s="25"/>
      <c r="BJ348" s="25"/>
      <c r="BK348" s="25"/>
      <c r="BL348" s="25"/>
      <c r="BM348" s="25"/>
      <c r="BN348" s="25"/>
      <c r="BO348" s="25"/>
      <c r="BP348" s="25"/>
      <c r="BQ348" s="25"/>
      <c r="BR348" s="25"/>
      <c r="BS348" s="25"/>
      <c r="BT348" s="25"/>
      <c r="BU348" s="25"/>
      <c r="BV348" s="25"/>
      <c r="BW348" s="25"/>
      <c r="BX348" s="25"/>
      <c r="BY348" s="25"/>
      <c r="BZ348" s="25"/>
      <c r="CA348" s="25"/>
      <c r="CB348" s="25"/>
      <c r="CC348" s="25"/>
      <c r="CD348" s="25"/>
      <c r="CE348" s="25"/>
      <c r="CF348" s="25"/>
      <c r="CG348" s="25"/>
      <c r="CH348" s="25"/>
      <c r="CI348" s="25"/>
      <c r="CJ348" s="25"/>
      <c r="CK348" s="25"/>
      <c r="CL348" s="25"/>
      <c r="CM348" s="25"/>
      <c r="CN348" s="25"/>
      <c r="CO348" s="25"/>
      <c r="CP348" s="25"/>
      <c r="CQ348" s="25"/>
      <c r="CR348" s="25"/>
      <c r="CS348" s="25"/>
      <c r="CT348" s="25"/>
      <c r="CU348" s="25"/>
      <c r="CV348" s="25"/>
      <c r="CW348" s="25"/>
      <c r="CX348" s="25"/>
      <c r="CY348" s="25"/>
      <c r="CZ348" s="25"/>
      <c r="DA348" s="25"/>
      <c r="DB348" s="25"/>
      <c r="DC348" s="25"/>
      <c r="DD348" s="25"/>
      <c r="DE348" s="25"/>
      <c r="DF348" s="25"/>
      <c r="DG348" s="25"/>
    </row>
    <row r="349" spans="1:111">
      <c r="A349" s="29" t="s">
        <v>197</v>
      </c>
      <c r="B349" s="25" t="s">
        <v>282</v>
      </c>
      <c r="C349" s="16" t="s">
        <v>194</v>
      </c>
      <c r="D349" s="25" t="s">
        <v>1140</v>
      </c>
      <c r="E349" s="17" t="s">
        <v>1446</v>
      </c>
      <c r="F349" s="40">
        <v>4</v>
      </c>
      <c r="G349" s="31">
        <v>10.645423898253901</v>
      </c>
      <c r="H349" s="32">
        <v>0.44671085495830998</v>
      </c>
      <c r="I349" s="33">
        <v>18.887369087578101</v>
      </c>
      <c r="J349" s="13" t="s">
        <v>1438</v>
      </c>
      <c r="K349" s="32">
        <v>0.91661178225000017</v>
      </c>
      <c r="L349" s="47">
        <v>0.943511752953759</v>
      </c>
      <c r="M349" s="47">
        <v>12.871593069999999</v>
      </c>
      <c r="N349" s="46">
        <v>3.6312879999999999E-3</v>
      </c>
      <c r="O349" s="32"/>
      <c r="P349" s="32">
        <v>20.049123519999998</v>
      </c>
      <c r="Q349" s="25">
        <v>2.00521E-4</v>
      </c>
      <c r="S349" s="32">
        <v>6.3416891629999999</v>
      </c>
      <c r="T349" s="25">
        <v>9.8502959999999997E-3</v>
      </c>
      <c r="V349" s="32">
        <v>7.849229287</v>
      </c>
      <c r="W349" s="25">
        <v>2.563479E-3</v>
      </c>
    </row>
    <row r="350" spans="1:111">
      <c r="A350" s="29" t="s">
        <v>850</v>
      </c>
      <c r="B350" s="25" t="s">
        <v>851</v>
      </c>
      <c r="C350" s="16" t="s">
        <v>849</v>
      </c>
      <c r="D350" s="25" t="s">
        <v>1149</v>
      </c>
      <c r="E350" s="17">
        <v>462</v>
      </c>
      <c r="F350" s="40">
        <v>3</v>
      </c>
      <c r="G350" s="31">
        <v>2.78812830789732</v>
      </c>
      <c r="H350" s="32">
        <v>0.14539857794466299</v>
      </c>
      <c r="I350" s="33">
        <v>14.1801013443829</v>
      </c>
      <c r="J350" s="13" t="s">
        <v>1438</v>
      </c>
      <c r="K350" s="32">
        <v>0.8717502477500001</v>
      </c>
      <c r="L350" s="47">
        <v>0.85610968338814097</v>
      </c>
      <c r="M350" s="32">
        <v>3.075335817</v>
      </c>
      <c r="N350" s="25">
        <v>1.9697144999999999E-2</v>
      </c>
      <c r="O350" s="32"/>
      <c r="P350" s="32">
        <v>3.09912944</v>
      </c>
      <c r="Q350" s="46">
        <v>4.9671979999999999E-3</v>
      </c>
      <c r="S350" s="32"/>
      <c r="V350" s="32">
        <v>2.2747568579999999</v>
      </c>
      <c r="W350" s="25">
        <v>6.5415430000000004E-3</v>
      </c>
    </row>
    <row r="351" spans="1:111">
      <c r="A351" s="29" t="s">
        <v>284</v>
      </c>
      <c r="B351" s="25" t="s">
        <v>285</v>
      </c>
      <c r="C351" s="16" t="s">
        <v>283</v>
      </c>
      <c r="D351" s="25" t="s">
        <v>1150</v>
      </c>
      <c r="E351" s="17">
        <v>94</v>
      </c>
      <c r="F351" s="40">
        <v>4</v>
      </c>
      <c r="G351" s="31">
        <v>2.6539545566507399</v>
      </c>
      <c r="H351" s="32">
        <v>0.22340479858156301</v>
      </c>
      <c r="I351" s="33">
        <v>22.8886442760917</v>
      </c>
      <c r="J351" s="13" t="s">
        <v>1438</v>
      </c>
      <c r="K351" s="32">
        <v>0.98379061550000002</v>
      </c>
      <c r="L351" s="47">
        <v>1.0296488316588199</v>
      </c>
      <c r="M351" s="32">
        <v>2.0648713989999998</v>
      </c>
      <c r="N351" s="25">
        <v>1.6035339999999999E-2</v>
      </c>
      <c r="O351" s="32"/>
      <c r="P351" s="32">
        <v>3.6850788489999999</v>
      </c>
      <c r="Q351" s="26">
        <v>4.3399999999999998E-5</v>
      </c>
      <c r="S351" s="32">
        <v>2.849501461</v>
      </c>
      <c r="T351" s="25">
        <v>3.3363300000000001E-4</v>
      </c>
      <c r="V351" s="32">
        <v>2.2908484040000001</v>
      </c>
      <c r="W351" s="26">
        <v>2.0800000000000001E-5</v>
      </c>
    </row>
    <row r="352" spans="1:111">
      <c r="A352" s="29" t="s">
        <v>787</v>
      </c>
      <c r="B352" s="25" t="s">
        <v>788</v>
      </c>
      <c r="C352" s="16" t="s">
        <v>786</v>
      </c>
      <c r="D352" s="25" t="s">
        <v>1151</v>
      </c>
      <c r="E352" s="17">
        <v>420</v>
      </c>
      <c r="F352" s="40">
        <v>3</v>
      </c>
      <c r="G352" s="31">
        <v>3.9451961041176302</v>
      </c>
      <c r="H352" s="32">
        <v>0.39375339758754502</v>
      </c>
      <c r="I352" s="33">
        <v>28.688800092689601</v>
      </c>
      <c r="J352" s="13" t="s">
        <v>1438</v>
      </c>
      <c r="K352" s="32">
        <v>1.03515782525</v>
      </c>
      <c r="L352" s="47">
        <v>0.98536017594570202</v>
      </c>
      <c r="M352" s="32">
        <v>6.4487784560000003</v>
      </c>
      <c r="N352" s="25">
        <v>1.799508E-3</v>
      </c>
      <c r="O352" s="32"/>
      <c r="P352" s="32">
        <v>2.4603656429999998</v>
      </c>
      <c r="Q352" s="25">
        <v>1.0836210000000001E-3</v>
      </c>
      <c r="S352" s="32"/>
      <c r="V352" s="32">
        <v>3.8659410570000001</v>
      </c>
      <c r="W352" s="25">
        <v>5.0462100000000002E-4</v>
      </c>
    </row>
    <row r="353" spans="1:23">
      <c r="A353" s="29" t="s">
        <v>698</v>
      </c>
      <c r="B353" s="25" t="s">
        <v>699</v>
      </c>
      <c r="C353" s="16" t="s">
        <v>697</v>
      </c>
      <c r="D353" s="25" t="s">
        <v>1152</v>
      </c>
      <c r="E353" s="17">
        <v>317</v>
      </c>
      <c r="F353" s="40">
        <v>4</v>
      </c>
      <c r="G353" s="31">
        <v>4.3633188010465398</v>
      </c>
      <c r="H353" s="32">
        <v>0.42864765224356599</v>
      </c>
      <c r="I353" s="33">
        <v>29.095714233787199</v>
      </c>
      <c r="J353" s="13" t="s">
        <v>1438</v>
      </c>
      <c r="K353" s="32">
        <v>0.87349289424999998</v>
      </c>
      <c r="L353" s="47">
        <v>0.93471612850361896</v>
      </c>
      <c r="M353" s="32">
        <v>2.6052521560000002</v>
      </c>
      <c r="N353" s="25">
        <v>3.8628249000000003E-2</v>
      </c>
      <c r="O353" s="32"/>
      <c r="P353" s="32">
        <v>5.6630943269999996</v>
      </c>
      <c r="Q353" s="26">
        <v>3.57E-5</v>
      </c>
      <c r="S353" s="32">
        <v>7.6176392919999998</v>
      </c>
      <c r="T353" s="25">
        <v>1.145929E-3</v>
      </c>
      <c r="V353" s="32">
        <v>3.2247330669999998</v>
      </c>
      <c r="W353" s="46">
        <v>1.033551E-3</v>
      </c>
    </row>
    <row r="354" spans="1:23">
      <c r="A354" s="29" t="s">
        <v>542</v>
      </c>
      <c r="B354" s="25" t="s">
        <v>543</v>
      </c>
      <c r="C354" s="16" t="s">
        <v>541</v>
      </c>
      <c r="D354" s="25" t="s">
        <v>1153</v>
      </c>
      <c r="E354" s="17">
        <v>19</v>
      </c>
      <c r="F354" s="40">
        <v>4</v>
      </c>
      <c r="G354" s="31">
        <v>5.1988874650067096</v>
      </c>
      <c r="H354" s="32">
        <v>3.7183027937585697E-2</v>
      </c>
      <c r="I354" s="33">
        <v>2.25564309089981</v>
      </c>
      <c r="J354" s="13" t="s">
        <v>1438</v>
      </c>
      <c r="K354" s="32">
        <v>0.9953154569999999</v>
      </c>
      <c r="L354" s="47">
        <v>1.01638096782058</v>
      </c>
      <c r="M354" s="32">
        <v>5.5011349259999998</v>
      </c>
      <c r="N354" s="25">
        <v>4.6911019999999999E-3</v>
      </c>
      <c r="O354" s="32"/>
      <c r="P354" s="32">
        <v>5.1103580280000003</v>
      </c>
      <c r="Q354" s="46">
        <v>1.5423329999999999E-3</v>
      </c>
      <c r="S354" s="32">
        <v>5.2261167970000004</v>
      </c>
      <c r="T354" s="25">
        <v>1.602481E-3</v>
      </c>
      <c r="V354" s="32">
        <v>4.9744140779999997</v>
      </c>
      <c r="W354" s="26">
        <v>2.27E-5</v>
      </c>
    </row>
    <row r="355" spans="1:23">
      <c r="A355" s="29" t="s">
        <v>542</v>
      </c>
      <c r="B355" s="25" t="s">
        <v>543</v>
      </c>
      <c r="C355" s="16" t="s">
        <v>541</v>
      </c>
      <c r="D355" s="25" t="s">
        <v>1154</v>
      </c>
      <c r="E355" s="17">
        <v>69</v>
      </c>
      <c r="F355" s="40">
        <v>3</v>
      </c>
      <c r="G355" s="31">
        <v>3.7609104480033699</v>
      </c>
      <c r="H355" s="32">
        <v>0.30910765945716401</v>
      </c>
      <c r="I355" s="33">
        <v>23.334848951454902</v>
      </c>
      <c r="J355" s="13" t="s">
        <v>1438</v>
      </c>
      <c r="K355" s="32">
        <v>0.9953154569999999</v>
      </c>
      <c r="L355" s="47">
        <v>1.01638096782058</v>
      </c>
      <c r="M355" s="32">
        <v>2.495424759</v>
      </c>
      <c r="N355" s="25">
        <v>1.228575E-3</v>
      </c>
      <c r="O355" s="32"/>
      <c r="P355" s="32">
        <v>4.0263302249999997</v>
      </c>
      <c r="Q355" s="26">
        <v>6.7000000000000002E-5</v>
      </c>
      <c r="S355" s="32">
        <v>5.2772324470000003</v>
      </c>
      <c r="T355" s="25">
        <v>2.9809810000000002E-3</v>
      </c>
      <c r="V355" s="32"/>
      <c r="W355" s="46"/>
    </row>
    <row r="356" spans="1:23">
      <c r="A356" s="29" t="s">
        <v>287</v>
      </c>
      <c r="B356" s="25" t="s">
        <v>288</v>
      </c>
      <c r="C356" s="16" t="s">
        <v>286</v>
      </c>
      <c r="D356" s="25" t="s">
        <v>1155</v>
      </c>
      <c r="E356" s="17">
        <v>33</v>
      </c>
      <c r="F356" s="40">
        <v>4</v>
      </c>
      <c r="G356" s="31">
        <v>3.71024898784969</v>
      </c>
      <c r="H356" s="32">
        <v>0.320220576902427</v>
      </c>
      <c r="I356" s="33">
        <v>24.423829175269201</v>
      </c>
      <c r="J356" s="13" t="s">
        <v>1438</v>
      </c>
      <c r="K356" s="32">
        <v>0.932464984</v>
      </c>
      <c r="L356" s="47">
        <v>0.87090406949203902</v>
      </c>
      <c r="M356" s="32">
        <v>2.1976833290000002</v>
      </c>
      <c r="N356" s="25">
        <v>3.7863546999999997E-2</v>
      </c>
      <c r="O356" s="32"/>
      <c r="P356" s="32">
        <v>5.1009436929999996</v>
      </c>
      <c r="Q356" s="25">
        <v>1.1224570000000001E-3</v>
      </c>
      <c r="S356" s="32">
        <v>3.7748645029999999</v>
      </c>
      <c r="T356" s="25">
        <v>1.4151699999999999E-4</v>
      </c>
      <c r="V356" s="32">
        <v>4.4825002539999996</v>
      </c>
      <c r="W356" s="46">
        <v>1.92931E-4</v>
      </c>
    </row>
    <row r="357" spans="1:23">
      <c r="A357" s="29" t="s">
        <v>790</v>
      </c>
      <c r="B357" s="25" t="s">
        <v>705</v>
      </c>
      <c r="C357" s="16" t="s">
        <v>789</v>
      </c>
      <c r="D357" s="25" t="s">
        <v>1156</v>
      </c>
      <c r="E357" s="17">
        <v>463</v>
      </c>
      <c r="F357" s="40">
        <v>4</v>
      </c>
      <c r="G357" s="31">
        <v>3.8535436865427499</v>
      </c>
      <c r="H357" s="32">
        <v>0.36433574599952401</v>
      </c>
      <c r="I357" s="33">
        <v>27.007975724950899</v>
      </c>
      <c r="J357" s="13" t="s">
        <v>1438</v>
      </c>
      <c r="K357" s="32">
        <v>1.1442066340000001</v>
      </c>
      <c r="L357" s="47">
        <v>1.2551597546508799</v>
      </c>
      <c r="M357" s="32">
        <v>4.6131538059999997</v>
      </c>
      <c r="N357" s="25">
        <v>3.9895110000000003E-3</v>
      </c>
      <c r="O357" s="32"/>
      <c r="P357" s="32">
        <v>5.2412223669999998</v>
      </c>
      <c r="Q357" s="26">
        <v>6.9099999999999999E-5</v>
      </c>
      <c r="S357" s="32">
        <v>4.4133415180000002</v>
      </c>
      <c r="T357" s="25">
        <v>1.2853719999999999E-3</v>
      </c>
      <c r="V357" s="32">
        <v>2.0685360140000002</v>
      </c>
      <c r="W357" s="25">
        <v>2.0269089999999999E-3</v>
      </c>
    </row>
    <row r="358" spans="1:23">
      <c r="A358" s="29" t="s">
        <v>809</v>
      </c>
      <c r="B358" s="25" t="s">
        <v>930</v>
      </c>
      <c r="C358" s="16" t="s">
        <v>144</v>
      </c>
      <c r="D358" s="25" t="s">
        <v>1157</v>
      </c>
      <c r="E358" s="17">
        <v>182</v>
      </c>
      <c r="F358" s="40">
        <v>4</v>
      </c>
      <c r="G358" s="31">
        <v>3.1106893564756501</v>
      </c>
      <c r="H358" s="32">
        <v>0.30976758543808403</v>
      </c>
      <c r="I358" s="33">
        <v>27.296041329496202</v>
      </c>
      <c r="J358" s="13" t="s">
        <v>1438</v>
      </c>
      <c r="K358" s="32">
        <v>0.90414565199999997</v>
      </c>
      <c r="L358" s="47">
        <v>0.86633023415504395</v>
      </c>
      <c r="M358" s="32">
        <v>2.1411903479999999</v>
      </c>
      <c r="N358" s="25">
        <v>2.0321940000000002E-3</v>
      </c>
      <c r="O358" s="32"/>
      <c r="P358" s="32">
        <v>4.6257549679999999</v>
      </c>
      <c r="Q358" s="25">
        <v>2.8539049999999999E-3</v>
      </c>
      <c r="S358" s="32">
        <v>2.4984942779999999</v>
      </c>
      <c r="T358" s="25">
        <v>3.2033700000000002E-4</v>
      </c>
      <c r="V358" s="32">
        <v>3.7841006400000001</v>
      </c>
      <c r="W358" s="26">
        <v>5.4400000000000001E-5</v>
      </c>
    </row>
    <row r="359" spans="1:23">
      <c r="A359" s="29" t="s">
        <v>145</v>
      </c>
      <c r="B359" s="25" t="s">
        <v>146</v>
      </c>
      <c r="C359" s="16" t="s">
        <v>144</v>
      </c>
      <c r="D359" s="25" t="s">
        <v>1305</v>
      </c>
      <c r="E359" s="17">
        <v>194</v>
      </c>
      <c r="F359" s="40">
        <v>4</v>
      </c>
      <c r="G359" s="31">
        <v>3.3743348743902102</v>
      </c>
      <c r="H359" s="32">
        <v>0.43544628874956598</v>
      </c>
      <c r="I359" s="33">
        <v>35.803890992139998</v>
      </c>
      <c r="J359" s="13" t="s">
        <v>1438</v>
      </c>
      <c r="K359" s="32">
        <v>0.90414565199999997</v>
      </c>
      <c r="L359" s="47">
        <v>0.86633023415504395</v>
      </c>
      <c r="M359" s="32">
        <v>2.0090815580000001</v>
      </c>
      <c r="N359" s="25">
        <v>1.855102E-3</v>
      </c>
      <c r="O359" s="32"/>
      <c r="P359" s="32">
        <v>6.2927898210000004</v>
      </c>
      <c r="Q359" s="26">
        <v>9.7499999999999998E-6</v>
      </c>
      <c r="S359" s="32">
        <v>2.5653668189999999</v>
      </c>
      <c r="T359" s="25">
        <v>3.0022260000000002E-3</v>
      </c>
      <c r="V359" s="32">
        <v>3.9931601689999998</v>
      </c>
      <c r="W359" s="26">
        <v>3.5800000000000003E-5</v>
      </c>
    </row>
    <row r="360" spans="1:23">
      <c r="A360" s="29" t="s">
        <v>293</v>
      </c>
      <c r="B360" s="25" t="s">
        <v>294</v>
      </c>
      <c r="C360" s="16" t="s">
        <v>292</v>
      </c>
      <c r="D360" s="25" t="s">
        <v>1306</v>
      </c>
      <c r="E360" s="17">
        <v>27</v>
      </c>
      <c r="F360" s="40">
        <v>3</v>
      </c>
      <c r="G360" s="31">
        <v>2.4723105568085302</v>
      </c>
      <c r="H360" s="32">
        <v>7.8148789415271896E-2</v>
      </c>
      <c r="I360" s="33">
        <v>8.6337641783578594</v>
      </c>
      <c r="J360" s="13" t="s">
        <v>1438</v>
      </c>
      <c r="K360" s="32">
        <v>0.96320629200000007</v>
      </c>
      <c r="L360" s="47">
        <v>0.87941222683201403</v>
      </c>
      <c r="M360" s="32">
        <v>2.320016748</v>
      </c>
      <c r="N360" s="25">
        <v>2.5589903000000001E-2</v>
      </c>
      <c r="O360" s="32"/>
      <c r="P360" s="32">
        <v>2.7606265940000001</v>
      </c>
      <c r="Q360" s="46">
        <v>1.3355999999999999E-4</v>
      </c>
      <c r="S360" s="32">
        <v>2.363618701</v>
      </c>
      <c r="T360" s="25">
        <v>3.9012159999999999E-3</v>
      </c>
      <c r="V360" s="32" t="s">
        <v>1441</v>
      </c>
    </row>
    <row r="361" spans="1:23">
      <c r="A361" s="29" t="s">
        <v>293</v>
      </c>
      <c r="B361" s="25" t="s">
        <v>294</v>
      </c>
      <c r="C361" s="16" t="s">
        <v>292</v>
      </c>
      <c r="D361" s="25" t="s">
        <v>1307</v>
      </c>
      <c r="E361" s="17">
        <v>49</v>
      </c>
      <c r="F361" s="40">
        <v>3</v>
      </c>
      <c r="G361" s="31">
        <v>4.9224615879562803</v>
      </c>
      <c r="H361" s="32">
        <v>0.66006377528846305</v>
      </c>
      <c r="I361" s="33">
        <v>41.414240218073402</v>
      </c>
      <c r="J361" s="13" t="s">
        <v>1438</v>
      </c>
      <c r="K361" s="32">
        <v>0.96320629200000007</v>
      </c>
      <c r="L361" s="47">
        <v>0.87941222683201403</v>
      </c>
      <c r="M361" s="32">
        <v>10.8728231</v>
      </c>
      <c r="N361" s="25">
        <v>1.6707087999999998E-2</v>
      </c>
      <c r="O361" s="32"/>
      <c r="P361" s="32">
        <v>5.0789210919999999</v>
      </c>
      <c r="Q361" s="25">
        <v>7.3124829999999998E-3</v>
      </c>
      <c r="S361" s="32">
        <v>2.1615762360000002</v>
      </c>
      <c r="T361" s="25">
        <v>2.5912702999999999E-2</v>
      </c>
      <c r="V361" s="32"/>
    </row>
    <row r="362" spans="1:23">
      <c r="A362" s="49" t="s">
        <v>545</v>
      </c>
      <c r="B362" s="46" t="s">
        <v>546</v>
      </c>
      <c r="C362" s="16" t="s">
        <v>544</v>
      </c>
      <c r="D362" s="25" t="s">
        <v>1308</v>
      </c>
      <c r="E362" s="17">
        <v>250</v>
      </c>
      <c r="F362" s="40">
        <v>3</v>
      </c>
      <c r="G362" s="31">
        <v>3.4188343439225402</v>
      </c>
      <c r="H362" s="32">
        <v>0.28116299908379799</v>
      </c>
      <c r="I362" s="33">
        <v>22.8718032486669</v>
      </c>
      <c r="J362" s="13" t="s">
        <v>1438</v>
      </c>
      <c r="K362" s="32">
        <v>0.81427938425000002</v>
      </c>
      <c r="L362" s="47">
        <v>0.768904595656839</v>
      </c>
      <c r="M362" s="47">
        <v>4.7489893649999999</v>
      </c>
      <c r="N362" s="46">
        <v>2.8799670000000002E-3</v>
      </c>
      <c r="O362" s="32"/>
      <c r="P362" s="47" t="s">
        <v>1441</v>
      </c>
      <c r="Q362" s="46"/>
      <c r="S362" s="47">
        <v>2.3890974460000001</v>
      </c>
      <c r="T362" s="46">
        <v>1.1916626E-2</v>
      </c>
      <c r="V362" s="47">
        <v>3.5224641829999999</v>
      </c>
      <c r="W362" s="46">
        <v>1.4484560000000001E-3</v>
      </c>
    </row>
    <row r="363" spans="1:23">
      <c r="A363" s="37" t="s">
        <v>545</v>
      </c>
      <c r="B363" s="35" t="s">
        <v>546</v>
      </c>
      <c r="C363" s="18" t="s">
        <v>544</v>
      </c>
      <c r="D363" s="25" t="s">
        <v>1309</v>
      </c>
      <c r="E363" s="17">
        <v>255</v>
      </c>
      <c r="F363" s="40">
        <v>3</v>
      </c>
      <c r="G363" s="31">
        <v>2.8134893309623799</v>
      </c>
      <c r="H363" s="32">
        <v>0.28115586568770701</v>
      </c>
      <c r="I363" s="33">
        <v>27.1799056036932</v>
      </c>
      <c r="J363" s="13" t="s">
        <v>1438</v>
      </c>
      <c r="K363" s="32">
        <v>0.81427938425000002</v>
      </c>
      <c r="L363" s="47">
        <v>0.768904595656839</v>
      </c>
      <c r="M363" s="38">
        <v>2.7669857341625699</v>
      </c>
      <c r="N363" s="35">
        <v>7.4951771401865399E-3</v>
      </c>
      <c r="O363" s="32"/>
      <c r="P363" s="38">
        <v>2.0110640549999999</v>
      </c>
      <c r="Q363" s="35">
        <v>9.4827460000000002E-3</v>
      </c>
      <c r="S363" s="38" t="s">
        <v>1441</v>
      </c>
      <c r="T363" s="35"/>
      <c r="V363" s="38">
        <v>4.0036196679999998</v>
      </c>
      <c r="W363" s="39">
        <v>4.8900000000000003E-5</v>
      </c>
    </row>
    <row r="364" spans="1:23">
      <c r="A364" s="29" t="s">
        <v>227</v>
      </c>
      <c r="B364" s="25" t="s">
        <v>228</v>
      </c>
      <c r="C364" s="16" t="s">
        <v>307</v>
      </c>
      <c r="D364" s="25" t="s">
        <v>1310</v>
      </c>
      <c r="E364" s="17">
        <v>155</v>
      </c>
      <c r="F364" s="40">
        <v>4</v>
      </c>
      <c r="G364" s="31">
        <v>2.5644998967746502</v>
      </c>
      <c r="H364" s="32">
        <v>0.12716465111081601</v>
      </c>
      <c r="I364" s="33">
        <v>13.5028223949821</v>
      </c>
      <c r="J364" s="13" t="s">
        <v>1438</v>
      </c>
      <c r="K364" s="32">
        <v>0.69016478799999992</v>
      </c>
      <c r="L364" s="47">
        <v>0.65778213073012903</v>
      </c>
      <c r="M364" s="32">
        <v>2.4637761619999998</v>
      </c>
      <c r="N364" s="25">
        <v>3.0761180000000001E-3</v>
      </c>
      <c r="O364" s="32"/>
      <c r="P364" s="32">
        <v>2.982637005</v>
      </c>
      <c r="Q364" s="25">
        <v>3.8746400000000002E-4</v>
      </c>
      <c r="S364" s="32">
        <v>2.1275080320000002</v>
      </c>
      <c r="T364" s="25">
        <v>4.1013539999999998E-3</v>
      </c>
      <c r="V364" s="32">
        <v>2.765977404</v>
      </c>
      <c r="W364" s="25">
        <v>4.1150830000000003E-3</v>
      </c>
    </row>
    <row r="365" spans="1:23">
      <c r="A365" s="37" t="s">
        <v>227</v>
      </c>
      <c r="B365" s="35" t="s">
        <v>228</v>
      </c>
      <c r="C365" s="18" t="s">
        <v>307</v>
      </c>
      <c r="D365" s="25" t="s">
        <v>1311</v>
      </c>
      <c r="E365" s="17">
        <v>340</v>
      </c>
      <c r="F365" s="40">
        <v>3</v>
      </c>
      <c r="G365" s="31">
        <v>2.8561184117608902</v>
      </c>
      <c r="H365" s="32">
        <v>0.51001631322392904</v>
      </c>
      <c r="I365" s="33">
        <v>48.597813180282301</v>
      </c>
      <c r="J365" s="13" t="s">
        <v>1438</v>
      </c>
      <c r="K365" s="32">
        <v>0.69016478799999992</v>
      </c>
      <c r="L365" s="47">
        <v>0.65778213073012903</v>
      </c>
      <c r="M365" s="38">
        <v>1.2893142319999999</v>
      </c>
      <c r="N365" s="35">
        <v>0.20673029000000001</v>
      </c>
      <c r="O365" s="32"/>
      <c r="P365" s="38">
        <v>5.233375391</v>
      </c>
      <c r="Q365" s="39">
        <v>1.5E-5</v>
      </c>
      <c r="S365" s="38">
        <v>3.5112037520000001</v>
      </c>
      <c r="T365" s="35">
        <v>4.3304299999999998E-4</v>
      </c>
      <c r="V365" s="38">
        <v>2.8054815990000002</v>
      </c>
      <c r="W365" s="35">
        <v>5.1115299999999998E-4</v>
      </c>
    </row>
    <row r="366" spans="1:23">
      <c r="A366" s="29" t="s">
        <v>305</v>
      </c>
      <c r="B366" s="25" t="s">
        <v>306</v>
      </c>
      <c r="C366" s="16" t="s">
        <v>304</v>
      </c>
      <c r="D366" s="25" t="s">
        <v>1312</v>
      </c>
      <c r="E366" s="17">
        <v>19</v>
      </c>
      <c r="F366" s="40">
        <v>4</v>
      </c>
      <c r="G366" s="31">
        <v>2.6885058851143002</v>
      </c>
      <c r="H366" s="32">
        <v>8.2044733042572399E-2</v>
      </c>
      <c r="I366" s="33">
        <v>8.2958470298452607</v>
      </c>
      <c r="J366" s="13" t="s">
        <v>1438</v>
      </c>
      <c r="K366" s="32">
        <v>1.3543353097499999</v>
      </c>
      <c r="L366" s="47">
        <v>0.958091056390864</v>
      </c>
      <c r="M366" s="32">
        <v>2.8169963560000002</v>
      </c>
      <c r="N366" s="25">
        <v>4.6210079000000001E-2</v>
      </c>
      <c r="O366" s="32"/>
      <c r="P366" s="32">
        <v>2.6082401059999998</v>
      </c>
      <c r="Q366" s="25">
        <v>8.3899799999999998E-4</v>
      </c>
      <c r="S366" s="32">
        <v>2.3944486820000002</v>
      </c>
      <c r="T366" s="25">
        <v>3.4638630000000002E-3</v>
      </c>
      <c r="V366" s="32">
        <v>2.9707425609999998</v>
      </c>
      <c r="W366" s="25">
        <v>2.4673499999999999E-4</v>
      </c>
    </row>
    <row r="367" spans="1:23">
      <c r="A367" s="49" t="s">
        <v>302</v>
      </c>
      <c r="B367" s="46" t="s">
        <v>303</v>
      </c>
      <c r="C367" s="16" t="s">
        <v>301</v>
      </c>
      <c r="D367" s="25" t="s">
        <v>1313</v>
      </c>
      <c r="E367" s="17">
        <v>103</v>
      </c>
      <c r="F367" s="40">
        <v>4</v>
      </c>
      <c r="G367" s="31">
        <v>3.1337855842173798</v>
      </c>
      <c r="H367" s="32">
        <v>0.23567439344766</v>
      </c>
      <c r="I367" s="33">
        <v>20.632619888559798</v>
      </c>
      <c r="J367" s="13" t="s">
        <v>1438</v>
      </c>
      <c r="K367" s="32">
        <v>0.94491994675000002</v>
      </c>
      <c r="L367" s="47">
        <v>0.79897459432870599</v>
      </c>
      <c r="M367" s="47">
        <v>4.0149098470000002</v>
      </c>
      <c r="N367" s="46">
        <v>2.26651E-4</v>
      </c>
      <c r="O367" s="32"/>
      <c r="P367" s="47">
        <v>2.169522052</v>
      </c>
      <c r="Q367" s="26">
        <v>3.2400000000000001E-5</v>
      </c>
      <c r="S367" s="47">
        <v>3.017752362</v>
      </c>
      <c r="T367" s="46">
        <v>1.7842604000000001E-2</v>
      </c>
      <c r="V367" s="47">
        <v>3.6665488399999999</v>
      </c>
      <c r="W367" s="26">
        <v>1.8899999999999999E-5</v>
      </c>
    </row>
    <row r="368" spans="1:23">
      <c r="A368" s="29" t="s">
        <v>299</v>
      </c>
      <c r="B368" s="25" t="s">
        <v>300</v>
      </c>
      <c r="C368" s="16" t="s">
        <v>298</v>
      </c>
      <c r="D368" s="25" t="s">
        <v>1314</v>
      </c>
      <c r="E368" s="17">
        <v>239</v>
      </c>
      <c r="F368" s="40">
        <v>3</v>
      </c>
      <c r="G368" s="31">
        <v>3.6159272357432699</v>
      </c>
      <c r="H368" s="32">
        <v>0.48129905651053101</v>
      </c>
      <c r="I368" s="33">
        <v>37.445029430576398</v>
      </c>
      <c r="J368" s="13" t="s">
        <v>1438</v>
      </c>
      <c r="K368" s="32">
        <v>0.87414183499999987</v>
      </c>
      <c r="L368" s="47">
        <v>0.827847122152923</v>
      </c>
      <c r="M368" s="2">
        <v>1.624086634</v>
      </c>
      <c r="N368" s="3">
        <v>0.148651539</v>
      </c>
      <c r="O368" s="32"/>
      <c r="P368" s="32">
        <v>4.0981303880000004</v>
      </c>
      <c r="Q368" s="25">
        <v>1.7479799999999999E-4</v>
      </c>
      <c r="S368" s="32">
        <v>4.4342280599999997</v>
      </c>
      <c r="T368" s="25">
        <v>3.2002499999999999E-4</v>
      </c>
      <c r="V368" s="32">
        <v>5.8121133059999996</v>
      </c>
      <c r="W368" s="25">
        <v>3.33691E-4</v>
      </c>
    </row>
    <row r="369" spans="1:111">
      <c r="A369" s="29" t="s">
        <v>710</v>
      </c>
      <c r="B369" s="25" t="s">
        <v>711</v>
      </c>
      <c r="C369" s="16" t="s">
        <v>709</v>
      </c>
      <c r="D369" s="25" t="s">
        <v>1315</v>
      </c>
      <c r="E369" s="17">
        <v>179</v>
      </c>
      <c r="F369" s="40">
        <v>3</v>
      </c>
      <c r="G369" s="31">
        <v>2.4498607306731199</v>
      </c>
      <c r="H369" s="32">
        <v>0.208380072642119</v>
      </c>
      <c r="I369" s="33">
        <v>23.255895295222999</v>
      </c>
      <c r="J369" s="13" t="s">
        <v>1438</v>
      </c>
      <c r="K369" s="32">
        <v>0.84050830849999991</v>
      </c>
      <c r="L369" s="47">
        <v>0.79082580948098402</v>
      </c>
      <c r="M369" s="32">
        <v>2.1332745421795201</v>
      </c>
      <c r="N369" s="25">
        <v>6.3515168973010599E-2</v>
      </c>
      <c r="O369" s="32"/>
      <c r="P369" s="32">
        <v>2.2934979740000001</v>
      </c>
      <c r="Q369" s="46">
        <v>7.8738769999999996E-3</v>
      </c>
      <c r="S369" s="32">
        <v>3.4981566819999999</v>
      </c>
      <c r="T369" s="25">
        <v>9.3710960000000006E-3</v>
      </c>
      <c r="V369" s="32">
        <v>2.1094197590000001</v>
      </c>
      <c r="W369" s="26">
        <v>1.59E-6</v>
      </c>
    </row>
    <row r="370" spans="1:111">
      <c r="A370" s="29" t="s">
        <v>230</v>
      </c>
      <c r="B370" s="25" t="s">
        <v>231</v>
      </c>
      <c r="C370" s="16" t="s">
        <v>229</v>
      </c>
      <c r="D370" s="25" t="s">
        <v>1316</v>
      </c>
      <c r="E370" s="17">
        <v>264</v>
      </c>
      <c r="F370" s="40">
        <v>4</v>
      </c>
      <c r="G370" s="31">
        <v>5.03361354845637</v>
      </c>
      <c r="H370" s="32">
        <v>0.52702818366729598</v>
      </c>
      <c r="I370" s="33">
        <v>32.6103428511191</v>
      </c>
      <c r="J370" s="13" t="s">
        <v>1438</v>
      </c>
      <c r="K370" s="32">
        <v>0.93533409499999998</v>
      </c>
      <c r="L370" s="47">
        <v>0.93087534300749997</v>
      </c>
      <c r="M370" s="32">
        <v>3.7615962029999999</v>
      </c>
      <c r="N370" s="25">
        <v>2.1258339000000001E-2</v>
      </c>
      <c r="O370" s="32"/>
      <c r="P370" s="32">
        <v>5.4606236340000001</v>
      </c>
      <c r="Q370" s="46">
        <v>1.88949E-4</v>
      </c>
      <c r="S370" s="32">
        <v>2.7565597529999999</v>
      </c>
      <c r="T370" s="46">
        <v>1.317049E-3</v>
      </c>
      <c r="V370" s="32">
        <v>11.32514463</v>
      </c>
      <c r="W370" s="26">
        <v>9.9800000000000007E-9</v>
      </c>
    </row>
    <row r="371" spans="1:111">
      <c r="A371" s="29" t="s">
        <v>605</v>
      </c>
      <c r="B371" s="25" t="s">
        <v>606</v>
      </c>
      <c r="C371" s="16" t="s">
        <v>604</v>
      </c>
      <c r="D371" s="25" t="s">
        <v>1317</v>
      </c>
      <c r="E371" s="17">
        <v>219</v>
      </c>
      <c r="F371" s="40">
        <v>4</v>
      </c>
      <c r="G371" s="31">
        <v>3.0911562523431102</v>
      </c>
      <c r="H371" s="32">
        <v>0.27979591705625401</v>
      </c>
      <c r="I371" s="33">
        <v>24.7926191993784</v>
      </c>
      <c r="J371" s="13" t="s">
        <v>1438</v>
      </c>
      <c r="K371" s="32">
        <v>1.0481039605</v>
      </c>
      <c r="L371" s="47">
        <v>0.87305923976609401</v>
      </c>
      <c r="M371" s="32">
        <v>2.472281234</v>
      </c>
      <c r="N371" s="25">
        <v>4.4622999999999999E-4</v>
      </c>
      <c r="O371" s="32"/>
      <c r="P371" s="32">
        <v>2.4257740390000002</v>
      </c>
      <c r="Q371" s="46">
        <v>3.6481949999999999E-3</v>
      </c>
      <c r="S371" s="32">
        <v>3.1344586360000002</v>
      </c>
      <c r="T371" s="25">
        <v>7.9936299999999998E-4</v>
      </c>
      <c r="V371" s="32">
        <v>4.8601636590000004</v>
      </c>
      <c r="W371" s="26">
        <v>3.1099999999999999E-6</v>
      </c>
    </row>
    <row r="372" spans="1:111">
      <c r="A372" s="37" t="s">
        <v>810</v>
      </c>
      <c r="B372" s="35" t="s">
        <v>931</v>
      </c>
      <c r="C372" s="18" t="s">
        <v>147</v>
      </c>
      <c r="D372" s="25" t="s">
        <v>1318</v>
      </c>
      <c r="E372" s="17">
        <v>13</v>
      </c>
      <c r="F372" s="40">
        <v>3</v>
      </c>
      <c r="G372" s="31">
        <v>2.5423113298137499</v>
      </c>
      <c r="H372" s="32">
        <v>0.39326868105935903</v>
      </c>
      <c r="I372" s="33">
        <v>42.147657415094002</v>
      </c>
      <c r="J372" s="13" t="s">
        <v>1438</v>
      </c>
      <c r="K372" s="32">
        <v>0.77840717100000001</v>
      </c>
      <c r="L372" s="47">
        <v>0.75901583240675397</v>
      </c>
      <c r="M372" s="38">
        <v>1.323444375</v>
      </c>
      <c r="N372" s="35">
        <v>0.27990145999999999</v>
      </c>
      <c r="O372" s="32"/>
      <c r="P372" s="38">
        <v>3.380697659</v>
      </c>
      <c r="Q372" s="39">
        <v>9.5000000000000005E-6</v>
      </c>
      <c r="S372" s="38">
        <v>2.662728274</v>
      </c>
      <c r="T372" s="35">
        <v>3.0041999999999997E-4</v>
      </c>
      <c r="V372" s="38">
        <v>3.5229622200000001</v>
      </c>
      <c r="W372" s="39">
        <v>6.8499999999999998E-5</v>
      </c>
    </row>
    <row r="373" spans="1:111">
      <c r="A373" s="29" t="s">
        <v>148</v>
      </c>
      <c r="B373" s="25" t="s">
        <v>149</v>
      </c>
      <c r="C373" s="16" t="s">
        <v>147</v>
      </c>
      <c r="D373" s="25" t="s">
        <v>1322</v>
      </c>
      <c r="E373" s="17">
        <v>76</v>
      </c>
      <c r="F373" s="40">
        <v>3.5</v>
      </c>
      <c r="G373" s="31">
        <v>2.4052670407035399</v>
      </c>
      <c r="H373" s="32">
        <v>0.25100513621297399</v>
      </c>
      <c r="I373" s="33">
        <v>28.599328825838899</v>
      </c>
      <c r="J373" s="13" t="s">
        <v>1438</v>
      </c>
      <c r="K373" s="32">
        <v>0.77840717100000001</v>
      </c>
      <c r="L373" s="47">
        <v>0.75901583240675397</v>
      </c>
      <c r="M373" s="47">
        <v>2.2947585739999998</v>
      </c>
      <c r="N373" s="46">
        <v>8.7797229999999997E-3</v>
      </c>
      <c r="O373" s="32"/>
      <c r="P373" s="32">
        <v>2.6614758799999998</v>
      </c>
      <c r="Q373" s="25">
        <v>5.0353960000000001E-3</v>
      </c>
      <c r="S373" s="32">
        <v>1.6559635180000001</v>
      </c>
      <c r="T373" s="25">
        <v>3.8919356000000002E-2</v>
      </c>
      <c r="V373" s="32">
        <v>3.3124456819999999</v>
      </c>
      <c r="W373" s="25">
        <v>8.0542199999999997E-4</v>
      </c>
    </row>
    <row r="374" spans="1:111">
      <c r="A374" s="29" t="s">
        <v>810</v>
      </c>
      <c r="B374" s="25" t="s">
        <v>931</v>
      </c>
      <c r="C374" s="16" t="s">
        <v>147</v>
      </c>
      <c r="D374" s="25" t="s">
        <v>1319</v>
      </c>
      <c r="E374" s="17">
        <v>145</v>
      </c>
      <c r="F374" s="40">
        <v>3</v>
      </c>
      <c r="G374" s="31">
        <v>3.1408671384970002</v>
      </c>
      <c r="H374" s="32">
        <v>0.343359925037517</v>
      </c>
      <c r="I374" s="33">
        <v>30.000895489862501</v>
      </c>
      <c r="J374" s="13" t="s">
        <v>1438</v>
      </c>
      <c r="K374" s="32">
        <v>0.77840717100000001</v>
      </c>
      <c r="L374" s="47">
        <v>0.75901583240675397</v>
      </c>
      <c r="M374" s="32"/>
      <c r="O374" s="32"/>
      <c r="P374" s="32">
        <v>2.2439263569999999</v>
      </c>
      <c r="Q374" s="25">
        <v>5.12752E-4</v>
      </c>
      <c r="S374" s="32">
        <v>2.7455798499999999</v>
      </c>
      <c r="T374" s="25">
        <v>1.0653988E-2</v>
      </c>
      <c r="V374" s="32">
        <v>5.0299569679999996</v>
      </c>
      <c r="W374" s="46">
        <v>4.3221500000000003E-3</v>
      </c>
    </row>
    <row r="375" spans="1:111" s="35" customFormat="1">
      <c r="A375" s="37" t="s">
        <v>148</v>
      </c>
      <c r="B375" s="35" t="s">
        <v>149</v>
      </c>
      <c r="C375" s="18" t="s">
        <v>147</v>
      </c>
      <c r="D375" s="25" t="s">
        <v>1320</v>
      </c>
      <c r="E375" s="17">
        <v>317</v>
      </c>
      <c r="F375" s="40">
        <v>3</v>
      </c>
      <c r="G375" s="31">
        <v>2.4963168863955798</v>
      </c>
      <c r="H375" s="32">
        <v>0.80400019384421795</v>
      </c>
      <c r="I375" s="33">
        <v>87.8865085630095</v>
      </c>
      <c r="J375" s="13" t="s">
        <v>1438</v>
      </c>
      <c r="K375" s="32">
        <v>0.77840717100000001</v>
      </c>
      <c r="L375" s="47">
        <v>0.75901583240675397</v>
      </c>
      <c r="M375" s="38">
        <v>3.9195092869999999</v>
      </c>
      <c r="N375" s="35">
        <v>1.7140563000000001E-2</v>
      </c>
      <c r="O375" s="32"/>
      <c r="P375" s="38">
        <v>2.4497581949999998</v>
      </c>
      <c r="Q375" s="35">
        <v>8.7021949999999994E-3</v>
      </c>
      <c r="R375" s="25"/>
      <c r="S375" s="38">
        <v>0.68991266500000004</v>
      </c>
      <c r="T375" s="35">
        <v>0.17147248000000001</v>
      </c>
      <c r="U375" s="25"/>
      <c r="V375" s="38">
        <v>5.8563114030000003</v>
      </c>
      <c r="W375" s="35">
        <v>1.0135005000000001E-2</v>
      </c>
      <c r="X375" s="25"/>
      <c r="Y375" s="25"/>
      <c r="Z375" s="25"/>
      <c r="AA375" s="25"/>
      <c r="AB375" s="25"/>
      <c r="AC375" s="25"/>
      <c r="AD375" s="25"/>
      <c r="AE375" s="25"/>
      <c r="AF375" s="25"/>
      <c r="AG375" s="25"/>
      <c r="AH375" s="25"/>
      <c r="AI375" s="25"/>
      <c r="AJ375" s="25"/>
      <c r="AK375" s="25"/>
      <c r="AL375" s="25"/>
      <c r="AM375" s="25"/>
      <c r="AN375" s="25"/>
      <c r="AO375" s="25"/>
      <c r="AP375" s="25"/>
      <c r="AQ375" s="25"/>
      <c r="AR375" s="25"/>
      <c r="AS375" s="25"/>
      <c r="AT375" s="25"/>
      <c r="AU375" s="25"/>
      <c r="AV375" s="25"/>
      <c r="AW375" s="25"/>
      <c r="AX375" s="25"/>
      <c r="AY375" s="25"/>
      <c r="AZ375" s="25"/>
      <c r="BA375" s="25"/>
      <c r="BB375" s="25"/>
      <c r="BC375" s="25"/>
      <c r="BD375" s="25"/>
      <c r="BE375" s="25"/>
      <c r="BF375" s="25"/>
      <c r="BG375" s="25"/>
      <c r="BH375" s="25"/>
      <c r="BI375" s="25"/>
      <c r="BJ375" s="25"/>
      <c r="BK375" s="25"/>
      <c r="BL375" s="25"/>
      <c r="BM375" s="25"/>
      <c r="BN375" s="25"/>
      <c r="BO375" s="25"/>
      <c r="BP375" s="25"/>
      <c r="BQ375" s="25"/>
      <c r="BR375" s="25"/>
      <c r="BS375" s="25"/>
      <c r="BT375" s="25"/>
      <c r="BU375" s="25"/>
      <c r="BV375" s="25"/>
      <c r="BW375" s="25"/>
      <c r="BX375" s="25"/>
      <c r="BY375" s="25"/>
      <c r="BZ375" s="25"/>
      <c r="CA375" s="25"/>
      <c r="CB375" s="25"/>
      <c r="CC375" s="25"/>
      <c r="CD375" s="25"/>
      <c r="CE375" s="25"/>
      <c r="CF375" s="25"/>
      <c r="CG375" s="25"/>
      <c r="CH375" s="25"/>
      <c r="CI375" s="25"/>
      <c r="CJ375" s="25"/>
      <c r="CK375" s="25"/>
      <c r="CL375" s="25"/>
      <c r="CM375" s="25"/>
      <c r="CN375" s="25"/>
      <c r="CO375" s="25"/>
      <c r="CP375" s="25"/>
      <c r="CQ375" s="25"/>
      <c r="CR375" s="25"/>
      <c r="CS375" s="25"/>
      <c r="CT375" s="25"/>
      <c r="CU375" s="25"/>
      <c r="CV375" s="25"/>
      <c r="CW375" s="25"/>
      <c r="CX375" s="25"/>
      <c r="CY375" s="25"/>
      <c r="CZ375" s="25"/>
      <c r="DA375" s="25"/>
      <c r="DB375" s="25"/>
      <c r="DC375" s="25"/>
      <c r="DD375" s="25"/>
      <c r="DE375" s="25"/>
      <c r="DF375" s="25"/>
      <c r="DG375" s="25"/>
    </row>
    <row r="376" spans="1:111">
      <c r="A376" s="29" t="s">
        <v>148</v>
      </c>
      <c r="B376" s="25" t="s">
        <v>149</v>
      </c>
      <c r="C376" s="16" t="s">
        <v>147</v>
      </c>
      <c r="D376" s="25" t="s">
        <v>1321</v>
      </c>
      <c r="E376" s="17">
        <v>421</v>
      </c>
      <c r="F376" s="40">
        <v>4</v>
      </c>
      <c r="G376" s="31">
        <v>4.6768468199941999</v>
      </c>
      <c r="H376" s="32">
        <v>0.45547437863359602</v>
      </c>
      <c r="I376" s="33">
        <v>29.525946782906001</v>
      </c>
      <c r="J376" s="13" t="s">
        <v>1438</v>
      </c>
      <c r="K376" s="32">
        <v>0.77840717100000001</v>
      </c>
      <c r="L376" s="47">
        <v>0.75901583240675397</v>
      </c>
      <c r="M376" s="32">
        <v>9.2216827509999995</v>
      </c>
      <c r="N376" s="25">
        <v>1.957341E-3</v>
      </c>
      <c r="O376" s="32"/>
      <c r="P376" s="32">
        <v>4.9381025249999997</v>
      </c>
      <c r="Q376" s="25">
        <v>2.2877537999999999E-2</v>
      </c>
      <c r="S376" s="32">
        <v>2.5991643569999998</v>
      </c>
      <c r="T376" s="25">
        <v>7.7823379999999998E-3</v>
      </c>
      <c r="V376" s="32">
        <v>4.0371869389999997</v>
      </c>
      <c r="W376" s="46">
        <v>3.735014E-3</v>
      </c>
    </row>
    <row r="377" spans="1:111">
      <c r="A377" s="29" t="s">
        <v>713</v>
      </c>
      <c r="B377" s="25" t="s">
        <v>714</v>
      </c>
      <c r="C377" s="16" t="s">
        <v>712</v>
      </c>
      <c r="D377" s="25" t="s">
        <v>1323</v>
      </c>
      <c r="E377" s="17">
        <v>41</v>
      </c>
      <c r="F377" s="40">
        <v>3</v>
      </c>
      <c r="G377" s="31">
        <v>3.74354613759987</v>
      </c>
      <c r="H377" s="32">
        <v>0.40711548040824702</v>
      </c>
      <c r="I377" s="33">
        <v>30.8413031684603</v>
      </c>
      <c r="J377" s="13" t="s">
        <v>1438</v>
      </c>
      <c r="K377" s="32">
        <v>0.86698232524999996</v>
      </c>
      <c r="L377" s="47">
        <v>0.90000373102617903</v>
      </c>
      <c r="M377" s="32">
        <v>5.7714372899999997</v>
      </c>
      <c r="N377" s="25">
        <v>3.3428201999999997E-2</v>
      </c>
      <c r="O377" s="32"/>
      <c r="P377" s="32">
        <v>2.1733239659999999</v>
      </c>
      <c r="Q377" s="25">
        <v>9.9620750000000008E-3</v>
      </c>
      <c r="S377" s="32"/>
      <c r="V377" s="32">
        <v>4.1860105230000002</v>
      </c>
      <c r="W377" s="25">
        <v>2.6901820000000002E-3</v>
      </c>
    </row>
    <row r="378" spans="1:111">
      <c r="A378" s="29" t="s">
        <v>233</v>
      </c>
      <c r="B378" s="25" t="s">
        <v>234</v>
      </c>
      <c r="C378" s="16" t="s">
        <v>232</v>
      </c>
      <c r="D378" s="25" t="s">
        <v>1324</v>
      </c>
      <c r="E378" s="17">
        <v>233</v>
      </c>
      <c r="F378" s="40">
        <v>4</v>
      </c>
      <c r="G378" s="31">
        <v>3.3656906174192098</v>
      </c>
      <c r="H378" s="32">
        <v>0.33469361222138</v>
      </c>
      <c r="I378" s="33">
        <v>27.5778232186492</v>
      </c>
      <c r="J378" s="13" t="s">
        <v>1438</v>
      </c>
      <c r="K378" s="32">
        <v>0.82253048150000008</v>
      </c>
      <c r="L378" s="47">
        <v>0.80112335791761102</v>
      </c>
      <c r="M378" s="32">
        <v>2.2666745939999999</v>
      </c>
      <c r="N378" s="25">
        <v>9.538309E-3</v>
      </c>
      <c r="O378" s="32"/>
      <c r="P378" s="32">
        <v>4.6655894389999997</v>
      </c>
      <c r="Q378" s="25">
        <v>3.348485E-3</v>
      </c>
      <c r="S378" s="32">
        <v>2.5697039579999998</v>
      </c>
      <c r="T378" s="25">
        <v>1.52647E-4</v>
      </c>
      <c r="V378" s="32">
        <v>4.7057049539999998</v>
      </c>
      <c r="W378" s="46">
        <v>4.8466948000000003E-2</v>
      </c>
    </row>
    <row r="379" spans="1:111">
      <c r="A379" s="29" t="s">
        <v>233</v>
      </c>
      <c r="B379" s="25" t="s">
        <v>234</v>
      </c>
      <c r="C379" s="16" t="s">
        <v>232</v>
      </c>
      <c r="D379" s="25" t="s">
        <v>1325</v>
      </c>
      <c r="E379" s="17">
        <v>239</v>
      </c>
      <c r="F379" s="40">
        <v>4</v>
      </c>
      <c r="G379" s="31">
        <v>3.2232378787937201</v>
      </c>
      <c r="H379" s="32">
        <v>0.27356067765591502</v>
      </c>
      <c r="I379" s="33">
        <v>23.373535105908001</v>
      </c>
      <c r="J379" s="13" t="s">
        <v>1438</v>
      </c>
      <c r="K379" s="32">
        <v>0.82253048150000008</v>
      </c>
      <c r="L379" s="47">
        <v>0.80112335791761102</v>
      </c>
      <c r="M379" s="32">
        <v>2.385936756</v>
      </c>
      <c r="N379" s="25">
        <v>1.4675406E-2</v>
      </c>
      <c r="O379" s="32"/>
      <c r="P379" s="32">
        <v>3.7143917449999999</v>
      </c>
      <c r="Q379" s="26">
        <v>6.5400000000000004E-5</v>
      </c>
      <c r="S379" s="32">
        <v>2.5871655360000001</v>
      </c>
      <c r="T379" s="25">
        <v>2.5548709999999998E-3</v>
      </c>
      <c r="V379" s="32">
        <v>4.6989508349999998</v>
      </c>
      <c r="W379" s="26">
        <v>7.8899999999999993E-5</v>
      </c>
    </row>
    <row r="380" spans="1:111">
      <c r="A380" s="29" t="s">
        <v>236</v>
      </c>
      <c r="B380" s="25" t="s">
        <v>237</v>
      </c>
      <c r="C380" s="16" t="s">
        <v>235</v>
      </c>
      <c r="D380" s="25" t="s">
        <v>1326</v>
      </c>
      <c r="E380" s="17">
        <v>143</v>
      </c>
      <c r="F380" s="40">
        <v>4</v>
      </c>
      <c r="G380" s="31">
        <v>4.9006578017220903</v>
      </c>
      <c r="H380" s="32">
        <v>0.35269859199742198</v>
      </c>
      <c r="I380" s="33">
        <v>22.191101881041099</v>
      </c>
      <c r="J380" s="13" t="s">
        <v>1438</v>
      </c>
      <c r="K380" s="32">
        <v>1.1402269302499999</v>
      </c>
      <c r="L380" s="47">
        <v>0.97998655342466401</v>
      </c>
      <c r="M380" s="32">
        <v>3.8539651840000002</v>
      </c>
      <c r="N380" s="25">
        <v>2.9061629999999998E-3</v>
      </c>
      <c r="O380" s="32"/>
      <c r="P380" s="32">
        <v>4.6150629890000001</v>
      </c>
      <c r="Q380" s="25">
        <v>4.0105540000000004E-3</v>
      </c>
      <c r="S380" s="32">
        <v>3.6639507149999999</v>
      </c>
      <c r="T380" s="25">
        <v>2.2732249999999998E-3</v>
      </c>
      <c r="V380" s="32">
        <v>8.8622967250000002</v>
      </c>
      <c r="W380" s="26">
        <v>5.9500000000000002E-7</v>
      </c>
    </row>
    <row r="381" spans="1:111" s="35" customFormat="1">
      <c r="A381" s="29" t="s">
        <v>239</v>
      </c>
      <c r="B381" s="25" t="s">
        <v>240</v>
      </c>
      <c r="C381" s="16" t="s">
        <v>238</v>
      </c>
      <c r="D381" s="25" t="s">
        <v>1327</v>
      </c>
      <c r="E381" s="17">
        <v>194</v>
      </c>
      <c r="F381" s="40">
        <v>4</v>
      </c>
      <c r="G381" s="31">
        <v>2.3659530527311801</v>
      </c>
      <c r="H381" s="32">
        <v>0.123840359545294</v>
      </c>
      <c r="I381" s="33">
        <v>14.3802952727837</v>
      </c>
      <c r="J381" s="13" t="s">
        <v>1438</v>
      </c>
      <c r="K381" s="32">
        <v>0.74863306200000002</v>
      </c>
      <c r="L381" s="47">
        <v>0.74847949402266001</v>
      </c>
      <c r="M381" s="32">
        <v>2.2080959779999998</v>
      </c>
      <c r="N381" s="25">
        <v>2.5252249999999999E-3</v>
      </c>
      <c r="O381" s="32"/>
      <c r="P381" s="32">
        <v>2.2278166509999999</v>
      </c>
      <c r="Q381" s="46">
        <v>8.4897960000000008E-3</v>
      </c>
      <c r="R381" s="25"/>
      <c r="S381" s="32">
        <v>2.171934421</v>
      </c>
      <c r="T381" s="25">
        <v>9.8027779999999998E-3</v>
      </c>
      <c r="U381" s="25"/>
      <c r="V381" s="32">
        <v>2.9299580459999999</v>
      </c>
      <c r="W381" s="46">
        <v>2.4342E-4</v>
      </c>
      <c r="X381" s="25"/>
      <c r="Y381" s="25"/>
      <c r="Z381" s="25"/>
      <c r="AA381" s="25"/>
      <c r="AB381" s="25"/>
      <c r="AC381" s="25"/>
      <c r="AD381" s="25"/>
      <c r="AE381" s="25"/>
      <c r="AF381" s="25"/>
      <c r="AG381" s="25"/>
      <c r="AH381" s="25"/>
      <c r="AI381" s="25"/>
      <c r="AJ381" s="25"/>
      <c r="AK381" s="25"/>
      <c r="AL381" s="25"/>
      <c r="AM381" s="25"/>
      <c r="AN381" s="25"/>
      <c r="AO381" s="25"/>
      <c r="AP381" s="25"/>
      <c r="AQ381" s="25"/>
      <c r="AR381" s="25"/>
      <c r="AS381" s="25"/>
      <c r="AT381" s="25"/>
      <c r="AU381" s="25"/>
      <c r="AV381" s="25"/>
      <c r="AW381" s="25"/>
      <c r="AX381" s="25"/>
      <c r="AY381" s="25"/>
      <c r="AZ381" s="25"/>
      <c r="BA381" s="25"/>
      <c r="BB381" s="25"/>
      <c r="BC381" s="25"/>
      <c r="BD381" s="25"/>
      <c r="BE381" s="25"/>
      <c r="BF381" s="25"/>
      <c r="BG381" s="25"/>
      <c r="BH381" s="25"/>
      <c r="BI381" s="25"/>
      <c r="BJ381" s="25"/>
      <c r="BK381" s="25"/>
      <c r="BL381" s="25"/>
      <c r="BM381" s="25"/>
      <c r="BN381" s="25"/>
      <c r="BO381" s="25"/>
      <c r="BP381" s="25"/>
      <c r="BQ381" s="25"/>
      <c r="BR381" s="25"/>
      <c r="BS381" s="25"/>
      <c r="BT381" s="25"/>
      <c r="BU381" s="25"/>
      <c r="BV381" s="25"/>
      <c r="BW381" s="25"/>
      <c r="BX381" s="25"/>
      <c r="BY381" s="25"/>
      <c r="BZ381" s="25"/>
      <c r="CA381" s="25"/>
      <c r="CB381" s="25"/>
      <c r="CC381" s="25"/>
      <c r="CD381" s="25"/>
      <c r="CE381" s="25"/>
      <c r="CF381" s="25"/>
      <c r="CG381" s="25"/>
      <c r="CH381" s="25"/>
      <c r="CI381" s="25"/>
      <c r="CJ381" s="25"/>
      <c r="CK381" s="25"/>
      <c r="CL381" s="25"/>
      <c r="CM381" s="25"/>
      <c r="CN381" s="25"/>
      <c r="CO381" s="25"/>
      <c r="CP381" s="25"/>
      <c r="CQ381" s="25"/>
      <c r="CR381" s="25"/>
      <c r="CS381" s="25"/>
      <c r="CT381" s="25"/>
      <c r="CU381" s="25"/>
      <c r="CV381" s="25"/>
      <c r="CW381" s="25"/>
      <c r="CX381" s="25"/>
      <c r="CY381" s="25"/>
      <c r="CZ381" s="25"/>
      <c r="DA381" s="25"/>
      <c r="DB381" s="25"/>
      <c r="DC381" s="25"/>
      <c r="DD381" s="25"/>
      <c r="DE381" s="25"/>
      <c r="DF381" s="25"/>
      <c r="DG381" s="25"/>
    </row>
    <row r="382" spans="1:111">
      <c r="A382" s="49" t="s">
        <v>326</v>
      </c>
      <c r="B382" s="46" t="s">
        <v>327</v>
      </c>
      <c r="C382" s="16" t="s">
        <v>325</v>
      </c>
      <c r="D382" s="25" t="s">
        <v>1328</v>
      </c>
      <c r="E382" s="17">
        <v>80</v>
      </c>
      <c r="F382" s="40">
        <v>3</v>
      </c>
      <c r="G382" s="31">
        <v>10.2565228043718</v>
      </c>
      <c r="H382" s="32">
        <v>0.23334818541407601</v>
      </c>
      <c r="I382" s="33">
        <v>10.023918323859601</v>
      </c>
      <c r="J382" s="13" t="s">
        <v>1438</v>
      </c>
      <c r="K382" s="32">
        <v>1.0347191550000001</v>
      </c>
      <c r="L382" s="47">
        <v>0.87293640162323904</v>
      </c>
      <c r="M382" s="47">
        <v>13.598056850000001</v>
      </c>
      <c r="N382" s="46">
        <v>5.6677400000000003E-4</v>
      </c>
      <c r="O382" s="32"/>
      <c r="P382" s="47">
        <v>7.683689287</v>
      </c>
      <c r="Q382" s="46">
        <v>7.4837999999999999E-4</v>
      </c>
      <c r="S382" s="47">
        <v>10.32962199</v>
      </c>
      <c r="T382" s="46">
        <v>4.0548299999999999E-4</v>
      </c>
      <c r="V382" s="47"/>
      <c r="W382" s="46"/>
    </row>
    <row r="383" spans="1:111">
      <c r="A383" s="29" t="s">
        <v>329</v>
      </c>
      <c r="B383" s="25" t="s">
        <v>330</v>
      </c>
      <c r="C383" s="16" t="s">
        <v>328</v>
      </c>
      <c r="D383" s="25" t="s">
        <v>1329</v>
      </c>
      <c r="E383" s="17">
        <v>60</v>
      </c>
      <c r="F383" s="40">
        <v>3</v>
      </c>
      <c r="G383" s="31">
        <v>2.62019327997784</v>
      </c>
      <c r="H383" s="32">
        <v>0.43374012066804202</v>
      </c>
      <c r="I383" s="33">
        <v>45.028910719459702</v>
      </c>
      <c r="J383" s="13" t="s">
        <v>1438</v>
      </c>
      <c r="K383" s="32">
        <v>0.78097775450000007</v>
      </c>
      <c r="L383" s="47">
        <v>0.88939662197612801</v>
      </c>
      <c r="M383" s="2">
        <v>1.725801497</v>
      </c>
      <c r="N383" s="3">
        <v>6.4504330000000002E-3</v>
      </c>
      <c r="O383" s="32"/>
      <c r="P383" s="32">
        <v>2.2250464390000002</v>
      </c>
      <c r="Q383" s="25">
        <v>2.1643500000000001E-4</v>
      </c>
      <c r="S383" s="32">
        <v>5.4271327009999997</v>
      </c>
      <c r="T383" s="25">
        <v>8.6787699999999997E-4</v>
      </c>
      <c r="V383" s="32">
        <v>2.2528663309999999</v>
      </c>
      <c r="W383" s="26">
        <v>6.6500000000000004E-5</v>
      </c>
    </row>
    <row r="384" spans="1:111">
      <c r="A384" s="49" t="s">
        <v>332</v>
      </c>
      <c r="B384" s="46" t="s">
        <v>333</v>
      </c>
      <c r="C384" s="16" t="s">
        <v>331</v>
      </c>
      <c r="D384" s="25" t="s">
        <v>1330</v>
      </c>
      <c r="E384" s="17">
        <v>154</v>
      </c>
      <c r="F384" s="40">
        <v>3</v>
      </c>
      <c r="G384" s="31">
        <v>3.9152546528229499</v>
      </c>
      <c r="H384" s="32">
        <v>0.120426561912373</v>
      </c>
      <c r="I384" s="33">
        <v>8.8232320074968396</v>
      </c>
      <c r="J384" s="13" t="s">
        <v>1438</v>
      </c>
      <c r="K384" s="32">
        <v>0.62600451400000001</v>
      </c>
      <c r="L384" s="47">
        <v>0.63924428290108504</v>
      </c>
      <c r="M384" s="47" t="s">
        <v>1441</v>
      </c>
      <c r="N384" s="46"/>
      <c r="O384" s="32"/>
      <c r="P384" s="47">
        <v>3.3446120590000001</v>
      </c>
      <c r="Q384" s="46">
        <v>6.2377090000000001E-3</v>
      </c>
      <c r="S384" s="47">
        <v>4.0219764839999996</v>
      </c>
      <c r="T384" s="46">
        <v>3.6061119999999999E-3</v>
      </c>
      <c r="V384" s="47">
        <v>4.4701295720000003</v>
      </c>
      <c r="W384" s="46">
        <v>2.5266730000000001E-3</v>
      </c>
    </row>
    <row r="385" spans="1:111">
      <c r="A385" s="37" t="s">
        <v>853</v>
      </c>
      <c r="B385" s="35" t="s">
        <v>854</v>
      </c>
      <c r="C385" s="18" t="s">
        <v>852</v>
      </c>
      <c r="D385" s="25" t="s">
        <v>1331</v>
      </c>
      <c r="E385" s="17">
        <v>13</v>
      </c>
      <c r="F385" s="40">
        <v>4</v>
      </c>
      <c r="G385" s="31">
        <v>2.9394940120427901</v>
      </c>
      <c r="H385" s="32">
        <v>0.25435385195236299</v>
      </c>
      <c r="I385" s="33">
        <v>23.589780634197901</v>
      </c>
      <c r="J385" s="13" t="s">
        <v>1438</v>
      </c>
      <c r="K385" s="32">
        <v>0.90301564000000001</v>
      </c>
      <c r="L385" s="47">
        <v>0.78466571148521103</v>
      </c>
      <c r="M385" s="38">
        <v>2.1959388185653999</v>
      </c>
      <c r="N385" s="35">
        <v>1.13166861745273E-2</v>
      </c>
      <c r="O385" s="32"/>
      <c r="P385" s="38">
        <v>2.5802267570000001</v>
      </c>
      <c r="Q385" s="35">
        <v>4.8569429999999999E-3</v>
      </c>
      <c r="S385" s="38">
        <v>3.00901617608061</v>
      </c>
      <c r="T385" s="35">
        <v>2.54933711365565E-2</v>
      </c>
      <c r="V385" s="38">
        <v>4.3741031020000003</v>
      </c>
      <c r="W385" s="35">
        <v>4.7144329999999996E-3</v>
      </c>
    </row>
    <row r="386" spans="1:111">
      <c r="A386" s="49" t="s">
        <v>335</v>
      </c>
      <c r="B386" s="46" t="s">
        <v>336</v>
      </c>
      <c r="C386" s="16" t="s">
        <v>334</v>
      </c>
      <c r="D386" s="25" t="s">
        <v>1332</v>
      </c>
      <c r="E386" s="17">
        <v>90</v>
      </c>
      <c r="F386" s="40">
        <v>4</v>
      </c>
      <c r="G386" s="31">
        <v>3.75791973974626</v>
      </c>
      <c r="H386" s="32">
        <v>0.182627334178741</v>
      </c>
      <c r="I386" s="33">
        <v>13.7950062272475</v>
      </c>
      <c r="J386" s="13" t="s">
        <v>1438</v>
      </c>
      <c r="K386" s="32">
        <v>0.70820553074999992</v>
      </c>
      <c r="L386" s="47">
        <v>0.633704170111825</v>
      </c>
      <c r="M386" s="47">
        <v>3.5641334269999998</v>
      </c>
      <c r="N386" s="46">
        <v>1.0426995E-2</v>
      </c>
      <c r="O386" s="32"/>
      <c r="P386" s="47">
        <v>3.3603824470000001</v>
      </c>
      <c r="Q386" s="46">
        <v>1.0727500000000001E-4</v>
      </c>
      <c r="S386" s="47">
        <v>3.2510600310000002</v>
      </c>
      <c r="T386" s="46">
        <v>2.3393516999999999E-2</v>
      </c>
      <c r="V386" s="47">
        <v>5.1257534429999998</v>
      </c>
      <c r="W386" s="26">
        <v>1.29E-7</v>
      </c>
    </row>
    <row r="387" spans="1:111">
      <c r="A387" s="29" t="s">
        <v>338</v>
      </c>
      <c r="B387" s="25" t="s">
        <v>339</v>
      </c>
      <c r="C387" s="16" t="s">
        <v>337</v>
      </c>
      <c r="D387" s="25" t="s">
        <v>1333</v>
      </c>
      <c r="E387" s="17">
        <v>287</v>
      </c>
      <c r="F387" s="40">
        <v>3</v>
      </c>
      <c r="G387" s="31">
        <v>3.4663813539022001</v>
      </c>
      <c r="H387" s="32">
        <v>0.30597048691199102</v>
      </c>
      <c r="I387" s="33">
        <v>24.613283500009501</v>
      </c>
      <c r="J387" s="13" t="s">
        <v>1438</v>
      </c>
      <c r="K387" s="32">
        <v>0.85393646950000002</v>
      </c>
      <c r="L387" s="47">
        <v>0.831180577624129</v>
      </c>
      <c r="M387" s="32">
        <v>2.5923808089999998</v>
      </c>
      <c r="N387" s="25">
        <v>4.5636119999999999E-3</v>
      </c>
      <c r="O387" s="32"/>
      <c r="P387" s="32">
        <v>3.0426698449999998</v>
      </c>
      <c r="Q387" s="25">
        <v>4.2816099999999998E-4</v>
      </c>
      <c r="S387" s="32">
        <v>5.2871225490000002</v>
      </c>
      <c r="T387" s="25">
        <v>3.9236490000000004E-3</v>
      </c>
      <c r="V387" s="32"/>
    </row>
    <row r="388" spans="1:111">
      <c r="A388" s="29" t="s">
        <v>338</v>
      </c>
      <c r="B388" s="25" t="s">
        <v>339</v>
      </c>
      <c r="C388" s="16" t="s">
        <v>337</v>
      </c>
      <c r="D388" s="25" t="s">
        <v>1334</v>
      </c>
      <c r="E388" s="17">
        <v>295</v>
      </c>
      <c r="F388" s="40">
        <v>4</v>
      </c>
      <c r="G388" s="31">
        <v>3.59765965468657</v>
      </c>
      <c r="H388" s="32">
        <v>0.23781612161961099</v>
      </c>
      <c r="I388" s="33">
        <v>18.575269816054998</v>
      </c>
      <c r="J388" s="13" t="s">
        <v>1438</v>
      </c>
      <c r="K388" s="32">
        <v>0.85393646950000002</v>
      </c>
      <c r="L388" s="47">
        <v>0.831180577624129</v>
      </c>
      <c r="M388" s="32">
        <v>4.9715704440000001</v>
      </c>
      <c r="N388" s="25">
        <v>4.1713200000000002E-4</v>
      </c>
      <c r="O388" s="32"/>
      <c r="P388" s="32">
        <v>3.3163014780000002</v>
      </c>
      <c r="Q388" s="25">
        <v>2.6373898999999999E-2</v>
      </c>
      <c r="S388" s="32">
        <v>2.5915974149999998</v>
      </c>
      <c r="T388" s="25">
        <v>2.7475996999999999E-2</v>
      </c>
      <c r="V388" s="32">
        <v>3.915301377</v>
      </c>
      <c r="W388" s="26">
        <v>4.35E-5</v>
      </c>
    </row>
    <row r="389" spans="1:111">
      <c r="A389" s="29" t="s">
        <v>635</v>
      </c>
      <c r="B389" s="25" t="s">
        <v>636</v>
      </c>
      <c r="C389" s="16" t="s">
        <v>547</v>
      </c>
      <c r="D389" s="25" t="s">
        <v>1335</v>
      </c>
      <c r="E389" s="17">
        <v>223</v>
      </c>
      <c r="F389" s="40">
        <v>4</v>
      </c>
      <c r="G389" s="31">
        <v>5.7936038431114101</v>
      </c>
      <c r="H389" s="32">
        <v>0.42078499460279001</v>
      </c>
      <c r="I389" s="33">
        <v>23.952407066893901</v>
      </c>
      <c r="J389" s="13" t="s">
        <v>1438</v>
      </c>
      <c r="K389" s="32">
        <v>1.1468029013333334</v>
      </c>
      <c r="L389" s="47">
        <v>1.0393832759619399</v>
      </c>
      <c r="M389" s="32">
        <v>3.9564358780000002</v>
      </c>
      <c r="N389" s="25">
        <v>1.037348E-3</v>
      </c>
      <c r="O389" s="32"/>
      <c r="P389" s="32">
        <v>3.6727901709999999</v>
      </c>
      <c r="Q389" s="25">
        <v>6.1079469999999999E-3</v>
      </c>
      <c r="S389" s="32">
        <v>8.3859854009999992</v>
      </c>
      <c r="T389" s="25">
        <v>1.640552E-3</v>
      </c>
      <c r="V389" s="32">
        <v>9.2432456460000001</v>
      </c>
      <c r="W389" s="25">
        <v>2.5798200000000002E-4</v>
      </c>
    </row>
    <row r="390" spans="1:111">
      <c r="A390" s="29" t="s">
        <v>341</v>
      </c>
      <c r="B390" s="25" t="s">
        <v>342</v>
      </c>
      <c r="C390" s="16" t="s">
        <v>340</v>
      </c>
      <c r="D390" s="25" t="s">
        <v>1336</v>
      </c>
      <c r="E390" s="17">
        <v>115</v>
      </c>
      <c r="F390" s="40">
        <v>4</v>
      </c>
      <c r="G390" s="31">
        <v>3.2032881048437898</v>
      </c>
      <c r="H390" s="32">
        <v>0.249059156307089</v>
      </c>
      <c r="I390" s="33">
        <v>21.3935666093276</v>
      </c>
      <c r="J390" s="13" t="s">
        <v>1438</v>
      </c>
      <c r="K390" s="32">
        <v>0.90791075175000002</v>
      </c>
      <c r="L390" s="47">
        <v>0.82434095077833702</v>
      </c>
      <c r="M390" s="32">
        <v>3.095191239</v>
      </c>
      <c r="N390" s="25">
        <v>3.3837100000000002E-2</v>
      </c>
      <c r="O390" s="32"/>
      <c r="P390" s="32">
        <v>4.3202379000000004</v>
      </c>
      <c r="Q390" s="25">
        <v>1.9558600000000001E-4</v>
      </c>
      <c r="S390" s="32">
        <v>3.585903729</v>
      </c>
      <c r="T390" s="26">
        <v>4.9499999999999997E-5</v>
      </c>
      <c r="V390" s="32">
        <v>2.1887736719999999</v>
      </c>
      <c r="W390" s="25">
        <v>1.1415653E-2</v>
      </c>
    </row>
    <row r="391" spans="1:111">
      <c r="A391" s="49" t="s">
        <v>341</v>
      </c>
      <c r="B391" s="46" t="s">
        <v>342</v>
      </c>
      <c r="C391" s="16" t="s">
        <v>340</v>
      </c>
      <c r="D391" s="25" t="s">
        <v>1337</v>
      </c>
      <c r="E391" s="17">
        <v>123</v>
      </c>
      <c r="F391" s="40">
        <v>4</v>
      </c>
      <c r="G391" s="31">
        <v>3.58134750576107</v>
      </c>
      <c r="H391" s="32">
        <v>0.201040037357435</v>
      </c>
      <c r="I391" s="33">
        <v>15.7587106147847</v>
      </c>
      <c r="J391" s="13" t="s">
        <v>1438</v>
      </c>
      <c r="K391" s="32">
        <v>0.90791075175000002</v>
      </c>
      <c r="L391" s="47">
        <v>0.82434095077833702</v>
      </c>
      <c r="M391" s="47">
        <v>3.3776303429999999</v>
      </c>
      <c r="N391" s="46">
        <v>8.7534410000000007E-3</v>
      </c>
      <c r="O391" s="32"/>
      <c r="P391" s="47">
        <v>3.4537821700000002</v>
      </c>
      <c r="Q391" s="26">
        <v>2.2900000000000001E-5</v>
      </c>
      <c r="S391" s="47">
        <v>2.8523468940000001</v>
      </c>
      <c r="T391" s="46">
        <v>7.3481499999999999E-4</v>
      </c>
      <c r="V391" s="47">
        <v>4.9522284069999998</v>
      </c>
      <c r="W391" s="26">
        <v>3.3599999999999997E-5</v>
      </c>
    </row>
    <row r="392" spans="1:111">
      <c r="A392" s="35" t="s">
        <v>1514</v>
      </c>
      <c r="B392" s="35" t="s">
        <v>1515</v>
      </c>
      <c r="C392" s="36" t="s">
        <v>1516</v>
      </c>
      <c r="D392" s="24"/>
      <c r="E392" s="40">
        <v>309</v>
      </c>
      <c r="F392" s="40">
        <v>4</v>
      </c>
      <c r="G392" s="31">
        <v>4.50361969901991</v>
      </c>
      <c r="H392" s="35">
        <v>0.47241969735500799</v>
      </c>
      <c r="I392" s="42">
        <v>31.392485902574599</v>
      </c>
      <c r="J392" s="40" t="s">
        <v>1438</v>
      </c>
      <c r="K392" s="24"/>
      <c r="L392" s="38">
        <v>0.83</v>
      </c>
      <c r="M392" s="38">
        <v>6.8272854150000004</v>
      </c>
      <c r="N392" s="35">
        <v>5.075581E-3</v>
      </c>
      <c r="O392" s="35"/>
      <c r="P392" s="38">
        <v>4.2053126729999999</v>
      </c>
      <c r="Q392" s="39">
        <v>1.01E-5</v>
      </c>
      <c r="R392" s="35"/>
      <c r="S392" s="38">
        <v>2.1362378980000001</v>
      </c>
      <c r="T392" s="35">
        <v>4.868336E-3</v>
      </c>
      <c r="U392" s="35"/>
      <c r="V392" s="38">
        <v>6.7073485320000001</v>
      </c>
      <c r="W392" s="39">
        <v>5.5000000000000002E-5</v>
      </c>
      <c r="X392" s="35"/>
      <c r="Y392" s="35"/>
      <c r="Z392" s="35"/>
      <c r="AA392" s="35"/>
      <c r="AB392" s="35"/>
      <c r="AC392" s="35"/>
      <c r="AD392" s="35"/>
      <c r="AE392" s="35"/>
      <c r="AF392" s="35"/>
      <c r="AG392" s="35"/>
      <c r="AH392" s="35"/>
      <c r="AI392" s="35"/>
      <c r="AJ392" s="35"/>
      <c r="AK392" s="35"/>
      <c r="AL392" s="35"/>
      <c r="AM392" s="35"/>
      <c r="AN392" s="35"/>
      <c r="AO392" s="35"/>
      <c r="AP392" s="35"/>
      <c r="AQ392" s="35"/>
      <c r="AR392" s="35"/>
      <c r="AS392" s="35"/>
      <c r="AT392" s="35"/>
      <c r="AU392" s="35"/>
      <c r="AV392" s="35"/>
      <c r="AW392" s="35"/>
      <c r="AX392" s="35"/>
      <c r="AY392" s="35"/>
      <c r="AZ392" s="35"/>
      <c r="BA392" s="35"/>
      <c r="BB392" s="35"/>
      <c r="BC392" s="35"/>
      <c r="BD392" s="35"/>
      <c r="BE392" s="35"/>
      <c r="BF392" s="35"/>
      <c r="BG392" s="35"/>
      <c r="BH392" s="35"/>
      <c r="BI392" s="35"/>
      <c r="BJ392" s="35"/>
      <c r="BK392" s="35"/>
      <c r="BL392" s="35"/>
      <c r="BM392" s="35"/>
      <c r="BN392" s="35"/>
      <c r="BO392" s="35"/>
      <c r="BP392" s="35"/>
      <c r="BQ392" s="35"/>
      <c r="BR392" s="35"/>
      <c r="BS392" s="35"/>
      <c r="BT392" s="35"/>
      <c r="BU392" s="35"/>
      <c r="BV392" s="35"/>
      <c r="BW392" s="35"/>
      <c r="BX392" s="35"/>
      <c r="BY392" s="35"/>
      <c r="BZ392" s="35"/>
      <c r="CA392" s="35"/>
      <c r="CB392" s="35"/>
      <c r="CC392" s="35"/>
      <c r="CD392" s="35"/>
      <c r="CE392" s="35"/>
      <c r="CF392" s="35"/>
      <c r="CG392" s="35"/>
      <c r="CH392" s="35"/>
      <c r="CI392" s="35"/>
      <c r="CJ392" s="35"/>
      <c r="CK392" s="35"/>
      <c r="CL392" s="35"/>
      <c r="CM392" s="35"/>
      <c r="CN392" s="35"/>
      <c r="CO392" s="35"/>
      <c r="CP392" s="35"/>
      <c r="CQ392" s="35"/>
      <c r="CR392" s="35"/>
      <c r="CS392" s="35"/>
      <c r="CT392" s="35"/>
      <c r="CU392" s="35"/>
      <c r="CV392" s="35"/>
      <c r="CW392" s="35"/>
      <c r="CX392" s="35"/>
      <c r="CY392" s="35"/>
      <c r="CZ392" s="35"/>
      <c r="DA392" s="35"/>
      <c r="DB392" s="35"/>
      <c r="DC392" s="35"/>
      <c r="DD392" s="35"/>
      <c r="DE392" s="35"/>
      <c r="DF392" s="35"/>
      <c r="DG392" s="35"/>
    </row>
    <row r="393" spans="1:111">
      <c r="A393" s="29" t="s">
        <v>324</v>
      </c>
      <c r="B393" s="25" t="s">
        <v>415</v>
      </c>
      <c r="C393" s="16" t="s">
        <v>323</v>
      </c>
      <c r="D393" s="25" t="s">
        <v>1338</v>
      </c>
      <c r="E393" s="17">
        <v>7</v>
      </c>
      <c r="F393" s="40">
        <v>4</v>
      </c>
      <c r="G393" s="31">
        <v>3.0775146035533001</v>
      </c>
      <c r="H393" s="32">
        <v>0.16885432725979099</v>
      </c>
      <c r="I393" s="33">
        <v>15.0209922537022</v>
      </c>
      <c r="J393" s="13" t="s">
        <v>1438</v>
      </c>
      <c r="K393" s="32">
        <v>0.75375254775</v>
      </c>
      <c r="L393" s="47">
        <v>0.78728279734253903</v>
      </c>
      <c r="M393" s="32">
        <v>2.3456016310000001</v>
      </c>
      <c r="N393" s="25">
        <v>2.9248346000000001E-2</v>
      </c>
      <c r="O393" s="32"/>
      <c r="P393" s="32">
        <v>3.3082387010000001</v>
      </c>
      <c r="Q393" s="26">
        <v>1.6399999999999999E-5</v>
      </c>
      <c r="S393" s="32">
        <v>3.7218411630000001</v>
      </c>
      <c r="T393" s="25">
        <v>2.5773899999999999E-4</v>
      </c>
      <c r="U393" s="26"/>
      <c r="V393" s="32">
        <v>3.1003384509999998</v>
      </c>
      <c r="W393" s="26">
        <v>1.06E-5</v>
      </c>
    </row>
    <row r="394" spans="1:111">
      <c r="A394" s="29" t="s">
        <v>278</v>
      </c>
      <c r="B394" s="25" t="s">
        <v>279</v>
      </c>
      <c r="C394" s="16" t="s">
        <v>277</v>
      </c>
      <c r="D394" s="25" t="s">
        <v>1339</v>
      </c>
      <c r="E394" s="17">
        <v>141</v>
      </c>
      <c r="F394" s="40">
        <v>3</v>
      </c>
      <c r="G394" s="31">
        <v>3.4621816795211098</v>
      </c>
      <c r="H394" s="32">
        <v>0.36582150466778901</v>
      </c>
      <c r="I394" s="33">
        <v>29.4566244303569</v>
      </c>
      <c r="J394" s="13" t="s">
        <v>1438</v>
      </c>
      <c r="K394" s="32">
        <v>0.81995242324999995</v>
      </c>
      <c r="L394" s="47">
        <v>0.72772128027482497</v>
      </c>
      <c r="M394" s="32" t="s">
        <v>1441</v>
      </c>
      <c r="N394" s="46"/>
      <c r="O394" s="32"/>
      <c r="P394" s="32">
        <v>3.298816183</v>
      </c>
      <c r="Q394" s="25">
        <v>1.5123196E-2</v>
      </c>
      <c r="S394" s="32">
        <v>2.2672697369999999</v>
      </c>
      <c r="T394" s="25">
        <v>2.6815043E-2</v>
      </c>
      <c r="V394" s="32">
        <v>5.5370356569999997</v>
      </c>
      <c r="W394" s="26">
        <v>9.4900000000000006E-6</v>
      </c>
    </row>
    <row r="395" spans="1:111">
      <c r="A395" s="29" t="s">
        <v>278</v>
      </c>
      <c r="B395" s="25" t="s">
        <v>279</v>
      </c>
      <c r="C395" s="16" t="s">
        <v>277</v>
      </c>
      <c r="D395" s="25" t="s">
        <v>1340</v>
      </c>
      <c r="E395" s="17">
        <v>154</v>
      </c>
      <c r="F395" s="40">
        <v>3</v>
      </c>
      <c r="G395" s="31">
        <v>3.7459738477954501</v>
      </c>
      <c r="H395" s="32">
        <v>0.323934993026465</v>
      </c>
      <c r="I395" s="33">
        <v>24.527864057159999</v>
      </c>
      <c r="J395" s="13" t="s">
        <v>1438</v>
      </c>
      <c r="K395" s="32">
        <v>0.81995242324999995</v>
      </c>
      <c r="L395" s="47">
        <v>0.72772128027482497</v>
      </c>
      <c r="M395" s="32">
        <v>2.3693100390000001</v>
      </c>
      <c r="N395" s="25">
        <v>3.0241324E-2</v>
      </c>
      <c r="O395" s="32"/>
      <c r="P395" s="32"/>
      <c r="Q395" s="46"/>
      <c r="S395" s="32">
        <v>4.7775820510000004</v>
      </c>
      <c r="T395" s="25">
        <v>1.8050046E-2</v>
      </c>
      <c r="V395" s="32">
        <v>4.6370926499999996</v>
      </c>
      <c r="W395" s="26">
        <v>4.6999999999999997E-5</v>
      </c>
    </row>
    <row r="396" spans="1:111">
      <c r="A396" s="29" t="s">
        <v>278</v>
      </c>
      <c r="B396" s="25" t="s">
        <v>279</v>
      </c>
      <c r="C396" s="16" t="s">
        <v>277</v>
      </c>
      <c r="D396" s="25" t="s">
        <v>1341</v>
      </c>
      <c r="E396" s="17">
        <v>184</v>
      </c>
      <c r="F396" s="40">
        <v>3</v>
      </c>
      <c r="G396" s="31">
        <v>3.2338331095448001</v>
      </c>
      <c r="H396" s="32">
        <v>0.34799616510466103</v>
      </c>
      <c r="I396" s="33">
        <v>29.650303083031002</v>
      </c>
      <c r="J396" s="13" t="s">
        <v>1438</v>
      </c>
      <c r="K396" s="32">
        <v>0.81995242324999995</v>
      </c>
      <c r="L396" s="47">
        <v>0.72772128027482497</v>
      </c>
      <c r="M396" s="2">
        <v>2.4717409149999998</v>
      </c>
      <c r="N396" s="3">
        <v>8.1598881999999998E-2</v>
      </c>
      <c r="O396" s="32"/>
      <c r="P396" s="32">
        <v>2.5447441749999999</v>
      </c>
      <c r="Q396" s="25">
        <v>1.2052110000000001E-3</v>
      </c>
      <c r="S396" s="32">
        <v>2.9858111979999999</v>
      </c>
      <c r="T396" s="25">
        <v>2.1149789999999999E-3</v>
      </c>
      <c r="V396" s="32">
        <v>5.8324908659999997</v>
      </c>
      <c r="W396" s="26">
        <v>6.3100000000000002E-5</v>
      </c>
    </row>
    <row r="397" spans="1:111">
      <c r="A397" s="29" t="s">
        <v>278</v>
      </c>
      <c r="B397" s="25" t="s">
        <v>279</v>
      </c>
      <c r="C397" s="16" t="s">
        <v>277</v>
      </c>
      <c r="D397" s="25" t="s">
        <v>1342</v>
      </c>
      <c r="E397" s="17">
        <v>197</v>
      </c>
      <c r="F397" s="40">
        <v>4</v>
      </c>
      <c r="G397" s="31">
        <v>4.3359163177335498</v>
      </c>
      <c r="H397" s="32">
        <v>0.12342013599783699</v>
      </c>
      <c r="I397" s="33">
        <v>8.4134816642371302</v>
      </c>
      <c r="J397" s="13" t="s">
        <v>1438</v>
      </c>
      <c r="K397" s="32">
        <v>0.81995242324999995</v>
      </c>
      <c r="L397" s="47">
        <v>0.72772128027482497</v>
      </c>
      <c r="M397" s="32">
        <v>4.0455315399999998</v>
      </c>
      <c r="N397" s="25">
        <v>1.5066829E-2</v>
      </c>
      <c r="O397" s="32"/>
      <c r="P397" s="32">
        <v>3.8073243489999999</v>
      </c>
      <c r="Q397" s="25">
        <v>8.6144300000000004E-4</v>
      </c>
      <c r="S397" s="32">
        <v>4.3341245209999997</v>
      </c>
      <c r="T397" s="25">
        <v>4.5505010000000002E-3</v>
      </c>
      <c r="V397" s="32">
        <v>5.2926722509999999</v>
      </c>
      <c r="W397" s="25">
        <v>3.3201609999999999E-3</v>
      </c>
    </row>
    <row r="398" spans="1:111">
      <c r="A398" s="37" t="s">
        <v>309</v>
      </c>
      <c r="B398" s="35" t="s">
        <v>310</v>
      </c>
      <c r="C398" s="18" t="s">
        <v>308</v>
      </c>
      <c r="D398" s="25" t="s">
        <v>1343</v>
      </c>
      <c r="E398" s="17">
        <v>106</v>
      </c>
      <c r="F398" s="40">
        <v>3</v>
      </c>
      <c r="G398" s="31">
        <v>2.5888639902759101</v>
      </c>
      <c r="H398" s="32">
        <v>0.38039879814788102</v>
      </c>
      <c r="I398" s="33">
        <v>39.990657449407799</v>
      </c>
      <c r="J398" s="13" t="s">
        <v>1438</v>
      </c>
      <c r="K398" s="32">
        <v>0.854113436</v>
      </c>
      <c r="L398" s="47">
        <v>0.85589764782253397</v>
      </c>
      <c r="M398" s="38">
        <v>3.8075635280000002</v>
      </c>
      <c r="N398" s="35">
        <v>8.4008769999999993E-3</v>
      </c>
      <c r="O398" s="32"/>
      <c r="P398" s="38">
        <v>2.3489769859999998</v>
      </c>
      <c r="Q398" s="35">
        <v>1.8585397E-2</v>
      </c>
      <c r="S398" s="38">
        <v>1.4458963439999999</v>
      </c>
      <c r="T398" s="35">
        <v>3.3963782999999997E-2</v>
      </c>
      <c r="V398" s="38">
        <v>3.4563674949999998</v>
      </c>
      <c r="W398" s="35">
        <v>1.0858199000000001E-2</v>
      </c>
    </row>
    <row r="399" spans="1:111">
      <c r="A399" s="29" t="s">
        <v>312</v>
      </c>
      <c r="B399" s="25" t="s">
        <v>313</v>
      </c>
      <c r="C399" s="16" t="s">
        <v>311</v>
      </c>
      <c r="D399" s="25" t="s">
        <v>1346</v>
      </c>
      <c r="E399" s="17">
        <v>47</v>
      </c>
      <c r="F399" s="40">
        <v>3</v>
      </c>
      <c r="G399" s="31">
        <v>4.1260150302865499</v>
      </c>
      <c r="H399" s="32">
        <v>0.38316783832912499</v>
      </c>
      <c r="I399" s="33">
        <v>27.034825274429501</v>
      </c>
      <c r="J399" s="13" t="s">
        <v>1438</v>
      </c>
      <c r="K399" s="32">
        <v>1.0138867652500001</v>
      </c>
      <c r="L399" s="47">
        <v>1.00506136218993</v>
      </c>
      <c r="M399" s="47" t="s">
        <v>1441</v>
      </c>
      <c r="N399" s="46"/>
      <c r="O399" s="32"/>
      <c r="P399" s="32">
        <v>5.4404379430000001</v>
      </c>
      <c r="Q399" s="25">
        <v>3.0558389999999999E-3</v>
      </c>
      <c r="S399" s="32">
        <v>2.399995154</v>
      </c>
      <c r="T399" s="25">
        <v>7.4210049999999996E-3</v>
      </c>
      <c r="V399" s="32">
        <v>5.3802596119999997</v>
      </c>
      <c r="W399" s="25">
        <v>2.3255800000000001E-4</v>
      </c>
    </row>
    <row r="400" spans="1:111">
      <c r="A400" s="29" t="s">
        <v>312</v>
      </c>
      <c r="B400" s="25" t="s">
        <v>313</v>
      </c>
      <c r="C400" s="16" t="s">
        <v>311</v>
      </c>
      <c r="D400" s="25" t="s">
        <v>1347</v>
      </c>
      <c r="E400" s="17">
        <v>48</v>
      </c>
      <c r="F400" s="40">
        <v>3</v>
      </c>
      <c r="G400" s="31">
        <v>4.3591272602136204</v>
      </c>
      <c r="H400" s="32">
        <v>0.31411777249681</v>
      </c>
      <c r="I400" s="33">
        <v>21.335582061926299</v>
      </c>
      <c r="J400" s="13" t="s">
        <v>1438</v>
      </c>
      <c r="K400" s="32">
        <v>1.0138867652500001</v>
      </c>
      <c r="L400" s="47">
        <v>1.00506136218993</v>
      </c>
      <c r="M400" s="32">
        <v>3.8522010870000001</v>
      </c>
      <c r="N400" s="25">
        <v>2.0257526000000001E-2</v>
      </c>
      <c r="O400" s="32"/>
      <c r="P400" s="32">
        <v>7.1281310400000004</v>
      </c>
      <c r="Q400" s="25">
        <v>4.9008569999999998E-3</v>
      </c>
      <c r="S400" s="32">
        <v>3.005915119</v>
      </c>
      <c r="T400" s="25">
        <v>2.7058099999999999E-4</v>
      </c>
      <c r="V400" s="2">
        <v>4.3740356360000003</v>
      </c>
      <c r="W400" s="3">
        <v>7.9349031E-2</v>
      </c>
    </row>
    <row r="401" spans="1:111">
      <c r="A401" s="29" t="s">
        <v>312</v>
      </c>
      <c r="B401" s="25" t="s">
        <v>313</v>
      </c>
      <c r="C401" s="16" t="s">
        <v>311</v>
      </c>
      <c r="D401" s="25" t="s">
        <v>1344</v>
      </c>
      <c r="E401" s="17">
        <v>120</v>
      </c>
      <c r="F401" s="40">
        <v>4</v>
      </c>
      <c r="G401" s="31">
        <v>3.6448105254449499</v>
      </c>
      <c r="H401" s="32">
        <v>0.339031552152256</v>
      </c>
      <c r="I401" s="33">
        <v>26.214366614232901</v>
      </c>
      <c r="J401" s="13" t="s">
        <v>1438</v>
      </c>
      <c r="K401" s="32">
        <v>1.0138867652500001</v>
      </c>
      <c r="L401" s="47">
        <v>1.00506136218993</v>
      </c>
      <c r="M401" s="32">
        <v>2.2403362640000002</v>
      </c>
      <c r="N401" s="25">
        <v>4.752605E-2</v>
      </c>
      <c r="O401" s="32"/>
      <c r="P401" s="32">
        <v>4.030577761</v>
      </c>
      <c r="Q401" s="25">
        <v>3.2641039999999999E-3</v>
      </c>
      <c r="S401" s="32">
        <v>3.4035812769999998</v>
      </c>
      <c r="T401" s="25">
        <v>1.6453819999999999E-3</v>
      </c>
      <c r="V401" s="32">
        <v>5.7507332729999998</v>
      </c>
      <c r="W401" s="25">
        <v>1.7547E-4</v>
      </c>
    </row>
    <row r="402" spans="1:111">
      <c r="A402" s="29" t="s">
        <v>312</v>
      </c>
      <c r="B402" s="25" t="s">
        <v>313</v>
      </c>
      <c r="C402" s="16" t="s">
        <v>311</v>
      </c>
      <c r="D402" s="25" t="s">
        <v>1345</v>
      </c>
      <c r="E402" s="17">
        <v>145</v>
      </c>
      <c r="F402" s="40">
        <v>4</v>
      </c>
      <c r="G402" s="31">
        <v>3.9126294922671199</v>
      </c>
      <c r="H402" s="32">
        <v>0.30382176075117701</v>
      </c>
      <c r="I402" s="33">
        <v>22.270899507294601</v>
      </c>
      <c r="J402" s="13" t="s">
        <v>1438</v>
      </c>
      <c r="K402" s="32">
        <v>1.0138867652500001</v>
      </c>
      <c r="L402" s="47">
        <v>1.00506136218993</v>
      </c>
      <c r="M402" s="32">
        <v>4.1339383229999997</v>
      </c>
      <c r="N402" s="25">
        <v>2.4083206999999999E-2</v>
      </c>
      <c r="O402" s="32"/>
      <c r="P402" s="32">
        <v>4.076726453</v>
      </c>
      <c r="Q402" s="25">
        <v>7.4750900000000004E-4</v>
      </c>
      <c r="S402" s="32">
        <v>2.4399715799999999</v>
      </c>
      <c r="T402" s="25">
        <v>3.0862700000000001E-4</v>
      </c>
      <c r="V402" s="32">
        <v>5.7031973340000004</v>
      </c>
      <c r="W402" s="25">
        <v>6.6255289999999998E-3</v>
      </c>
    </row>
    <row r="403" spans="1:111">
      <c r="A403" s="37" t="s">
        <v>315</v>
      </c>
      <c r="B403" s="35" t="s">
        <v>316</v>
      </c>
      <c r="C403" s="18" t="s">
        <v>314</v>
      </c>
      <c r="D403" s="25" t="s">
        <v>1348</v>
      </c>
      <c r="E403" s="17">
        <v>18</v>
      </c>
      <c r="F403" s="40">
        <v>4</v>
      </c>
      <c r="G403" s="31">
        <v>7.0857718850659897</v>
      </c>
      <c r="H403" s="32">
        <v>0.24747972306226099</v>
      </c>
      <c r="I403" s="33">
        <v>12.6388405543962</v>
      </c>
      <c r="J403" s="13" t="s">
        <v>1438</v>
      </c>
      <c r="K403" s="32">
        <v>0.94707701949999989</v>
      </c>
      <c r="L403" s="47">
        <v>0.95893269013524896</v>
      </c>
      <c r="M403" s="38">
        <v>7.1363506699999997</v>
      </c>
      <c r="N403" s="35">
        <v>3.6786015999999998E-2</v>
      </c>
      <c r="O403" s="32"/>
      <c r="P403" s="38">
        <v>8.0131985399999994</v>
      </c>
      <c r="Q403" s="35">
        <v>3.9293660000000001E-3</v>
      </c>
      <c r="S403" s="38">
        <v>4.7607188630000001</v>
      </c>
      <c r="T403" s="35">
        <v>4.0017300000000002E-3</v>
      </c>
      <c r="V403" s="38">
        <v>9.2561576349999992</v>
      </c>
      <c r="W403" s="35">
        <v>1.1989105999999999E-2</v>
      </c>
    </row>
    <row r="404" spans="1:111">
      <c r="A404" s="29" t="s">
        <v>315</v>
      </c>
      <c r="B404" s="25" t="s">
        <v>316</v>
      </c>
      <c r="C404" s="16" t="s">
        <v>314</v>
      </c>
      <c r="D404" s="25" t="s">
        <v>1349</v>
      </c>
      <c r="E404" s="17">
        <v>44</v>
      </c>
      <c r="F404" s="40">
        <v>3.5</v>
      </c>
      <c r="G404" s="31">
        <v>3.9600282635366999</v>
      </c>
      <c r="H404" s="32">
        <v>0.45357989029586199</v>
      </c>
      <c r="I404" s="33">
        <v>32.957639030995701</v>
      </c>
      <c r="J404" s="13" t="s">
        <v>1438</v>
      </c>
      <c r="K404" s="32">
        <v>0.94707701949999989</v>
      </c>
      <c r="L404" s="47">
        <v>0.95893269013524896</v>
      </c>
      <c r="M404" s="32">
        <v>1.9395633409999999</v>
      </c>
      <c r="N404" s="25">
        <v>4.3715979000000002E-2</v>
      </c>
      <c r="O404" s="32"/>
      <c r="P404" s="32">
        <v>6.4916462590000004</v>
      </c>
      <c r="Q404" s="26">
        <v>4.1300000000000003E-6</v>
      </c>
      <c r="S404" s="32">
        <v>3.8042237600000002</v>
      </c>
      <c r="T404" s="25">
        <v>3.21117E-4</v>
      </c>
      <c r="V404" s="32">
        <v>5.1380931270000003</v>
      </c>
      <c r="W404" s="26">
        <v>8.42E-5</v>
      </c>
    </row>
    <row r="405" spans="1:111">
      <c r="A405" s="49" t="s">
        <v>321</v>
      </c>
      <c r="B405" s="46" t="s">
        <v>322</v>
      </c>
      <c r="C405" s="16" t="s">
        <v>320</v>
      </c>
      <c r="D405" s="25" t="s">
        <v>1351</v>
      </c>
      <c r="E405" s="17">
        <v>42</v>
      </c>
      <c r="F405" s="40">
        <v>3</v>
      </c>
      <c r="G405" s="31">
        <v>7.7843990162991998</v>
      </c>
      <c r="H405" s="32">
        <v>0.46834339677956799</v>
      </c>
      <c r="I405" s="33">
        <v>22.822399789408699</v>
      </c>
      <c r="J405" s="13" t="s">
        <v>1438</v>
      </c>
      <c r="K405" s="32">
        <v>0.97464196449999996</v>
      </c>
      <c r="L405" s="47">
        <v>0.87830611776563605</v>
      </c>
      <c r="M405" s="47"/>
      <c r="N405" s="46"/>
      <c r="O405" s="32"/>
      <c r="P405" s="47">
        <v>4.1868079390000004</v>
      </c>
      <c r="Q405" s="26">
        <v>1.5E-5</v>
      </c>
      <c r="S405" s="47">
        <v>13.00470367</v>
      </c>
      <c r="T405" s="26">
        <v>1.9199999999999999E-5</v>
      </c>
      <c r="V405" s="47">
        <v>8.6579058819999997</v>
      </c>
      <c r="W405" s="46">
        <v>1.568641E-3</v>
      </c>
    </row>
    <row r="406" spans="1:111" s="35" customFormat="1">
      <c r="A406" s="37" t="s">
        <v>321</v>
      </c>
      <c r="B406" s="35" t="s">
        <v>322</v>
      </c>
      <c r="C406" s="18" t="s">
        <v>320</v>
      </c>
      <c r="D406" s="25" t="s">
        <v>1206</v>
      </c>
      <c r="E406" s="17">
        <v>57</v>
      </c>
      <c r="F406" s="40">
        <v>3</v>
      </c>
      <c r="G406" s="31">
        <v>5.5918346439264397</v>
      </c>
      <c r="H406" s="32">
        <v>0.49121657512036798</v>
      </c>
      <c r="I406" s="33">
        <v>28.5374108836643</v>
      </c>
      <c r="J406" s="13" t="s">
        <v>1438</v>
      </c>
      <c r="K406" s="32">
        <v>0.97464196449999996</v>
      </c>
      <c r="L406" s="47">
        <v>0.87830611776563605</v>
      </c>
      <c r="M406" s="38">
        <v>3.9661130099999999</v>
      </c>
      <c r="N406" s="35">
        <v>5.9657540000000002E-2</v>
      </c>
      <c r="O406" s="32"/>
      <c r="P406" s="38">
        <v>13.035790410000001</v>
      </c>
      <c r="Q406" s="39">
        <v>4.5099999999999998E-5</v>
      </c>
      <c r="R406" s="25"/>
      <c r="S406" s="38">
        <v>4.1601330000000001</v>
      </c>
      <c r="T406" s="35">
        <v>1.096634E-3</v>
      </c>
      <c r="U406" s="25"/>
      <c r="V406" s="38">
        <v>4.5439693099999996</v>
      </c>
      <c r="W406" s="35">
        <v>7.7821100000000001E-4</v>
      </c>
      <c r="X406" s="25"/>
      <c r="Y406" s="25"/>
      <c r="Z406" s="25"/>
      <c r="AA406" s="25"/>
      <c r="AB406" s="25"/>
      <c r="AC406" s="25"/>
      <c r="AD406" s="25"/>
      <c r="AE406" s="25"/>
      <c r="AF406" s="25"/>
      <c r="AG406" s="25"/>
      <c r="AH406" s="25"/>
      <c r="AI406" s="25"/>
      <c r="AJ406" s="25"/>
      <c r="AK406" s="25"/>
      <c r="AL406" s="25"/>
      <c r="AM406" s="25"/>
      <c r="AN406" s="25"/>
      <c r="AO406" s="25"/>
      <c r="AP406" s="25"/>
      <c r="AQ406" s="25"/>
      <c r="AR406" s="25"/>
      <c r="AS406" s="25"/>
      <c r="AT406" s="25"/>
      <c r="AU406" s="25"/>
      <c r="AV406" s="25"/>
      <c r="AW406" s="25"/>
      <c r="AX406" s="25"/>
      <c r="AY406" s="25"/>
      <c r="AZ406" s="25"/>
      <c r="BA406" s="25"/>
      <c r="BB406" s="25"/>
      <c r="BC406" s="25"/>
      <c r="BD406" s="25"/>
      <c r="BE406" s="25"/>
      <c r="BF406" s="25"/>
      <c r="BG406" s="25"/>
      <c r="BH406" s="25"/>
      <c r="BI406" s="25"/>
      <c r="BJ406" s="25"/>
      <c r="BK406" s="25"/>
      <c r="BL406" s="25"/>
      <c r="BM406" s="25"/>
      <c r="BN406" s="25"/>
      <c r="BO406" s="25"/>
      <c r="BP406" s="25"/>
      <c r="BQ406" s="25"/>
      <c r="BR406" s="25"/>
      <c r="BS406" s="25"/>
      <c r="BT406" s="25"/>
      <c r="BU406" s="25"/>
      <c r="BV406" s="25"/>
      <c r="BW406" s="25"/>
      <c r="BX406" s="25"/>
      <c r="BY406" s="25"/>
      <c r="BZ406" s="25"/>
      <c r="CA406" s="25"/>
      <c r="CB406" s="25"/>
      <c r="CC406" s="25"/>
      <c r="CD406" s="25"/>
      <c r="CE406" s="25"/>
      <c r="CF406" s="25"/>
      <c r="CG406" s="25"/>
      <c r="CH406" s="25"/>
      <c r="CI406" s="25"/>
      <c r="CJ406" s="25"/>
      <c r="CK406" s="25"/>
      <c r="CL406" s="25"/>
      <c r="CM406" s="25"/>
      <c r="CN406" s="25"/>
      <c r="CO406" s="25"/>
      <c r="CP406" s="25"/>
      <c r="CQ406" s="25"/>
      <c r="CR406" s="25"/>
      <c r="CS406" s="25"/>
      <c r="CT406" s="25"/>
      <c r="CU406" s="25"/>
      <c r="CV406" s="25"/>
      <c r="CW406" s="25"/>
      <c r="CX406" s="25"/>
      <c r="CY406" s="25"/>
      <c r="CZ406" s="25"/>
      <c r="DA406" s="25"/>
      <c r="DB406" s="25"/>
      <c r="DC406" s="25"/>
      <c r="DD406" s="25"/>
      <c r="DE406" s="25"/>
      <c r="DF406" s="25"/>
      <c r="DG406" s="25"/>
    </row>
    <row r="407" spans="1:111">
      <c r="A407" s="29" t="s">
        <v>321</v>
      </c>
      <c r="B407" s="25" t="s">
        <v>322</v>
      </c>
      <c r="C407" s="16" t="s">
        <v>320</v>
      </c>
      <c r="D407" s="25" t="s">
        <v>1207</v>
      </c>
      <c r="E407" s="17">
        <v>89</v>
      </c>
      <c r="F407" s="40">
        <v>3.5</v>
      </c>
      <c r="G407" s="31">
        <v>3.3432118208324799</v>
      </c>
      <c r="H407" s="32">
        <v>0.43722466539619798</v>
      </c>
      <c r="I407" s="33">
        <v>36.226123511036803</v>
      </c>
      <c r="J407" s="13" t="s">
        <v>1438</v>
      </c>
      <c r="K407" s="32">
        <v>0.97464196449999996</v>
      </c>
      <c r="L407" s="47">
        <v>0.87830611776563605</v>
      </c>
      <c r="M407" s="32">
        <v>1.654905053</v>
      </c>
      <c r="N407" s="25">
        <v>1.2126981E-2</v>
      </c>
      <c r="O407" s="32"/>
      <c r="P407" s="32">
        <v>5.4325950829999998</v>
      </c>
      <c r="Q407" s="25">
        <v>2.8926800000000002E-4</v>
      </c>
      <c r="S407" s="32">
        <v>3.532286772</v>
      </c>
      <c r="T407" s="26">
        <v>3.4400000000000001E-6</v>
      </c>
      <c r="V407" s="32">
        <v>3.9525858180000002</v>
      </c>
      <c r="W407" s="25">
        <v>8.6307599999999995E-4</v>
      </c>
    </row>
    <row r="408" spans="1:111" s="35" customFormat="1">
      <c r="A408" s="29" t="s">
        <v>321</v>
      </c>
      <c r="B408" s="25" t="s">
        <v>322</v>
      </c>
      <c r="C408" s="16" t="s">
        <v>320</v>
      </c>
      <c r="D408" s="25" t="s">
        <v>1350</v>
      </c>
      <c r="E408" s="17">
        <v>112</v>
      </c>
      <c r="F408" s="40">
        <v>3</v>
      </c>
      <c r="G408" s="31">
        <v>5.5153952686503596</v>
      </c>
      <c r="H408" s="32">
        <v>0.46030009514027698</v>
      </c>
      <c r="I408" s="33">
        <v>26.956861901630599</v>
      </c>
      <c r="J408" s="13" t="s">
        <v>1438</v>
      </c>
      <c r="K408" s="32">
        <v>0.97464196449999996</v>
      </c>
      <c r="L408" s="47">
        <v>0.87830611776563605</v>
      </c>
      <c r="M408" s="2">
        <v>3.0118301010000001</v>
      </c>
      <c r="N408" s="3">
        <v>7.1517047E-2</v>
      </c>
      <c r="O408" s="32"/>
      <c r="P408" s="32">
        <v>11.40428288</v>
      </c>
      <c r="Q408" s="25">
        <v>4.9246350000000001E-3</v>
      </c>
      <c r="R408" s="25"/>
      <c r="S408" s="32">
        <v>3.8152972850000002</v>
      </c>
      <c r="T408" s="26">
        <v>5.4600000000000002E-6</v>
      </c>
      <c r="U408" s="25"/>
      <c r="V408" s="32">
        <v>6.2828886690000001</v>
      </c>
      <c r="W408" s="25">
        <v>1.849023E-3</v>
      </c>
      <c r="X408" s="25"/>
      <c r="Y408" s="25"/>
      <c r="Z408" s="25"/>
      <c r="AA408" s="25"/>
      <c r="AB408" s="25"/>
      <c r="AC408" s="25"/>
      <c r="AD408" s="25"/>
      <c r="AE408" s="25"/>
      <c r="AF408" s="25"/>
      <c r="AG408" s="25"/>
      <c r="AH408" s="25"/>
      <c r="AI408" s="25"/>
      <c r="AJ408" s="25"/>
      <c r="AK408" s="25"/>
      <c r="AL408" s="25"/>
      <c r="AM408" s="25"/>
      <c r="AN408" s="25"/>
      <c r="AO408" s="25"/>
      <c r="AP408" s="25"/>
      <c r="AQ408" s="25"/>
      <c r="AR408" s="25"/>
      <c r="AS408" s="25"/>
      <c r="AT408" s="25"/>
      <c r="AU408" s="25"/>
      <c r="AV408" s="25"/>
      <c r="AW408" s="25"/>
      <c r="AX408" s="25"/>
      <c r="AY408" s="25"/>
      <c r="AZ408" s="25"/>
      <c r="BA408" s="25"/>
      <c r="BB408" s="25"/>
      <c r="BC408" s="25"/>
      <c r="BD408" s="25"/>
      <c r="BE408" s="25"/>
      <c r="BF408" s="25"/>
      <c r="BG408" s="25"/>
      <c r="BH408" s="25"/>
      <c r="BI408" s="25"/>
      <c r="BJ408" s="25"/>
      <c r="BK408" s="25"/>
      <c r="BL408" s="25"/>
      <c r="BM408" s="25"/>
      <c r="BN408" s="25"/>
      <c r="BO408" s="25"/>
      <c r="BP408" s="25"/>
      <c r="BQ408" s="25"/>
      <c r="BR408" s="25"/>
      <c r="BS408" s="25"/>
      <c r="BT408" s="25"/>
      <c r="BU408" s="25"/>
      <c r="BV408" s="25"/>
      <c r="BW408" s="25"/>
      <c r="BX408" s="25"/>
      <c r="BY408" s="25"/>
      <c r="BZ408" s="25"/>
      <c r="CA408" s="25"/>
      <c r="CB408" s="25"/>
      <c r="CC408" s="25"/>
      <c r="CD408" s="25"/>
      <c r="CE408" s="25"/>
      <c r="CF408" s="25"/>
      <c r="CG408" s="25"/>
      <c r="CH408" s="25"/>
      <c r="CI408" s="25"/>
      <c r="CJ408" s="25"/>
      <c r="CK408" s="25"/>
      <c r="CL408" s="25"/>
      <c r="CM408" s="25"/>
      <c r="CN408" s="25"/>
      <c r="CO408" s="25"/>
      <c r="CP408" s="25"/>
      <c r="CQ408" s="25"/>
      <c r="CR408" s="25"/>
      <c r="CS408" s="25"/>
      <c r="CT408" s="25"/>
      <c r="CU408" s="25"/>
      <c r="CV408" s="25"/>
      <c r="CW408" s="25"/>
      <c r="CX408" s="25"/>
      <c r="CY408" s="25"/>
      <c r="CZ408" s="25"/>
      <c r="DA408" s="25"/>
      <c r="DB408" s="25"/>
      <c r="DC408" s="25"/>
      <c r="DD408" s="25"/>
      <c r="DE408" s="25"/>
      <c r="DF408" s="25"/>
      <c r="DG408" s="25"/>
    </row>
    <row r="409" spans="1:111">
      <c r="A409" s="29" t="s">
        <v>344</v>
      </c>
      <c r="B409" s="25" t="s">
        <v>345</v>
      </c>
      <c r="C409" s="16" t="s">
        <v>343</v>
      </c>
      <c r="D409" s="25" t="s">
        <v>1208</v>
      </c>
      <c r="E409" s="17">
        <v>101</v>
      </c>
      <c r="F409" s="40">
        <v>4</v>
      </c>
      <c r="G409" s="31">
        <v>6.99026870287154</v>
      </c>
      <c r="H409" s="32">
        <v>0.30104436192717898</v>
      </c>
      <c r="I409" s="33">
        <v>15.481687885885201</v>
      </c>
      <c r="J409" s="13" t="s">
        <v>1438</v>
      </c>
      <c r="K409" s="32">
        <v>0.82237978300000003</v>
      </c>
      <c r="L409" s="47">
        <v>0.77162243959454602</v>
      </c>
      <c r="M409" s="32">
        <v>6.7353598740000002</v>
      </c>
      <c r="N409" s="26">
        <v>1.7E-6</v>
      </c>
      <c r="O409" s="32"/>
      <c r="P409" s="32">
        <v>4.3366947319999998</v>
      </c>
      <c r="Q409" s="26">
        <v>5.7599999999999997E-7</v>
      </c>
      <c r="S409" s="32">
        <v>9.3451515819999997</v>
      </c>
      <c r="T409" s="26">
        <v>8.92E-5</v>
      </c>
      <c r="V409" s="32">
        <v>8.7337701130000003</v>
      </c>
      <c r="W409" s="25">
        <v>5.3598399999999998E-4</v>
      </c>
    </row>
    <row r="410" spans="1:111" s="35" customFormat="1">
      <c r="A410" s="49" t="s">
        <v>344</v>
      </c>
      <c r="B410" s="46" t="s">
        <v>345</v>
      </c>
      <c r="C410" s="16" t="s">
        <v>343</v>
      </c>
      <c r="D410" s="25" t="s">
        <v>1209</v>
      </c>
      <c r="E410" s="17">
        <v>105</v>
      </c>
      <c r="F410" s="40">
        <v>4</v>
      </c>
      <c r="G410" s="31">
        <v>4.9012126884599301</v>
      </c>
      <c r="H410" s="32">
        <v>0.116010846596272</v>
      </c>
      <c r="I410" s="33">
        <v>7.2986544222424703</v>
      </c>
      <c r="J410" s="13" t="s">
        <v>1438</v>
      </c>
      <c r="K410" s="32">
        <v>0.82237978300000003</v>
      </c>
      <c r="L410" s="47">
        <v>0.77162243959454602</v>
      </c>
      <c r="M410" s="47">
        <v>4.2659901759999999</v>
      </c>
      <c r="N410" s="46">
        <v>1.6395567E-2</v>
      </c>
      <c r="O410" s="32"/>
      <c r="P410" s="47">
        <v>4.7905054930000004</v>
      </c>
      <c r="Q410" s="46">
        <v>3.9577699999999999E-4</v>
      </c>
      <c r="R410" s="25"/>
      <c r="S410" s="47">
        <v>4.7895035249999998</v>
      </c>
      <c r="T410" s="46">
        <v>2.1794351999999999E-2</v>
      </c>
      <c r="U410" s="25"/>
      <c r="V410" s="47">
        <v>5.8892455549999996</v>
      </c>
      <c r="W410" s="26">
        <v>1.9599999999999999E-5</v>
      </c>
      <c r="X410" s="25"/>
      <c r="Y410" s="25"/>
      <c r="Z410" s="25"/>
      <c r="AA410" s="25"/>
      <c r="AB410" s="25"/>
      <c r="AC410" s="25"/>
      <c r="AD410" s="25"/>
      <c r="AE410" s="25"/>
      <c r="AF410" s="25"/>
      <c r="AG410" s="25"/>
      <c r="AH410" s="25"/>
      <c r="AI410" s="25"/>
      <c r="AJ410" s="25"/>
      <c r="AK410" s="25"/>
      <c r="AL410" s="25"/>
      <c r="AM410" s="25"/>
      <c r="AN410" s="25"/>
      <c r="AO410" s="25"/>
      <c r="AP410" s="25"/>
      <c r="AQ410" s="25"/>
      <c r="AR410" s="25"/>
      <c r="AS410" s="25"/>
      <c r="AT410" s="25"/>
      <c r="AU410" s="25"/>
      <c r="AV410" s="25"/>
      <c r="AW410" s="25"/>
      <c r="AX410" s="25"/>
      <c r="AY410" s="25"/>
      <c r="AZ410" s="25"/>
      <c r="BA410" s="25"/>
      <c r="BB410" s="25"/>
      <c r="BC410" s="25"/>
      <c r="BD410" s="25"/>
      <c r="BE410" s="25"/>
      <c r="BF410" s="25"/>
      <c r="BG410" s="25"/>
      <c r="BH410" s="25"/>
      <c r="BI410" s="25"/>
      <c r="BJ410" s="25"/>
      <c r="BK410" s="25"/>
      <c r="BL410" s="25"/>
      <c r="BM410" s="25"/>
      <c r="BN410" s="25"/>
      <c r="BO410" s="25"/>
      <c r="BP410" s="25"/>
      <c r="BQ410" s="25"/>
      <c r="BR410" s="25"/>
      <c r="BS410" s="25"/>
      <c r="BT410" s="25"/>
      <c r="BU410" s="25"/>
      <c r="BV410" s="25"/>
      <c r="BW410" s="25"/>
      <c r="BX410" s="25"/>
      <c r="BY410" s="25"/>
      <c r="BZ410" s="25"/>
      <c r="CA410" s="25"/>
      <c r="CB410" s="25"/>
      <c r="CC410" s="25"/>
      <c r="CD410" s="25"/>
      <c r="CE410" s="25"/>
      <c r="CF410" s="25"/>
      <c r="CG410" s="25"/>
      <c r="CH410" s="25"/>
      <c r="CI410" s="25"/>
      <c r="CJ410" s="25"/>
      <c r="CK410" s="25"/>
      <c r="CL410" s="25"/>
      <c r="CM410" s="25"/>
      <c r="CN410" s="25"/>
      <c r="CO410" s="25"/>
      <c r="CP410" s="25"/>
      <c r="CQ410" s="25"/>
      <c r="CR410" s="25"/>
      <c r="CS410" s="25"/>
      <c r="CT410" s="25"/>
      <c r="CU410" s="25"/>
      <c r="CV410" s="25"/>
      <c r="CW410" s="25"/>
      <c r="CX410" s="25"/>
      <c r="CY410" s="25"/>
      <c r="CZ410" s="25"/>
      <c r="DA410" s="25"/>
      <c r="DB410" s="25"/>
      <c r="DC410" s="25"/>
      <c r="DD410" s="25"/>
      <c r="DE410" s="25"/>
      <c r="DF410" s="25"/>
      <c r="DG410" s="25"/>
    </row>
    <row r="411" spans="1:111">
      <c r="A411" s="29" t="s">
        <v>347</v>
      </c>
      <c r="B411" s="25" t="s">
        <v>348</v>
      </c>
      <c r="C411" s="16" t="s">
        <v>346</v>
      </c>
      <c r="D411" s="25" t="s">
        <v>1210</v>
      </c>
      <c r="E411" s="17">
        <v>51</v>
      </c>
      <c r="F411" s="40">
        <v>4</v>
      </c>
      <c r="G411" s="31">
        <v>4.7005044893789796</v>
      </c>
      <c r="H411" s="32">
        <v>0.69513363965794694</v>
      </c>
      <c r="I411" s="33">
        <v>44.914853361377098</v>
      </c>
      <c r="J411" s="13" t="s">
        <v>1438</v>
      </c>
      <c r="K411" s="32">
        <v>0.87541229250000008</v>
      </c>
      <c r="L411" s="47">
        <v>0.85741788378011496</v>
      </c>
      <c r="M411" s="32">
        <v>14.831984370000001</v>
      </c>
      <c r="N411" s="25">
        <v>1.5995226000000001E-2</v>
      </c>
      <c r="O411" s="32"/>
      <c r="P411" s="32">
        <v>10.06572594</v>
      </c>
      <c r="Q411" s="25">
        <v>3.4329819999999998E-3</v>
      </c>
      <c r="S411" s="32">
        <v>3.6603808450000002</v>
      </c>
      <c r="T411" s="25">
        <v>3.4377190000000001E-3</v>
      </c>
      <c r="V411" s="32">
        <v>2.9963423630000001</v>
      </c>
      <c r="W411" s="25">
        <v>3.3203919999999998E-2</v>
      </c>
    </row>
    <row r="412" spans="1:111">
      <c r="A412" s="29" t="s">
        <v>318</v>
      </c>
      <c r="B412" s="25" t="s">
        <v>319</v>
      </c>
      <c r="C412" s="16" t="s">
        <v>317</v>
      </c>
      <c r="D412" s="25" t="s">
        <v>1212</v>
      </c>
      <c r="E412" s="17">
        <v>82</v>
      </c>
      <c r="F412" s="40">
        <v>4</v>
      </c>
      <c r="G412" s="31">
        <v>6.4342579990805602</v>
      </c>
      <c r="H412" s="32">
        <v>0.42964670784450298</v>
      </c>
      <c r="I412" s="33">
        <v>23.0789792494054</v>
      </c>
      <c r="J412" s="13" t="s">
        <v>1438</v>
      </c>
      <c r="K412" s="32">
        <v>0.91218950925000009</v>
      </c>
      <c r="L412" s="47">
        <v>0.93686416226191804</v>
      </c>
      <c r="M412" s="32">
        <v>5.5173882189999999</v>
      </c>
      <c r="N412" s="25">
        <v>9.0472350000000007E-3</v>
      </c>
      <c r="O412" s="32"/>
      <c r="P412" s="32">
        <v>4.5445505949999996</v>
      </c>
      <c r="Q412" s="25">
        <v>1.3451645999999999E-2</v>
      </c>
      <c r="S412" s="32">
        <v>5.098512264</v>
      </c>
      <c r="T412" s="25">
        <v>3.505013E-3</v>
      </c>
      <c r="V412" s="32">
        <v>13.406878389999999</v>
      </c>
      <c r="W412" s="26">
        <v>2.3600000000000001E-9</v>
      </c>
    </row>
    <row r="413" spans="1:111">
      <c r="A413" s="29" t="s">
        <v>318</v>
      </c>
      <c r="B413" s="25" t="s">
        <v>319</v>
      </c>
      <c r="C413" s="16" t="s">
        <v>317</v>
      </c>
      <c r="D413" s="25" t="s">
        <v>1213</v>
      </c>
      <c r="E413" s="17">
        <v>85</v>
      </c>
      <c r="F413" s="40">
        <v>4</v>
      </c>
      <c r="G413" s="31">
        <v>8.0456843739604391</v>
      </c>
      <c r="H413" s="32">
        <v>0.17847223580733201</v>
      </c>
      <c r="I413" s="33">
        <v>8.5592617972564398</v>
      </c>
      <c r="J413" s="13" t="s">
        <v>1438</v>
      </c>
      <c r="K413" s="32">
        <v>0.91218950925000009</v>
      </c>
      <c r="L413" s="47">
        <v>0.93686416226191804</v>
      </c>
      <c r="M413" s="32">
        <v>8.2188926609999999</v>
      </c>
      <c r="N413" s="25">
        <v>2.4138050000000002E-3</v>
      </c>
      <c r="O413" s="32"/>
      <c r="P413" s="32">
        <v>8.4812243160000005</v>
      </c>
      <c r="Q413" s="25">
        <v>1.626193E-3</v>
      </c>
      <c r="S413" s="32">
        <v>6.0644428570000004</v>
      </c>
      <c r="T413" s="26">
        <v>6.97E-5</v>
      </c>
      <c r="V413" s="32">
        <v>9.9166470390000008</v>
      </c>
      <c r="W413" s="26">
        <v>1.44E-6</v>
      </c>
    </row>
    <row r="414" spans="1:111">
      <c r="A414" s="37" t="s">
        <v>318</v>
      </c>
      <c r="B414" s="35" t="s">
        <v>319</v>
      </c>
      <c r="C414" s="18" t="s">
        <v>317</v>
      </c>
      <c r="D414" s="25" t="s">
        <v>1211</v>
      </c>
      <c r="E414" s="17">
        <v>101</v>
      </c>
      <c r="F414" s="40">
        <v>4</v>
      </c>
      <c r="G414" s="31">
        <v>3.8071994035748302</v>
      </c>
      <c r="H414" s="32">
        <v>0.25304443307688301</v>
      </c>
      <c r="I414" s="33">
        <v>18.927787893410599</v>
      </c>
      <c r="J414" s="13" t="s">
        <v>1438</v>
      </c>
      <c r="K414" s="32">
        <v>0.91218950925000009</v>
      </c>
      <c r="L414" s="47">
        <v>0.93686416226191804</v>
      </c>
      <c r="M414" s="38">
        <v>2.4785952930000001</v>
      </c>
      <c r="N414" s="35">
        <v>6.0433220000000003E-3</v>
      </c>
      <c r="O414" s="32"/>
      <c r="P414" s="38">
        <v>4.6068549880000003</v>
      </c>
      <c r="Q414" s="35">
        <v>6.9887129999999997E-3</v>
      </c>
      <c r="S414" s="38">
        <v>4.5582155069999999</v>
      </c>
      <c r="T414" s="35">
        <v>1.5939350000000001E-3</v>
      </c>
      <c r="V414" s="38">
        <v>4.0303720949999997</v>
      </c>
      <c r="W414" s="39">
        <v>8.8799999999999997E-6</v>
      </c>
    </row>
    <row r="415" spans="1:111">
      <c r="A415" s="29" t="s">
        <v>350</v>
      </c>
      <c r="B415" s="25" t="s">
        <v>351</v>
      </c>
      <c r="C415" s="16" t="s">
        <v>349</v>
      </c>
      <c r="D415" s="25" t="s">
        <v>1214</v>
      </c>
      <c r="E415" s="17">
        <v>114</v>
      </c>
      <c r="F415" s="40">
        <v>4</v>
      </c>
      <c r="G415" s="31">
        <v>6.0013009842062601</v>
      </c>
      <c r="H415" s="32">
        <v>0.21884288961676299</v>
      </c>
      <c r="I415" s="33">
        <v>12.212376497159299</v>
      </c>
      <c r="J415" s="13" t="s">
        <v>1438</v>
      </c>
      <c r="K415" s="32">
        <v>1.0007261272500001</v>
      </c>
      <c r="L415" s="47">
        <v>0.91662320880029902</v>
      </c>
      <c r="M415" s="32">
        <v>5.051676241</v>
      </c>
      <c r="N415" s="25">
        <v>3.2341446000000003E-2</v>
      </c>
      <c r="O415" s="32"/>
      <c r="P415" s="32">
        <v>8.7215673880000004</v>
      </c>
      <c r="Q415" s="25">
        <v>1.762582E-3</v>
      </c>
      <c r="S415" s="32">
        <v>5.2646160450000004</v>
      </c>
      <c r="T415" s="25">
        <v>1.300587E-3</v>
      </c>
      <c r="V415" s="32">
        <v>5.597015635</v>
      </c>
      <c r="W415" s="25">
        <v>5.9151189999999999E-3</v>
      </c>
    </row>
    <row r="416" spans="1:111">
      <c r="A416" s="29" t="s">
        <v>353</v>
      </c>
      <c r="B416" s="25" t="s">
        <v>267</v>
      </c>
      <c r="C416" s="16" t="s">
        <v>352</v>
      </c>
      <c r="D416" s="25" t="s">
        <v>1215</v>
      </c>
      <c r="E416" s="17">
        <v>141</v>
      </c>
      <c r="F416" s="40">
        <v>4</v>
      </c>
      <c r="G416" s="31">
        <v>3.1743526225064298</v>
      </c>
      <c r="H416" s="32">
        <v>0.208485872955923</v>
      </c>
      <c r="I416" s="33">
        <v>18.049104213399001</v>
      </c>
      <c r="J416" s="13" t="s">
        <v>1438</v>
      </c>
      <c r="K416" s="32">
        <v>1.2597566865000001</v>
      </c>
      <c r="L416" s="47">
        <v>0.96787670804683801</v>
      </c>
      <c r="M416" s="47">
        <v>2.9603270519999998</v>
      </c>
      <c r="N416" s="46">
        <v>2.0157936000000001E-2</v>
      </c>
      <c r="O416" s="32"/>
      <c r="P416" s="32">
        <v>2.5291738100000001</v>
      </c>
      <c r="Q416" s="25">
        <v>4.9149140000000003E-3</v>
      </c>
      <c r="S416" s="32">
        <v>3.0436995649999998</v>
      </c>
      <c r="T416" s="25">
        <v>1.622241E-3</v>
      </c>
      <c r="V416" s="32">
        <v>4.4645275560000002</v>
      </c>
      <c r="W416" s="25">
        <v>3.0566099999999999E-4</v>
      </c>
    </row>
    <row r="417" spans="1:111">
      <c r="A417" s="29" t="s">
        <v>716</v>
      </c>
      <c r="B417" s="25" t="s">
        <v>717</v>
      </c>
      <c r="C417" s="16" t="s">
        <v>715</v>
      </c>
      <c r="D417" s="25" t="s">
        <v>1216</v>
      </c>
      <c r="E417" s="17">
        <v>118</v>
      </c>
      <c r="F417" s="40">
        <v>3</v>
      </c>
      <c r="G417" s="31">
        <v>3.6627624043686202</v>
      </c>
      <c r="H417" s="32">
        <v>0.37821193002250397</v>
      </c>
      <c r="I417" s="33">
        <v>29.1331687979349</v>
      </c>
      <c r="J417" s="13" t="s">
        <v>1438</v>
      </c>
      <c r="K417" s="32">
        <v>0.95481062425000007</v>
      </c>
      <c r="L417" s="47">
        <v>0.88165629038079196</v>
      </c>
      <c r="M417" s="47">
        <v>2.4593449569999999</v>
      </c>
      <c r="N417" s="46">
        <v>4.0306282999999998E-2</v>
      </c>
      <c r="O417" s="32"/>
      <c r="P417" s="32">
        <v>3.2815116670000002</v>
      </c>
      <c r="Q417" s="25">
        <v>1.3423040000000001E-2</v>
      </c>
      <c r="S417" s="32"/>
      <c r="V417" s="32">
        <v>6.0861614270000004</v>
      </c>
      <c r="W417" s="26">
        <v>1.17E-7</v>
      </c>
    </row>
    <row r="418" spans="1:111" s="35" customFormat="1">
      <c r="A418" s="29" t="s">
        <v>269</v>
      </c>
      <c r="B418" s="25" t="s">
        <v>270</v>
      </c>
      <c r="C418" s="16" t="s">
        <v>268</v>
      </c>
      <c r="D418" s="25" t="s">
        <v>1217</v>
      </c>
      <c r="E418" s="17">
        <v>121</v>
      </c>
      <c r="F418" s="40">
        <v>3</v>
      </c>
      <c r="G418" s="31">
        <v>6.6949598241646298</v>
      </c>
      <c r="H418" s="32">
        <v>0.36710070270519202</v>
      </c>
      <c r="I418" s="33">
        <v>19.307320668883602</v>
      </c>
      <c r="J418" s="13" t="s">
        <v>1438</v>
      </c>
      <c r="K418" s="32">
        <v>1.0359074452499999</v>
      </c>
      <c r="L418" s="47">
        <v>0.89644701321613096</v>
      </c>
      <c r="M418" s="32"/>
      <c r="N418" s="25"/>
      <c r="O418" s="32"/>
      <c r="P418" s="32">
        <v>5.2209624689999998</v>
      </c>
      <c r="Q418" s="46">
        <v>2.1378059999999999E-3</v>
      </c>
      <c r="R418" s="25"/>
      <c r="S418" s="32">
        <v>5.1055072289999996</v>
      </c>
      <c r="T418" s="25">
        <v>6.2780600000000002E-3</v>
      </c>
      <c r="U418" s="25"/>
      <c r="V418" s="32">
        <v>11.24567538</v>
      </c>
      <c r="W418" s="46">
        <v>3.4869290000000002E-3</v>
      </c>
      <c r="X418" s="25"/>
      <c r="Y418" s="25"/>
      <c r="Z418" s="25"/>
      <c r="AA418" s="25"/>
      <c r="AB418" s="25"/>
      <c r="AC418" s="25"/>
      <c r="AD418" s="25"/>
      <c r="AE418" s="25"/>
      <c r="AF418" s="25"/>
      <c r="AG418" s="25"/>
      <c r="AH418" s="25"/>
      <c r="AI418" s="25"/>
      <c r="AJ418" s="25"/>
      <c r="AK418" s="25"/>
      <c r="AL418" s="25"/>
      <c r="AM418" s="25"/>
      <c r="AN418" s="25"/>
      <c r="AO418" s="25"/>
      <c r="AP418" s="25"/>
      <c r="AQ418" s="25"/>
      <c r="AR418" s="25"/>
      <c r="AS418" s="25"/>
      <c r="AT418" s="25"/>
      <c r="AU418" s="25"/>
      <c r="AV418" s="25"/>
      <c r="AW418" s="25"/>
      <c r="AX418" s="25"/>
      <c r="AY418" s="25"/>
      <c r="AZ418" s="25"/>
      <c r="BA418" s="25"/>
      <c r="BB418" s="25"/>
      <c r="BC418" s="25"/>
      <c r="BD418" s="25"/>
      <c r="BE418" s="25"/>
      <c r="BF418" s="25"/>
      <c r="BG418" s="25"/>
      <c r="BH418" s="25"/>
      <c r="BI418" s="25"/>
      <c r="BJ418" s="25"/>
      <c r="BK418" s="25"/>
      <c r="BL418" s="25"/>
      <c r="BM418" s="25"/>
      <c r="BN418" s="25"/>
      <c r="BO418" s="25"/>
      <c r="BP418" s="25"/>
      <c r="BQ418" s="25"/>
      <c r="BR418" s="25"/>
      <c r="BS418" s="25"/>
      <c r="BT418" s="25"/>
      <c r="BU418" s="25"/>
      <c r="BV418" s="25"/>
      <c r="BW418" s="25"/>
      <c r="BX418" s="25"/>
      <c r="BY418" s="25"/>
      <c r="BZ418" s="25"/>
      <c r="CA418" s="25"/>
      <c r="CB418" s="25"/>
      <c r="CC418" s="25"/>
      <c r="CD418" s="25"/>
      <c r="CE418" s="25"/>
      <c r="CF418" s="25"/>
      <c r="CG418" s="25"/>
      <c r="CH418" s="25"/>
      <c r="CI418" s="25"/>
      <c r="CJ418" s="25"/>
      <c r="CK418" s="25"/>
      <c r="CL418" s="25"/>
      <c r="CM418" s="25"/>
      <c r="CN418" s="25"/>
      <c r="CO418" s="25"/>
      <c r="CP418" s="25"/>
      <c r="CQ418" s="25"/>
      <c r="CR418" s="25"/>
      <c r="CS418" s="25"/>
      <c r="CT418" s="25"/>
      <c r="CU418" s="25"/>
      <c r="CV418" s="25"/>
      <c r="CW418" s="25"/>
      <c r="CX418" s="25"/>
      <c r="CY418" s="25"/>
      <c r="CZ418" s="25"/>
      <c r="DA418" s="25"/>
      <c r="DB418" s="25"/>
      <c r="DC418" s="25"/>
      <c r="DD418" s="25"/>
      <c r="DE418" s="25"/>
      <c r="DF418" s="25"/>
      <c r="DG418" s="25"/>
    </row>
    <row r="419" spans="1:111">
      <c r="A419" s="29" t="s">
        <v>272</v>
      </c>
      <c r="B419" s="25" t="s">
        <v>273</v>
      </c>
      <c r="C419" s="16" t="s">
        <v>271</v>
      </c>
      <c r="D419" s="25" t="s">
        <v>1218</v>
      </c>
      <c r="E419" s="17">
        <v>63</v>
      </c>
      <c r="F419" s="40">
        <v>4</v>
      </c>
      <c r="G419" s="31">
        <v>5.1304393285191896</v>
      </c>
      <c r="H419" s="32">
        <v>0.102844839656566</v>
      </c>
      <c r="I419" s="33">
        <v>6.2894683940639098</v>
      </c>
      <c r="J419" s="13" t="s">
        <v>1438</v>
      </c>
      <c r="K419" s="32">
        <v>1.05430234775</v>
      </c>
      <c r="L419" s="47">
        <v>1.0928701389435</v>
      </c>
      <c r="M419" s="32">
        <v>4.5085118800000004</v>
      </c>
      <c r="N419" s="25">
        <v>4.9100799999999998E-3</v>
      </c>
      <c r="O419" s="32"/>
      <c r="P419" s="32">
        <v>4.7684765950000001</v>
      </c>
      <c r="Q419" s="26">
        <v>2.8000000000000002E-7</v>
      </c>
      <c r="S419" s="32">
        <v>5.6967271630000003</v>
      </c>
      <c r="T419" s="26">
        <v>5.4399999999999996E-6</v>
      </c>
      <c r="V419" s="32">
        <v>5.6506085879999999</v>
      </c>
      <c r="W419" s="26">
        <v>4.3599999999999999E-7</v>
      </c>
    </row>
    <row r="420" spans="1:111" s="35" customFormat="1">
      <c r="A420" s="29" t="s">
        <v>272</v>
      </c>
      <c r="B420" s="25" t="s">
        <v>273</v>
      </c>
      <c r="C420" s="16" t="s">
        <v>271</v>
      </c>
      <c r="D420" s="25" t="s">
        <v>1219</v>
      </c>
      <c r="E420" s="17">
        <v>68</v>
      </c>
      <c r="F420" s="40">
        <v>4</v>
      </c>
      <c r="G420" s="31">
        <v>3.6523046765245999</v>
      </c>
      <c r="H420" s="32">
        <v>0.30328172600224301</v>
      </c>
      <c r="I420" s="33">
        <v>23.412958849768</v>
      </c>
      <c r="J420" s="13" t="s">
        <v>1438</v>
      </c>
      <c r="K420" s="32">
        <v>1.05430234775</v>
      </c>
      <c r="L420" s="47">
        <v>1.0928701389435</v>
      </c>
      <c r="M420" s="32">
        <v>2.9796487059999999</v>
      </c>
      <c r="N420" s="25">
        <v>6.0183839999999999E-3</v>
      </c>
      <c r="O420" s="32"/>
      <c r="P420" s="32">
        <v>2.5113269090000001</v>
      </c>
      <c r="Q420" s="25">
        <v>1.1789492E-2</v>
      </c>
      <c r="R420" s="25"/>
      <c r="S420" s="32">
        <v>4.4286609410000004</v>
      </c>
      <c r="T420" s="26">
        <v>2.17E-6</v>
      </c>
      <c r="U420" s="25"/>
      <c r="V420" s="32">
        <v>5.3689687800000003</v>
      </c>
      <c r="W420" s="26">
        <v>8.2899999999999996E-5</v>
      </c>
      <c r="X420" s="25"/>
      <c r="Y420" s="25"/>
      <c r="Z420" s="25"/>
      <c r="AA420" s="25"/>
      <c r="AB420" s="25"/>
      <c r="AC420" s="25"/>
      <c r="AD420" s="25"/>
      <c r="AE420" s="25"/>
      <c r="AF420" s="25"/>
      <c r="AG420" s="25"/>
      <c r="AH420" s="25"/>
      <c r="AI420" s="25"/>
      <c r="AJ420" s="25"/>
      <c r="AK420" s="25"/>
      <c r="AL420" s="25"/>
      <c r="AM420" s="25"/>
      <c r="AN420" s="25"/>
      <c r="AO420" s="25"/>
      <c r="AP420" s="25"/>
      <c r="AQ420" s="25"/>
      <c r="AR420" s="25"/>
      <c r="AS420" s="25"/>
      <c r="AT420" s="25"/>
      <c r="AU420" s="25"/>
      <c r="AV420" s="25"/>
      <c r="AW420" s="25"/>
      <c r="AX420" s="25"/>
      <c r="AY420" s="25"/>
      <c r="AZ420" s="25"/>
      <c r="BA420" s="25"/>
      <c r="BB420" s="25"/>
      <c r="BC420" s="25"/>
      <c r="BD420" s="25"/>
      <c r="BE420" s="25"/>
      <c r="BF420" s="25"/>
      <c r="BG420" s="25"/>
      <c r="BH420" s="25"/>
      <c r="BI420" s="25"/>
      <c r="BJ420" s="25"/>
      <c r="BK420" s="25"/>
      <c r="BL420" s="25"/>
      <c r="BM420" s="25"/>
      <c r="BN420" s="25"/>
      <c r="BO420" s="25"/>
      <c r="BP420" s="25"/>
      <c r="BQ420" s="25"/>
      <c r="BR420" s="25"/>
      <c r="BS420" s="25"/>
      <c r="BT420" s="25"/>
      <c r="BU420" s="25"/>
      <c r="BV420" s="25"/>
      <c r="BW420" s="25"/>
      <c r="BX420" s="25"/>
      <c r="BY420" s="25"/>
      <c r="BZ420" s="25"/>
      <c r="CA420" s="25"/>
      <c r="CB420" s="25"/>
      <c r="CC420" s="25"/>
      <c r="CD420" s="25"/>
      <c r="CE420" s="25"/>
      <c r="CF420" s="25"/>
      <c r="CG420" s="25"/>
      <c r="CH420" s="25"/>
      <c r="CI420" s="25"/>
      <c r="CJ420" s="25"/>
      <c r="CK420" s="25"/>
      <c r="CL420" s="25"/>
      <c r="CM420" s="25"/>
      <c r="CN420" s="25"/>
      <c r="CO420" s="25"/>
      <c r="CP420" s="25"/>
      <c r="CQ420" s="25"/>
      <c r="CR420" s="25"/>
      <c r="CS420" s="25"/>
      <c r="CT420" s="25"/>
      <c r="CU420" s="25"/>
      <c r="CV420" s="25"/>
      <c r="CW420" s="25"/>
      <c r="CX420" s="25"/>
      <c r="CY420" s="25"/>
      <c r="CZ420" s="25"/>
      <c r="DA420" s="25"/>
      <c r="DB420" s="25"/>
      <c r="DC420" s="25"/>
      <c r="DD420" s="25"/>
      <c r="DE420" s="25"/>
      <c r="DF420" s="25"/>
      <c r="DG420" s="25"/>
    </row>
    <row r="421" spans="1:111">
      <c r="A421" s="37" t="s">
        <v>272</v>
      </c>
      <c r="B421" s="35" t="s">
        <v>273</v>
      </c>
      <c r="C421" s="18" t="s">
        <v>271</v>
      </c>
      <c r="D421" s="25" t="s">
        <v>1220</v>
      </c>
      <c r="E421" s="17">
        <v>85</v>
      </c>
      <c r="F421" s="40">
        <v>4</v>
      </c>
      <c r="G421" s="31">
        <v>4.2444723214240003</v>
      </c>
      <c r="H421" s="32">
        <v>0.55851774467290405</v>
      </c>
      <c r="I421" s="33">
        <v>38.635236658711896</v>
      </c>
      <c r="J421" s="13" t="s">
        <v>1438</v>
      </c>
      <c r="K421" s="32">
        <v>1.05430234775</v>
      </c>
      <c r="L421" s="47">
        <v>1.0928701389435</v>
      </c>
      <c r="M421" s="38">
        <v>2.4000948009999998</v>
      </c>
      <c r="N421" s="35">
        <v>1.7168803E-2</v>
      </c>
      <c r="O421" s="32"/>
      <c r="P421" s="38">
        <v>5.7590591470000003</v>
      </c>
      <c r="Q421" s="39">
        <v>2.3300000000000001E-7</v>
      </c>
      <c r="S421" s="34">
        <v>9.0966073599292692</v>
      </c>
      <c r="T421" s="35">
        <v>1.54895580003087E-2</v>
      </c>
      <c r="V421" s="38">
        <v>2.5778133350000001</v>
      </c>
      <c r="W421" s="39">
        <v>1.27E-5</v>
      </c>
    </row>
    <row r="422" spans="1:111">
      <c r="A422" s="29" t="s">
        <v>272</v>
      </c>
      <c r="B422" s="25" t="s">
        <v>273</v>
      </c>
      <c r="C422" s="16" t="s">
        <v>271</v>
      </c>
      <c r="D422" s="25" t="s">
        <v>1221</v>
      </c>
      <c r="E422" s="17">
        <v>88</v>
      </c>
      <c r="F422" s="40">
        <v>4</v>
      </c>
      <c r="G422" s="31">
        <v>3.7091896431692901</v>
      </c>
      <c r="H422" s="32">
        <v>0.36548595897483599</v>
      </c>
      <c r="I422" s="33">
        <v>27.882378318717201</v>
      </c>
      <c r="J422" s="13" t="s">
        <v>1438</v>
      </c>
      <c r="K422" s="32">
        <v>1.05430234775</v>
      </c>
      <c r="L422" s="47">
        <v>1.0928701389435</v>
      </c>
      <c r="M422" s="47">
        <v>2.1188368139999998</v>
      </c>
      <c r="N422" s="46">
        <v>5.0966869999999997E-2</v>
      </c>
      <c r="O422" s="32"/>
      <c r="P422" s="32">
        <v>4.5210570880000001</v>
      </c>
      <c r="Q422" s="25">
        <v>1.9652100000000001E-4</v>
      </c>
      <c r="S422" s="32">
        <v>3.4913184479999999</v>
      </c>
      <c r="T422" s="46">
        <v>3.7883799999999999E-4</v>
      </c>
      <c r="V422" s="32">
        <v>5.6556269270000001</v>
      </c>
      <c r="W422" s="25">
        <v>4.0979900000000002E-4</v>
      </c>
    </row>
    <row r="423" spans="1:111">
      <c r="A423" s="29" t="s">
        <v>275</v>
      </c>
      <c r="B423" s="25" t="s">
        <v>276</v>
      </c>
      <c r="C423" s="16" t="s">
        <v>274</v>
      </c>
      <c r="D423" s="25" t="s">
        <v>1223</v>
      </c>
      <c r="E423" s="17">
        <v>6</v>
      </c>
      <c r="F423" s="40">
        <v>3.5</v>
      </c>
      <c r="G423" s="31">
        <v>4.5284105170455904</v>
      </c>
      <c r="H423" s="32">
        <v>0.71206206688745499</v>
      </c>
      <c r="I423" s="33">
        <v>47.144845041935802</v>
      </c>
      <c r="J423" s="13" t="s">
        <v>1438</v>
      </c>
      <c r="K423" s="32">
        <v>1.0544725495</v>
      </c>
      <c r="L423" s="47">
        <v>0.94366002280441896</v>
      </c>
      <c r="M423" s="32">
        <v>1.8241657819999999</v>
      </c>
      <c r="N423" s="25">
        <v>3.6456219999999998E-3</v>
      </c>
      <c r="O423" s="32"/>
      <c r="P423" s="32">
        <v>8.1387215279999996</v>
      </c>
      <c r="Q423" s="25">
        <v>4.2759410000000001E-3</v>
      </c>
      <c r="S423" s="32">
        <v>2.8314232270000002</v>
      </c>
      <c r="T423" s="25">
        <v>6.0965699999999999E-4</v>
      </c>
      <c r="V423" s="32">
        <v>10.02771527</v>
      </c>
      <c r="W423" s="26">
        <v>3.6699999999999998E-5</v>
      </c>
    </row>
    <row r="424" spans="1:111">
      <c r="A424" s="37" t="s">
        <v>275</v>
      </c>
      <c r="B424" s="35" t="s">
        <v>276</v>
      </c>
      <c r="C424" s="18" t="s">
        <v>274</v>
      </c>
      <c r="D424" s="25" t="s">
        <v>1222</v>
      </c>
      <c r="E424" s="17">
        <v>37</v>
      </c>
      <c r="F424" s="40">
        <v>3</v>
      </c>
      <c r="G424" s="31">
        <v>2.6247542846895602</v>
      </c>
      <c r="H424" s="32">
        <v>0.73099359956728605</v>
      </c>
      <c r="I424" s="33">
        <v>75.751630130416004</v>
      </c>
      <c r="J424" s="13" t="s">
        <v>1438</v>
      </c>
      <c r="K424" s="32">
        <v>1.0544725495</v>
      </c>
      <c r="L424" s="47">
        <v>0.94366002280441896</v>
      </c>
      <c r="M424" s="38">
        <v>0.85173106600000004</v>
      </c>
      <c r="N424" s="35">
        <v>0.346719057</v>
      </c>
      <c r="O424" s="32"/>
      <c r="P424" s="38">
        <v>3.1024473220000002</v>
      </c>
      <c r="Q424" s="39">
        <v>9.8599999999999998E-5</v>
      </c>
      <c r="S424" s="38">
        <v>2.7498827029999999</v>
      </c>
      <c r="T424" s="35">
        <v>1.3917693E-2</v>
      </c>
      <c r="V424" s="38">
        <v>6.5485698719999998</v>
      </c>
      <c r="W424" s="35">
        <v>2.55141E-3</v>
      </c>
    </row>
    <row r="425" spans="1:111">
      <c r="A425" s="37" t="s">
        <v>870</v>
      </c>
      <c r="B425" s="35" t="s">
        <v>871</v>
      </c>
      <c r="C425" s="18" t="s">
        <v>869</v>
      </c>
      <c r="D425" s="25" t="s">
        <v>1224</v>
      </c>
      <c r="E425" s="17">
        <v>112</v>
      </c>
      <c r="F425" s="40">
        <v>3</v>
      </c>
      <c r="G425" s="31">
        <v>3.1092959948782002</v>
      </c>
      <c r="H425" s="32">
        <v>0.32650671855169999</v>
      </c>
      <c r="I425" s="33">
        <v>28.7824201505079</v>
      </c>
      <c r="J425" s="13" t="s">
        <v>1438</v>
      </c>
      <c r="K425" s="32">
        <v>0.80427966674999996</v>
      </c>
      <c r="L425" s="47">
        <v>0.69970990621405804</v>
      </c>
      <c r="M425" s="38">
        <v>3.256686776</v>
      </c>
      <c r="N425" s="35">
        <v>3.2259628999999998E-2</v>
      </c>
      <c r="O425" s="32"/>
      <c r="P425" s="38">
        <v>2.0442166030000002</v>
      </c>
      <c r="Q425" s="35">
        <v>9.2235199999999998E-4</v>
      </c>
      <c r="S425" s="38" t="s">
        <v>1441</v>
      </c>
      <c r="T425" s="35"/>
      <c r="V425" s="38">
        <v>4.5169287169999999</v>
      </c>
      <c r="W425" s="35">
        <v>2.8511200000000002E-4</v>
      </c>
    </row>
    <row r="426" spans="1:111">
      <c r="A426" s="29" t="s">
        <v>281</v>
      </c>
      <c r="B426" s="25" t="s">
        <v>373</v>
      </c>
      <c r="C426" s="16" t="s">
        <v>280</v>
      </c>
      <c r="D426" s="25" t="s">
        <v>1225</v>
      </c>
      <c r="E426" s="17">
        <v>60</v>
      </c>
      <c r="F426" s="40">
        <v>3</v>
      </c>
      <c r="G426" s="31">
        <v>3.29715693406862</v>
      </c>
      <c r="H426" s="32">
        <v>0.39764557625574898</v>
      </c>
      <c r="I426" s="33">
        <v>33.329873513445698</v>
      </c>
      <c r="J426" s="13" t="s">
        <v>1438</v>
      </c>
      <c r="K426" s="32">
        <v>0.81669141050000005</v>
      </c>
      <c r="L426" s="47">
        <v>0.85026179311135397</v>
      </c>
      <c r="M426" s="32">
        <v>4.4095485419999996</v>
      </c>
      <c r="N426" s="25">
        <v>0.14142191300000001</v>
      </c>
      <c r="O426" s="32"/>
      <c r="P426" s="32">
        <v>5.3906132720000004</v>
      </c>
      <c r="Q426" s="25">
        <v>3.4860730000000001E-3</v>
      </c>
      <c r="S426" s="32">
        <v>2.2636513549999999</v>
      </c>
      <c r="T426" s="25">
        <v>8.7910260000000004E-3</v>
      </c>
      <c r="V426" s="32">
        <v>2.1992628120000002</v>
      </c>
      <c r="W426" s="25">
        <v>4.6299404000000002E-2</v>
      </c>
    </row>
    <row r="427" spans="1:111">
      <c r="A427" s="29" t="s">
        <v>375</v>
      </c>
      <c r="B427" s="25" t="s">
        <v>376</v>
      </c>
      <c r="C427" s="16" t="s">
        <v>374</v>
      </c>
      <c r="D427" s="25" t="s">
        <v>1226</v>
      </c>
      <c r="E427" s="17">
        <v>70</v>
      </c>
      <c r="F427" s="40">
        <v>4</v>
      </c>
      <c r="G427" s="31">
        <v>5.1747389941301503</v>
      </c>
      <c r="H427" s="32">
        <v>0.28543423687664699</v>
      </c>
      <c r="I427" s="33">
        <v>17.364409537979601</v>
      </c>
      <c r="J427" s="13" t="s">
        <v>1438</v>
      </c>
      <c r="K427" s="32">
        <v>0.90349558799999996</v>
      </c>
      <c r="L427" s="47">
        <v>0.85969203150107099</v>
      </c>
      <c r="M427" s="32">
        <v>3.3527610650000002</v>
      </c>
      <c r="N427" s="25">
        <v>5.7263430000000001E-3</v>
      </c>
      <c r="O427" s="32"/>
      <c r="P427" s="32">
        <v>6.9123219880000004</v>
      </c>
      <c r="Q427" s="25">
        <v>1.02475E-4</v>
      </c>
      <c r="S427" s="32">
        <v>4.8136268050000002</v>
      </c>
      <c r="T427" s="25">
        <v>5.3267799999999997E-4</v>
      </c>
      <c r="V427" s="32">
        <v>6.4447903709999999</v>
      </c>
      <c r="W427" s="25">
        <v>5.4957269999999997E-3</v>
      </c>
    </row>
    <row r="428" spans="1:111">
      <c r="A428" s="29" t="s">
        <v>378</v>
      </c>
      <c r="B428" s="25" t="s">
        <v>379</v>
      </c>
      <c r="C428" s="16" t="s">
        <v>377</v>
      </c>
      <c r="D428" s="25" t="s">
        <v>1227</v>
      </c>
      <c r="E428" s="17">
        <v>26</v>
      </c>
      <c r="F428" s="40">
        <v>4</v>
      </c>
      <c r="G428" s="31">
        <v>5.3416367448720798</v>
      </c>
      <c r="H428" s="32">
        <v>0.34239403287343601</v>
      </c>
      <c r="I428" s="33">
        <v>20.434943043533</v>
      </c>
      <c r="J428" s="13" t="s">
        <v>1438</v>
      </c>
      <c r="K428" s="32">
        <v>0.93620124550000006</v>
      </c>
      <c r="L428" s="47">
        <v>0.94850073747252694</v>
      </c>
      <c r="M428" s="32">
        <v>3.3529925729999999</v>
      </c>
      <c r="N428" s="25">
        <v>4.1371730000000001E-3</v>
      </c>
      <c r="O428" s="32"/>
      <c r="P428" s="32">
        <v>8.6440347769999999</v>
      </c>
      <c r="Q428" s="26">
        <v>5.2000000000000002E-6</v>
      </c>
      <c r="S428" s="32">
        <v>5.8575858780000001</v>
      </c>
      <c r="T428" s="25">
        <v>3.7237300000000001E-4</v>
      </c>
      <c r="V428" s="32">
        <v>4.7978857530000001</v>
      </c>
      <c r="W428" s="25">
        <v>6.9787850000000004E-3</v>
      </c>
    </row>
    <row r="429" spans="1:111">
      <c r="A429" s="37" t="s">
        <v>378</v>
      </c>
      <c r="B429" s="35" t="s">
        <v>379</v>
      </c>
      <c r="C429" s="18" t="s">
        <v>377</v>
      </c>
      <c r="D429" s="25" t="s">
        <v>1228</v>
      </c>
      <c r="E429" s="17">
        <v>33</v>
      </c>
      <c r="F429" s="40">
        <v>3</v>
      </c>
      <c r="G429" s="31">
        <v>3.0774200625819002</v>
      </c>
      <c r="H429" s="32">
        <v>0.62686036234192399</v>
      </c>
      <c r="I429" s="33">
        <v>55.765950047131298</v>
      </c>
      <c r="J429" s="13" t="s">
        <v>1438</v>
      </c>
      <c r="K429" s="32">
        <v>0.93620124550000006</v>
      </c>
      <c r="L429" s="47">
        <v>0.94850073747252694</v>
      </c>
      <c r="M429" s="38">
        <v>1.044613899</v>
      </c>
      <c r="N429" s="35">
        <v>0.92052454900000003</v>
      </c>
      <c r="O429" s="32"/>
      <c r="P429" s="38">
        <v>4.4469368520000003</v>
      </c>
      <c r="Q429" s="35">
        <v>4.2845929999999997E-3</v>
      </c>
      <c r="S429" s="38">
        <v>4.5608819770000002</v>
      </c>
      <c r="T429" s="35">
        <v>4.7984500000000001E-4</v>
      </c>
      <c r="V429" s="38">
        <v>4.2523578229999996</v>
      </c>
      <c r="W429" s="35">
        <v>2.6570579999999999E-3</v>
      </c>
    </row>
    <row r="430" spans="1:111">
      <c r="A430" s="29" t="s">
        <v>381</v>
      </c>
      <c r="B430" s="25" t="s">
        <v>382</v>
      </c>
      <c r="C430" s="16" t="s">
        <v>380</v>
      </c>
      <c r="D430" s="25" t="s">
        <v>1229</v>
      </c>
      <c r="E430" s="17">
        <v>25</v>
      </c>
      <c r="F430" s="40">
        <v>3</v>
      </c>
      <c r="G430" s="31">
        <v>4.2337112682045497</v>
      </c>
      <c r="H430" s="32">
        <v>0.39365668947909599</v>
      </c>
      <c r="I430" s="33">
        <v>27.2789428587934</v>
      </c>
      <c r="J430" s="13" t="s">
        <v>1438</v>
      </c>
      <c r="K430" s="32">
        <v>0.90970524574999989</v>
      </c>
      <c r="L430" s="47">
        <v>0.95826946313414996</v>
      </c>
      <c r="M430" s="32">
        <v>2.1539137749999999</v>
      </c>
      <c r="N430" s="25">
        <v>5.7503598000000003E-2</v>
      </c>
      <c r="O430" s="32"/>
      <c r="P430" s="32">
        <v>5.6203957579999999</v>
      </c>
      <c r="Q430" s="25">
        <v>2.8031099999999999E-4</v>
      </c>
      <c r="S430" s="32">
        <v>4.9672634540000002</v>
      </c>
      <c r="T430" s="25">
        <v>1.0985490000000001E-3</v>
      </c>
      <c r="V430" s="32">
        <v>5.3541644049999997</v>
      </c>
      <c r="W430" s="26">
        <v>5.8799999999999999E-5</v>
      </c>
      <c r="X430" s="35"/>
      <c r="Y430" s="35"/>
      <c r="Z430" s="35"/>
      <c r="AA430" s="35"/>
      <c r="AB430" s="35"/>
      <c r="AC430" s="35"/>
      <c r="AD430" s="35"/>
      <c r="AE430" s="35"/>
      <c r="AF430" s="35"/>
      <c r="AG430" s="35"/>
      <c r="AH430" s="35"/>
      <c r="AI430" s="35"/>
      <c r="AJ430" s="35"/>
      <c r="AK430" s="35"/>
      <c r="AL430" s="35"/>
      <c r="AM430" s="35"/>
    </row>
    <row r="431" spans="1:111">
      <c r="A431" s="29" t="s">
        <v>383</v>
      </c>
      <c r="B431" s="25" t="s">
        <v>384</v>
      </c>
      <c r="C431" s="16" t="s">
        <v>380</v>
      </c>
      <c r="D431" s="25" t="s">
        <v>1230</v>
      </c>
      <c r="E431" s="17">
        <v>34</v>
      </c>
      <c r="F431" s="40">
        <v>3</v>
      </c>
      <c r="G431" s="31">
        <v>5.5124705681760098</v>
      </c>
      <c r="H431" s="32">
        <v>8.0477202130375805E-2</v>
      </c>
      <c r="I431" s="33">
        <v>4.7145046210533597</v>
      </c>
      <c r="J431" s="13" t="s">
        <v>1438</v>
      </c>
      <c r="K431" s="32">
        <v>0.90970524574999989</v>
      </c>
      <c r="L431" s="47">
        <v>0.95826946313414996</v>
      </c>
      <c r="M431" s="32" t="s">
        <v>1441</v>
      </c>
      <c r="O431" s="32"/>
      <c r="P431" s="32">
        <v>5.8602870439999997</v>
      </c>
      <c r="Q431" s="26">
        <v>8.0900000000000001E-5</v>
      </c>
      <c r="S431" s="32">
        <v>4.9222738599999998</v>
      </c>
      <c r="T431" s="25">
        <v>1.8809440000000001E-3</v>
      </c>
      <c r="V431" s="32">
        <v>5.8095478800000002</v>
      </c>
      <c r="W431" s="25">
        <v>7.4912999999999998E-4</v>
      </c>
      <c r="X431" s="35"/>
      <c r="Y431" s="35"/>
      <c r="Z431" s="35"/>
      <c r="AA431" s="35"/>
      <c r="AB431" s="35"/>
      <c r="AC431" s="35"/>
      <c r="AD431" s="35"/>
      <c r="AE431" s="35"/>
      <c r="AF431" s="35"/>
      <c r="AG431" s="35"/>
      <c r="AH431" s="35"/>
      <c r="AI431" s="35"/>
      <c r="AJ431" s="35"/>
      <c r="AK431" s="35"/>
      <c r="AL431" s="35"/>
      <c r="AM431" s="35"/>
      <c r="AN431" s="8"/>
      <c r="AO431" s="8"/>
      <c r="AP431" s="8"/>
      <c r="AQ431" s="8"/>
      <c r="AR431" s="8"/>
      <c r="AS431" s="8"/>
      <c r="AT431" s="8"/>
      <c r="AU431" s="8"/>
      <c r="AV431" s="8"/>
      <c r="AW431" s="8"/>
      <c r="AX431" s="8"/>
      <c r="AY431" s="8"/>
      <c r="AZ431" s="8"/>
      <c r="BA431" s="8"/>
      <c r="BB431" s="8"/>
      <c r="BC431" s="8"/>
      <c r="BD431" s="8"/>
      <c r="BE431" s="8"/>
      <c r="BF431" s="8"/>
      <c r="BG431" s="8"/>
      <c r="BH431" s="8"/>
      <c r="BI431" s="8"/>
      <c r="BJ431" s="8"/>
      <c r="BK431" s="8"/>
      <c r="BL431" s="8"/>
      <c r="BM431" s="8"/>
      <c r="BN431" s="8"/>
      <c r="BO431" s="8"/>
      <c r="BP431" s="8"/>
      <c r="BQ431" s="8"/>
      <c r="BR431" s="8"/>
      <c r="BS431" s="8"/>
      <c r="BT431" s="8"/>
      <c r="BU431" s="8"/>
      <c r="BV431" s="8"/>
      <c r="BW431" s="8"/>
      <c r="BX431" s="8"/>
      <c r="BY431" s="8"/>
      <c r="BZ431" s="8"/>
      <c r="CA431" s="8"/>
      <c r="CB431" s="8"/>
      <c r="CC431" s="8"/>
      <c r="CD431" s="8"/>
      <c r="CE431" s="8"/>
      <c r="CF431" s="8"/>
      <c r="CG431" s="8"/>
      <c r="CH431" s="8"/>
      <c r="CI431" s="8"/>
      <c r="CJ431" s="8"/>
      <c r="CK431" s="8"/>
      <c r="CL431" s="8"/>
      <c r="CM431" s="8"/>
      <c r="CN431" s="8"/>
      <c r="CO431" s="8"/>
      <c r="CP431" s="8"/>
      <c r="CQ431" s="8"/>
      <c r="CR431" s="8"/>
      <c r="CS431" s="8"/>
      <c r="CT431" s="8"/>
      <c r="CU431" s="8"/>
      <c r="CV431" s="8"/>
      <c r="CW431" s="8"/>
      <c r="CX431" s="8"/>
      <c r="CY431" s="8"/>
      <c r="CZ431" s="8"/>
      <c r="DA431" s="8"/>
      <c r="DB431" s="8"/>
      <c r="DC431" s="8"/>
      <c r="DD431" s="8"/>
      <c r="DE431" s="8"/>
      <c r="DF431" s="8"/>
      <c r="DG431" s="8"/>
    </row>
    <row r="432" spans="1:111">
      <c r="A432" s="29" t="s">
        <v>383</v>
      </c>
      <c r="B432" s="25" t="s">
        <v>384</v>
      </c>
      <c r="C432" s="16" t="s">
        <v>380</v>
      </c>
      <c r="D432" s="25" t="s">
        <v>1231</v>
      </c>
      <c r="E432" s="17">
        <v>46</v>
      </c>
      <c r="F432" s="40">
        <v>4</v>
      </c>
      <c r="G432" s="31">
        <v>4.4478927743216996</v>
      </c>
      <c r="H432" s="32">
        <v>0.32209512058225997</v>
      </c>
      <c r="I432" s="33">
        <v>21.581918309599398</v>
      </c>
      <c r="J432" s="13" t="s">
        <v>1438</v>
      </c>
      <c r="K432" s="32">
        <v>0.90970524574999989</v>
      </c>
      <c r="L432" s="47">
        <v>0.95826946313414996</v>
      </c>
      <c r="M432" s="32">
        <v>3.6595697820000002</v>
      </c>
      <c r="N432" s="25">
        <v>3.0559691999999999E-2</v>
      </c>
      <c r="O432" s="32"/>
      <c r="P432" s="32"/>
      <c r="Q432" s="25">
        <v>3.9992400000000002E-4</v>
      </c>
      <c r="S432" s="32">
        <v>2.9130141749999998</v>
      </c>
      <c r="T432" s="25">
        <v>1.1208979999999999E-3</v>
      </c>
      <c r="V432" s="32">
        <v>5.7551505010000001</v>
      </c>
      <c r="W432" s="46">
        <v>6.3597700000000003E-4</v>
      </c>
    </row>
    <row r="433" spans="1:111">
      <c r="A433" s="29" t="s">
        <v>901</v>
      </c>
      <c r="B433" s="25" t="s">
        <v>933</v>
      </c>
      <c r="C433" s="16" t="s">
        <v>380</v>
      </c>
      <c r="D433" s="25" t="s">
        <v>1377</v>
      </c>
      <c r="E433" s="17">
        <v>85</v>
      </c>
      <c r="F433" s="40">
        <v>4</v>
      </c>
      <c r="G433" s="31">
        <v>3.99174288340157</v>
      </c>
      <c r="H433" s="32">
        <v>0.52442039443723198</v>
      </c>
      <c r="I433" s="33">
        <v>37.885407171545502</v>
      </c>
      <c r="J433" s="13" t="s">
        <v>1438</v>
      </c>
      <c r="K433" s="32">
        <v>0.90970524574999989</v>
      </c>
      <c r="L433" s="47">
        <v>0.95826946313414996</v>
      </c>
      <c r="M433" s="47"/>
      <c r="N433" s="46"/>
      <c r="O433" s="32"/>
      <c r="P433" s="32">
        <v>8.2795045569999992</v>
      </c>
      <c r="Q433" s="25">
        <v>3.6411771000000002E-2</v>
      </c>
      <c r="S433" s="32">
        <v>2.4739125780000002</v>
      </c>
      <c r="T433" s="25">
        <v>6.983838E-3</v>
      </c>
      <c r="V433" s="32">
        <v>3.1119758219999998</v>
      </c>
      <c r="W433" s="46">
        <v>2.3840800000000001E-4</v>
      </c>
    </row>
    <row r="434" spans="1:111">
      <c r="A434" s="29" t="s">
        <v>902</v>
      </c>
      <c r="B434" s="25" t="s">
        <v>838</v>
      </c>
      <c r="C434" s="16" t="s">
        <v>918</v>
      </c>
      <c r="D434" s="25" t="s">
        <v>1378</v>
      </c>
      <c r="E434" s="17">
        <v>44</v>
      </c>
      <c r="F434" s="40">
        <v>3</v>
      </c>
      <c r="G434" s="31">
        <v>6.6654527934346204</v>
      </c>
      <c r="H434" s="32">
        <v>0.26140202591551098</v>
      </c>
      <c r="I434" s="33">
        <v>13.780210077647901</v>
      </c>
      <c r="J434" s="13" t="s">
        <v>1438</v>
      </c>
      <c r="K434" s="32">
        <v>1.13365341525</v>
      </c>
      <c r="L434" s="47">
        <v>1.1454596222334399</v>
      </c>
      <c r="M434" s="32"/>
      <c r="O434" s="32"/>
      <c r="P434" s="32">
        <v>6.1800126300000002</v>
      </c>
      <c r="Q434" s="46">
        <v>9.7895600000000001E-4</v>
      </c>
      <c r="S434" s="32">
        <v>5.0575104050000004</v>
      </c>
      <c r="T434" s="25">
        <v>5.4602510000000002E-3</v>
      </c>
      <c r="V434" s="32">
        <v>9.4737016759999992</v>
      </c>
      <c r="W434" s="26">
        <v>2.16E-7</v>
      </c>
    </row>
    <row r="435" spans="1:111">
      <c r="A435" s="49" t="s">
        <v>386</v>
      </c>
      <c r="B435" s="46" t="s">
        <v>387</v>
      </c>
      <c r="C435" s="16" t="s">
        <v>385</v>
      </c>
      <c r="D435" s="25" t="s">
        <v>1381</v>
      </c>
      <c r="E435" s="17">
        <v>9</v>
      </c>
      <c r="F435" s="40">
        <v>4</v>
      </c>
      <c r="G435" s="31">
        <v>4.2127772891137596</v>
      </c>
      <c r="H435" s="32">
        <v>0.38848860509684102</v>
      </c>
      <c r="I435" s="33">
        <v>27.013603365987599</v>
      </c>
      <c r="J435" s="13" t="s">
        <v>1438</v>
      </c>
      <c r="K435" s="32">
        <v>1.04013730975</v>
      </c>
      <c r="L435" s="47">
        <v>0.96329612346618199</v>
      </c>
      <c r="M435" s="47">
        <v>6.682898142</v>
      </c>
      <c r="N435" s="46">
        <v>1.9009100000000001E-4</v>
      </c>
      <c r="O435" s="32"/>
      <c r="P435" s="47">
        <v>5.6707424020000001</v>
      </c>
      <c r="Q435" s="46">
        <v>2.495452E-3</v>
      </c>
      <c r="S435" s="47">
        <v>2.6442948789999998</v>
      </c>
      <c r="T435" s="46">
        <v>6.7503299999999997E-3</v>
      </c>
      <c r="V435" s="47">
        <v>3.152338565</v>
      </c>
      <c r="W435" s="46">
        <v>1.1803854000000001E-2</v>
      </c>
    </row>
    <row r="436" spans="1:111">
      <c r="A436" s="29" t="s">
        <v>386</v>
      </c>
      <c r="B436" s="25" t="s">
        <v>387</v>
      </c>
      <c r="C436" s="16" t="s">
        <v>385</v>
      </c>
      <c r="D436" s="25" t="s">
        <v>1379</v>
      </c>
      <c r="E436" s="17">
        <v>54</v>
      </c>
      <c r="F436" s="40">
        <v>4</v>
      </c>
      <c r="G436" s="31">
        <v>3.8886044274568401</v>
      </c>
      <c r="H436" s="32">
        <v>0.34931397014837501</v>
      </c>
      <c r="I436" s="33">
        <v>25.721724838767798</v>
      </c>
      <c r="J436" s="13" t="s">
        <v>1438</v>
      </c>
      <c r="K436" s="32">
        <v>1.04013730975</v>
      </c>
      <c r="L436" s="47">
        <v>0.96329612346618199</v>
      </c>
      <c r="M436" s="32">
        <v>2.2351090280000001</v>
      </c>
      <c r="N436" s="25">
        <v>3.675399E-2</v>
      </c>
      <c r="O436" s="32"/>
      <c r="P436" s="32">
        <v>4.336056084</v>
      </c>
      <c r="Q436" s="46">
        <v>5.2988510000000003E-3</v>
      </c>
      <c r="S436" s="32">
        <v>4.0017694739999996</v>
      </c>
      <c r="T436" s="25">
        <v>3.9796299999999998E-4</v>
      </c>
      <c r="V436" s="32">
        <v>5.8770150259999996</v>
      </c>
      <c r="W436" s="46">
        <v>5.5297600000000005E-4</v>
      </c>
    </row>
    <row r="437" spans="1:111">
      <c r="A437" s="29" t="s">
        <v>386</v>
      </c>
      <c r="B437" s="25" t="s">
        <v>387</v>
      </c>
      <c r="C437" s="16" t="s">
        <v>385</v>
      </c>
      <c r="D437" s="25" t="s">
        <v>1380</v>
      </c>
      <c r="E437" s="17">
        <v>60</v>
      </c>
      <c r="F437" s="40">
        <v>4</v>
      </c>
      <c r="G437" s="31">
        <v>3.8852469456132699</v>
      </c>
      <c r="H437" s="32">
        <v>0.24042616137135001</v>
      </c>
      <c r="I437" s="33">
        <v>17.715041616017</v>
      </c>
      <c r="J437" s="13" t="s">
        <v>1438</v>
      </c>
      <c r="K437" s="32">
        <v>1.04013730975</v>
      </c>
      <c r="L437" s="47">
        <v>0.96329612346618199</v>
      </c>
      <c r="M437" s="32">
        <v>2.7776339449999998</v>
      </c>
      <c r="N437" s="25">
        <v>3.9774891E-2</v>
      </c>
      <c r="O437" s="32"/>
      <c r="P437" s="32">
        <v>5.3156658099999996</v>
      </c>
      <c r="Q437" s="25">
        <v>5.460164E-3</v>
      </c>
      <c r="S437" s="47">
        <v>4.3433073809999998</v>
      </c>
      <c r="T437" s="46">
        <v>1.55036E-4</v>
      </c>
      <c r="V437" s="32">
        <v>3.5515286000000001</v>
      </c>
      <c r="W437" s="46">
        <v>2.2496199999999999E-4</v>
      </c>
    </row>
    <row r="438" spans="1:111">
      <c r="A438" s="29" t="s">
        <v>389</v>
      </c>
      <c r="B438" s="25" t="s">
        <v>390</v>
      </c>
      <c r="C438" s="16" t="s">
        <v>388</v>
      </c>
      <c r="D438" s="25" t="s">
        <v>1383</v>
      </c>
      <c r="E438" s="17">
        <v>8</v>
      </c>
      <c r="F438" s="40">
        <v>4</v>
      </c>
      <c r="G438" s="31">
        <v>5.6262364882090496</v>
      </c>
      <c r="H438" s="32">
        <v>0.44798764062429702</v>
      </c>
      <c r="I438" s="33">
        <v>25.933603926204</v>
      </c>
      <c r="J438" s="13" t="s">
        <v>1438</v>
      </c>
      <c r="K438" s="32">
        <v>0.87049425975000005</v>
      </c>
      <c r="L438" s="47">
        <v>0.87746522021413598</v>
      </c>
      <c r="M438" s="32">
        <v>3.0671772829999999</v>
      </c>
      <c r="N438" s="25">
        <v>6.4897239999999997E-3</v>
      </c>
      <c r="O438" s="32"/>
      <c r="P438" s="32">
        <v>7.409219512</v>
      </c>
      <c r="Q438" s="25">
        <v>2.6042349999999999E-3</v>
      </c>
      <c r="S438" s="32">
        <v>4.4891972500000001</v>
      </c>
      <c r="T438" s="26">
        <v>2.8799999999999999E-5</v>
      </c>
      <c r="V438" s="32">
        <v>9.8073097090000001</v>
      </c>
      <c r="W438" s="26">
        <v>8.0800000000000006E-6</v>
      </c>
    </row>
    <row r="439" spans="1:111">
      <c r="A439" s="29" t="s">
        <v>389</v>
      </c>
      <c r="B439" s="25" t="s">
        <v>390</v>
      </c>
      <c r="C439" s="16" t="s">
        <v>388</v>
      </c>
      <c r="D439" s="25" t="s">
        <v>1382</v>
      </c>
      <c r="E439" s="17">
        <v>39</v>
      </c>
      <c r="F439" s="40">
        <v>3.5</v>
      </c>
      <c r="G439" s="31">
        <v>3.7200889131376198</v>
      </c>
      <c r="H439" s="32">
        <v>0.45550565669231602</v>
      </c>
      <c r="I439" s="33">
        <v>34.672235923306701</v>
      </c>
      <c r="J439" s="13" t="s">
        <v>1438</v>
      </c>
      <c r="K439" s="32">
        <v>0.87049425975000005</v>
      </c>
      <c r="L439" s="47">
        <v>0.87746522021413598</v>
      </c>
      <c r="M439" s="32">
        <v>1.7051326609999999</v>
      </c>
      <c r="N439" s="25">
        <v>7.9297810000000003E-3</v>
      </c>
      <c r="O439" s="32"/>
      <c r="P439" s="32">
        <v>4.3349705360000002</v>
      </c>
      <c r="Q439" s="25">
        <v>2.4289099999999999E-4</v>
      </c>
      <c r="S439" s="32">
        <v>4.7850951100000003</v>
      </c>
      <c r="T439" s="25">
        <v>4.4744300000000001E-4</v>
      </c>
      <c r="V439" s="32">
        <v>5.3957159309999998</v>
      </c>
      <c r="W439" s="26">
        <v>7.3399999999999998E-7</v>
      </c>
    </row>
    <row r="440" spans="1:111">
      <c r="A440" s="29" t="s">
        <v>392</v>
      </c>
      <c r="B440" s="25" t="s">
        <v>393</v>
      </c>
      <c r="C440" s="16" t="s">
        <v>391</v>
      </c>
      <c r="D440" s="25" t="s">
        <v>1384</v>
      </c>
      <c r="E440" s="17">
        <v>32</v>
      </c>
      <c r="F440" s="40">
        <v>3</v>
      </c>
      <c r="G440" s="31">
        <v>4.5429399745603103</v>
      </c>
      <c r="H440" s="32">
        <v>0.36899970034221202</v>
      </c>
      <c r="I440" s="33">
        <v>24.3793570168069</v>
      </c>
      <c r="J440" s="13" t="s">
        <v>1438</v>
      </c>
      <c r="K440" s="32">
        <v>1.0472891419999999</v>
      </c>
      <c r="L440" s="47">
        <v>0.87241955095746904</v>
      </c>
      <c r="M440" s="38">
        <v>3.6805543869999999</v>
      </c>
      <c r="N440" s="35">
        <v>6.1497140999999998E-2</v>
      </c>
      <c r="O440" s="32"/>
      <c r="P440" s="32">
        <v>6.8547329499999998</v>
      </c>
      <c r="Q440" s="26">
        <v>1.01E-5</v>
      </c>
      <c r="S440" s="32">
        <v>2.7677011330000001</v>
      </c>
      <c r="T440" s="26">
        <v>3.7200000000000003E-5</v>
      </c>
      <c r="V440" s="32">
        <v>6.0996095490000002</v>
      </c>
      <c r="W440" s="25">
        <v>9.4391600000000005E-4</v>
      </c>
    </row>
    <row r="441" spans="1:111" s="35" customFormat="1">
      <c r="A441" s="29" t="s">
        <v>395</v>
      </c>
      <c r="B441" s="25" t="s">
        <v>396</v>
      </c>
      <c r="C441" s="16" t="s">
        <v>394</v>
      </c>
      <c r="D441" s="25" t="s">
        <v>1385</v>
      </c>
      <c r="E441" s="17">
        <v>10</v>
      </c>
      <c r="F441" s="40">
        <v>4</v>
      </c>
      <c r="G441" s="31">
        <v>2.9615802817518602</v>
      </c>
      <c r="H441" s="32">
        <v>0.21759279227518</v>
      </c>
      <c r="I441" s="33">
        <v>20.041280446714001</v>
      </c>
      <c r="J441" s="13" t="s">
        <v>1438</v>
      </c>
      <c r="K441" s="32">
        <v>1.3131167614999999</v>
      </c>
      <c r="L441" s="47">
        <v>0.98972239037328902</v>
      </c>
      <c r="M441" s="32">
        <v>2.1409440059999998</v>
      </c>
      <c r="N441" s="25">
        <v>4.8036118000000003E-2</v>
      </c>
      <c r="O441" s="32"/>
      <c r="P441" s="32">
        <v>3.7650293260000001</v>
      </c>
      <c r="Q441" s="46">
        <v>1.0730600000000001E-4</v>
      </c>
      <c r="R441" s="25"/>
      <c r="S441" s="32">
        <v>2.783142083</v>
      </c>
      <c r="T441" s="46">
        <v>1.0176639999999999E-3</v>
      </c>
      <c r="U441" s="25"/>
      <c r="V441" s="32">
        <v>3.4339633159999998</v>
      </c>
      <c r="W441" s="25">
        <v>4.4266500000000002E-4</v>
      </c>
      <c r="X441" s="25"/>
      <c r="Y441" s="25"/>
      <c r="Z441" s="25"/>
      <c r="AA441" s="25"/>
      <c r="AB441" s="25"/>
      <c r="AC441" s="25"/>
      <c r="AD441" s="25"/>
      <c r="AE441" s="25"/>
      <c r="AF441" s="25"/>
      <c r="AG441" s="25"/>
      <c r="AH441" s="25"/>
      <c r="AI441" s="25"/>
      <c r="AJ441" s="25"/>
      <c r="AK441" s="25"/>
      <c r="AL441" s="25"/>
      <c r="AM441" s="25"/>
      <c r="AN441" s="25"/>
      <c r="AO441" s="25"/>
      <c r="AP441" s="25"/>
      <c r="AQ441" s="25"/>
      <c r="AR441" s="25"/>
      <c r="AS441" s="25"/>
      <c r="AT441" s="25"/>
      <c r="AU441" s="25"/>
      <c r="AV441" s="25"/>
      <c r="AW441" s="25"/>
      <c r="AX441" s="25"/>
      <c r="AY441" s="25"/>
      <c r="AZ441" s="25"/>
      <c r="BA441" s="25"/>
      <c r="BB441" s="25"/>
      <c r="BC441" s="25"/>
      <c r="BD441" s="25"/>
      <c r="BE441" s="25"/>
      <c r="BF441" s="25"/>
      <c r="BG441" s="25"/>
      <c r="BH441" s="25"/>
      <c r="BI441" s="25"/>
      <c r="BJ441" s="25"/>
      <c r="BK441" s="25"/>
      <c r="BL441" s="25"/>
      <c r="BM441" s="25"/>
      <c r="BN441" s="25"/>
      <c r="BO441" s="25"/>
      <c r="BP441" s="25"/>
      <c r="BQ441" s="25"/>
      <c r="BR441" s="25"/>
      <c r="BS441" s="25"/>
      <c r="BT441" s="25"/>
      <c r="BU441" s="25"/>
      <c r="BV441" s="25"/>
      <c r="BW441" s="25"/>
      <c r="BX441" s="25"/>
      <c r="BY441" s="25"/>
      <c r="BZ441" s="25"/>
      <c r="CA441" s="25"/>
      <c r="CB441" s="25"/>
      <c r="CC441" s="25"/>
      <c r="CD441" s="25"/>
      <c r="CE441" s="25"/>
      <c r="CF441" s="25"/>
      <c r="CG441" s="25"/>
      <c r="CH441" s="25"/>
      <c r="CI441" s="25"/>
      <c r="CJ441" s="25"/>
      <c r="CK441" s="25"/>
      <c r="CL441" s="25"/>
      <c r="CM441" s="25"/>
      <c r="CN441" s="25"/>
      <c r="CO441" s="25"/>
      <c r="CP441" s="25"/>
      <c r="CQ441" s="25"/>
      <c r="CR441" s="25"/>
      <c r="CS441" s="25"/>
      <c r="CT441" s="25"/>
      <c r="CU441" s="25"/>
      <c r="CV441" s="25"/>
      <c r="CW441" s="25"/>
      <c r="CX441" s="25"/>
      <c r="CY441" s="25"/>
      <c r="CZ441" s="25"/>
      <c r="DA441" s="25"/>
      <c r="DB441" s="25"/>
      <c r="DC441" s="25"/>
      <c r="DD441" s="25"/>
      <c r="DE441" s="25"/>
      <c r="DF441" s="25"/>
      <c r="DG441" s="25"/>
    </row>
    <row r="442" spans="1:111">
      <c r="A442" s="29" t="s">
        <v>395</v>
      </c>
      <c r="B442" s="25" t="s">
        <v>396</v>
      </c>
      <c r="C442" s="16" t="s">
        <v>394</v>
      </c>
      <c r="D442" s="25" t="s">
        <v>1386</v>
      </c>
      <c r="E442" s="17">
        <v>33</v>
      </c>
      <c r="F442" s="40">
        <v>4</v>
      </c>
      <c r="G442" s="31">
        <v>3.6014676265916901</v>
      </c>
      <c r="H442" s="32">
        <v>0.36510257745362301</v>
      </c>
      <c r="I442" s="33">
        <v>28.4937774640565</v>
      </c>
      <c r="J442" s="13" t="s">
        <v>1438</v>
      </c>
      <c r="K442" s="32">
        <v>1.3131167614999999</v>
      </c>
      <c r="L442" s="47">
        <v>0.98972239037328902</v>
      </c>
      <c r="M442" s="47">
        <v>2.4730040290000002</v>
      </c>
      <c r="N442" s="46">
        <v>3.505738E-3</v>
      </c>
      <c r="O442" s="32"/>
      <c r="P442" s="32">
        <v>3.1942283549999999</v>
      </c>
      <c r="Q442" s="26">
        <v>4.6199999999999998E-5</v>
      </c>
      <c r="S442" s="32">
        <v>3.2381010890000002</v>
      </c>
      <c r="T442" s="25">
        <v>4.1598600000000003E-4</v>
      </c>
      <c r="V442" s="32">
        <v>6.588134202</v>
      </c>
      <c r="W442" s="25">
        <v>8.2178399999999999E-4</v>
      </c>
    </row>
    <row r="443" spans="1:111" s="35" customFormat="1">
      <c r="A443" s="29" t="s">
        <v>395</v>
      </c>
      <c r="B443" s="25" t="s">
        <v>396</v>
      </c>
      <c r="C443" s="16" t="s">
        <v>394</v>
      </c>
      <c r="D443" s="25" t="s">
        <v>1387</v>
      </c>
      <c r="E443" s="17">
        <v>50</v>
      </c>
      <c r="F443" s="40">
        <v>4</v>
      </c>
      <c r="G443" s="31">
        <v>7.5277879046612002</v>
      </c>
      <c r="H443" s="32">
        <v>0.40654062306750299</v>
      </c>
      <c r="I443" s="33">
        <v>20.139719400273101</v>
      </c>
      <c r="J443" s="13" t="s">
        <v>1438</v>
      </c>
      <c r="K443" s="32">
        <v>1.3131167614999999</v>
      </c>
      <c r="L443" s="47">
        <v>0.98972239037328902</v>
      </c>
      <c r="M443" s="32">
        <v>4.1356612479999999</v>
      </c>
      <c r="N443" s="25">
        <v>3.4992052000000003E-2</v>
      </c>
      <c r="O443" s="32"/>
      <c r="P443" s="32">
        <v>11.24902835</v>
      </c>
      <c r="Q443" s="25">
        <v>1.2891720000000001E-3</v>
      </c>
      <c r="R443" s="25"/>
      <c r="S443" s="32">
        <v>6.4825749420000003</v>
      </c>
      <c r="T443" s="25">
        <v>1.3549300000000001E-4</v>
      </c>
      <c r="U443" s="25"/>
      <c r="V443" s="32">
        <v>10.64326765</v>
      </c>
      <c r="W443" s="25">
        <v>1.354009E-3</v>
      </c>
      <c r="X443" s="25"/>
      <c r="Y443" s="25"/>
      <c r="Z443" s="25"/>
      <c r="AA443" s="25"/>
      <c r="AB443" s="25"/>
      <c r="AC443" s="25"/>
      <c r="AD443" s="25"/>
      <c r="AE443" s="25"/>
      <c r="AF443" s="25"/>
      <c r="AG443" s="25"/>
      <c r="AH443" s="25"/>
      <c r="AI443" s="25"/>
      <c r="AJ443" s="25"/>
      <c r="AK443" s="25"/>
      <c r="AL443" s="25"/>
      <c r="AM443" s="25"/>
      <c r="AN443" s="25"/>
      <c r="AO443" s="25"/>
      <c r="AP443" s="25"/>
      <c r="AQ443" s="25"/>
      <c r="AR443" s="25"/>
      <c r="AS443" s="25"/>
      <c r="AT443" s="25"/>
      <c r="AU443" s="25"/>
      <c r="AV443" s="25"/>
      <c r="AW443" s="25"/>
      <c r="AX443" s="25"/>
      <c r="AY443" s="25"/>
      <c r="AZ443" s="25"/>
      <c r="BA443" s="25"/>
      <c r="BB443" s="25"/>
      <c r="BC443" s="25"/>
      <c r="BD443" s="25"/>
      <c r="BE443" s="25"/>
      <c r="BF443" s="25"/>
      <c r="BG443" s="25"/>
      <c r="BH443" s="25"/>
      <c r="BI443" s="25"/>
      <c r="BJ443" s="25"/>
      <c r="BK443" s="25"/>
      <c r="BL443" s="25"/>
      <c r="BM443" s="25"/>
      <c r="BN443" s="25"/>
      <c r="BO443" s="25"/>
      <c r="BP443" s="25"/>
      <c r="BQ443" s="25"/>
      <c r="BR443" s="25"/>
      <c r="BS443" s="25"/>
      <c r="BT443" s="25"/>
      <c r="BU443" s="25"/>
      <c r="BV443" s="25"/>
      <c r="BW443" s="25"/>
      <c r="BX443" s="25"/>
      <c r="BY443" s="25"/>
      <c r="BZ443" s="25"/>
      <c r="CA443" s="25"/>
      <c r="CB443" s="25"/>
      <c r="CC443" s="25"/>
      <c r="CD443" s="25"/>
      <c r="CE443" s="25"/>
      <c r="CF443" s="25"/>
      <c r="CG443" s="25"/>
      <c r="CH443" s="25"/>
      <c r="CI443" s="25"/>
      <c r="CJ443" s="25"/>
      <c r="CK443" s="25"/>
      <c r="CL443" s="25"/>
      <c r="CM443" s="25"/>
      <c r="CN443" s="25"/>
      <c r="CO443" s="25"/>
      <c r="CP443" s="25"/>
      <c r="CQ443" s="25"/>
      <c r="CR443" s="25"/>
      <c r="CS443" s="25"/>
      <c r="CT443" s="25"/>
      <c r="CU443" s="25"/>
      <c r="CV443" s="25"/>
      <c r="CW443" s="25"/>
      <c r="CX443" s="25"/>
      <c r="CY443" s="25"/>
      <c r="CZ443" s="25"/>
      <c r="DA443" s="25"/>
      <c r="DB443" s="25"/>
      <c r="DC443" s="25"/>
      <c r="DD443" s="25"/>
      <c r="DE443" s="25"/>
      <c r="DF443" s="25"/>
      <c r="DG443" s="25"/>
    </row>
    <row r="444" spans="1:111">
      <c r="A444" s="29" t="s">
        <v>417</v>
      </c>
      <c r="B444" s="25" t="s">
        <v>418</v>
      </c>
      <c r="C444" s="16" t="s">
        <v>416</v>
      </c>
      <c r="D444" s="25" t="s">
        <v>1390</v>
      </c>
      <c r="E444" s="17">
        <v>95</v>
      </c>
      <c r="F444" s="40">
        <v>3</v>
      </c>
      <c r="G444" s="31">
        <v>3.0041867828229698</v>
      </c>
      <c r="H444" s="32">
        <v>0.24365332900964101</v>
      </c>
      <c r="I444" s="33">
        <v>22.150163493822401</v>
      </c>
      <c r="J444" s="13" t="s">
        <v>1438</v>
      </c>
      <c r="K444" s="32">
        <v>0.82480974325</v>
      </c>
      <c r="L444" s="47">
        <v>0.77618527040585295</v>
      </c>
      <c r="M444" s="32">
        <v>3.0993185689999998</v>
      </c>
      <c r="N444" s="25">
        <v>5.3436200000000003E-4</v>
      </c>
      <c r="O444" s="32"/>
      <c r="P444" s="32">
        <v>3.6818594899999999</v>
      </c>
      <c r="Q444" s="25">
        <v>5.0489869999999996E-3</v>
      </c>
      <c r="S444" s="32">
        <v>2.0021591519999999</v>
      </c>
      <c r="T444" s="25">
        <v>6.8545714999999993E-2</v>
      </c>
      <c r="V444" s="32">
        <v>3.5684772439999999</v>
      </c>
      <c r="W444" s="25">
        <v>3.0280599999999997E-4</v>
      </c>
    </row>
    <row r="445" spans="1:111">
      <c r="A445" s="49" t="s">
        <v>417</v>
      </c>
      <c r="B445" s="46" t="s">
        <v>418</v>
      </c>
      <c r="C445" s="16" t="s">
        <v>416</v>
      </c>
      <c r="D445" s="46" t="s">
        <v>1388</v>
      </c>
      <c r="E445" s="17">
        <v>125</v>
      </c>
      <c r="F445" s="40">
        <v>3</v>
      </c>
      <c r="G445" s="31">
        <v>2.7501933527962099</v>
      </c>
      <c r="H445" s="47">
        <v>0.21659457373872801</v>
      </c>
      <c r="I445" s="33">
        <v>21.4095814532986</v>
      </c>
      <c r="J445" s="13" t="s">
        <v>1438</v>
      </c>
      <c r="K445" s="47">
        <v>0.82480974325</v>
      </c>
      <c r="L445" s="47">
        <v>0.77618527040585295</v>
      </c>
      <c r="M445" s="47"/>
      <c r="N445" s="46"/>
      <c r="O445" s="47"/>
      <c r="P445" s="47">
        <v>2.9125772570000001</v>
      </c>
      <c r="Q445" s="46">
        <v>9.8212839999999996E-3</v>
      </c>
      <c r="R445" s="46"/>
      <c r="S445" s="47">
        <v>2.0639614860000002</v>
      </c>
      <c r="T445" s="46">
        <v>7.450183E-3</v>
      </c>
      <c r="U445" s="46"/>
      <c r="V445" s="47">
        <v>3.4733038509999998</v>
      </c>
      <c r="W445" s="46">
        <v>1.6095093000000001E-2</v>
      </c>
      <c r="X445" s="46"/>
      <c r="Y445" s="46"/>
    </row>
    <row r="446" spans="1:111">
      <c r="A446" s="29" t="s">
        <v>417</v>
      </c>
      <c r="B446" s="25" t="s">
        <v>418</v>
      </c>
      <c r="C446" s="16" t="s">
        <v>416</v>
      </c>
      <c r="D446" s="25" t="s">
        <v>1389</v>
      </c>
      <c r="E446" s="17">
        <v>291</v>
      </c>
      <c r="F446" s="40">
        <v>4</v>
      </c>
      <c r="G446" s="31">
        <v>2.6978525040578401</v>
      </c>
      <c r="H446" s="32">
        <v>0.12884958967426</v>
      </c>
      <c r="I446" s="33">
        <v>12.982900833110699</v>
      </c>
      <c r="J446" s="13" t="s">
        <v>1438</v>
      </c>
      <c r="K446" s="32">
        <v>0.82480974325</v>
      </c>
      <c r="L446" s="47">
        <v>0.77618527040585295</v>
      </c>
      <c r="M446" s="32">
        <v>2.2446304819999998</v>
      </c>
      <c r="N446" s="25">
        <v>1.2430805E-2</v>
      </c>
      <c r="O446" s="32"/>
      <c r="P446" s="32">
        <v>2.9402955159999999</v>
      </c>
      <c r="Q446" s="46">
        <v>4.9248829999999997E-3</v>
      </c>
      <c r="S446" s="32">
        <v>2.5696636640000001</v>
      </c>
      <c r="T446" s="25">
        <v>5.0890589999999999E-3</v>
      </c>
      <c r="V446" s="32">
        <v>3.1293371740000002</v>
      </c>
      <c r="W446" s="25">
        <v>9.2583499999999996E-4</v>
      </c>
    </row>
    <row r="447" spans="1:111">
      <c r="A447" s="29" t="s">
        <v>420</v>
      </c>
      <c r="B447" s="25" t="s">
        <v>421</v>
      </c>
      <c r="C447" s="16" t="s">
        <v>419</v>
      </c>
      <c r="D447" s="25" t="s">
        <v>1394</v>
      </c>
      <c r="E447" s="17">
        <v>279</v>
      </c>
      <c r="F447" s="40">
        <v>3</v>
      </c>
      <c r="G447" s="31">
        <v>3.3362504685741001</v>
      </c>
      <c r="H447" s="32">
        <v>0.111962183576235</v>
      </c>
      <c r="I447" s="33">
        <v>9.2926430770300499</v>
      </c>
      <c r="J447" s="13" t="s">
        <v>1438</v>
      </c>
      <c r="K447" s="32">
        <v>1.02986128325</v>
      </c>
      <c r="L447" s="47">
        <v>0.89747163081250303</v>
      </c>
      <c r="M447" s="47">
        <v>2.8541146309999998</v>
      </c>
      <c r="N447" s="46">
        <v>2.8713110999999999E-2</v>
      </c>
      <c r="O447" s="32"/>
      <c r="P447" s="32">
        <v>3.6622531619999998</v>
      </c>
      <c r="Q447" s="25">
        <v>4.2099900000000003E-4</v>
      </c>
      <c r="S447" s="32" t="s">
        <v>1441</v>
      </c>
      <c r="T447" s="46"/>
      <c r="V447" s="32">
        <v>3.5627063539999999</v>
      </c>
      <c r="W447" s="25">
        <v>2.1516030000000002E-3</v>
      </c>
    </row>
    <row r="448" spans="1:111" s="35" customFormat="1">
      <c r="A448" s="29" t="s">
        <v>420</v>
      </c>
      <c r="B448" s="25" t="s">
        <v>421</v>
      </c>
      <c r="C448" s="16" t="s">
        <v>419</v>
      </c>
      <c r="D448" s="25" t="s">
        <v>1395</v>
      </c>
      <c r="E448" s="17">
        <v>909</v>
      </c>
      <c r="F448" s="40">
        <v>4</v>
      </c>
      <c r="G448" s="31">
        <v>3.4985577504130001</v>
      </c>
      <c r="H448" s="32">
        <v>0.32540513559245798</v>
      </c>
      <c r="I448" s="33">
        <v>25.983544898670001</v>
      </c>
      <c r="J448" s="13" t="s">
        <v>1438</v>
      </c>
      <c r="K448" s="32">
        <v>1.02986128325</v>
      </c>
      <c r="L448" s="47">
        <v>0.89747163081250303</v>
      </c>
      <c r="M448" s="32">
        <v>4.2731841800000003</v>
      </c>
      <c r="N448" s="25">
        <v>1.5055183999999999E-2</v>
      </c>
      <c r="O448" s="32"/>
      <c r="P448" s="32">
        <v>2.2767295600000002</v>
      </c>
      <c r="Q448" s="25">
        <v>3.7095500000000002E-4</v>
      </c>
      <c r="R448" s="25"/>
      <c r="S448" s="32">
        <v>2.919710807</v>
      </c>
      <c r="T448" s="25">
        <v>4.8894599999999998E-4</v>
      </c>
      <c r="U448" s="25"/>
      <c r="V448" s="32">
        <v>5.271252563</v>
      </c>
      <c r="W448" s="26">
        <v>7.5900000000000002E-5</v>
      </c>
      <c r="X448" s="25"/>
      <c r="Y448" s="25"/>
      <c r="Z448" s="25"/>
      <c r="AA448" s="25"/>
      <c r="AB448" s="25"/>
      <c r="AC448" s="25"/>
      <c r="AD448" s="25"/>
      <c r="AE448" s="25"/>
      <c r="AF448" s="25"/>
      <c r="AG448" s="25"/>
      <c r="AH448" s="25"/>
      <c r="AI448" s="25"/>
      <c r="AJ448" s="25"/>
      <c r="AK448" s="25"/>
      <c r="AL448" s="25"/>
      <c r="AM448" s="25"/>
      <c r="AN448" s="25"/>
      <c r="AO448" s="25"/>
      <c r="AP448" s="25"/>
      <c r="AQ448" s="25"/>
      <c r="AR448" s="25"/>
      <c r="AS448" s="25"/>
      <c r="AT448" s="25"/>
      <c r="AU448" s="25"/>
      <c r="AV448" s="25"/>
      <c r="AW448" s="25"/>
      <c r="AX448" s="25"/>
      <c r="AY448" s="25"/>
      <c r="AZ448" s="25"/>
      <c r="BA448" s="25"/>
      <c r="BB448" s="25"/>
      <c r="BC448" s="25"/>
      <c r="BD448" s="25"/>
      <c r="BE448" s="25"/>
      <c r="BF448" s="25"/>
      <c r="BG448" s="25"/>
      <c r="BH448" s="25"/>
      <c r="BI448" s="25"/>
      <c r="BJ448" s="25"/>
      <c r="BK448" s="25"/>
      <c r="BL448" s="25"/>
      <c r="BM448" s="25"/>
      <c r="BN448" s="25"/>
      <c r="BO448" s="25"/>
      <c r="BP448" s="25"/>
      <c r="BQ448" s="25"/>
      <c r="BR448" s="25"/>
      <c r="BS448" s="25"/>
      <c r="BT448" s="25"/>
      <c r="BU448" s="25"/>
      <c r="BV448" s="25"/>
      <c r="BW448" s="25"/>
      <c r="BX448" s="25"/>
      <c r="BY448" s="25"/>
      <c r="BZ448" s="25"/>
      <c r="CA448" s="25"/>
      <c r="CB448" s="25"/>
      <c r="CC448" s="25"/>
      <c r="CD448" s="25"/>
      <c r="CE448" s="25"/>
      <c r="CF448" s="25"/>
      <c r="CG448" s="25"/>
      <c r="CH448" s="25"/>
      <c r="CI448" s="25"/>
      <c r="CJ448" s="25"/>
      <c r="CK448" s="25"/>
      <c r="CL448" s="25"/>
      <c r="CM448" s="25"/>
      <c r="CN448" s="25"/>
      <c r="CO448" s="25"/>
      <c r="CP448" s="25"/>
      <c r="CQ448" s="25"/>
      <c r="CR448" s="25"/>
      <c r="CS448" s="25"/>
      <c r="CT448" s="25"/>
      <c r="CU448" s="25"/>
      <c r="CV448" s="25"/>
      <c r="CW448" s="25"/>
      <c r="CX448" s="25"/>
      <c r="CY448" s="25"/>
      <c r="CZ448" s="25"/>
      <c r="DA448" s="25"/>
      <c r="DB448" s="25"/>
      <c r="DC448" s="25"/>
      <c r="DD448" s="25"/>
      <c r="DE448" s="25"/>
      <c r="DF448" s="25"/>
      <c r="DG448" s="25"/>
    </row>
    <row r="449" spans="1:24">
      <c r="A449" s="29" t="s">
        <v>420</v>
      </c>
      <c r="B449" s="25" t="s">
        <v>421</v>
      </c>
      <c r="C449" s="16" t="s">
        <v>419</v>
      </c>
      <c r="D449" s="25" t="s">
        <v>1396</v>
      </c>
      <c r="E449" s="17">
        <v>954</v>
      </c>
      <c r="F449" s="40">
        <v>4</v>
      </c>
      <c r="G449" s="31">
        <v>3.4395916190926901</v>
      </c>
      <c r="H449" s="32">
        <v>0.23729189983259799</v>
      </c>
      <c r="I449" s="33">
        <v>19.208432573832901</v>
      </c>
      <c r="J449" s="13" t="s">
        <v>1438</v>
      </c>
      <c r="K449" s="32">
        <v>1.02986128325</v>
      </c>
      <c r="L449" s="47">
        <v>0.89747163081250303</v>
      </c>
      <c r="M449" s="32">
        <v>2.7947604589999999</v>
      </c>
      <c r="N449" s="25">
        <v>6.3895900000000003E-4</v>
      </c>
      <c r="O449" s="32"/>
      <c r="P449" s="32">
        <v>4.0966624520000003</v>
      </c>
      <c r="Q449" s="46">
        <v>3.119606E-3</v>
      </c>
      <c r="S449" s="32">
        <v>2.656788567</v>
      </c>
      <c r="T449" s="25">
        <v>1.3200529000000001E-2</v>
      </c>
      <c r="V449" s="32">
        <v>4.5998539860000003</v>
      </c>
      <c r="W449" s="26">
        <v>6.4099999999999998E-7</v>
      </c>
    </row>
    <row r="450" spans="1:24">
      <c r="A450" s="29" t="s">
        <v>420</v>
      </c>
      <c r="B450" s="25" t="s">
        <v>421</v>
      </c>
      <c r="C450" s="16" t="s">
        <v>419</v>
      </c>
      <c r="D450" s="25" t="s">
        <v>1397</v>
      </c>
      <c r="E450" s="17">
        <v>988</v>
      </c>
      <c r="F450" s="40">
        <v>4</v>
      </c>
      <c r="G450" s="31">
        <v>3.7755068389888198</v>
      </c>
      <c r="H450" s="32">
        <v>7.8671366482978206E-2</v>
      </c>
      <c r="I450" s="33">
        <v>5.9216646951141003</v>
      </c>
      <c r="J450" s="13" t="s">
        <v>1438</v>
      </c>
      <c r="K450" s="32">
        <v>1.02986128325</v>
      </c>
      <c r="L450" s="47">
        <v>0.89747163081250303</v>
      </c>
      <c r="M450" s="32">
        <v>3.6130430219999998</v>
      </c>
      <c r="N450" s="25">
        <v>1.4026667E-2</v>
      </c>
      <c r="O450" s="32"/>
      <c r="P450" s="32">
        <v>3.706165312</v>
      </c>
      <c r="Q450" s="25">
        <v>6.5039679999999997E-3</v>
      </c>
      <c r="S450" s="32">
        <v>3.5225785859999998</v>
      </c>
      <c r="T450" s="25">
        <v>2.1098909999999998E-2</v>
      </c>
      <c r="V450" s="32">
        <v>4.3120560860000001</v>
      </c>
      <c r="W450" s="25">
        <v>1.10676E-4</v>
      </c>
    </row>
    <row r="451" spans="1:24">
      <c r="A451" s="49" t="s">
        <v>420</v>
      </c>
      <c r="B451" s="46" t="s">
        <v>421</v>
      </c>
      <c r="C451" s="16" t="s">
        <v>419</v>
      </c>
      <c r="D451" s="25" t="s">
        <v>1391</v>
      </c>
      <c r="E451" s="17">
        <v>1065</v>
      </c>
      <c r="F451" s="40">
        <v>3</v>
      </c>
      <c r="G451" s="31">
        <v>3.5606827981081</v>
      </c>
      <c r="H451" s="32">
        <v>0.19245598533434999</v>
      </c>
      <c r="I451" s="33">
        <v>15.154583502351599</v>
      </c>
      <c r="J451" s="13" t="s">
        <v>1438</v>
      </c>
      <c r="K451" s="32">
        <v>1.02986128325</v>
      </c>
      <c r="L451" s="47">
        <v>0.89747163081250303</v>
      </c>
      <c r="M451" s="47">
        <v>3.3493093460000001</v>
      </c>
      <c r="N451" s="46">
        <v>5.2989115000000003E-2</v>
      </c>
      <c r="O451" s="32"/>
      <c r="P451" s="47">
        <v>2.6671597629999999</v>
      </c>
      <c r="Q451" s="46">
        <v>1.5258730000000001E-3</v>
      </c>
      <c r="S451" s="47">
        <v>4.3155139159999996</v>
      </c>
      <c r="T451" s="46">
        <v>7.3709120000000003E-3</v>
      </c>
      <c r="V451" s="47">
        <v>4.1595460710000003</v>
      </c>
      <c r="W451" s="46">
        <v>4.0319900000000003E-4</v>
      </c>
    </row>
    <row r="452" spans="1:24">
      <c r="A452" s="29" t="s">
        <v>420</v>
      </c>
      <c r="B452" s="25" t="s">
        <v>421</v>
      </c>
      <c r="C452" s="16" t="s">
        <v>419</v>
      </c>
      <c r="D452" s="25" t="s">
        <v>1392</v>
      </c>
      <c r="E452" s="17">
        <v>1133</v>
      </c>
      <c r="F452" s="40">
        <v>4</v>
      </c>
      <c r="G452" s="31">
        <v>4.2807795065885399</v>
      </c>
      <c r="H452" s="32">
        <v>0.47067857261072199</v>
      </c>
      <c r="I452" s="33">
        <v>32.3682831055132</v>
      </c>
      <c r="J452" s="13" t="s">
        <v>1438</v>
      </c>
      <c r="K452" s="32">
        <v>1.02986128325</v>
      </c>
      <c r="L452" s="47">
        <v>0.89747163081250303</v>
      </c>
      <c r="M452" s="32">
        <v>2.5638989529999998</v>
      </c>
      <c r="N452" s="25">
        <v>4.3089099999999998E-4</v>
      </c>
      <c r="O452" s="32"/>
      <c r="P452" s="32">
        <v>2.8960766389999999</v>
      </c>
      <c r="Q452" s="25">
        <v>2.3042000000000001E-4</v>
      </c>
      <c r="S452" s="32">
        <v>5.6433045310000001</v>
      </c>
      <c r="T452" s="25">
        <v>1.9553800000000001E-3</v>
      </c>
      <c r="V452" s="32">
        <v>8.0168238289999998</v>
      </c>
      <c r="W452" s="46">
        <v>9.2095199999999995E-4</v>
      </c>
    </row>
    <row r="453" spans="1:24">
      <c r="A453" s="49" t="s">
        <v>420</v>
      </c>
      <c r="B453" s="46" t="s">
        <v>421</v>
      </c>
      <c r="C453" s="16" t="s">
        <v>419</v>
      </c>
      <c r="D453" s="25" t="s">
        <v>1393</v>
      </c>
      <c r="E453" s="17">
        <v>1200</v>
      </c>
      <c r="F453" s="40">
        <v>4</v>
      </c>
      <c r="G453" s="31">
        <v>3.9590564235946299</v>
      </c>
      <c r="H453" s="32">
        <v>8.835430743686E-2</v>
      </c>
      <c r="I453" s="33">
        <v>6.4210712319284102</v>
      </c>
      <c r="J453" s="13" t="s">
        <v>1438</v>
      </c>
      <c r="K453" s="32">
        <v>1.02986128325</v>
      </c>
      <c r="L453" s="47">
        <v>0.89747163081250303</v>
      </c>
      <c r="M453" s="47">
        <v>3.738419146</v>
      </c>
      <c r="N453" s="46">
        <v>1.2869134000000001E-2</v>
      </c>
      <c r="O453" s="32"/>
      <c r="P453" s="47">
        <v>4.601002158</v>
      </c>
      <c r="Q453" s="46">
        <v>1.1251199E-2</v>
      </c>
      <c r="S453" s="47">
        <v>3.8655288040000002</v>
      </c>
      <c r="T453" s="46">
        <v>2.3786900000000001E-4</v>
      </c>
      <c r="V453" s="47">
        <v>3.694794157</v>
      </c>
      <c r="W453" s="46">
        <v>3.700418E-3</v>
      </c>
    </row>
    <row r="454" spans="1:24">
      <c r="A454" s="29" t="s">
        <v>423</v>
      </c>
      <c r="B454" s="25" t="s">
        <v>424</v>
      </c>
      <c r="C454" s="16" t="s">
        <v>422</v>
      </c>
      <c r="D454" s="25" t="s">
        <v>1399</v>
      </c>
      <c r="E454" s="17">
        <v>13</v>
      </c>
      <c r="F454" s="40">
        <v>4</v>
      </c>
      <c r="G454" s="31">
        <v>3.9108330364046</v>
      </c>
      <c r="H454" s="32">
        <v>0.255145418368731</v>
      </c>
      <c r="I454" s="33">
        <v>18.709099377924598</v>
      </c>
      <c r="J454" s="13" t="s">
        <v>1438</v>
      </c>
      <c r="K454" s="32">
        <v>1.0093509965</v>
      </c>
      <c r="L454" s="47">
        <v>0.94166936058147199</v>
      </c>
      <c r="M454" s="32">
        <v>5.8932030400000004</v>
      </c>
      <c r="N454" s="26">
        <v>8.2899999999999996E-5</v>
      </c>
      <c r="O454" s="32"/>
      <c r="P454" s="32">
        <v>3.1392815519999999</v>
      </c>
      <c r="Q454" s="26">
        <v>1.35E-6</v>
      </c>
      <c r="S454" s="32">
        <v>3.1697929899999999</v>
      </c>
      <c r="T454" s="25">
        <v>1.0376420000000001E-3</v>
      </c>
      <c r="V454" s="32">
        <v>3.9851488910000001</v>
      </c>
      <c r="W454" s="26">
        <v>4.3800000000000004E-6</v>
      </c>
    </row>
    <row r="455" spans="1:24">
      <c r="A455" s="29" t="s">
        <v>903</v>
      </c>
      <c r="B455" s="25" t="s">
        <v>839</v>
      </c>
      <c r="C455" s="16" t="s">
        <v>422</v>
      </c>
      <c r="D455" s="25" t="s">
        <v>1402</v>
      </c>
      <c r="E455" s="17">
        <v>66</v>
      </c>
      <c r="F455" s="40">
        <v>3</v>
      </c>
      <c r="G455" s="31">
        <v>3.9069862941448998</v>
      </c>
      <c r="H455" s="32">
        <v>0.15015033859699101</v>
      </c>
      <c r="I455" s="33">
        <v>11.0180547986095</v>
      </c>
      <c r="J455" s="13" t="s">
        <v>1438</v>
      </c>
      <c r="K455" s="32">
        <v>1.0093509965</v>
      </c>
      <c r="L455" s="47">
        <v>0.94166936058147199</v>
      </c>
      <c r="M455" s="32"/>
      <c r="O455" s="32"/>
      <c r="P455" s="32">
        <v>4.1365911869999996</v>
      </c>
      <c r="Q455" s="25">
        <v>2.3815440000000002E-3</v>
      </c>
      <c r="S455" s="32">
        <v>3.1755002440000002</v>
      </c>
      <c r="T455" s="25">
        <v>1.9415879E-2</v>
      </c>
      <c r="V455" s="32">
        <v>4.5317597630000002</v>
      </c>
      <c r="W455" s="26">
        <v>7.0199999999999999E-5</v>
      </c>
    </row>
    <row r="456" spans="1:24">
      <c r="A456" s="29" t="s">
        <v>423</v>
      </c>
      <c r="B456" s="25" t="s">
        <v>424</v>
      </c>
      <c r="C456" s="16" t="s">
        <v>422</v>
      </c>
      <c r="D456" s="25" t="s">
        <v>1403</v>
      </c>
      <c r="E456" s="17">
        <v>87</v>
      </c>
      <c r="F456" s="40">
        <v>4</v>
      </c>
      <c r="G456" s="31">
        <v>3.6370523757612099</v>
      </c>
      <c r="H456" s="32">
        <v>9.83020762568457E-2</v>
      </c>
      <c r="I456" s="33">
        <v>7.6133897712078102</v>
      </c>
      <c r="J456" s="13" t="s">
        <v>1438</v>
      </c>
      <c r="K456" s="32">
        <v>1.0093509965</v>
      </c>
      <c r="L456" s="47">
        <v>0.94166936058147199</v>
      </c>
      <c r="M456" s="32">
        <v>4.2371001990000003</v>
      </c>
      <c r="N456" s="25">
        <v>2.3397259999999999E-3</v>
      </c>
      <c r="O456" s="32"/>
      <c r="P456" s="32">
        <v>3.699537093</v>
      </c>
      <c r="Q456" s="46">
        <v>3.1730080000000002E-3</v>
      </c>
      <c r="S456" s="32">
        <v>3.3753457500000001</v>
      </c>
      <c r="T456" s="25">
        <v>1.6940460000000001E-3</v>
      </c>
      <c r="V456" s="32">
        <v>3.3024079070000001</v>
      </c>
      <c r="W456" s="46">
        <v>2.0118547000000001E-2</v>
      </c>
    </row>
    <row r="457" spans="1:24">
      <c r="A457" s="29" t="s">
        <v>423</v>
      </c>
      <c r="B457" s="25" t="s">
        <v>424</v>
      </c>
      <c r="C457" s="16" t="s">
        <v>422</v>
      </c>
      <c r="D457" s="25" t="s">
        <v>1400</v>
      </c>
      <c r="E457" s="17">
        <v>570</v>
      </c>
      <c r="F457" s="40">
        <v>4</v>
      </c>
      <c r="G457" s="31">
        <v>4.5246007933616603</v>
      </c>
      <c r="H457" s="32">
        <v>0.25679271957677202</v>
      </c>
      <c r="I457" s="33">
        <v>17.0114426354762</v>
      </c>
      <c r="J457" s="13" t="s">
        <v>1438</v>
      </c>
      <c r="K457" s="32">
        <v>1.0093509965</v>
      </c>
      <c r="L457" s="47">
        <v>0.94166936058147199</v>
      </c>
      <c r="M457" s="32">
        <v>3.9131058940000001</v>
      </c>
      <c r="N457" s="25">
        <v>1.8307782000000002E-2</v>
      </c>
      <c r="O457" s="32"/>
      <c r="P457" s="32">
        <v>6.4878428320000001</v>
      </c>
      <c r="Q457" s="25">
        <v>4.2515879999999997E-3</v>
      </c>
      <c r="S457" s="32">
        <v>3.2937553460000002</v>
      </c>
      <c r="T457" s="25">
        <v>3.9126113999999997E-2</v>
      </c>
      <c r="V457" s="32">
        <v>5.0229474539999996</v>
      </c>
      <c r="W457" s="26">
        <v>4.6199999999999998E-7</v>
      </c>
    </row>
    <row r="458" spans="1:24">
      <c r="A458" s="29" t="s">
        <v>423</v>
      </c>
      <c r="B458" s="25" t="s">
        <v>424</v>
      </c>
      <c r="C458" s="16" t="s">
        <v>422</v>
      </c>
      <c r="D458" s="25" t="s">
        <v>1401</v>
      </c>
      <c r="E458" s="17">
        <v>603</v>
      </c>
      <c r="F458" s="40">
        <v>4</v>
      </c>
      <c r="G458" s="31">
        <v>4.9598451726340897</v>
      </c>
      <c r="H458" s="32">
        <v>0.54295753972976402</v>
      </c>
      <c r="I458" s="33">
        <v>33.9057185708104</v>
      </c>
      <c r="J458" s="13" t="s">
        <v>1438</v>
      </c>
      <c r="K458" s="32">
        <v>1.0093509965</v>
      </c>
      <c r="L458" s="47">
        <v>0.94166936058147199</v>
      </c>
      <c r="M458" s="32">
        <v>2.5931755600000002</v>
      </c>
      <c r="N458" s="25">
        <v>1.4087621E-2</v>
      </c>
      <c r="O458" s="32"/>
      <c r="P458" s="32">
        <v>4.33166764</v>
      </c>
      <c r="Q458" s="25">
        <v>8.1974000000000005E-3</v>
      </c>
      <c r="S458" s="32">
        <v>4.6248604950000001</v>
      </c>
      <c r="T458" s="26">
        <v>8.1300000000000001E-6</v>
      </c>
      <c r="V458" s="32">
        <v>11.683204910000001</v>
      </c>
      <c r="W458" s="26">
        <v>7.6199999999999995E-5</v>
      </c>
    </row>
    <row r="459" spans="1:24">
      <c r="A459" s="29" t="s">
        <v>423</v>
      </c>
      <c r="B459" s="25" t="s">
        <v>424</v>
      </c>
      <c r="C459" s="16" t="s">
        <v>422</v>
      </c>
      <c r="D459" s="25" t="s">
        <v>1398</v>
      </c>
      <c r="E459" s="17">
        <v>1192</v>
      </c>
      <c r="F459" s="40">
        <v>4</v>
      </c>
      <c r="G459" s="31">
        <v>4.42902859465209</v>
      </c>
      <c r="H459" s="32">
        <v>0.41644798617270001</v>
      </c>
      <c r="I459" s="33">
        <v>27.983705431859999</v>
      </c>
      <c r="J459" s="13" t="s">
        <v>1438</v>
      </c>
      <c r="K459" s="32">
        <v>1.0093509965</v>
      </c>
      <c r="L459" s="47">
        <v>0.94166936058147199</v>
      </c>
      <c r="M459" s="32">
        <v>7.1129817559999999</v>
      </c>
      <c r="N459" s="25">
        <v>1.7659056999999999E-2</v>
      </c>
      <c r="O459" s="32"/>
      <c r="P459" s="32">
        <v>4.5256641049999997</v>
      </c>
      <c r="Q459" s="25">
        <v>9.2276440000000001E-3</v>
      </c>
      <c r="S459" s="32">
        <v>2.2815712189999999</v>
      </c>
      <c r="T459" s="25">
        <v>2.6043265999999999E-2</v>
      </c>
      <c r="V459" s="32">
        <v>5.2383013399999996</v>
      </c>
      <c r="W459" s="25">
        <v>5.9908590000000003E-3</v>
      </c>
    </row>
    <row r="460" spans="1:24">
      <c r="A460" s="29" t="s">
        <v>638</v>
      </c>
      <c r="B460" s="25" t="s">
        <v>639</v>
      </c>
      <c r="C460" s="16" t="s">
        <v>637</v>
      </c>
      <c r="D460" s="25" t="s">
        <v>1404</v>
      </c>
      <c r="E460" s="17">
        <v>343</v>
      </c>
      <c r="F460" s="40">
        <v>4</v>
      </c>
      <c r="G460" s="31">
        <v>7.6244037067371702</v>
      </c>
      <c r="H460" s="32">
        <v>0.42767925305219201</v>
      </c>
      <c r="I460" s="33">
        <v>21.053899439025798</v>
      </c>
      <c r="J460" s="13" t="s">
        <v>1438</v>
      </c>
      <c r="K460" s="32">
        <v>0.92139368224999996</v>
      </c>
      <c r="L460" s="47">
        <v>0.81515671295424597</v>
      </c>
      <c r="M460" s="32">
        <v>15.01302241</v>
      </c>
      <c r="N460" s="25">
        <v>1.3534164E-2</v>
      </c>
      <c r="O460" s="32"/>
      <c r="P460" s="32">
        <v>7.1469804620000001</v>
      </c>
      <c r="Q460" s="25">
        <v>1.9493937999999999E-2</v>
      </c>
      <c r="S460" s="32">
        <v>4.5938175890000004</v>
      </c>
      <c r="T460" s="25">
        <v>1.37356E-3</v>
      </c>
      <c r="V460" s="32">
        <v>6.8562638060000003</v>
      </c>
      <c r="W460" s="25">
        <v>1.5707028000000001E-2</v>
      </c>
    </row>
    <row r="461" spans="1:24">
      <c r="A461" s="29" t="s">
        <v>361</v>
      </c>
      <c r="B461" s="25" t="s">
        <v>362</v>
      </c>
      <c r="C461" s="16" t="s">
        <v>360</v>
      </c>
      <c r="D461" s="25" t="s">
        <v>1405</v>
      </c>
      <c r="E461" s="17">
        <v>272</v>
      </c>
      <c r="F461" s="40">
        <v>4</v>
      </c>
      <c r="G461" s="31">
        <v>4.0933587048580202</v>
      </c>
      <c r="H461" s="32">
        <v>0.30427713853657101</v>
      </c>
      <c r="I461" s="33">
        <v>21.589649157510699</v>
      </c>
      <c r="J461" s="13" t="s">
        <v>1438</v>
      </c>
      <c r="K461" s="32">
        <v>0.89724746625000007</v>
      </c>
      <c r="L461" s="47">
        <v>0.86312782222073203</v>
      </c>
      <c r="M461" s="32">
        <v>3.370097619</v>
      </c>
      <c r="N461" s="25">
        <v>1.5569223E-2</v>
      </c>
      <c r="O461" s="32"/>
      <c r="P461" s="32">
        <v>4.2541722240000004</v>
      </c>
      <c r="Q461" s="25">
        <v>2.0070799999999999E-4</v>
      </c>
      <c r="S461" s="32">
        <v>2.9744490670000001</v>
      </c>
      <c r="T461" s="25">
        <v>2.7693395999999999E-2</v>
      </c>
      <c r="V461" s="32">
        <v>6.6035717969999999</v>
      </c>
      <c r="W461" s="46">
        <v>4.0929620000000003E-3</v>
      </c>
    </row>
    <row r="462" spans="1:24">
      <c r="A462" s="37" t="s">
        <v>361</v>
      </c>
      <c r="B462" s="35" t="s">
        <v>362</v>
      </c>
      <c r="C462" s="18" t="s">
        <v>360</v>
      </c>
      <c r="D462" s="25" t="s">
        <v>1406</v>
      </c>
      <c r="E462" s="17">
        <v>279</v>
      </c>
      <c r="F462" s="40">
        <v>3</v>
      </c>
      <c r="G462" s="31">
        <v>3.4350700323272698</v>
      </c>
      <c r="H462" s="32">
        <v>0.32922111320642999</v>
      </c>
      <c r="I462" s="33">
        <v>26.678375900708399</v>
      </c>
      <c r="J462" s="13" t="s">
        <v>1438</v>
      </c>
      <c r="K462" s="32">
        <v>0.89724746625000007</v>
      </c>
      <c r="L462" s="47">
        <v>0.86312782222073203</v>
      </c>
      <c r="M462" s="38">
        <v>2.899245246</v>
      </c>
      <c r="N462" s="35">
        <v>2.7054027000000001E-2</v>
      </c>
      <c r="O462" s="32"/>
      <c r="P462" s="38">
        <v>4.0839623129999998</v>
      </c>
      <c r="Q462" s="35">
        <v>4.6074109999999996E-3</v>
      </c>
      <c r="S462" s="38" t="s">
        <v>1441</v>
      </c>
      <c r="T462" s="35"/>
      <c r="V462" s="38">
        <v>6.4262137130000001</v>
      </c>
      <c r="W462" s="39">
        <v>5.2399999999999998E-6</v>
      </c>
    </row>
    <row r="463" spans="1:24">
      <c r="A463" s="37" t="s">
        <v>361</v>
      </c>
      <c r="B463" s="35" t="s">
        <v>362</v>
      </c>
      <c r="C463" s="18" t="s">
        <v>360</v>
      </c>
      <c r="D463" s="25" t="s">
        <v>1407</v>
      </c>
      <c r="E463" s="17">
        <v>363</v>
      </c>
      <c r="F463" s="40">
        <v>4</v>
      </c>
      <c r="G463" s="31">
        <v>3.8181230822810499</v>
      </c>
      <c r="H463" s="32">
        <v>0.216329698116763</v>
      </c>
      <c r="I463" s="33">
        <v>16.146911812320798</v>
      </c>
      <c r="J463" s="13" t="s">
        <v>1438</v>
      </c>
      <c r="K463" s="32">
        <v>0.89724746625000007</v>
      </c>
      <c r="L463" s="47">
        <v>0.86312782222073203</v>
      </c>
      <c r="M463" s="38">
        <v>2.8755050190000002</v>
      </c>
      <c r="N463" s="35">
        <v>2.2615230000000001E-3</v>
      </c>
      <c r="O463" s="32"/>
      <c r="P463" s="38">
        <v>3.3550999749999999</v>
      </c>
      <c r="Q463" s="35">
        <v>1.5334599999999999E-3</v>
      </c>
      <c r="S463" s="38">
        <v>4.4067330360000003</v>
      </c>
      <c r="T463" s="35">
        <v>5.9521900000000002E-4</v>
      </c>
      <c r="V463" s="38">
        <v>4.9774331949999997</v>
      </c>
      <c r="W463" s="35">
        <v>5.8243549999999998E-3</v>
      </c>
    </row>
    <row r="464" spans="1:24">
      <c r="A464" s="49" t="s">
        <v>361</v>
      </c>
      <c r="B464" s="46" t="s">
        <v>362</v>
      </c>
      <c r="C464" s="16" t="s">
        <v>360</v>
      </c>
      <c r="D464" s="46" t="s">
        <v>1408</v>
      </c>
      <c r="E464" s="17">
        <v>464</v>
      </c>
      <c r="F464" s="40">
        <v>4</v>
      </c>
      <c r="G464" s="31">
        <v>4.4405341412756298</v>
      </c>
      <c r="H464" s="47">
        <v>0.37858690219347102</v>
      </c>
      <c r="I464" s="33">
        <v>25.3953135562707</v>
      </c>
      <c r="J464" s="13" t="s">
        <v>1438</v>
      </c>
      <c r="K464" s="47">
        <v>0.89724746625000007</v>
      </c>
      <c r="L464" s="47">
        <v>0.86312782222073203</v>
      </c>
      <c r="M464" s="47">
        <v>8.1845202659999998</v>
      </c>
      <c r="N464" s="46">
        <v>2.0539910000000001E-2</v>
      </c>
      <c r="O464" s="47"/>
      <c r="P464" s="38">
        <v>2.9039479681637999</v>
      </c>
      <c r="Q464" s="35">
        <v>3.1948085037836101E-4</v>
      </c>
      <c r="R464" s="46"/>
      <c r="S464" s="47">
        <v>3.9443440889999999</v>
      </c>
      <c r="T464" s="46">
        <v>4.5982779999999999E-3</v>
      </c>
      <c r="U464" s="46"/>
      <c r="V464" s="47">
        <v>4.159043424</v>
      </c>
      <c r="W464" s="46">
        <v>9.7983299999999992E-3</v>
      </c>
      <c r="X464" s="46"/>
    </row>
    <row r="465" spans="1:23">
      <c r="A465" s="29" t="s">
        <v>367</v>
      </c>
      <c r="B465" s="25" t="s">
        <v>368</v>
      </c>
      <c r="C465" s="16" t="s">
        <v>366</v>
      </c>
      <c r="D465" s="25" t="s">
        <v>1412</v>
      </c>
      <c r="E465" s="17">
        <v>45</v>
      </c>
      <c r="F465" s="40">
        <v>4</v>
      </c>
      <c r="G465" s="31">
        <v>5.6614685159724996</v>
      </c>
      <c r="H465" s="32">
        <v>0.40923870238368298</v>
      </c>
      <c r="I465" s="33">
        <v>23.605158978816998</v>
      </c>
      <c r="J465" s="13" t="s">
        <v>1438</v>
      </c>
      <c r="K465" s="32">
        <v>1.0742459662500001</v>
      </c>
      <c r="L465" s="47">
        <v>0.87796870440975106</v>
      </c>
      <c r="M465" s="32">
        <v>10.40421053</v>
      </c>
      <c r="N465" s="25">
        <v>8.4800459999999998E-3</v>
      </c>
      <c r="O465" s="32"/>
      <c r="P465" s="32">
        <v>5.1717763870000004</v>
      </c>
      <c r="Q465" s="25">
        <v>4.685514E-3</v>
      </c>
      <c r="S465" s="32">
        <v>3.2954973459999999</v>
      </c>
      <c r="T465" s="25">
        <v>1.8628329999999999E-2</v>
      </c>
      <c r="V465" s="32">
        <v>5.7907186299999998</v>
      </c>
      <c r="W465" s="46">
        <v>3.0888041000000001E-2</v>
      </c>
    </row>
    <row r="466" spans="1:23">
      <c r="A466" s="29" t="s">
        <v>367</v>
      </c>
      <c r="B466" s="25" t="s">
        <v>368</v>
      </c>
      <c r="C466" s="16" t="s">
        <v>366</v>
      </c>
      <c r="D466" s="25" t="s">
        <v>1413</v>
      </c>
      <c r="E466" s="17">
        <v>59</v>
      </c>
      <c r="F466" s="40">
        <v>3.5</v>
      </c>
      <c r="G466" s="31">
        <v>5.9470773550582301</v>
      </c>
      <c r="H466" s="32">
        <v>0.92102825165485003</v>
      </c>
      <c r="I466" s="33">
        <v>51.658999625444899</v>
      </c>
      <c r="J466" s="13" t="s">
        <v>1438</v>
      </c>
      <c r="K466" s="32">
        <v>1.0742459662500001</v>
      </c>
      <c r="L466" s="47">
        <v>0.87796870440975106</v>
      </c>
      <c r="M466" s="32">
        <v>22.929859149999999</v>
      </c>
      <c r="N466" s="25">
        <v>2.02196E-4</v>
      </c>
      <c r="O466" s="32"/>
      <c r="P466" s="32">
        <v>7.2356393040000002</v>
      </c>
      <c r="Q466" s="25">
        <v>9.2300339999999998E-3</v>
      </c>
      <c r="S466" s="32">
        <v>1.820596399</v>
      </c>
      <c r="T466" s="25">
        <v>4.67181E-4</v>
      </c>
      <c r="V466" s="32">
        <v>4.1373763080000003</v>
      </c>
      <c r="W466" s="46">
        <v>1.1143843E-2</v>
      </c>
    </row>
    <row r="467" spans="1:23">
      <c r="A467" s="29" t="s">
        <v>914</v>
      </c>
      <c r="B467" s="25" t="s">
        <v>966</v>
      </c>
      <c r="C467" s="16" t="s">
        <v>366</v>
      </c>
      <c r="D467" s="25" t="s">
        <v>1409</v>
      </c>
      <c r="E467" s="17">
        <v>105</v>
      </c>
      <c r="F467" s="40">
        <v>4</v>
      </c>
      <c r="G467" s="31">
        <v>5.4132628977298598</v>
      </c>
      <c r="H467" s="32">
        <v>0.525156017848315</v>
      </c>
      <c r="I467" s="33">
        <v>31.095442769841998</v>
      </c>
      <c r="J467" s="13" t="s">
        <v>1438</v>
      </c>
      <c r="K467" s="32">
        <v>1.0742459662500001</v>
      </c>
      <c r="L467" s="47">
        <v>0.87796870440975106</v>
      </c>
      <c r="M467" s="32">
        <v>5.0260435680000004</v>
      </c>
      <c r="N467" s="25">
        <v>5.3965009999999997E-3</v>
      </c>
      <c r="O467" s="32"/>
      <c r="P467" s="32">
        <v>11.68903081</v>
      </c>
      <c r="Q467" s="46">
        <v>5.2735330000000004E-3</v>
      </c>
      <c r="S467" s="32">
        <v>2.6580769950000001</v>
      </c>
      <c r="T467" s="25">
        <v>1.6849190999999999E-2</v>
      </c>
      <c r="V467" s="32">
        <v>5.4888284110000001</v>
      </c>
      <c r="W467" s="25">
        <v>1.1630191999999999E-2</v>
      </c>
    </row>
    <row r="468" spans="1:23">
      <c r="A468" s="29" t="s">
        <v>369</v>
      </c>
      <c r="B468" s="25" t="s">
        <v>370</v>
      </c>
      <c r="C468" s="16" t="s">
        <v>366</v>
      </c>
      <c r="D468" s="25" t="s">
        <v>1410</v>
      </c>
      <c r="E468" s="17">
        <v>115</v>
      </c>
      <c r="F468" s="40">
        <v>4</v>
      </c>
      <c r="G468" s="31">
        <v>4.6906488283008301</v>
      </c>
      <c r="H468" s="32">
        <v>0.45438063687392699</v>
      </c>
      <c r="I468" s="33">
        <v>29.398886341977299</v>
      </c>
      <c r="J468" s="13" t="s">
        <v>1438</v>
      </c>
      <c r="K468" s="32">
        <v>1.0742459662500001</v>
      </c>
      <c r="L468" s="47">
        <v>0.87796870440975106</v>
      </c>
      <c r="M468" s="32">
        <v>3.5051380540000001</v>
      </c>
      <c r="N468" s="25">
        <v>3.6368736999999998E-2</v>
      </c>
      <c r="O468" s="32"/>
      <c r="P468" s="32">
        <v>3.2959608770000002</v>
      </c>
      <c r="Q468" s="46">
        <v>1.182525E-3</v>
      </c>
      <c r="S468" s="32" t="s">
        <v>1441</v>
      </c>
      <c r="U468" s="46"/>
      <c r="V468" s="32">
        <v>8.9081360830000005</v>
      </c>
      <c r="W468" s="26">
        <v>1.8199999999999999E-6</v>
      </c>
    </row>
    <row r="469" spans="1:23">
      <c r="A469" s="49" t="s">
        <v>369</v>
      </c>
      <c r="B469" s="46" t="s">
        <v>370</v>
      </c>
      <c r="C469" s="16" t="s">
        <v>366</v>
      </c>
      <c r="D469" s="25" t="s">
        <v>1411</v>
      </c>
      <c r="E469" s="17">
        <v>128</v>
      </c>
      <c r="F469" s="40">
        <v>4</v>
      </c>
      <c r="G469" s="31">
        <v>3.9047299811783001</v>
      </c>
      <c r="H469" s="32">
        <v>0.235054915388167</v>
      </c>
      <c r="I469" s="33">
        <v>17.255680272827998</v>
      </c>
      <c r="J469" s="13" t="s">
        <v>1438</v>
      </c>
      <c r="K469" s="32">
        <v>1.0742459662500001</v>
      </c>
      <c r="L469" s="47">
        <v>0.87796870440975106</v>
      </c>
      <c r="M469" s="47">
        <v>3.4821663310000002</v>
      </c>
      <c r="N469" s="46">
        <v>1.0144728E-2</v>
      </c>
      <c r="O469" s="32"/>
      <c r="P469" s="47">
        <v>4.032746436</v>
      </c>
      <c r="Q469" s="46">
        <v>7.5546379999999998E-3</v>
      </c>
      <c r="S469" s="47">
        <v>2.958106812</v>
      </c>
      <c r="T469" s="46">
        <v>3.116513E-3</v>
      </c>
      <c r="V469" s="47">
        <v>5.5990371779999997</v>
      </c>
      <c r="W469" s="26">
        <v>2.23E-5</v>
      </c>
    </row>
    <row r="470" spans="1:23">
      <c r="A470" s="29" t="s">
        <v>372</v>
      </c>
      <c r="B470" s="25" t="s">
        <v>458</v>
      </c>
      <c r="C470" s="16" t="s">
        <v>371</v>
      </c>
      <c r="D470" s="25" t="s">
        <v>1416</v>
      </c>
      <c r="E470" s="17">
        <v>45</v>
      </c>
      <c r="F470" s="40">
        <v>3</v>
      </c>
      <c r="G470" s="31">
        <v>10.6968350962189</v>
      </c>
      <c r="H470" s="32">
        <v>0.18308128783079999</v>
      </c>
      <c r="I470" s="33">
        <v>7.7251186357084203</v>
      </c>
      <c r="J470" s="13" t="s">
        <v>1438</v>
      </c>
      <c r="K470" s="32">
        <v>0.96305899125000005</v>
      </c>
      <c r="L470" s="47">
        <v>0.91712912762960996</v>
      </c>
      <c r="M470" s="32"/>
      <c r="O470" s="32"/>
      <c r="P470" s="32">
        <v>9.8431721989999996</v>
      </c>
      <c r="Q470" s="25">
        <v>2.2575659999999999E-3</v>
      </c>
      <c r="S470" s="32">
        <v>9.0242937849999993</v>
      </c>
      <c r="T470" s="25">
        <v>4.6918300000000002E-4</v>
      </c>
      <c r="V470" s="32">
        <v>13.79234056</v>
      </c>
      <c r="W470" s="25">
        <v>2.1865200000000001E-4</v>
      </c>
    </row>
    <row r="471" spans="1:23">
      <c r="A471" s="29" t="s">
        <v>372</v>
      </c>
      <c r="B471" s="25" t="s">
        <v>458</v>
      </c>
      <c r="C471" s="16" t="s">
        <v>371</v>
      </c>
      <c r="D471" s="25" t="s">
        <v>1417</v>
      </c>
      <c r="E471" s="17">
        <v>49</v>
      </c>
      <c r="F471" s="40">
        <v>3</v>
      </c>
      <c r="G471" s="31">
        <v>5.23726203523875</v>
      </c>
      <c r="H471" s="32">
        <v>0.274003777511104</v>
      </c>
      <c r="I471" s="33">
        <v>16.548131894620902</v>
      </c>
      <c r="J471" s="13" t="s">
        <v>1438</v>
      </c>
      <c r="K471" s="32">
        <v>0.96305899125000005</v>
      </c>
      <c r="L471" s="47">
        <v>0.91712912762960996</v>
      </c>
      <c r="M471" s="32">
        <v>3.5585226520000002</v>
      </c>
      <c r="N471" s="25">
        <v>1.9329970000000001E-3</v>
      </c>
      <c r="O471" s="32"/>
      <c r="P471" s="32">
        <v>6.5405835090000002</v>
      </c>
      <c r="Q471" s="26">
        <v>5.8100000000000003E-6</v>
      </c>
      <c r="S471" s="32">
        <v>6.1681531879999998</v>
      </c>
      <c r="T471" s="46">
        <v>1.2913759999999999E-3</v>
      </c>
      <c r="V471" s="32"/>
    </row>
    <row r="472" spans="1:23">
      <c r="A472" s="29" t="s">
        <v>372</v>
      </c>
      <c r="B472" s="25" t="s">
        <v>458</v>
      </c>
      <c r="C472" s="16" t="s">
        <v>371</v>
      </c>
      <c r="D472" s="25" t="s">
        <v>1414</v>
      </c>
      <c r="E472" s="17">
        <v>108</v>
      </c>
      <c r="F472" s="40">
        <v>4</v>
      </c>
      <c r="G472" s="31">
        <v>4.8825139202289396</v>
      </c>
      <c r="H472" s="32">
        <v>0.52904593687934298</v>
      </c>
      <c r="I472" s="33">
        <v>33.364394544631999</v>
      </c>
      <c r="J472" s="13" t="s">
        <v>1438</v>
      </c>
      <c r="K472" s="32">
        <v>0.96305899125000005</v>
      </c>
      <c r="L472" s="47">
        <v>0.91712912762960996</v>
      </c>
      <c r="M472" s="32">
        <v>5.0658782110000002</v>
      </c>
      <c r="N472" s="26">
        <v>3.6500000000000002E-6</v>
      </c>
      <c r="O472" s="32"/>
      <c r="P472" s="32">
        <v>2.1388539569999998</v>
      </c>
      <c r="Q472" s="25">
        <v>1.2256190000000001E-3</v>
      </c>
      <c r="S472" s="32">
        <v>5.6193491419999999</v>
      </c>
      <c r="T472" s="25">
        <v>2.5356700000000001E-4</v>
      </c>
      <c r="V472" s="32">
        <v>9.3174036000000005</v>
      </c>
      <c r="W472" s="26">
        <v>6.4099999999999998E-8</v>
      </c>
    </row>
    <row r="473" spans="1:23">
      <c r="A473" s="29" t="s">
        <v>372</v>
      </c>
      <c r="B473" s="25" t="s">
        <v>458</v>
      </c>
      <c r="C473" s="16" t="s">
        <v>371</v>
      </c>
      <c r="D473" s="25" t="s">
        <v>1415</v>
      </c>
      <c r="E473" s="17">
        <v>219</v>
      </c>
      <c r="F473" s="40">
        <v>3</v>
      </c>
      <c r="G473" s="31">
        <v>3.10297158302106</v>
      </c>
      <c r="H473" s="32">
        <v>0.37863616754812901</v>
      </c>
      <c r="I473" s="33">
        <v>33.437784050185698</v>
      </c>
      <c r="J473" s="13" t="s">
        <v>1438</v>
      </c>
      <c r="K473" s="32">
        <v>0.96305899125000005</v>
      </c>
      <c r="L473" s="47">
        <v>0.91712912762960996</v>
      </c>
      <c r="M473" s="32">
        <v>2.635210464</v>
      </c>
      <c r="N473" s="25">
        <v>5.5365486999999998E-2</v>
      </c>
      <c r="O473" s="32"/>
      <c r="P473" s="32">
        <v>2.1978288629999998</v>
      </c>
      <c r="Q473" s="25">
        <v>1.0066047999999999E-2</v>
      </c>
      <c r="S473" s="32">
        <v>2.7127393839999998</v>
      </c>
      <c r="T473" s="25">
        <v>2.5804325999999999E-2</v>
      </c>
      <c r="V473" s="32">
        <v>5.8908127300000004</v>
      </c>
      <c r="W473" s="26">
        <v>9.7100000000000002E-5</v>
      </c>
    </row>
    <row r="474" spans="1:23">
      <c r="A474" s="37" t="s">
        <v>460</v>
      </c>
      <c r="B474" s="35" t="s">
        <v>461</v>
      </c>
      <c r="C474" s="18" t="s">
        <v>459</v>
      </c>
      <c r="D474" s="25" t="s">
        <v>1420</v>
      </c>
      <c r="E474" s="17">
        <v>77</v>
      </c>
      <c r="F474" s="40">
        <v>3</v>
      </c>
      <c r="G474" s="31">
        <v>7.20939719478607</v>
      </c>
      <c r="H474" s="32">
        <v>0.35105365452786702</v>
      </c>
      <c r="I474" s="33">
        <v>17.7714012170632</v>
      </c>
      <c r="J474" s="13" t="s">
        <v>1438</v>
      </c>
      <c r="K474" s="32">
        <v>1.0952177832499999</v>
      </c>
      <c r="L474" s="47">
        <v>1.0592873814392401</v>
      </c>
      <c r="M474" s="38">
        <v>11.146330969999999</v>
      </c>
      <c r="N474" s="35">
        <v>1.5606762999999999E-2</v>
      </c>
      <c r="O474" s="32"/>
      <c r="P474" s="38">
        <v>4.7206892749999998</v>
      </c>
      <c r="Q474" s="35">
        <v>1.974441E-3</v>
      </c>
      <c r="S474" s="38" t="s">
        <v>1441</v>
      </c>
      <c r="T474" s="35"/>
      <c r="V474" s="38">
        <v>7.1200987419999997</v>
      </c>
      <c r="W474" s="39">
        <v>3.9000000000000002E-7</v>
      </c>
    </row>
    <row r="475" spans="1:23">
      <c r="A475" s="37" t="s">
        <v>460</v>
      </c>
      <c r="B475" s="35" t="s">
        <v>461</v>
      </c>
      <c r="C475" s="18" t="s">
        <v>459</v>
      </c>
      <c r="D475" s="25" t="s">
        <v>1418</v>
      </c>
      <c r="E475" s="17">
        <v>167</v>
      </c>
      <c r="F475" s="40">
        <v>3</v>
      </c>
      <c r="G475" s="31">
        <v>2.5646525659909001</v>
      </c>
      <c r="H475" s="32">
        <v>0.44327552660192898</v>
      </c>
      <c r="I475" s="33">
        <v>47.065692632448702</v>
      </c>
      <c r="J475" s="13" t="s">
        <v>1438</v>
      </c>
      <c r="K475" s="32">
        <v>1.0952177832499999</v>
      </c>
      <c r="L475" s="47">
        <v>1.0592873814392401</v>
      </c>
      <c r="M475" s="38">
        <v>2.0065696079999999</v>
      </c>
      <c r="N475" s="35">
        <v>4.3016565E-2</v>
      </c>
      <c r="O475" s="32"/>
      <c r="P475" s="38">
        <v>3.1337353060000002</v>
      </c>
      <c r="Q475" s="35">
        <v>3.1435098000000002E-2</v>
      </c>
      <c r="S475" s="38">
        <v>1.45580771</v>
      </c>
      <c r="T475" s="35">
        <v>6.8399415000000005E-2</v>
      </c>
      <c r="V475" s="38">
        <v>4.7125798229999996</v>
      </c>
      <c r="W475" s="35">
        <v>5.5040999999999998E-4</v>
      </c>
    </row>
    <row r="476" spans="1:23">
      <c r="A476" s="29" t="s">
        <v>460</v>
      </c>
      <c r="B476" s="25" t="s">
        <v>461</v>
      </c>
      <c r="C476" s="16" t="s">
        <v>459</v>
      </c>
      <c r="D476" s="25" t="s">
        <v>1419</v>
      </c>
      <c r="E476" s="17">
        <v>183</v>
      </c>
      <c r="F476" s="40">
        <v>4</v>
      </c>
      <c r="G476" s="31">
        <v>8.3821733653546708</v>
      </c>
      <c r="H476" s="32">
        <v>0.43262455072217598</v>
      </c>
      <c r="I476" s="33">
        <v>20.348199946882001</v>
      </c>
      <c r="J476" s="13" t="s">
        <v>1438</v>
      </c>
      <c r="K476" s="32">
        <v>1.0952177832499999</v>
      </c>
      <c r="L476" s="47">
        <v>1.0592873814392401</v>
      </c>
      <c r="M476" s="32">
        <v>17.52849977</v>
      </c>
      <c r="N476" s="25">
        <v>8.0073910000000009E-3</v>
      </c>
      <c r="O476" s="32"/>
      <c r="P476" s="32">
        <v>6.0214789680000003</v>
      </c>
      <c r="Q476" s="25">
        <v>1.6110699999999999E-4</v>
      </c>
      <c r="S476" s="32">
        <v>7.390111976</v>
      </c>
      <c r="T476" s="25">
        <v>1.2058644E-2</v>
      </c>
      <c r="V476" s="32">
        <v>6.3267580289999996</v>
      </c>
      <c r="W476" s="26">
        <v>5.9500000000000003E-5</v>
      </c>
    </row>
    <row r="477" spans="1:23">
      <c r="A477" s="49" t="s">
        <v>463</v>
      </c>
      <c r="B477" s="46" t="s">
        <v>464</v>
      </c>
      <c r="C477" s="16" t="s">
        <v>462</v>
      </c>
      <c r="D477" s="25" t="s">
        <v>1421</v>
      </c>
      <c r="E477" s="17">
        <v>35</v>
      </c>
      <c r="F477" s="40">
        <v>4</v>
      </c>
      <c r="G477" s="31">
        <v>4.7762375418474496</v>
      </c>
      <c r="H477" s="32">
        <v>0.225747301865168</v>
      </c>
      <c r="I477" s="33">
        <v>14.437172811301201</v>
      </c>
      <c r="J477" s="13" t="s">
        <v>1438</v>
      </c>
      <c r="K477" s="32">
        <v>0.83566125699999994</v>
      </c>
      <c r="L477" s="47">
        <v>0.84187955669090597</v>
      </c>
      <c r="M477" s="47">
        <v>3.3238654159999999</v>
      </c>
      <c r="N477" s="46">
        <v>4.6506221E-2</v>
      </c>
      <c r="O477" s="32"/>
      <c r="P477" s="47">
        <v>5.3423800989999997</v>
      </c>
      <c r="Q477" s="46">
        <v>2.9859050000000001E-3</v>
      </c>
      <c r="S477" s="47">
        <v>4.8184445609999997</v>
      </c>
      <c r="T477" s="46">
        <v>1.4871420000000001E-3</v>
      </c>
      <c r="V477" s="47">
        <v>6.0890013679999999</v>
      </c>
      <c r="W477" s="46">
        <v>2.2075369999999999E-3</v>
      </c>
    </row>
    <row r="478" spans="1:23">
      <c r="A478" s="29" t="s">
        <v>463</v>
      </c>
      <c r="B478" s="25" t="s">
        <v>464</v>
      </c>
      <c r="C478" s="16" t="s">
        <v>462</v>
      </c>
      <c r="D478" s="25" t="s">
        <v>1422</v>
      </c>
      <c r="E478" s="17">
        <v>56</v>
      </c>
      <c r="F478" s="40">
        <v>3</v>
      </c>
      <c r="G478" s="31">
        <v>9.5736892187724703</v>
      </c>
      <c r="H478" s="32">
        <v>0.31520633839619</v>
      </c>
      <c r="I478" s="33">
        <v>13.9532420973533</v>
      </c>
      <c r="J478" s="13" t="s">
        <v>1438</v>
      </c>
      <c r="K478" s="32">
        <v>0.83566125699999994</v>
      </c>
      <c r="L478" s="47">
        <v>0.84187955669090597</v>
      </c>
      <c r="M478" s="32">
        <v>7.2061403510000002</v>
      </c>
      <c r="N478" s="25">
        <v>7.7695630000000002E-3</v>
      </c>
      <c r="O478" s="32"/>
      <c r="P478" s="32">
        <v>14.856025199999999</v>
      </c>
      <c r="Q478" s="25">
        <v>6.5719189999999999E-3</v>
      </c>
      <c r="S478" s="32">
        <v>8.1887987300000002</v>
      </c>
      <c r="T478" s="25">
        <v>2.6173699999999999E-3</v>
      </c>
      <c r="V478" s="32"/>
    </row>
    <row r="479" spans="1:23">
      <c r="A479" s="29" t="s">
        <v>800</v>
      </c>
      <c r="B479" s="25" t="s">
        <v>801</v>
      </c>
      <c r="C479" s="16" t="s">
        <v>799</v>
      </c>
      <c r="D479" s="25" t="s">
        <v>1423</v>
      </c>
      <c r="E479" s="17">
        <v>131</v>
      </c>
      <c r="F479" s="40">
        <v>3</v>
      </c>
      <c r="G479" s="31">
        <v>4.3572357137657001</v>
      </c>
      <c r="H479" s="32">
        <v>0.11052501167422001</v>
      </c>
      <c r="I479" s="33">
        <v>7.5093198614300496</v>
      </c>
      <c r="J479" s="13" t="s">
        <v>1438</v>
      </c>
      <c r="K479" s="32">
        <v>1.121730162</v>
      </c>
      <c r="L479" s="47">
        <v>0.95883622737352103</v>
      </c>
      <c r="M479" s="32"/>
      <c r="O479" s="32"/>
      <c r="P479" s="32">
        <v>3.7428735409999998</v>
      </c>
      <c r="Q479" s="46">
        <v>1.9455852999999999E-2</v>
      </c>
      <c r="S479" s="32">
        <v>4.8375627440000004</v>
      </c>
      <c r="T479" s="25">
        <v>4.2909399999999998E-4</v>
      </c>
      <c r="V479" s="32">
        <v>4.5730546859999999</v>
      </c>
      <c r="W479" s="25">
        <v>3.7823219999999999E-3</v>
      </c>
    </row>
    <row r="480" spans="1:23">
      <c r="A480" s="29" t="s">
        <v>906</v>
      </c>
      <c r="B480" s="25" t="s">
        <v>842</v>
      </c>
      <c r="C480" s="16" t="s">
        <v>921</v>
      </c>
      <c r="D480" s="25" t="s">
        <v>1424</v>
      </c>
      <c r="E480" s="17">
        <v>31</v>
      </c>
      <c r="F480" s="40">
        <v>3</v>
      </c>
      <c r="G480" s="31">
        <v>7.6558105967344501</v>
      </c>
      <c r="H480" s="32">
        <v>0.29264709014430201</v>
      </c>
      <c r="I480" s="33">
        <v>14.377407738047999</v>
      </c>
      <c r="J480" s="13" t="s">
        <v>1438</v>
      </c>
      <c r="K480" s="32">
        <v>1.12656203625</v>
      </c>
      <c r="L480" s="47">
        <v>1.0978653380549599</v>
      </c>
      <c r="M480" s="32"/>
      <c r="O480" s="32"/>
      <c r="P480" s="32">
        <v>6.2614352599999998</v>
      </c>
      <c r="Q480" s="25">
        <v>3.9329099999999999E-4</v>
      </c>
      <c r="S480" s="32">
        <v>6.1915138719999998</v>
      </c>
      <c r="T480" s="25">
        <v>5.1218100000000001E-4</v>
      </c>
      <c r="V480" s="32">
        <v>11.58296846</v>
      </c>
      <c r="W480" s="25">
        <v>2.9016900000000001E-4</v>
      </c>
    </row>
    <row r="481" spans="1:23">
      <c r="A481" s="29" t="s">
        <v>429</v>
      </c>
      <c r="B481" s="25" t="s">
        <v>430</v>
      </c>
      <c r="C481" s="16" t="s">
        <v>428</v>
      </c>
      <c r="D481" s="25" t="s">
        <v>1279</v>
      </c>
      <c r="E481" s="17">
        <v>30</v>
      </c>
      <c r="F481" s="40">
        <v>4</v>
      </c>
      <c r="G481" s="31">
        <v>6.1257190675326996</v>
      </c>
      <c r="H481" s="32">
        <v>0.56299113409802803</v>
      </c>
      <c r="I481" s="33">
        <v>31.061645820299798</v>
      </c>
      <c r="J481" s="13" t="s">
        <v>1438</v>
      </c>
      <c r="K481" s="32">
        <v>0.98078742524999996</v>
      </c>
      <c r="L481" s="47">
        <v>0.95366669292696105</v>
      </c>
      <c r="M481" s="32">
        <v>3.4278080210000001</v>
      </c>
      <c r="N481" s="25">
        <v>8.1686229999999999E-3</v>
      </c>
      <c r="O481" s="32"/>
      <c r="P481" s="32">
        <v>10.92817413</v>
      </c>
      <c r="Q481" s="25">
        <v>4.0630359999999999E-3</v>
      </c>
      <c r="S481" s="32">
        <v>10.5761763</v>
      </c>
      <c r="T481" s="25">
        <v>2.2545200000000001E-4</v>
      </c>
      <c r="V481" s="32">
        <v>3.5508867789999998</v>
      </c>
      <c r="W481" s="25">
        <v>2.9188349999999998E-3</v>
      </c>
    </row>
    <row r="482" spans="1:23">
      <c r="A482" s="29" t="s">
        <v>429</v>
      </c>
      <c r="B482" s="25" t="s">
        <v>430</v>
      </c>
      <c r="C482" s="16" t="s">
        <v>428</v>
      </c>
      <c r="D482" s="25" t="s">
        <v>1280</v>
      </c>
      <c r="E482" s="17">
        <v>82</v>
      </c>
      <c r="F482" s="40">
        <v>4</v>
      </c>
      <c r="G482" s="31">
        <v>6.6213531439574904</v>
      </c>
      <c r="H482" s="32">
        <v>0.29630935620322801</v>
      </c>
      <c r="I482" s="33">
        <v>15.675257639560799</v>
      </c>
      <c r="J482" s="13" t="s">
        <v>1438</v>
      </c>
      <c r="K482" s="32">
        <v>0.98078742524999996</v>
      </c>
      <c r="L482" s="47">
        <v>0.95366669292696105</v>
      </c>
      <c r="M482" s="32">
        <v>4.9607804570000003</v>
      </c>
      <c r="N482" s="25">
        <v>3.708753E-3</v>
      </c>
      <c r="O482" s="32"/>
      <c r="P482" s="32">
        <v>10.844879690000001</v>
      </c>
      <c r="Q482" s="26">
        <v>5.2099999999999999E-5</v>
      </c>
      <c r="S482" s="32">
        <v>5.7226784049999999</v>
      </c>
      <c r="T482" s="26">
        <v>1.0900000000000001E-5</v>
      </c>
      <c r="V482" s="32">
        <v>6.2502968579999996</v>
      </c>
      <c r="W482" s="25">
        <v>1.9795479999999998E-3</v>
      </c>
    </row>
    <row r="483" spans="1:23">
      <c r="A483" s="49" t="s">
        <v>432</v>
      </c>
      <c r="B483" s="46" t="s">
        <v>433</v>
      </c>
      <c r="C483" s="16" t="s">
        <v>431</v>
      </c>
      <c r="D483" s="25" t="s">
        <v>1281</v>
      </c>
      <c r="E483" s="17">
        <v>75</v>
      </c>
      <c r="F483" s="40">
        <v>4</v>
      </c>
      <c r="G483" s="31">
        <v>3.4170528233147901</v>
      </c>
      <c r="H483" s="32">
        <v>0.134975992584453</v>
      </c>
      <c r="I483" s="33">
        <v>10.984567198668699</v>
      </c>
      <c r="J483" s="13" t="s">
        <v>1438</v>
      </c>
      <c r="K483" s="32">
        <v>1.1929592952500001</v>
      </c>
      <c r="L483" s="47">
        <v>0.98975964762339197</v>
      </c>
      <c r="M483" s="47">
        <v>3.2957424419999999</v>
      </c>
      <c r="N483" s="46">
        <v>6.1369390000000001E-3</v>
      </c>
      <c r="O483" s="32"/>
      <c r="P483" s="47">
        <v>3.8627515419999998</v>
      </c>
      <c r="Q483" s="46">
        <v>3.4827799999999999E-4</v>
      </c>
      <c r="S483" s="47">
        <v>2.7813929079999999</v>
      </c>
      <c r="T483" s="46">
        <v>1.1461272999999999E-2</v>
      </c>
      <c r="V483" s="47">
        <v>3.8512711300000002</v>
      </c>
      <c r="W483" s="26">
        <v>5.2899999999999998E-5</v>
      </c>
    </row>
    <row r="484" spans="1:23">
      <c r="A484" s="49" t="s">
        <v>904</v>
      </c>
      <c r="B484" s="46" t="s">
        <v>840</v>
      </c>
      <c r="C484" s="16" t="s">
        <v>919</v>
      </c>
      <c r="D484" s="25" t="s">
        <v>1282</v>
      </c>
      <c r="E484" s="17">
        <v>108</v>
      </c>
      <c r="F484" s="40">
        <v>3</v>
      </c>
      <c r="G484" s="31">
        <v>5.36831976302412</v>
      </c>
      <c r="H484" s="32">
        <v>0.29456543369980898</v>
      </c>
      <c r="I484" s="33">
        <v>17.528283866104999</v>
      </c>
      <c r="J484" s="13" t="s">
        <v>1438</v>
      </c>
      <c r="K484" s="32">
        <v>1.12752000425</v>
      </c>
      <c r="L484" s="47">
        <v>0.98624650217711696</v>
      </c>
      <c r="M484" s="47"/>
      <c r="N484" s="46"/>
      <c r="O484" s="32"/>
      <c r="P484" s="47">
        <v>4.4202986109999998</v>
      </c>
      <c r="Q484" s="46">
        <v>4.5412389999999999E-3</v>
      </c>
      <c r="S484" s="47">
        <v>4.3025280229999998</v>
      </c>
      <c r="T484" s="46">
        <v>1.4040835999999999E-2</v>
      </c>
      <c r="V484" s="47">
        <v>8.1369425530000008</v>
      </c>
      <c r="W484" s="26">
        <v>8.8999999999999995E-5</v>
      </c>
    </row>
    <row r="485" spans="1:23">
      <c r="A485" s="29" t="s">
        <v>435</v>
      </c>
      <c r="B485" s="25" t="s">
        <v>436</v>
      </c>
      <c r="C485" s="16" t="s">
        <v>434</v>
      </c>
      <c r="D485" s="25" t="s">
        <v>1283</v>
      </c>
      <c r="E485" s="17">
        <v>46</v>
      </c>
      <c r="F485" s="40">
        <v>4</v>
      </c>
      <c r="G485" s="31">
        <v>7.0641390838172198</v>
      </c>
      <c r="H485" s="32">
        <v>0.60242812613673902</v>
      </c>
      <c r="I485" s="33">
        <v>30.814246896054101</v>
      </c>
      <c r="J485" s="13" t="s">
        <v>1438</v>
      </c>
      <c r="K485" s="32">
        <v>1.188162953</v>
      </c>
      <c r="L485" s="47">
        <v>1.0154531016378301</v>
      </c>
      <c r="M485" s="32">
        <v>2.5937834940000002</v>
      </c>
      <c r="N485" s="25">
        <v>3.6382699999999999E-3</v>
      </c>
      <c r="O485" s="32"/>
      <c r="P485" s="32">
        <v>10.866708790000001</v>
      </c>
      <c r="Q485" s="25">
        <v>7.2590000000000003E-4</v>
      </c>
      <c r="S485" s="32">
        <v>11.697367180000001</v>
      </c>
      <c r="T485" s="26">
        <v>6.3E-5</v>
      </c>
      <c r="V485" s="32">
        <v>7.5590548909999997</v>
      </c>
      <c r="W485" s="25">
        <v>9.3513199999999998E-4</v>
      </c>
    </row>
    <row r="486" spans="1:23">
      <c r="A486" s="29" t="s">
        <v>355</v>
      </c>
      <c r="B486" s="25" t="s">
        <v>356</v>
      </c>
      <c r="C486" s="16" t="s">
        <v>354</v>
      </c>
      <c r="D486" s="25" t="s">
        <v>1284</v>
      </c>
      <c r="E486" s="17">
        <v>16</v>
      </c>
      <c r="F486" s="40">
        <v>4</v>
      </c>
      <c r="G486" s="31">
        <v>3.9382329192988399</v>
      </c>
      <c r="H486" s="32">
        <v>0.182651865031803</v>
      </c>
      <c r="I486" s="33">
        <v>13.325132000037399</v>
      </c>
      <c r="J486" s="13" t="s">
        <v>1438</v>
      </c>
      <c r="K486" s="32">
        <v>0.82672643425000003</v>
      </c>
      <c r="L486" s="47">
        <v>0.82538675630458103</v>
      </c>
      <c r="M486" s="32">
        <v>2.8830844710000001</v>
      </c>
      <c r="N486" s="25">
        <v>1.3340660000000001E-3</v>
      </c>
      <c r="O486" s="32"/>
      <c r="P486" s="32">
        <v>4.3534325129999996</v>
      </c>
      <c r="Q486" s="26">
        <v>3.4299999999999999E-7</v>
      </c>
      <c r="S486" s="32">
        <v>4.5459345129999997</v>
      </c>
      <c r="T486" s="25">
        <v>1.5476800000000001E-4</v>
      </c>
      <c r="V486" s="32">
        <v>4.223060931</v>
      </c>
      <c r="W486" s="25">
        <v>2.80549E-4</v>
      </c>
    </row>
    <row r="487" spans="1:23">
      <c r="A487" s="29" t="s">
        <v>358</v>
      </c>
      <c r="B487" s="25" t="s">
        <v>359</v>
      </c>
      <c r="C487" s="16" t="s">
        <v>357</v>
      </c>
      <c r="D487" s="25" t="s">
        <v>1285</v>
      </c>
      <c r="E487" s="17">
        <v>30</v>
      </c>
      <c r="F487" s="40">
        <v>4</v>
      </c>
      <c r="G487" s="31">
        <v>5.68290426945034</v>
      </c>
      <c r="H487" s="32">
        <v>0.38709482453095601</v>
      </c>
      <c r="I487" s="33">
        <v>22.279320733568699</v>
      </c>
      <c r="J487" s="13" t="s">
        <v>1438</v>
      </c>
      <c r="K487" s="32">
        <v>1.355340846</v>
      </c>
      <c r="L487" s="47">
        <v>1.2521040647664301</v>
      </c>
      <c r="M487" s="32">
        <v>3.8377747109999998</v>
      </c>
      <c r="N487" s="46">
        <v>1.2167433E-2</v>
      </c>
      <c r="O487" s="32"/>
      <c r="P487" s="32">
        <v>10.46779701</v>
      </c>
      <c r="Q487" s="25">
        <v>3.4238739999999999E-3</v>
      </c>
      <c r="S487" s="32">
        <v>4.3576232260000003</v>
      </c>
      <c r="T487" s="25">
        <v>3.8694800000000002E-4</v>
      </c>
      <c r="V487" s="32">
        <v>5.9520845749999998</v>
      </c>
      <c r="W487" s="25">
        <v>4.5234308000000001E-2</v>
      </c>
    </row>
    <row r="488" spans="1:23">
      <c r="A488" s="37" t="s">
        <v>719</v>
      </c>
      <c r="B488" s="35" t="s">
        <v>720</v>
      </c>
      <c r="C488" s="18" t="s">
        <v>718</v>
      </c>
      <c r="D488" s="25" t="s">
        <v>1286</v>
      </c>
      <c r="E488" s="17">
        <v>29</v>
      </c>
      <c r="F488" s="40">
        <v>3</v>
      </c>
      <c r="G488" s="31">
        <v>4.57406968452523</v>
      </c>
      <c r="H488" s="32">
        <v>0.18420013407382399</v>
      </c>
      <c r="I488" s="33">
        <v>12.115215113662099</v>
      </c>
      <c r="J488" s="13" t="s">
        <v>1438</v>
      </c>
      <c r="K488" s="32">
        <v>0.96318894749999995</v>
      </c>
      <c r="L488" s="47">
        <v>0.96735342352294995</v>
      </c>
      <c r="M488" s="38">
        <v>5.5518202929999996</v>
      </c>
      <c r="N488" s="39">
        <v>2.48E-7</v>
      </c>
      <c r="O488" s="32"/>
      <c r="P488" s="38">
        <v>4.8281244320000001</v>
      </c>
      <c r="Q488" s="39">
        <v>4.0899999999999998E-5</v>
      </c>
      <c r="S488" s="38" t="s">
        <v>1441</v>
      </c>
      <c r="T488" s="35"/>
      <c r="V488" s="38">
        <v>3.572288511</v>
      </c>
      <c r="W488" s="35">
        <v>5.7215100000000002E-4</v>
      </c>
    </row>
    <row r="489" spans="1:23">
      <c r="A489" s="29" t="s">
        <v>905</v>
      </c>
      <c r="B489" s="25" t="s">
        <v>841</v>
      </c>
      <c r="C489" s="16" t="s">
        <v>920</v>
      </c>
      <c r="D489" s="25" t="s">
        <v>1287</v>
      </c>
      <c r="E489" s="17">
        <v>49</v>
      </c>
      <c r="F489" s="40">
        <v>3</v>
      </c>
      <c r="G489" s="31">
        <v>5.9056964995523398</v>
      </c>
      <c r="H489" s="32">
        <v>0.410038910331052</v>
      </c>
      <c r="I489" s="33">
        <v>23.088850406568699</v>
      </c>
      <c r="J489" s="13" t="s">
        <v>1438</v>
      </c>
      <c r="K489" s="32">
        <v>1.2116130775</v>
      </c>
      <c r="L489" s="47">
        <v>1.13077325382518</v>
      </c>
      <c r="M489" s="47"/>
      <c r="N489" s="46"/>
      <c r="O489" s="32"/>
      <c r="P489" s="32">
        <v>3.316349325</v>
      </c>
      <c r="Q489" s="46">
        <v>2.0195259999999998E-3</v>
      </c>
      <c r="S489" s="32">
        <v>7.4320016999999998</v>
      </c>
      <c r="T489" s="25">
        <v>9.2227400000000005E-4</v>
      </c>
      <c r="V489" s="32">
        <v>8.3523712349999997</v>
      </c>
      <c r="W489" s="26">
        <v>1.5099999999999999E-5</v>
      </c>
    </row>
    <row r="490" spans="1:23">
      <c r="A490" s="49" t="s">
        <v>364</v>
      </c>
      <c r="B490" s="46" t="s">
        <v>365</v>
      </c>
      <c r="C490" s="16" t="s">
        <v>363</v>
      </c>
      <c r="D490" s="25" t="s">
        <v>1288</v>
      </c>
      <c r="E490" s="17">
        <v>25</v>
      </c>
      <c r="F490" s="40">
        <v>4</v>
      </c>
      <c r="G490" s="31">
        <v>4.87260165909424</v>
      </c>
      <c r="H490" s="32">
        <v>0.14788131271813301</v>
      </c>
      <c r="I490" s="33">
        <v>9.3381344117011906</v>
      </c>
      <c r="J490" s="13" t="s">
        <v>1438</v>
      </c>
      <c r="K490" s="32">
        <v>1.00406013975</v>
      </c>
      <c r="L490" s="47">
        <v>0.97468176082846802</v>
      </c>
      <c r="M490" s="47">
        <v>4.692282906</v>
      </c>
      <c r="N490" s="46">
        <v>3.3788218000000002E-2</v>
      </c>
      <c r="O490" s="32"/>
      <c r="P490" s="47">
        <v>4.0830844600000002</v>
      </c>
      <c r="Q490" s="46">
        <v>1.0297E-4</v>
      </c>
      <c r="S490" s="47">
        <v>4.7850154610000004</v>
      </c>
      <c r="T490" s="26">
        <v>4.2799999999999997E-5</v>
      </c>
      <c r="V490" s="47">
        <v>6.1502876410000002</v>
      </c>
      <c r="W490" s="46">
        <v>3.7711299999999999E-4</v>
      </c>
    </row>
    <row r="491" spans="1:23">
      <c r="A491" s="29" t="s">
        <v>722</v>
      </c>
      <c r="B491" s="25" t="s">
        <v>811</v>
      </c>
      <c r="C491" s="16" t="s">
        <v>721</v>
      </c>
      <c r="D491" s="25" t="s">
        <v>1289</v>
      </c>
      <c r="E491" s="17">
        <v>237</v>
      </c>
      <c r="F491" s="40">
        <v>4</v>
      </c>
      <c r="G491" s="31">
        <v>4.4986816306786697</v>
      </c>
      <c r="H491" s="32">
        <v>0.214255425786159</v>
      </c>
      <c r="I491" s="33">
        <v>14.247749093801</v>
      </c>
      <c r="J491" s="13" t="s">
        <v>1438</v>
      </c>
      <c r="K491" s="32">
        <v>1.049728792</v>
      </c>
      <c r="L491" s="47">
        <v>0.98206557327242205</v>
      </c>
      <c r="M491" s="32">
        <v>5.8899992130000003</v>
      </c>
      <c r="N491" s="25">
        <v>1.399595E-3</v>
      </c>
      <c r="O491" s="32"/>
      <c r="P491" s="32">
        <v>3.9100559459999999</v>
      </c>
      <c r="Q491" s="25">
        <v>1.977786E-3</v>
      </c>
      <c r="S491" s="32">
        <v>3.4416305290000002</v>
      </c>
      <c r="T491" s="25">
        <v>1.3008257000000001E-2</v>
      </c>
      <c r="V491" s="32">
        <v>5.1717479429999997</v>
      </c>
      <c r="W491" s="25">
        <v>1.5391300000000001E-3</v>
      </c>
    </row>
    <row r="492" spans="1:23">
      <c r="A492" s="29" t="s">
        <v>466</v>
      </c>
      <c r="B492" s="25" t="s">
        <v>467</v>
      </c>
      <c r="C492" s="16" t="s">
        <v>465</v>
      </c>
      <c r="D492" s="25" t="s">
        <v>1290</v>
      </c>
      <c r="E492" s="17">
        <v>60</v>
      </c>
      <c r="F492" s="40">
        <v>4</v>
      </c>
      <c r="G492" s="31">
        <v>3.71885263884562</v>
      </c>
      <c r="H492" s="32">
        <v>7.8256210465373593E-2</v>
      </c>
      <c r="I492" s="33">
        <v>5.9582233435209302</v>
      </c>
      <c r="J492" s="13" t="s">
        <v>1438</v>
      </c>
      <c r="K492" s="32">
        <v>0.94789433850000004</v>
      </c>
      <c r="L492" s="47">
        <v>0.84665729914993804</v>
      </c>
      <c r="M492" s="32">
        <v>3.9841964609999998</v>
      </c>
      <c r="N492" s="25">
        <v>2.3941019999999999E-3</v>
      </c>
      <c r="O492" s="32"/>
      <c r="P492" s="32">
        <v>3.2734158189999998</v>
      </c>
      <c r="Q492" s="46">
        <v>1.7739773E-2</v>
      </c>
      <c r="S492" s="32">
        <v>3.7291225369999998</v>
      </c>
      <c r="T492" s="46">
        <v>5.2024199999999997E-4</v>
      </c>
      <c r="V492" s="47">
        <v>3.9391244049999998</v>
      </c>
      <c r="W492" s="26">
        <v>4.3900000000000003E-6</v>
      </c>
    </row>
    <row r="493" spans="1:23">
      <c r="A493" s="49" t="s">
        <v>813</v>
      </c>
      <c r="B493" s="46" t="s">
        <v>814</v>
      </c>
      <c r="C493" s="16" t="s">
        <v>812</v>
      </c>
      <c r="D493" s="25" t="s">
        <v>1292</v>
      </c>
      <c r="E493" s="17">
        <v>39</v>
      </c>
      <c r="F493" s="40">
        <v>3</v>
      </c>
      <c r="G493" s="31">
        <v>4.0740449817644997</v>
      </c>
      <c r="H493" s="32">
        <v>0.2260601017262</v>
      </c>
      <c r="I493" s="33">
        <v>16.093852354749998</v>
      </c>
      <c r="J493" s="13" t="s">
        <v>1438</v>
      </c>
      <c r="K493" s="32">
        <v>0.86274087849999992</v>
      </c>
      <c r="L493" s="47">
        <v>0.83089774023415697</v>
      </c>
      <c r="M493" s="47">
        <v>5.565673265</v>
      </c>
      <c r="N493" s="46">
        <v>2.6367123999999999E-2</v>
      </c>
      <c r="O493" s="32"/>
      <c r="P493" s="47">
        <v>3.6895855289999999</v>
      </c>
      <c r="Q493" s="46">
        <v>3.284455E-2</v>
      </c>
      <c r="S493" s="47"/>
      <c r="T493" s="46"/>
      <c r="V493" s="47">
        <v>3.29324518</v>
      </c>
      <c r="W493" s="46">
        <v>2.2322150000000001E-3</v>
      </c>
    </row>
    <row r="494" spans="1:23">
      <c r="A494" s="37" t="s">
        <v>915</v>
      </c>
      <c r="B494" s="35" t="s">
        <v>967</v>
      </c>
      <c r="C494" s="18" t="s">
        <v>812</v>
      </c>
      <c r="D494" s="25" t="s">
        <v>1291</v>
      </c>
      <c r="E494" s="17">
        <v>141</v>
      </c>
      <c r="F494" s="40">
        <v>3</v>
      </c>
      <c r="G494" s="31">
        <v>3.1084360922806198</v>
      </c>
      <c r="H494" s="32">
        <v>3.1605514384335898E-2</v>
      </c>
      <c r="I494" s="33">
        <v>2.7867881490102899</v>
      </c>
      <c r="J494" s="13" t="s">
        <v>1438</v>
      </c>
      <c r="K494" s="32">
        <v>0.86274087849999992</v>
      </c>
      <c r="L494" s="47">
        <v>0.83089774023415697</v>
      </c>
      <c r="M494" s="38">
        <v>3.2490831400000002</v>
      </c>
      <c r="N494" s="39">
        <v>1.24E-5</v>
      </c>
      <c r="O494" s="32"/>
      <c r="P494" s="38">
        <v>3.030225685</v>
      </c>
      <c r="Q494" s="35">
        <v>3.6968199999999998E-4</v>
      </c>
      <c r="S494" s="38" t="s">
        <v>1441</v>
      </c>
      <c r="T494" s="35"/>
      <c r="V494" s="38">
        <v>3.0457340749999999</v>
      </c>
      <c r="W494" s="35">
        <v>1.8480599999999999E-3</v>
      </c>
    </row>
    <row r="495" spans="1:23">
      <c r="A495" s="29" t="s">
        <v>816</v>
      </c>
      <c r="B495" s="25" t="s">
        <v>817</v>
      </c>
      <c r="C495" s="16" t="s">
        <v>815</v>
      </c>
      <c r="D495" s="25" t="s">
        <v>1293</v>
      </c>
      <c r="E495" s="17">
        <v>298</v>
      </c>
      <c r="F495" s="40">
        <v>4</v>
      </c>
      <c r="G495" s="31">
        <v>3.5512019328196001</v>
      </c>
      <c r="H495" s="32">
        <v>0.23061183682969799</v>
      </c>
      <c r="I495" s="33">
        <v>18.197298416421098</v>
      </c>
      <c r="J495" s="13" t="s">
        <v>1438</v>
      </c>
      <c r="K495" s="32">
        <v>0.92180067900000007</v>
      </c>
      <c r="L495" s="47">
        <v>0.90002512182903505</v>
      </c>
      <c r="M495" s="32">
        <v>2.797495134</v>
      </c>
      <c r="N495" s="25">
        <v>3.2666603000000002E-2</v>
      </c>
      <c r="O495" s="32"/>
      <c r="P495" s="32">
        <v>5.1926801579999999</v>
      </c>
      <c r="Q495" s="26">
        <v>6.5599999999999997E-9</v>
      </c>
      <c r="S495" s="32">
        <v>3.1981009120000001</v>
      </c>
      <c r="T495" s="25">
        <v>1.1837464000000001E-2</v>
      </c>
      <c r="V495" s="32">
        <v>3.4197797900000002</v>
      </c>
      <c r="W495" s="25">
        <v>1.254151E-3</v>
      </c>
    </row>
    <row r="496" spans="1:23">
      <c r="A496" s="49" t="s">
        <v>469</v>
      </c>
      <c r="B496" s="46" t="s">
        <v>470</v>
      </c>
      <c r="C496" s="16" t="s">
        <v>468</v>
      </c>
      <c r="D496" s="25" t="s">
        <v>1294</v>
      </c>
      <c r="E496" s="17">
        <v>184</v>
      </c>
      <c r="F496" s="40">
        <v>3</v>
      </c>
      <c r="G496" s="31">
        <v>2.90427210224215</v>
      </c>
      <c r="H496" s="32">
        <v>0.115595014208763</v>
      </c>
      <c r="I496" s="33">
        <v>10.8419508464668</v>
      </c>
      <c r="J496" s="13" t="s">
        <v>1438</v>
      </c>
      <c r="K496" s="32">
        <v>0.90344779999999991</v>
      </c>
      <c r="L496" s="47">
        <v>0.80096921173625002</v>
      </c>
      <c r="M496" s="47">
        <v>2.4753047160000001</v>
      </c>
      <c r="N496" s="46">
        <v>4.2819609000000002E-2</v>
      </c>
      <c r="O496" s="32"/>
      <c r="P496" s="47">
        <v>3.0292875160000001</v>
      </c>
      <c r="Q496" s="46">
        <v>1.69426E-4</v>
      </c>
      <c r="S496" s="47">
        <v>3.2616846339999999</v>
      </c>
      <c r="T496" s="46">
        <v>3.74497E-4</v>
      </c>
      <c r="V496" s="47"/>
      <c r="W496" s="46"/>
    </row>
    <row r="497" spans="1:23">
      <c r="A497" s="29" t="s">
        <v>772</v>
      </c>
      <c r="B497" s="25" t="s">
        <v>773</v>
      </c>
      <c r="C497" s="16" t="s">
        <v>771</v>
      </c>
      <c r="D497" s="25" t="s">
        <v>1295</v>
      </c>
      <c r="E497" s="17">
        <v>54</v>
      </c>
      <c r="F497" s="40">
        <v>4</v>
      </c>
      <c r="G497" s="31">
        <v>5.0446341166599398</v>
      </c>
      <c r="H497" s="32">
        <v>0.39377936465811703</v>
      </c>
      <c r="I497" s="33">
        <v>24.3325249070189</v>
      </c>
      <c r="J497" s="13" t="s">
        <v>1438</v>
      </c>
      <c r="K497" s="32">
        <v>1.2858594907500001</v>
      </c>
      <c r="L497" s="47">
        <v>1.1524446866970099</v>
      </c>
      <c r="M497" s="32">
        <v>2.6406887829999999</v>
      </c>
      <c r="N497" s="25">
        <v>2.3040500000000002E-3</v>
      </c>
      <c r="O497" s="32"/>
      <c r="P497" s="32">
        <v>5.2116161620000003</v>
      </c>
      <c r="Q497" s="25">
        <v>4.3277760000000002E-3</v>
      </c>
      <c r="S497" s="32">
        <v>7.3809523810000002</v>
      </c>
      <c r="T497" s="25">
        <v>1.01727E-3</v>
      </c>
      <c r="V497" s="32">
        <v>6.3782927640000002</v>
      </c>
      <c r="W497" s="26">
        <v>3.4400000000000003E-5</v>
      </c>
    </row>
    <row r="498" spans="1:23">
      <c r="A498" s="29" t="s">
        <v>189</v>
      </c>
      <c r="B498" s="25" t="s">
        <v>190</v>
      </c>
      <c r="C498" s="16" t="s">
        <v>188</v>
      </c>
      <c r="D498" s="25" t="s">
        <v>1296</v>
      </c>
      <c r="E498" s="17">
        <v>300</v>
      </c>
      <c r="F498" s="40"/>
      <c r="G498" s="31">
        <v>4.0934111159678102</v>
      </c>
      <c r="H498" s="32">
        <v>0.16858237097204201</v>
      </c>
      <c r="I498" s="33">
        <v>11.961467745349299</v>
      </c>
      <c r="J498" s="13" t="s">
        <v>1438</v>
      </c>
      <c r="K498" s="32">
        <v>1.122788887</v>
      </c>
      <c r="L498" s="47">
        <v>1.04524104160741</v>
      </c>
      <c r="M498" s="47">
        <v>5.2125869749999998</v>
      </c>
      <c r="N498" s="46">
        <v>3.0554158000000001E-2</v>
      </c>
      <c r="O498" s="32"/>
      <c r="P498" s="32">
        <v>3.757569937</v>
      </c>
      <c r="Q498" s="46">
        <v>4.8894300000000002E-3</v>
      </c>
      <c r="S498" s="32">
        <v>3.3100149929999998</v>
      </c>
      <c r="T498" s="25">
        <v>2.1146895999999998E-2</v>
      </c>
      <c r="V498" s="32">
        <v>4.3342644239999997</v>
      </c>
      <c r="W498" s="26">
        <v>8.7700000000000007E-6</v>
      </c>
    </row>
    <row r="499" spans="1:23">
      <c r="A499" s="37" t="s">
        <v>819</v>
      </c>
      <c r="B499" s="35" t="s">
        <v>820</v>
      </c>
      <c r="C499" s="18" t="s">
        <v>818</v>
      </c>
      <c r="D499" s="25" t="s">
        <v>1297</v>
      </c>
      <c r="E499" s="17">
        <v>66</v>
      </c>
      <c r="F499" s="40">
        <v>4</v>
      </c>
      <c r="G499" s="31">
        <v>4.7029233447558196</v>
      </c>
      <c r="H499" s="32">
        <v>7.9922327446611902E-2</v>
      </c>
      <c r="I499" s="33">
        <v>5.1623264271821698</v>
      </c>
      <c r="J499" s="13" t="s">
        <v>1438</v>
      </c>
      <c r="K499" s="32">
        <v>1.096910107</v>
      </c>
      <c r="L499" s="47">
        <v>1.0163237136954699</v>
      </c>
      <c r="M499" s="38">
        <v>4.4178637079999996</v>
      </c>
      <c r="N499" s="35">
        <v>3.6387268E-2</v>
      </c>
      <c r="O499" s="32"/>
      <c r="P499" s="38">
        <v>4.4651142715324603</v>
      </c>
      <c r="Q499" s="39">
        <v>5.7538530100043001E-5</v>
      </c>
      <c r="S499" s="38" t="s">
        <v>1441</v>
      </c>
      <c r="T499" s="35"/>
      <c r="V499" s="38">
        <v>5.26470338082075</v>
      </c>
      <c r="W499" s="35">
        <v>2.3584304273227501E-4</v>
      </c>
    </row>
    <row r="500" spans="1:23">
      <c r="A500" s="29" t="s">
        <v>472</v>
      </c>
      <c r="B500" s="25" t="s">
        <v>473</v>
      </c>
      <c r="C500" s="16" t="s">
        <v>471</v>
      </c>
      <c r="D500" s="25" t="s">
        <v>1299</v>
      </c>
      <c r="E500" s="17">
        <v>7</v>
      </c>
      <c r="F500" s="40">
        <v>4</v>
      </c>
      <c r="G500" s="31">
        <v>4.0839656138223299</v>
      </c>
      <c r="H500" s="32">
        <v>0.26679977728069298</v>
      </c>
      <c r="I500" s="33">
        <v>18.961392495899801</v>
      </c>
      <c r="J500" s="13" t="s">
        <v>1438</v>
      </c>
      <c r="K500" s="32">
        <v>0.96476178700000004</v>
      </c>
      <c r="L500" s="47">
        <v>1.0228134287730699</v>
      </c>
      <c r="M500" s="32">
        <v>5.1015171439999998</v>
      </c>
      <c r="N500" s="25">
        <v>1.8655295999999998E-2</v>
      </c>
      <c r="O500" s="32"/>
      <c r="P500" s="32">
        <v>4.6826059830000002</v>
      </c>
      <c r="Q500" s="25">
        <v>1.3180189999999999E-3</v>
      </c>
      <c r="S500" s="32">
        <v>2.5878848319999999</v>
      </c>
      <c r="T500" s="25">
        <v>1.2569182999999999E-2</v>
      </c>
      <c r="V500" s="32">
        <v>4.4982774619999999</v>
      </c>
      <c r="W500" s="26">
        <v>1.0000000000000001E-5</v>
      </c>
    </row>
    <row r="501" spans="1:23">
      <c r="A501" s="29" t="s">
        <v>472</v>
      </c>
      <c r="B501" s="25" t="s">
        <v>473</v>
      </c>
      <c r="C501" s="16" t="s">
        <v>471</v>
      </c>
      <c r="D501" s="25" t="s">
        <v>1298</v>
      </c>
      <c r="E501" s="17">
        <v>285</v>
      </c>
      <c r="F501" s="40">
        <v>4</v>
      </c>
      <c r="G501" s="31">
        <v>4.4387082339099999</v>
      </c>
      <c r="H501" s="32">
        <v>0.42457925530507801</v>
      </c>
      <c r="I501" s="33">
        <v>28.488304027072498</v>
      </c>
      <c r="J501" s="13" t="s">
        <v>1438</v>
      </c>
      <c r="K501" s="32">
        <v>0.96476178700000004</v>
      </c>
      <c r="L501" s="47">
        <v>1.0228134287730699</v>
      </c>
      <c r="M501" s="32">
        <v>9.0487885010000007</v>
      </c>
      <c r="N501" s="25">
        <v>7.166085E-3</v>
      </c>
      <c r="O501" s="32"/>
      <c r="P501" s="32">
        <v>3.047813321</v>
      </c>
      <c r="Q501" s="25">
        <v>6.2986300000000004E-4</v>
      </c>
      <c r="S501" s="32">
        <v>3.4313107789999999</v>
      </c>
      <c r="T501" s="25">
        <v>5.6383759999999996E-3</v>
      </c>
      <c r="V501" s="32">
        <v>4.0967469100000002</v>
      </c>
      <c r="W501" s="25">
        <v>1.8111679999999999E-3</v>
      </c>
    </row>
    <row r="502" spans="1:23">
      <c r="A502" s="29" t="s">
        <v>907</v>
      </c>
      <c r="B502" s="25" t="s">
        <v>843</v>
      </c>
      <c r="C502" s="16" t="s">
        <v>922</v>
      </c>
      <c r="D502" s="25" t="s">
        <v>1300</v>
      </c>
      <c r="E502" s="17">
        <v>9</v>
      </c>
      <c r="F502" s="40">
        <v>3</v>
      </c>
      <c r="G502" s="31">
        <v>5.5421492440725997</v>
      </c>
      <c r="H502" s="32">
        <v>0.404069103661713</v>
      </c>
      <c r="I502" s="33">
        <v>23.596896895876601</v>
      </c>
      <c r="J502" s="13" t="s">
        <v>1438</v>
      </c>
      <c r="K502" s="32">
        <v>0.84999847550000007</v>
      </c>
      <c r="L502" s="47">
        <v>0.822381547284186</v>
      </c>
      <c r="M502" s="47"/>
      <c r="N502" s="46"/>
      <c r="O502" s="32"/>
      <c r="P502" s="38">
        <v>7.3065197428833697</v>
      </c>
      <c r="Q502" s="39">
        <v>2.5255897578957399E-5</v>
      </c>
      <c r="S502" s="47">
        <v>7.4374843400000001</v>
      </c>
      <c r="T502" s="46">
        <v>1.3742100000000001E-4</v>
      </c>
      <c r="V502" s="32">
        <v>3.134554681</v>
      </c>
      <c r="W502" s="26">
        <v>6.2700000000000006E-5</v>
      </c>
    </row>
    <row r="503" spans="1:23">
      <c r="A503" s="29" t="s">
        <v>504</v>
      </c>
      <c r="B503" s="25" t="s">
        <v>505</v>
      </c>
      <c r="C503" s="16" t="s">
        <v>503</v>
      </c>
      <c r="D503" s="25" t="s">
        <v>1304</v>
      </c>
      <c r="E503" s="17">
        <v>4</v>
      </c>
      <c r="F503" s="40">
        <v>3</v>
      </c>
      <c r="G503" s="31">
        <v>3.96316245695379</v>
      </c>
      <c r="H503" s="32">
        <v>9.2842432253228708E-3</v>
      </c>
      <c r="I503" s="33">
        <v>0.67421626623269704</v>
      </c>
      <c r="J503" s="13" t="s">
        <v>1438</v>
      </c>
      <c r="K503" s="32">
        <v>0.85828806675000013</v>
      </c>
      <c r="L503" s="47">
        <v>0.85312503589768396</v>
      </c>
      <c r="M503" s="32">
        <v>3.9630797919999998</v>
      </c>
      <c r="N503" s="25">
        <v>3.7483629999999997E-2</v>
      </c>
      <c r="O503" s="32"/>
      <c r="P503" s="32">
        <v>3.9177383030000001</v>
      </c>
      <c r="Q503" s="25">
        <v>2.929199E-3</v>
      </c>
      <c r="S503" s="32" t="s">
        <v>1441</v>
      </c>
      <c r="V503" s="32">
        <v>4.0148248400000002</v>
      </c>
      <c r="W503" s="26">
        <v>1.8499999999999999E-5</v>
      </c>
    </row>
    <row r="504" spans="1:23">
      <c r="A504" s="29" t="s">
        <v>504</v>
      </c>
      <c r="B504" s="25" t="s">
        <v>505</v>
      </c>
      <c r="C504" s="16" t="s">
        <v>503</v>
      </c>
      <c r="D504" s="25" t="s">
        <v>1455</v>
      </c>
      <c r="E504" s="17">
        <v>50</v>
      </c>
      <c r="F504" s="40">
        <v>4</v>
      </c>
      <c r="G504" s="31">
        <v>3.9217000201077798</v>
      </c>
      <c r="H504" s="32">
        <v>0.13337401796630399</v>
      </c>
      <c r="I504" s="33">
        <v>9.7600844989478599</v>
      </c>
      <c r="J504" s="13" t="s">
        <v>1438</v>
      </c>
      <c r="K504" s="32">
        <v>0.85828806675000013</v>
      </c>
      <c r="L504" s="47">
        <v>0.85312503589768396</v>
      </c>
      <c r="M504" s="32">
        <v>3.5439112740000001</v>
      </c>
      <c r="N504" s="25">
        <v>2.08086E-2</v>
      </c>
      <c r="O504" s="32"/>
      <c r="P504" s="32">
        <v>3.4266010819999999</v>
      </c>
      <c r="Q504" s="25">
        <v>3.593724E-3</v>
      </c>
      <c r="S504" s="32">
        <v>4.8077245230000001</v>
      </c>
      <c r="T504" s="26">
        <v>7.1299999999999998E-5</v>
      </c>
      <c r="V504" s="32">
        <v>4.0453935330000004</v>
      </c>
      <c r="W504" s="25">
        <v>7.7372780000000002E-3</v>
      </c>
    </row>
    <row r="505" spans="1:23">
      <c r="A505" s="37" t="s">
        <v>504</v>
      </c>
      <c r="B505" s="35" t="s">
        <v>505</v>
      </c>
      <c r="C505" s="18" t="s">
        <v>503</v>
      </c>
      <c r="D505" s="25" t="s">
        <v>1301</v>
      </c>
      <c r="E505" s="17">
        <v>250</v>
      </c>
      <c r="F505" s="40">
        <v>3.5</v>
      </c>
      <c r="G505" s="31">
        <v>3.2316726130522802</v>
      </c>
      <c r="H505" s="32">
        <v>0.76499448496675304</v>
      </c>
      <c r="I505" s="33">
        <v>65.216930031854602</v>
      </c>
      <c r="J505" s="13" t="s">
        <v>1438</v>
      </c>
      <c r="K505" s="32">
        <v>0.85828806675000013</v>
      </c>
      <c r="L505" s="47">
        <v>0.85312503589768396</v>
      </c>
      <c r="M505" s="38">
        <v>12.041620760000001</v>
      </c>
      <c r="N505" s="35">
        <v>1.1686256000000001E-2</v>
      </c>
      <c r="O505" s="32"/>
      <c r="P505" s="38">
        <v>2.3868121659999999</v>
      </c>
      <c r="Q505" s="35">
        <v>4.2362470000000003E-3</v>
      </c>
      <c r="S505" s="38">
        <v>1.839581965</v>
      </c>
      <c r="T505" s="35">
        <v>1.1323712E-2</v>
      </c>
      <c r="V505" s="38">
        <v>2.0598378230000001</v>
      </c>
      <c r="W505" s="35">
        <v>2.6717662999999999E-2</v>
      </c>
    </row>
    <row r="506" spans="1:23">
      <c r="A506" s="37" t="s">
        <v>506</v>
      </c>
      <c r="B506" s="35" t="s">
        <v>507</v>
      </c>
      <c r="C506" s="18" t="s">
        <v>503</v>
      </c>
      <c r="D506" s="25" t="s">
        <v>1302</v>
      </c>
      <c r="E506" s="17">
        <v>301</v>
      </c>
      <c r="F506" s="40">
        <v>4</v>
      </c>
      <c r="G506" s="31">
        <v>2.5637927781544998</v>
      </c>
      <c r="H506" s="32">
        <v>0.110055991094777</v>
      </c>
      <c r="I506" s="33">
        <v>11.6895833285758</v>
      </c>
      <c r="J506" s="13" t="s">
        <v>1438</v>
      </c>
      <c r="K506" s="32">
        <v>0.85828806675000013</v>
      </c>
      <c r="L506" s="47">
        <v>0.85312503589768396</v>
      </c>
      <c r="M506" s="38">
        <v>2.3654061770000001</v>
      </c>
      <c r="N506" s="35">
        <v>2.2853111999999998E-2</v>
      </c>
      <c r="O506" s="32"/>
      <c r="P506" s="38">
        <v>2.4274781540000001</v>
      </c>
      <c r="Q506" s="35">
        <v>4.2565010000000002E-3</v>
      </c>
      <c r="S506" s="38">
        <v>2.419581655</v>
      </c>
      <c r="T506" s="35">
        <v>1.644024E-3</v>
      </c>
      <c r="V506" s="38">
        <v>3.096359675</v>
      </c>
      <c r="W506" s="35">
        <v>3.0895500000000003E-4</v>
      </c>
    </row>
    <row r="507" spans="1:23">
      <c r="A507" s="29" t="s">
        <v>506</v>
      </c>
      <c r="B507" s="25" t="s">
        <v>507</v>
      </c>
      <c r="C507" s="16" t="s">
        <v>503</v>
      </c>
      <c r="D507" s="25" t="s">
        <v>1303</v>
      </c>
      <c r="E507" s="17">
        <v>308</v>
      </c>
      <c r="F507" s="40">
        <v>4</v>
      </c>
      <c r="G507" s="31">
        <v>3.2882259928601898</v>
      </c>
      <c r="H507" s="32">
        <v>0.25998252612007999</v>
      </c>
      <c r="I507" s="33">
        <v>21.840880214052799</v>
      </c>
      <c r="J507" s="13" t="s">
        <v>1438</v>
      </c>
      <c r="K507" s="32">
        <v>0.85828806675000013</v>
      </c>
      <c r="L507" s="47">
        <v>0.85312503589768396</v>
      </c>
      <c r="M507" s="32">
        <v>4.9161806830000003</v>
      </c>
      <c r="N507" s="25">
        <v>2.527357E-3</v>
      </c>
      <c r="O507" s="32"/>
      <c r="P507" s="32">
        <v>3.1224126939999999</v>
      </c>
      <c r="Q507" s="25">
        <v>5.7012060000000003E-3</v>
      </c>
      <c r="S507" s="32">
        <v>2.378649518</v>
      </c>
      <c r="T507" s="25">
        <v>1.0615170000000001E-3</v>
      </c>
      <c r="V507" s="32">
        <v>3.2049942960000002</v>
      </c>
      <c r="W507" s="25">
        <v>1.1232700999999999E-2</v>
      </c>
    </row>
    <row r="508" spans="1:23">
      <c r="A508" s="29" t="s">
        <v>759</v>
      </c>
      <c r="B508" s="25" t="s">
        <v>760</v>
      </c>
      <c r="C508" s="16" t="s">
        <v>758</v>
      </c>
      <c r="D508" s="25" t="s">
        <v>1456</v>
      </c>
      <c r="E508" s="17">
        <v>770</v>
      </c>
      <c r="F508" s="40">
        <v>4</v>
      </c>
      <c r="G508" s="31">
        <v>4.4635648776762098</v>
      </c>
      <c r="H508" s="32">
        <v>0.20578828057510401</v>
      </c>
      <c r="I508" s="33">
        <v>13.756381600262101</v>
      </c>
      <c r="J508" s="13" t="s">
        <v>1438</v>
      </c>
      <c r="K508" s="32">
        <v>0.95799747725000006</v>
      </c>
      <c r="L508" s="47">
        <v>0.82358600602090803</v>
      </c>
      <c r="M508" s="32">
        <v>4.049117023</v>
      </c>
      <c r="N508" s="25">
        <v>1.3141373E-2</v>
      </c>
      <c r="O508" s="32"/>
      <c r="P508" s="32">
        <v>6.1717870259999996</v>
      </c>
      <c r="Q508" s="25">
        <v>4.6600139999999996E-3</v>
      </c>
      <c r="S508" s="32">
        <v>4.500799872</v>
      </c>
      <c r="T508" s="25">
        <v>4.6926789999999999E-3</v>
      </c>
      <c r="V508" s="32">
        <v>3.530183252</v>
      </c>
      <c r="W508" s="25">
        <v>1.8742300000000001E-4</v>
      </c>
    </row>
    <row r="509" spans="1:23">
      <c r="A509" s="49" t="s">
        <v>405</v>
      </c>
      <c r="B509" s="46" t="s">
        <v>406</v>
      </c>
      <c r="C509" s="16" t="s">
        <v>404</v>
      </c>
      <c r="D509" s="25" t="s">
        <v>1457</v>
      </c>
      <c r="E509" s="17">
        <v>226</v>
      </c>
      <c r="F509" s="40">
        <v>4</v>
      </c>
      <c r="G509" s="31">
        <v>4.2377859924493499</v>
      </c>
      <c r="H509" s="32">
        <v>0.46616798441000701</v>
      </c>
      <c r="I509" s="33">
        <v>32.282185679771899</v>
      </c>
      <c r="J509" s="13" t="s">
        <v>1438</v>
      </c>
      <c r="K509" s="32">
        <v>0.91780319200000005</v>
      </c>
      <c r="L509" s="47">
        <v>0.84999955010844797</v>
      </c>
      <c r="M509" s="47">
        <v>3.2802097520000002</v>
      </c>
      <c r="N509" s="46">
        <v>1.9100911000000002E-2</v>
      </c>
      <c r="O509" s="32"/>
      <c r="P509" s="47">
        <v>3.480871413</v>
      </c>
      <c r="Q509" s="46">
        <v>3.8933819999999999E-3</v>
      </c>
      <c r="S509" s="47">
        <v>2.9872541610000001</v>
      </c>
      <c r="T509" s="46">
        <v>1.0270717E-2</v>
      </c>
      <c r="V509" s="47">
        <v>9.4479839200000004</v>
      </c>
      <c r="W509" s="46">
        <v>1.62838E-4</v>
      </c>
    </row>
    <row r="510" spans="1:23">
      <c r="A510" s="29" t="s">
        <v>512</v>
      </c>
      <c r="B510" s="25" t="s">
        <v>513</v>
      </c>
      <c r="C510" s="16" t="s">
        <v>511</v>
      </c>
      <c r="D510" s="25" t="s">
        <v>1459</v>
      </c>
      <c r="E510" s="17">
        <v>83</v>
      </c>
      <c r="F510" s="40">
        <v>4</v>
      </c>
      <c r="G510" s="31">
        <v>3.23516948068057</v>
      </c>
      <c r="H510" s="32">
        <v>0.117304426931157</v>
      </c>
      <c r="I510" s="33">
        <v>9.9911671623170903</v>
      </c>
      <c r="J510" s="13" t="s">
        <v>1438</v>
      </c>
      <c r="K510" s="32">
        <v>0.73763797175000001</v>
      </c>
      <c r="L510" s="47">
        <v>0.74842916567304996</v>
      </c>
      <c r="M510" s="32">
        <v>2.7913812230000001</v>
      </c>
      <c r="N510" s="25">
        <v>9.0636600000000003E-4</v>
      </c>
      <c r="O510" s="32"/>
      <c r="P510" s="32">
        <v>3.012040464</v>
      </c>
      <c r="Q510" s="25">
        <v>6.341775E-3</v>
      </c>
      <c r="S510" s="47">
        <v>3.46485142</v>
      </c>
      <c r="T510" s="46">
        <v>9.5841199999999996E-4</v>
      </c>
      <c r="V510" s="32">
        <v>3.769165031</v>
      </c>
      <c r="W510" s="26">
        <v>1E-4</v>
      </c>
    </row>
    <row r="511" spans="1:23">
      <c r="A511" s="29" t="s">
        <v>512</v>
      </c>
      <c r="B511" s="25" t="s">
        <v>513</v>
      </c>
      <c r="C511" s="16" t="s">
        <v>511</v>
      </c>
      <c r="D511" s="25" t="s">
        <v>1458</v>
      </c>
      <c r="E511" s="17">
        <v>361</v>
      </c>
      <c r="F511" s="40">
        <v>3</v>
      </c>
      <c r="G511" s="31">
        <v>3.4455132654257099</v>
      </c>
      <c r="H511" s="32">
        <v>0.18588654087171</v>
      </c>
      <c r="I511" s="33">
        <v>15.026320889771901</v>
      </c>
      <c r="J511" s="13" t="s">
        <v>1438</v>
      </c>
      <c r="K511" s="32">
        <v>0.73763797175000001</v>
      </c>
      <c r="L511" s="47">
        <v>0.74842916567304996</v>
      </c>
      <c r="M511" s="32">
        <v>3.4190079519999999</v>
      </c>
      <c r="N511" s="25">
        <v>2.7238757999999998E-2</v>
      </c>
      <c r="O511" s="32"/>
      <c r="P511" s="32">
        <v>2.5469251420000001</v>
      </c>
      <c r="Q511" s="25">
        <v>2.74572E-4</v>
      </c>
      <c r="S511" s="32">
        <v>4.0138139239999999</v>
      </c>
      <c r="T511" s="25">
        <v>9.6797531000000006E-2</v>
      </c>
      <c r="V511" s="32">
        <v>4.0323525919999996</v>
      </c>
      <c r="W511" s="26">
        <v>1.53E-6</v>
      </c>
    </row>
    <row r="512" spans="1:23">
      <c r="A512" s="29" t="s">
        <v>641</v>
      </c>
      <c r="B512" s="25" t="s">
        <v>642</v>
      </c>
      <c r="C512" s="16" t="s">
        <v>640</v>
      </c>
      <c r="D512" s="25" t="s">
        <v>1460</v>
      </c>
      <c r="E512" s="17">
        <v>316</v>
      </c>
      <c r="F512" s="40">
        <v>3</v>
      </c>
      <c r="G512" s="31">
        <v>2.9208864774610199</v>
      </c>
      <c r="H512" s="32">
        <v>0.29361956965063601</v>
      </c>
      <c r="I512" s="33">
        <v>27.392768665583201</v>
      </c>
      <c r="J512" s="13" t="s">
        <v>1438</v>
      </c>
      <c r="K512" s="32">
        <v>0.76520142274999992</v>
      </c>
      <c r="L512" s="47">
        <v>0.73738282826491697</v>
      </c>
      <c r="M512" s="38">
        <v>2.2570046760000002</v>
      </c>
      <c r="N512" s="35">
        <v>6.9633292999999999E-2</v>
      </c>
      <c r="O512" s="32"/>
      <c r="P512" s="32">
        <v>2.1377137149999998</v>
      </c>
      <c r="Q512" s="25">
        <v>1.9918E-4</v>
      </c>
      <c r="S512" s="32">
        <v>3.5008561390000001</v>
      </c>
      <c r="T512" s="25">
        <v>2.8581779999999998E-3</v>
      </c>
      <c r="V512" s="32">
        <v>4.3049340909999998</v>
      </c>
      <c r="W512" s="26">
        <v>3.6600000000000002E-5</v>
      </c>
    </row>
    <row r="513" spans="1:23">
      <c r="A513" s="29" t="s">
        <v>644</v>
      </c>
      <c r="B513" s="25" t="s">
        <v>645</v>
      </c>
      <c r="C513" s="16" t="s">
        <v>643</v>
      </c>
      <c r="D513" s="25" t="s">
        <v>1461</v>
      </c>
      <c r="E513" s="17">
        <v>342</v>
      </c>
      <c r="F513" s="40">
        <v>3</v>
      </c>
      <c r="G513" s="31">
        <v>4.4119553651041201</v>
      </c>
      <c r="H513" s="32">
        <v>0.49467228743136799</v>
      </c>
      <c r="I513" s="33">
        <v>33.326571028005503</v>
      </c>
      <c r="J513" s="13" t="s">
        <v>1438</v>
      </c>
      <c r="K513" s="32">
        <v>1.10069817175</v>
      </c>
      <c r="L513" s="47">
        <v>1.05601251433986</v>
      </c>
      <c r="M513" s="32">
        <v>8.8848063219999993</v>
      </c>
      <c r="N513" s="25">
        <v>3.5280614000000002E-2</v>
      </c>
      <c r="O513" s="32"/>
      <c r="P513" s="32">
        <v>3.1418894829999999</v>
      </c>
      <c r="Q513" s="25">
        <v>1.3195903E-2</v>
      </c>
      <c r="S513" s="32"/>
      <c r="V513" s="32">
        <v>3.0833441009999998</v>
      </c>
      <c r="W513" s="25">
        <v>1.263945E-3</v>
      </c>
    </row>
    <row r="514" spans="1:23">
      <c r="A514" s="29" t="s">
        <v>644</v>
      </c>
      <c r="B514" s="25" t="s">
        <v>645</v>
      </c>
      <c r="C514" s="16" t="s">
        <v>643</v>
      </c>
      <c r="D514" s="25" t="s">
        <v>1462</v>
      </c>
      <c r="E514" s="17">
        <v>533</v>
      </c>
      <c r="F514" s="40">
        <v>4</v>
      </c>
      <c r="G514" s="31">
        <v>3.8798626303911301</v>
      </c>
      <c r="H514" s="32">
        <v>0.43376738223831601</v>
      </c>
      <c r="I514" s="33">
        <v>31.993469738270498</v>
      </c>
      <c r="J514" s="13" t="s">
        <v>1438</v>
      </c>
      <c r="K514" s="32">
        <v>1.10069817175</v>
      </c>
      <c r="L514" s="47">
        <v>1.05601251433986</v>
      </c>
      <c r="M514" s="32">
        <v>7.3134230259999997</v>
      </c>
      <c r="N514" s="25">
        <v>4.3149829999999997E-3</v>
      </c>
      <c r="O514" s="32"/>
      <c r="P514" s="32">
        <v>2.6804697989999999</v>
      </c>
      <c r="Q514" s="25">
        <v>2.831589E-2</v>
      </c>
      <c r="S514" s="32">
        <v>2.5169504640000002</v>
      </c>
      <c r="T514" s="25">
        <v>1.8324529999999999E-3</v>
      </c>
      <c r="V514" s="32">
        <v>4.5938641340000004</v>
      </c>
      <c r="W514" s="25">
        <v>2.1722500000000001E-4</v>
      </c>
    </row>
    <row r="515" spans="1:23">
      <c r="A515" s="37" t="s">
        <v>647</v>
      </c>
      <c r="B515" s="35" t="s">
        <v>648</v>
      </c>
      <c r="C515" s="18" t="s">
        <v>646</v>
      </c>
      <c r="D515" s="25" t="s">
        <v>1463</v>
      </c>
      <c r="E515" s="17">
        <v>144</v>
      </c>
      <c r="F515" s="40">
        <v>4</v>
      </c>
      <c r="G515" s="31">
        <v>2.6988869754196498</v>
      </c>
      <c r="H515" s="32">
        <v>0.93512903948453396</v>
      </c>
      <c r="I515" s="33">
        <v>94.187336450023906</v>
      </c>
      <c r="J515" s="13" t="s">
        <v>1438</v>
      </c>
      <c r="K515" s="32">
        <v>0.81106410775000004</v>
      </c>
      <c r="L515" s="47">
        <v>0.90533084797530605</v>
      </c>
      <c r="M515" s="38">
        <v>6.4201596810000003</v>
      </c>
      <c r="N515" s="35">
        <v>1.6881127999999999E-2</v>
      </c>
      <c r="O515" s="32"/>
      <c r="P515" s="38">
        <v>3.4350269710000001</v>
      </c>
      <c r="Q515" s="35">
        <v>5.6121260000000003E-3</v>
      </c>
      <c r="S515" s="38">
        <v>0.55564734100000002</v>
      </c>
      <c r="T515" s="35">
        <v>1.981521E-3</v>
      </c>
      <c r="V515" s="38">
        <v>4.2948626450000003</v>
      </c>
      <c r="W515" s="39">
        <v>2.27E-5</v>
      </c>
    </row>
    <row r="516" spans="1:23">
      <c r="A516" s="29" t="s">
        <v>647</v>
      </c>
      <c r="B516" s="25" t="s">
        <v>648</v>
      </c>
      <c r="C516" s="16" t="s">
        <v>646</v>
      </c>
      <c r="D516" s="25" t="s">
        <v>1464</v>
      </c>
      <c r="E516" s="17">
        <v>346</v>
      </c>
      <c r="F516" s="40">
        <v>4</v>
      </c>
      <c r="G516" s="31">
        <v>3.8489108832763401</v>
      </c>
      <c r="H516" s="32">
        <v>0.312887288056097</v>
      </c>
      <c r="I516" s="33">
        <v>23.214835901243902</v>
      </c>
      <c r="J516" s="13" t="s">
        <v>1438</v>
      </c>
      <c r="K516" s="32">
        <v>0.81106410775000004</v>
      </c>
      <c r="L516" s="47">
        <v>0.90533084797530605</v>
      </c>
      <c r="M516" s="32">
        <v>4.0157246070000001</v>
      </c>
      <c r="N516" s="25">
        <v>7.20651E-4</v>
      </c>
      <c r="O516" s="32"/>
      <c r="P516" s="32">
        <v>2.6138434739999998</v>
      </c>
      <c r="Q516" s="25">
        <v>4.9280510000000001E-3</v>
      </c>
      <c r="S516" s="32">
        <v>3.3945210260000001</v>
      </c>
      <c r="T516" s="25">
        <v>3.1779619999999999E-3</v>
      </c>
      <c r="V516" s="32">
        <v>6.1684646049999996</v>
      </c>
      <c r="W516" s="25">
        <v>1.0638266E-2</v>
      </c>
    </row>
    <row r="517" spans="1:23">
      <c r="A517" s="29" t="s">
        <v>647</v>
      </c>
      <c r="B517" s="25" t="s">
        <v>648</v>
      </c>
      <c r="C517" s="16" t="s">
        <v>646</v>
      </c>
      <c r="D517" s="25" t="s">
        <v>1465</v>
      </c>
      <c r="E517" s="17">
        <v>484</v>
      </c>
      <c r="F517" s="40">
        <v>3</v>
      </c>
      <c r="G517" s="31">
        <v>4.0601708495002304</v>
      </c>
      <c r="H517" s="32">
        <v>0.24231157346200399</v>
      </c>
      <c r="I517" s="33">
        <v>17.2928376344694</v>
      </c>
      <c r="J517" s="13" t="s">
        <v>1438</v>
      </c>
      <c r="K517" s="32">
        <v>0.81106410775000004</v>
      </c>
      <c r="L517" s="47">
        <v>0.90533084797530605</v>
      </c>
      <c r="M517" s="32">
        <v>5.5856456989999996</v>
      </c>
      <c r="N517" s="25">
        <v>8.0587620000000006E-3</v>
      </c>
      <c r="O517" s="32"/>
      <c r="P517" s="47">
        <v>3.851418002</v>
      </c>
      <c r="Q517" s="46">
        <v>1.1788234999999999E-2</v>
      </c>
      <c r="S517" s="32" t="s">
        <v>1441</v>
      </c>
      <c r="V517" s="32">
        <v>3.1146561109999999</v>
      </c>
      <c r="W517" s="25">
        <v>1.7416599999999999E-3</v>
      </c>
    </row>
    <row r="518" spans="1:23">
      <c r="A518" s="37" t="s">
        <v>515</v>
      </c>
      <c r="B518" s="35" t="s">
        <v>516</v>
      </c>
      <c r="C518" s="18" t="s">
        <v>514</v>
      </c>
      <c r="D518" s="25" t="s">
        <v>1467</v>
      </c>
      <c r="E518" s="17">
        <v>11</v>
      </c>
      <c r="F518" s="40">
        <v>3</v>
      </c>
      <c r="G518" s="31">
        <v>3.0272174815846098</v>
      </c>
      <c r="H518" s="32">
        <v>1.0759602747913499</v>
      </c>
      <c r="I518" s="33">
        <v>97.139549937702995</v>
      </c>
      <c r="J518" s="13" t="s">
        <v>1438</v>
      </c>
      <c r="K518" s="32">
        <v>0.82274656150000003</v>
      </c>
      <c r="L518" s="47">
        <v>0.78221264120699396</v>
      </c>
      <c r="M518" s="38">
        <v>0.73504676000000002</v>
      </c>
      <c r="N518" s="35">
        <v>0.111619369</v>
      </c>
      <c r="O518" s="32"/>
      <c r="P518" s="38">
        <v>3.6083916079999998</v>
      </c>
      <c r="Q518" s="39">
        <v>3.2400000000000001E-5</v>
      </c>
      <c r="S518" s="38">
        <v>2.1416980649999999</v>
      </c>
      <c r="T518" s="35">
        <v>2.8391850000000001E-3</v>
      </c>
      <c r="V518" s="38">
        <v>14.69312627</v>
      </c>
      <c r="W518" s="39">
        <v>3.77E-7</v>
      </c>
    </row>
    <row r="519" spans="1:23">
      <c r="A519" s="37" t="s">
        <v>515</v>
      </c>
      <c r="B519" s="35" t="s">
        <v>516</v>
      </c>
      <c r="C519" s="18" t="s">
        <v>514</v>
      </c>
      <c r="D519" s="25" t="s">
        <v>1466</v>
      </c>
      <c r="E519" s="17">
        <v>103</v>
      </c>
      <c r="F519" s="40">
        <v>4</v>
      </c>
      <c r="G519" s="31">
        <v>2.9828180719892901</v>
      </c>
      <c r="H519" s="32">
        <v>0.13641345718098</v>
      </c>
      <c r="I519" s="33">
        <v>12.4821472353206</v>
      </c>
      <c r="J519" s="13" t="s">
        <v>1438</v>
      </c>
      <c r="K519" s="32">
        <v>0.82274656150000003</v>
      </c>
      <c r="L519" s="47">
        <v>0.78221264120699396</v>
      </c>
      <c r="M519" s="38">
        <v>3.4592985289999998</v>
      </c>
      <c r="N519" s="35">
        <v>9.7809300000000002E-3</v>
      </c>
      <c r="O519" s="32"/>
      <c r="P519" s="38">
        <v>3.2558267910000001</v>
      </c>
      <c r="Q519" s="35">
        <v>4.1394100000000003E-4</v>
      </c>
      <c r="S519" s="38">
        <v>2.4158124430000001</v>
      </c>
      <c r="T519" s="35">
        <v>3.4926899999999998E-4</v>
      </c>
      <c r="V519" s="38">
        <v>2.9038393629999999</v>
      </c>
      <c r="W519" s="39">
        <v>4.33E-6</v>
      </c>
    </row>
    <row r="520" spans="1:23">
      <c r="A520" s="29" t="s">
        <v>515</v>
      </c>
      <c r="B520" s="25" t="s">
        <v>516</v>
      </c>
      <c r="C520" s="16" t="s">
        <v>514</v>
      </c>
      <c r="D520" s="25" t="s">
        <v>1468</v>
      </c>
      <c r="E520" s="17">
        <v>111</v>
      </c>
      <c r="F520" s="40">
        <v>4</v>
      </c>
      <c r="G520" s="31">
        <v>2.8068742152436101</v>
      </c>
      <c r="H520" s="32">
        <v>0.42139764969247401</v>
      </c>
      <c r="I520" s="33">
        <v>40.830277331004297</v>
      </c>
      <c r="J520" s="13" t="s">
        <v>1438</v>
      </c>
      <c r="K520" s="32">
        <v>0.82274656150000003</v>
      </c>
      <c r="L520" s="47">
        <v>0.78221264120699396</v>
      </c>
      <c r="M520" s="32">
        <v>2.1178496249999998</v>
      </c>
      <c r="N520" s="25">
        <v>4.5001603000000001E-2</v>
      </c>
      <c r="O520" s="32"/>
      <c r="P520" s="32">
        <v>2.1292402039999998</v>
      </c>
      <c r="Q520" s="25">
        <v>5.7502900000000001E-4</v>
      </c>
      <c r="S520" s="32">
        <v>2.374415554</v>
      </c>
      <c r="T520" s="25">
        <v>6.0056349999999996E-3</v>
      </c>
      <c r="V520" s="32">
        <v>5.8018793689999999</v>
      </c>
      <c r="W520" s="46">
        <v>2.3207699999999999E-4</v>
      </c>
    </row>
    <row r="521" spans="1:23">
      <c r="A521" s="29" t="s">
        <v>518</v>
      </c>
      <c r="B521" s="25" t="s">
        <v>519</v>
      </c>
      <c r="C521" s="16" t="s">
        <v>517</v>
      </c>
      <c r="D521" s="25" t="s">
        <v>1470</v>
      </c>
      <c r="E521" s="17">
        <v>33</v>
      </c>
      <c r="F521" s="40">
        <v>3</v>
      </c>
      <c r="G521" s="31">
        <v>5.6354977813078397</v>
      </c>
      <c r="H521" s="32">
        <v>0.99067084299880204</v>
      </c>
      <c r="I521" s="33">
        <v>57.294497807330899</v>
      </c>
      <c r="J521" s="13" t="s">
        <v>1438</v>
      </c>
      <c r="K521" s="32">
        <v>1.27712430925</v>
      </c>
      <c r="L521" s="47">
        <v>1.088149926307</v>
      </c>
      <c r="M521" s="32">
        <v>26.00267105</v>
      </c>
      <c r="N521" s="25">
        <v>4.8756212E-2</v>
      </c>
      <c r="O521" s="32"/>
      <c r="P521" s="32">
        <v>7.0382232360000003</v>
      </c>
      <c r="Q521" s="25">
        <v>5.2391540000000002E-3</v>
      </c>
      <c r="S521" s="32">
        <v>2.459641816</v>
      </c>
      <c r="T521" s="25">
        <v>2.8838240000000001E-3</v>
      </c>
      <c r="V521" s="32">
        <v>2.238179191</v>
      </c>
      <c r="W521" s="25">
        <v>6.5617655999999996E-2</v>
      </c>
    </row>
    <row r="522" spans="1:23">
      <c r="A522" s="49" t="s">
        <v>518</v>
      </c>
      <c r="B522" s="46" t="s">
        <v>519</v>
      </c>
      <c r="C522" s="16" t="s">
        <v>517</v>
      </c>
      <c r="D522" s="25" t="s">
        <v>1471</v>
      </c>
      <c r="E522" s="17">
        <v>46</v>
      </c>
      <c r="F522" s="40">
        <v>4</v>
      </c>
      <c r="G522" s="31">
        <v>4.9099730072819403</v>
      </c>
      <c r="H522" s="32">
        <v>0.41943785734517702</v>
      </c>
      <c r="I522" s="33">
        <v>26.358711432350699</v>
      </c>
      <c r="J522" s="13" t="s">
        <v>1438</v>
      </c>
      <c r="K522" s="32">
        <v>1.27712430925</v>
      </c>
      <c r="L522" s="47">
        <v>1.088149926307</v>
      </c>
      <c r="M522" s="47">
        <v>3.9593413910000002</v>
      </c>
      <c r="N522" s="46">
        <v>3.568533E-3</v>
      </c>
      <c r="O522" s="32"/>
      <c r="P522" s="47">
        <v>8.0371934060000001</v>
      </c>
      <c r="Q522" s="26">
        <v>1.11E-6</v>
      </c>
      <c r="S522" s="47">
        <v>6.5941412350000004</v>
      </c>
      <c r="T522" s="46">
        <v>1.34361E-4</v>
      </c>
      <c r="V522" s="47">
        <v>2.7663906059999999</v>
      </c>
      <c r="W522" s="46">
        <v>2.2703910000000001E-3</v>
      </c>
    </row>
    <row r="523" spans="1:23">
      <c r="A523" s="29" t="s">
        <v>909</v>
      </c>
      <c r="B523" s="25" t="s">
        <v>961</v>
      </c>
      <c r="C523" s="16" t="s">
        <v>517</v>
      </c>
      <c r="D523" s="25" t="s">
        <v>1469</v>
      </c>
      <c r="E523" s="17">
        <v>128</v>
      </c>
      <c r="F523" s="40">
        <v>3</v>
      </c>
      <c r="G523" s="31">
        <v>5.2584012788946799</v>
      </c>
      <c r="H523" s="32">
        <v>0.475411480569777</v>
      </c>
      <c r="I523" s="33">
        <v>28.642230110472401</v>
      </c>
      <c r="J523" s="13" t="s">
        <v>1438</v>
      </c>
      <c r="K523" s="32">
        <v>1.27712430925</v>
      </c>
      <c r="L523" s="47">
        <v>1.088149926307</v>
      </c>
      <c r="M523" s="32"/>
      <c r="O523" s="32"/>
      <c r="P523" s="32">
        <v>10.09166291</v>
      </c>
      <c r="Q523" s="25">
        <v>2.0360280000000001E-3</v>
      </c>
      <c r="S523" s="32">
        <v>4.3816237889999998</v>
      </c>
      <c r="T523" s="25">
        <v>9.7197020000000002E-3</v>
      </c>
      <c r="V523" s="32">
        <v>3.2858606560000001</v>
      </c>
      <c r="W523" s="25">
        <v>2.0574334999999999E-2</v>
      </c>
    </row>
    <row r="524" spans="1:23">
      <c r="A524" s="29" t="s">
        <v>831</v>
      </c>
      <c r="B524" s="25" t="s">
        <v>832</v>
      </c>
      <c r="C524" s="16" t="s">
        <v>830</v>
      </c>
      <c r="D524" s="25" t="s">
        <v>1472</v>
      </c>
      <c r="E524" s="17">
        <v>38</v>
      </c>
      <c r="F524" s="40">
        <v>4</v>
      </c>
      <c r="G524" s="31">
        <v>3.6643603406782899</v>
      </c>
      <c r="H524" s="32">
        <v>0.186916612791276</v>
      </c>
      <c r="I524" s="33">
        <v>14.3931057288072</v>
      </c>
      <c r="J524" s="13" t="s">
        <v>1438</v>
      </c>
      <c r="K524" s="32">
        <v>0.8835583414999999</v>
      </c>
      <c r="L524" s="47">
        <v>0.79758224589235005</v>
      </c>
      <c r="M524" s="32">
        <v>3.7727941180000002</v>
      </c>
      <c r="N524" s="25">
        <v>7.7290300000000002E-4</v>
      </c>
      <c r="O524" s="32"/>
      <c r="P524" s="32">
        <v>4.1518889029999997</v>
      </c>
      <c r="Q524" s="46">
        <v>1.7294389999999999E-3</v>
      </c>
      <c r="S524" s="32">
        <v>2.6788037779999998</v>
      </c>
      <c r="T524" s="46">
        <v>3.1504121000000003E-2</v>
      </c>
      <c r="V524" s="32">
        <v>4.2992001660000003</v>
      </c>
      <c r="W524" s="26">
        <v>9.4E-7</v>
      </c>
    </row>
    <row r="525" spans="1:23">
      <c r="A525" s="29" t="s">
        <v>509</v>
      </c>
      <c r="B525" s="25" t="s">
        <v>510</v>
      </c>
      <c r="C525" s="16" t="s">
        <v>508</v>
      </c>
      <c r="D525" s="25" t="s">
        <v>1473</v>
      </c>
      <c r="E525" s="17">
        <v>4</v>
      </c>
      <c r="F525" s="40">
        <v>3</v>
      </c>
      <c r="G525" s="31">
        <v>4.9297552498200501</v>
      </c>
      <c r="H525" s="32">
        <v>0.589768024657088</v>
      </c>
      <c r="I525" s="33">
        <v>36.9693452604754</v>
      </c>
      <c r="J525" s="13" t="s">
        <v>1438</v>
      </c>
      <c r="K525" s="32">
        <v>1.1878319552500001</v>
      </c>
      <c r="L525" s="47">
        <v>1.1206415056741199</v>
      </c>
      <c r="M525" s="32">
        <v>4.5232806070000002</v>
      </c>
      <c r="N525" s="25">
        <v>2.1456202000000001E-2</v>
      </c>
      <c r="O525" s="32"/>
      <c r="P525" s="32">
        <v>10.5630965</v>
      </c>
      <c r="Q525" s="25">
        <v>1.685134E-3</v>
      </c>
      <c r="S525" s="32">
        <v>2.5138472310000002</v>
      </c>
      <c r="T525" s="25">
        <v>1.053231E-3</v>
      </c>
      <c r="V525" s="32"/>
    </row>
    <row r="526" spans="1:23">
      <c r="A526" s="29" t="s">
        <v>509</v>
      </c>
      <c r="B526" s="25" t="s">
        <v>510</v>
      </c>
      <c r="C526" s="16" t="s">
        <v>508</v>
      </c>
      <c r="D526" s="25" t="s">
        <v>1474</v>
      </c>
      <c r="E526" s="17">
        <v>53</v>
      </c>
      <c r="F526" s="40">
        <v>4</v>
      </c>
      <c r="G526" s="31">
        <v>8.0305877400698105</v>
      </c>
      <c r="H526" s="32">
        <v>0.66555110554245001</v>
      </c>
      <c r="I526" s="33">
        <v>31.947612611307399</v>
      </c>
      <c r="J526" s="13" t="s">
        <v>1438</v>
      </c>
      <c r="K526" s="32">
        <v>1.1878319552500001</v>
      </c>
      <c r="L526" s="47">
        <v>1.1206415056741199</v>
      </c>
      <c r="M526" s="32">
        <v>22.82536765</v>
      </c>
      <c r="N526" s="25">
        <v>3.6575484999999998E-2</v>
      </c>
      <c r="O526" s="32"/>
      <c r="P526" s="32">
        <v>8.2896671120000001</v>
      </c>
      <c r="Q526" s="46">
        <v>3.502827E-3</v>
      </c>
      <c r="S526" s="32">
        <v>5.8606009099999996</v>
      </c>
      <c r="T526" s="25">
        <v>5.6097099999999995E-4</v>
      </c>
      <c r="V526" s="32">
        <v>3.749753085</v>
      </c>
      <c r="W526" s="25">
        <v>3.7213534E-2</v>
      </c>
    </row>
    <row r="527" spans="1:23">
      <c r="A527" s="29" t="s">
        <v>908</v>
      </c>
      <c r="B527" s="25" t="s">
        <v>844</v>
      </c>
      <c r="C527" s="16" t="s">
        <v>508</v>
      </c>
      <c r="D527" s="25" t="s">
        <v>1475</v>
      </c>
      <c r="E527" s="17">
        <v>58</v>
      </c>
      <c r="F527" s="40">
        <v>3</v>
      </c>
      <c r="G527" s="31">
        <v>4.4382539870696398</v>
      </c>
      <c r="H527" s="32">
        <v>6.1527809813448298E-2</v>
      </c>
      <c r="I527" s="33">
        <v>4.1286598540418504</v>
      </c>
      <c r="J527" s="13" t="s">
        <v>1438</v>
      </c>
      <c r="K527" s="32">
        <v>1.1878319552500001</v>
      </c>
      <c r="L527" s="47">
        <v>1.1206415056741199</v>
      </c>
      <c r="M527" s="32" t="s">
        <v>1441</v>
      </c>
      <c r="O527" s="32"/>
      <c r="P527" s="32">
        <v>4.7870040769999997</v>
      </c>
      <c r="Q527" s="26">
        <v>6.7100000000000001E-6</v>
      </c>
      <c r="S527" s="32">
        <v>4.1163381059999997</v>
      </c>
      <c r="T527" s="25">
        <v>1.9049379999999999E-3</v>
      </c>
      <c r="V527" s="32">
        <v>4.4274654260000004</v>
      </c>
      <c r="W527" s="25">
        <v>6.4280000000000001E-4</v>
      </c>
    </row>
    <row r="528" spans="1:23">
      <c r="A528" s="29" t="s">
        <v>509</v>
      </c>
      <c r="B528" s="25" t="s">
        <v>510</v>
      </c>
      <c r="C528" s="16" t="s">
        <v>508</v>
      </c>
      <c r="D528" s="25" t="s">
        <v>1476</v>
      </c>
      <c r="E528" s="17">
        <v>70</v>
      </c>
      <c r="F528" s="40">
        <v>4</v>
      </c>
      <c r="G528" s="31">
        <v>5.8110322123526004</v>
      </c>
      <c r="H528" s="32">
        <v>0.19368189560178101</v>
      </c>
      <c r="I528" s="33">
        <v>11.0061651535284</v>
      </c>
      <c r="J528" s="13" t="s">
        <v>1438</v>
      </c>
      <c r="K528" s="32">
        <v>1.1878319552500001</v>
      </c>
      <c r="L528" s="47">
        <v>1.1206415056741199</v>
      </c>
      <c r="M528" s="32">
        <v>4.6192386289999998</v>
      </c>
      <c r="N528" s="25">
        <v>5.1687089999999996E-3</v>
      </c>
      <c r="O528" s="32"/>
      <c r="P528" s="32">
        <v>7.0571031319999999</v>
      </c>
      <c r="Q528" s="25">
        <v>3.8977999999999999E-3</v>
      </c>
      <c r="S528" s="32">
        <v>7.020665546</v>
      </c>
      <c r="T528" s="25">
        <v>2.1846980000000001E-3</v>
      </c>
      <c r="V528" s="32">
        <v>4.9761175270000004</v>
      </c>
      <c r="W528" s="26">
        <v>8.8300000000000005E-5</v>
      </c>
    </row>
    <row r="529" spans="1:111">
      <c r="A529" s="29" t="s">
        <v>509</v>
      </c>
      <c r="B529" s="25" t="s">
        <v>510</v>
      </c>
      <c r="C529" s="16" t="s">
        <v>508</v>
      </c>
      <c r="D529" s="25" t="s">
        <v>1477</v>
      </c>
      <c r="E529" s="17">
        <v>91</v>
      </c>
      <c r="F529" s="40">
        <v>4</v>
      </c>
      <c r="G529" s="31">
        <v>4.0377804264156998</v>
      </c>
      <c r="H529" s="32">
        <v>0.35121269455892701</v>
      </c>
      <c r="I529" s="33">
        <v>25.163997788037399</v>
      </c>
      <c r="J529" s="13" t="s">
        <v>1438</v>
      </c>
      <c r="K529" s="32">
        <v>1.1878319552500001</v>
      </c>
      <c r="L529" s="47">
        <v>1.1206415056741199</v>
      </c>
      <c r="M529" s="32">
        <v>2.5760983660000001</v>
      </c>
      <c r="N529" s="25">
        <v>1.2215445E-2</v>
      </c>
      <c r="O529" s="32"/>
      <c r="P529" s="38">
        <v>3.3646848373581801</v>
      </c>
      <c r="Q529" s="35">
        <v>2.2962392719061401E-4</v>
      </c>
      <c r="S529" s="32">
        <v>6.5846574159999998</v>
      </c>
      <c r="T529" s="26">
        <v>9.3599999999999998E-5</v>
      </c>
      <c r="V529" s="32">
        <v>4.6600826230000001</v>
      </c>
      <c r="W529" s="25">
        <v>1.4858860000000001E-3</v>
      </c>
    </row>
    <row r="530" spans="1:111">
      <c r="A530" s="29" t="s">
        <v>509</v>
      </c>
      <c r="B530" s="25" t="s">
        <v>510</v>
      </c>
      <c r="C530" s="16" t="s">
        <v>508</v>
      </c>
      <c r="D530" s="25" t="s">
        <v>1478</v>
      </c>
      <c r="E530" s="17">
        <v>97</v>
      </c>
      <c r="F530" s="40">
        <v>3</v>
      </c>
      <c r="G530" s="31">
        <v>3.1873381894540498</v>
      </c>
      <c r="H530" s="32">
        <v>0.42358687692617603</v>
      </c>
      <c r="I530" s="33">
        <v>36.5417477353027</v>
      </c>
      <c r="J530" s="13" t="s">
        <v>1438</v>
      </c>
      <c r="K530" s="32">
        <v>1.1878319552500001</v>
      </c>
      <c r="L530" s="47">
        <v>1.1206415056741199</v>
      </c>
      <c r="M530" s="38">
        <v>1.9311292691192501</v>
      </c>
      <c r="N530" s="35">
        <v>2.5751841972866198E-2</v>
      </c>
      <c r="O530" s="32"/>
      <c r="P530" s="32">
        <v>2.7648705699999998</v>
      </c>
      <c r="Q530" s="26">
        <v>2.8399999999999999E-5</v>
      </c>
      <c r="S530" s="32">
        <v>3.1175199830000002</v>
      </c>
      <c r="T530" s="25">
        <v>2.9208749999999999E-3</v>
      </c>
      <c r="V530" s="32">
        <v>6.2075136100000003</v>
      </c>
      <c r="W530" s="46">
        <v>6.5475500000000003E-4</v>
      </c>
    </row>
    <row r="531" spans="1:111">
      <c r="A531" s="29" t="s">
        <v>805</v>
      </c>
      <c r="B531" s="25" t="s">
        <v>926</v>
      </c>
      <c r="C531" s="16" t="s">
        <v>112</v>
      </c>
      <c r="D531" s="25" t="s">
        <v>1479</v>
      </c>
      <c r="E531" s="17">
        <v>24</v>
      </c>
      <c r="F531" s="40">
        <v>3</v>
      </c>
      <c r="G531" s="31">
        <v>3.4541754388379999</v>
      </c>
      <c r="H531" s="32">
        <v>0.333365465043645</v>
      </c>
      <c r="I531" s="33">
        <v>26.893338936840699</v>
      </c>
      <c r="J531" s="13" t="s">
        <v>1438</v>
      </c>
      <c r="K531" s="32">
        <v>0.77201488350000003</v>
      </c>
      <c r="L531" s="47">
        <v>0.79008410606849999</v>
      </c>
      <c r="M531" s="32"/>
      <c r="O531" s="32"/>
      <c r="P531" s="32">
        <v>3.9767591809999998</v>
      </c>
      <c r="Q531" s="25">
        <v>2.2996544000000001E-2</v>
      </c>
      <c r="S531" s="32">
        <v>2.1821643829999999</v>
      </c>
      <c r="T531" s="25">
        <v>1.7739654000000001E-2</v>
      </c>
      <c r="V531" s="32">
        <v>4.7485261830000001</v>
      </c>
      <c r="W531" s="26">
        <v>6.4300000000000003E-6</v>
      </c>
    </row>
    <row r="532" spans="1:111">
      <c r="A532" s="29" t="s">
        <v>113</v>
      </c>
      <c r="B532" s="25" t="s">
        <v>114</v>
      </c>
      <c r="C532" s="16" t="s">
        <v>112</v>
      </c>
      <c r="D532" s="25" t="s">
        <v>1481</v>
      </c>
      <c r="E532" s="17">
        <v>95</v>
      </c>
      <c r="F532" s="40">
        <v>4</v>
      </c>
      <c r="G532" s="31">
        <v>3.5514787472709699</v>
      </c>
      <c r="H532" s="32">
        <v>0.54345476425176997</v>
      </c>
      <c r="I532" s="33">
        <v>42.880714321878898</v>
      </c>
      <c r="J532" s="13" t="s">
        <v>1438</v>
      </c>
      <c r="K532" s="32">
        <v>0.77201488350000003</v>
      </c>
      <c r="L532" s="47">
        <v>0.79008410606849999</v>
      </c>
      <c r="M532" s="32">
        <v>7.5454041800000002</v>
      </c>
      <c r="N532" s="25">
        <v>1.1000948E-2</v>
      </c>
      <c r="O532" s="32"/>
      <c r="P532" s="32">
        <v>4.6827243980000004</v>
      </c>
      <c r="Q532" s="25">
        <v>1.6756150000000001E-3</v>
      </c>
      <c r="S532" s="47">
        <v>2.0075547419999999</v>
      </c>
      <c r="T532" s="46">
        <v>1.9823000000000002E-3</v>
      </c>
      <c r="V532" s="32">
        <v>2.2413698499999999</v>
      </c>
      <c r="W532" s="25">
        <v>5.8709210000000003E-3</v>
      </c>
    </row>
    <row r="533" spans="1:111">
      <c r="A533" s="29" t="s">
        <v>805</v>
      </c>
      <c r="B533" s="25" t="s">
        <v>926</v>
      </c>
      <c r="C533" s="16" t="s">
        <v>112</v>
      </c>
      <c r="D533" s="25" t="s">
        <v>1480</v>
      </c>
      <c r="E533" s="17">
        <v>247</v>
      </c>
      <c r="F533" s="40">
        <v>4</v>
      </c>
      <c r="G533" s="31">
        <v>2.51463963550037</v>
      </c>
      <c r="H533" s="32">
        <v>0.167269785005731</v>
      </c>
      <c r="I533" s="33">
        <v>18.1395111748771</v>
      </c>
      <c r="J533" s="13" t="s">
        <v>1438</v>
      </c>
      <c r="K533" s="32">
        <v>0.77201488350000003</v>
      </c>
      <c r="L533" s="47">
        <v>0.79008410606849999</v>
      </c>
      <c r="M533" s="32">
        <v>2.0797021309999999</v>
      </c>
      <c r="N533" s="25">
        <v>2.5412397999999999E-2</v>
      </c>
      <c r="O533" s="32"/>
      <c r="P533" s="32">
        <v>2.8486437050000002</v>
      </c>
      <c r="Q533" s="26">
        <v>5.9799999999999997E-5</v>
      </c>
      <c r="S533" s="32">
        <v>2.1895553410000002</v>
      </c>
      <c r="T533" s="25">
        <v>3.66447E-4</v>
      </c>
      <c r="V533" s="32">
        <v>3.0757236880000001</v>
      </c>
      <c r="W533" s="26">
        <v>6.2199999999999994E-5</v>
      </c>
    </row>
    <row r="534" spans="1:111">
      <c r="A534" s="29" t="s">
        <v>116</v>
      </c>
      <c r="B534" s="25" t="s">
        <v>117</v>
      </c>
      <c r="C534" s="16" t="s">
        <v>115</v>
      </c>
      <c r="D534" s="25" t="s">
        <v>1482</v>
      </c>
      <c r="E534" s="17">
        <v>177</v>
      </c>
      <c r="F534" s="40">
        <v>3.5</v>
      </c>
      <c r="G534" s="31">
        <v>2.9014284329672702</v>
      </c>
      <c r="H534" s="32">
        <v>0.47750448271949397</v>
      </c>
      <c r="I534" s="33">
        <v>44.827549543234099</v>
      </c>
      <c r="J534" s="13" t="s">
        <v>1438</v>
      </c>
      <c r="K534" s="32">
        <v>0.7672625687500001</v>
      </c>
      <c r="L534" s="47">
        <v>0.80330525068844805</v>
      </c>
      <c r="M534" s="32">
        <v>1.5646655739999999</v>
      </c>
      <c r="N534" s="25">
        <v>3.0317626E-2</v>
      </c>
      <c r="O534" s="32"/>
      <c r="P534" s="32">
        <v>4.353075231</v>
      </c>
      <c r="Q534" s="25">
        <v>2.11869E-4</v>
      </c>
      <c r="S534" s="32">
        <v>2.139193981</v>
      </c>
      <c r="T534" s="25">
        <v>2.138133E-3</v>
      </c>
      <c r="V534" s="32">
        <v>4.8759339370000001</v>
      </c>
      <c r="W534" s="46">
        <v>1.56149E-3</v>
      </c>
    </row>
    <row r="535" spans="1:111">
      <c r="A535" s="29" t="s">
        <v>116</v>
      </c>
      <c r="B535" s="25" t="s">
        <v>117</v>
      </c>
      <c r="C535" s="16" t="s">
        <v>115</v>
      </c>
      <c r="D535" s="25" t="s">
        <v>1483</v>
      </c>
      <c r="E535" s="17">
        <v>209</v>
      </c>
      <c r="F535" s="40">
        <v>4</v>
      </c>
      <c r="G535" s="31">
        <v>3.2324694081295999</v>
      </c>
      <c r="H535" s="32">
        <v>0.47318960068299998</v>
      </c>
      <c r="I535" s="33">
        <v>40.331648465247397</v>
      </c>
      <c r="J535" s="13" t="s">
        <v>1438</v>
      </c>
      <c r="K535" s="32">
        <v>0.7672625687500001</v>
      </c>
      <c r="L535" s="47">
        <v>0.80330525068844805</v>
      </c>
      <c r="M535" s="32">
        <v>6.9388470279999996</v>
      </c>
      <c r="N535" s="25">
        <v>3.2929557999999998E-2</v>
      </c>
      <c r="O535" s="32"/>
      <c r="P535" s="32">
        <v>3.2900227910000002</v>
      </c>
      <c r="Q535" s="26">
        <v>8.2000000000000001E-5</v>
      </c>
      <c r="S535" s="32">
        <v>2.3057746940000001</v>
      </c>
      <c r="T535" s="46">
        <v>6.4775499999999997E-4</v>
      </c>
      <c r="V535" s="32">
        <v>2.0717192510000002</v>
      </c>
      <c r="W535" s="25">
        <v>3.4225039999999998E-2</v>
      </c>
    </row>
    <row r="536" spans="1:111">
      <c r="A536" s="35" t="s">
        <v>116</v>
      </c>
      <c r="B536" s="35" t="s">
        <v>117</v>
      </c>
      <c r="C536" s="18" t="s">
        <v>115</v>
      </c>
      <c r="D536" s="15"/>
      <c r="E536" s="17">
        <v>253</v>
      </c>
      <c r="F536" s="40">
        <v>4</v>
      </c>
      <c r="G536" s="31">
        <v>2.6761409043114099</v>
      </c>
      <c r="H536" s="1">
        <v>0.439186222762251</v>
      </c>
      <c r="I536" s="33">
        <v>44.615707200303802</v>
      </c>
      <c r="J536" s="13" t="s">
        <v>1438</v>
      </c>
      <c r="K536" s="46"/>
      <c r="L536" s="47">
        <v>0.80330525068844805</v>
      </c>
      <c r="M536" s="38">
        <v>1.381492312</v>
      </c>
      <c r="N536" s="35">
        <v>4.6297891000000001E-2</v>
      </c>
      <c r="O536" s="35"/>
      <c r="P536" s="38">
        <v>2.3481735160000001</v>
      </c>
      <c r="Q536" s="35">
        <v>3.9941999999999999E-4</v>
      </c>
      <c r="R536" s="35"/>
      <c r="S536" s="38">
        <v>3.8099362349999999</v>
      </c>
      <c r="T536" s="35">
        <v>2.2807696999999998E-2</v>
      </c>
      <c r="U536" s="35"/>
      <c r="V536" s="38">
        <v>4.1499182320000001</v>
      </c>
      <c r="W536" s="39">
        <v>9.8599999999999998E-5</v>
      </c>
    </row>
    <row r="537" spans="1:111">
      <c r="A537" s="49" t="s">
        <v>116</v>
      </c>
      <c r="B537" s="46" t="s">
        <v>117</v>
      </c>
      <c r="C537" s="16" t="s">
        <v>115</v>
      </c>
      <c r="D537" s="25" t="s">
        <v>1484</v>
      </c>
      <c r="E537" s="17">
        <v>314</v>
      </c>
      <c r="F537" s="40">
        <v>3</v>
      </c>
      <c r="G537" s="31">
        <v>2.74471698202579</v>
      </c>
      <c r="H537" s="32">
        <v>0.50305796501009103</v>
      </c>
      <c r="I537" s="33">
        <v>49.823605314929203</v>
      </c>
      <c r="J537" s="13" t="s">
        <v>1438</v>
      </c>
      <c r="K537" s="32">
        <v>0.7672625687500001</v>
      </c>
      <c r="L537" s="47">
        <v>0.80330525068844805</v>
      </c>
      <c r="M537" s="47">
        <v>1.14815484259677</v>
      </c>
      <c r="N537" s="46">
        <v>0.220845247282344</v>
      </c>
      <c r="O537" s="32"/>
      <c r="P537" s="47">
        <v>3.7987078049999998</v>
      </c>
      <c r="Q537" s="46">
        <v>3.8169760000000001E-3</v>
      </c>
      <c r="S537" s="47">
        <v>3.7044612039999998</v>
      </c>
      <c r="T537" s="46">
        <v>6.6034199999999996E-4</v>
      </c>
      <c r="V537" s="47">
        <v>3.5149900519999999</v>
      </c>
      <c r="W537" s="26">
        <v>3.4600000000000001E-5</v>
      </c>
    </row>
    <row r="538" spans="1:111">
      <c r="A538" s="29" t="s">
        <v>521</v>
      </c>
      <c r="B538" s="25" t="s">
        <v>522</v>
      </c>
      <c r="C538" s="16" t="s">
        <v>520</v>
      </c>
      <c r="D538" s="25" t="s">
        <v>1486</v>
      </c>
      <c r="E538" s="17">
        <v>64</v>
      </c>
      <c r="F538" s="40">
        <v>4</v>
      </c>
      <c r="G538" s="31">
        <v>4.5582126558637004</v>
      </c>
      <c r="H538" s="32">
        <v>0.22636772721023601</v>
      </c>
      <c r="I538" s="33">
        <v>14.922747910184899</v>
      </c>
      <c r="J538" s="13" t="s">
        <v>1438</v>
      </c>
      <c r="K538" s="32">
        <v>1.00321472175</v>
      </c>
      <c r="L538" s="47">
        <v>0.91768492588873896</v>
      </c>
      <c r="M538" s="32">
        <v>3.2359349540000002</v>
      </c>
      <c r="N538" s="25">
        <v>6.5533700000000002E-3</v>
      </c>
      <c r="O538" s="32"/>
      <c r="P538" s="32">
        <v>4.3767773610000003</v>
      </c>
      <c r="Q538" s="25">
        <v>1.0417200000000001E-3</v>
      </c>
      <c r="S538" s="32">
        <v>5.0671108059999996</v>
      </c>
      <c r="T538" s="25">
        <v>1.2378350000000001E-3</v>
      </c>
      <c r="V538" s="32">
        <v>5.9990509220000003</v>
      </c>
      <c r="W538" s="25">
        <v>1.06717E-4</v>
      </c>
    </row>
    <row r="539" spans="1:111">
      <c r="A539" s="37" t="s">
        <v>521</v>
      </c>
      <c r="B539" s="35" t="s">
        <v>522</v>
      </c>
      <c r="C539" s="18" t="s">
        <v>520</v>
      </c>
      <c r="D539" s="25" t="s">
        <v>1485</v>
      </c>
      <c r="E539" s="17">
        <v>324</v>
      </c>
      <c r="F539" s="40">
        <v>3</v>
      </c>
      <c r="G539" s="31">
        <v>3.9689120102940501</v>
      </c>
      <c r="H539" s="32">
        <v>0.20164668489812099</v>
      </c>
      <c r="I539" s="33">
        <v>14.628063439367899</v>
      </c>
      <c r="J539" s="13" t="s">
        <v>1438</v>
      </c>
      <c r="K539" s="32">
        <v>1.00321472175</v>
      </c>
      <c r="L539" s="47">
        <v>0.91768492588873896</v>
      </c>
      <c r="M539" s="38">
        <v>3.1733482469999998</v>
      </c>
      <c r="N539" s="35">
        <v>1.9309402E-2</v>
      </c>
      <c r="O539" s="32"/>
      <c r="P539" s="38">
        <v>3.8147370477073999</v>
      </c>
      <c r="Q539" s="39">
        <v>3.0993548083335599E-5</v>
      </c>
      <c r="S539" s="38" t="s">
        <v>1441</v>
      </c>
      <c r="T539" s="35"/>
      <c r="V539" s="38">
        <v>5.1660753261752497</v>
      </c>
      <c r="W539" s="35">
        <v>4.7906342718428898E-4</v>
      </c>
    </row>
    <row r="540" spans="1:111">
      <c r="A540" s="29" t="s">
        <v>413</v>
      </c>
      <c r="B540" s="25" t="s">
        <v>414</v>
      </c>
      <c r="C540" s="16" t="s">
        <v>412</v>
      </c>
      <c r="D540" s="25" t="s">
        <v>1487</v>
      </c>
      <c r="E540" s="17">
        <v>8</v>
      </c>
      <c r="F540" s="40">
        <v>3</v>
      </c>
      <c r="G540" s="31">
        <v>4.9395800262550402</v>
      </c>
      <c r="H540" s="32">
        <v>0.36320854340655301</v>
      </c>
      <c r="I540" s="33">
        <v>22.7391861358516</v>
      </c>
      <c r="J540" s="13" t="s">
        <v>1438</v>
      </c>
      <c r="K540" s="32">
        <v>0.75677011999999988</v>
      </c>
      <c r="L540" s="47">
        <v>0.77899052486692399</v>
      </c>
      <c r="M540" s="32">
        <v>3.0988809179999999</v>
      </c>
      <c r="N540" s="25">
        <v>2.2844745999999999E-2</v>
      </c>
      <c r="O540" s="32"/>
      <c r="P540" s="32">
        <v>5.165258712</v>
      </c>
      <c r="Q540" s="25">
        <v>8.6719540000000008E-3</v>
      </c>
      <c r="S540" s="32" t="s">
        <v>1441</v>
      </c>
      <c r="T540" s="46"/>
      <c r="V540" s="32">
        <v>7.5150118299999997</v>
      </c>
      <c r="W540" s="46">
        <v>2.798366E-3</v>
      </c>
    </row>
    <row r="541" spans="1:111" s="35" customFormat="1">
      <c r="A541" s="37" t="s">
        <v>413</v>
      </c>
      <c r="B541" s="35" t="s">
        <v>414</v>
      </c>
      <c r="C541" s="18" t="s">
        <v>412</v>
      </c>
      <c r="D541" s="46" t="s">
        <v>1488</v>
      </c>
      <c r="E541" s="17">
        <v>85</v>
      </c>
      <c r="F541" s="40">
        <v>3</v>
      </c>
      <c r="G541" s="31">
        <v>2.3800557857130902</v>
      </c>
      <c r="H541" s="47">
        <v>7.4940314611173398E-2</v>
      </c>
      <c r="I541" s="33">
        <v>8.6423995805442093</v>
      </c>
      <c r="J541" s="13" t="s">
        <v>1438</v>
      </c>
      <c r="K541" s="47">
        <v>0.75677011999999988</v>
      </c>
      <c r="L541" s="47">
        <v>0.77899052486692399</v>
      </c>
      <c r="M541" s="38">
        <v>2.574513402</v>
      </c>
      <c r="N541" s="35">
        <v>2.7960697E-2</v>
      </c>
      <c r="O541" s="47"/>
      <c r="P541" s="38">
        <v>2.4367643569999999</v>
      </c>
      <c r="Q541" s="35">
        <v>3.0103259999999998E-3</v>
      </c>
      <c r="R541" s="46"/>
      <c r="S541" s="38" t="s">
        <v>1441</v>
      </c>
      <c r="U541" s="46"/>
      <c r="V541" s="38">
        <v>2.14971523</v>
      </c>
      <c r="W541" s="35">
        <v>2.26923E-4</v>
      </c>
      <c r="X541" s="25"/>
      <c r="Y541" s="25"/>
      <c r="Z541" s="25"/>
      <c r="AA541" s="25"/>
      <c r="AB541" s="25"/>
      <c r="AC541" s="25"/>
      <c r="AD541" s="25"/>
      <c r="AE541" s="25"/>
      <c r="AF541" s="25"/>
      <c r="AG541" s="25"/>
      <c r="AH541" s="25"/>
      <c r="AI541" s="25"/>
      <c r="AJ541" s="25"/>
      <c r="AK541" s="25"/>
      <c r="AL541" s="25"/>
      <c r="AM541" s="25"/>
      <c r="AN541" s="25"/>
      <c r="AO541" s="25"/>
      <c r="AP541" s="25"/>
      <c r="AQ541" s="25"/>
      <c r="AR541" s="25"/>
      <c r="AS541" s="25"/>
      <c r="AT541" s="25"/>
      <c r="AU541" s="25"/>
      <c r="AV541" s="25"/>
      <c r="AW541" s="25"/>
      <c r="AX541" s="25"/>
      <c r="AY541" s="25"/>
      <c r="AZ541" s="25"/>
      <c r="BA541" s="25"/>
      <c r="BB541" s="25"/>
      <c r="BC541" s="25"/>
      <c r="BD541" s="25"/>
      <c r="BE541" s="25"/>
      <c r="BF541" s="25"/>
      <c r="BG541" s="25"/>
      <c r="BH541" s="25"/>
      <c r="BI541" s="25"/>
      <c r="BJ541" s="25"/>
      <c r="BK541" s="25"/>
      <c r="BL541" s="25"/>
      <c r="BM541" s="25"/>
      <c r="BN541" s="25"/>
      <c r="BO541" s="25"/>
      <c r="BP541" s="25"/>
      <c r="BQ541" s="25"/>
      <c r="BR541" s="25"/>
      <c r="BS541" s="25"/>
      <c r="BT541" s="25"/>
      <c r="BU541" s="25"/>
      <c r="BV541" s="25"/>
      <c r="BW541" s="25"/>
      <c r="BX541" s="25"/>
      <c r="BY541" s="25"/>
      <c r="BZ541" s="25"/>
      <c r="CA541" s="25"/>
      <c r="CB541" s="25"/>
      <c r="CC541" s="25"/>
      <c r="CD541" s="25"/>
      <c r="CE541" s="25"/>
      <c r="CF541" s="25"/>
      <c r="CG541" s="25"/>
      <c r="CH541" s="25"/>
      <c r="CI541" s="25"/>
      <c r="CJ541" s="25"/>
      <c r="CK541" s="25"/>
      <c r="CL541" s="25"/>
      <c r="CM541" s="25"/>
      <c r="CN541" s="25"/>
      <c r="CO541" s="25"/>
      <c r="CP541" s="25"/>
      <c r="CQ541" s="25"/>
      <c r="CR541" s="25"/>
      <c r="CS541" s="25"/>
      <c r="CT541" s="25"/>
      <c r="CU541" s="25"/>
      <c r="CV541" s="25"/>
      <c r="CW541" s="25"/>
      <c r="CX541" s="25"/>
      <c r="CY541" s="25"/>
      <c r="CZ541" s="25"/>
      <c r="DA541" s="25"/>
      <c r="DB541" s="25"/>
      <c r="DC541" s="25"/>
      <c r="DD541" s="25"/>
      <c r="DE541" s="25"/>
      <c r="DF541" s="25"/>
      <c r="DG541" s="25"/>
    </row>
    <row r="542" spans="1:111">
      <c r="A542" s="29" t="s">
        <v>524</v>
      </c>
      <c r="B542" s="25" t="s">
        <v>525</v>
      </c>
      <c r="C542" s="16" t="s">
        <v>523</v>
      </c>
      <c r="D542" s="25" t="s">
        <v>1436</v>
      </c>
      <c r="E542" s="17" t="s">
        <v>1447</v>
      </c>
      <c r="F542" s="40">
        <v>4</v>
      </c>
      <c r="G542" s="31">
        <v>5.85689462854506</v>
      </c>
      <c r="H542" s="32">
        <v>0.24316992214345901</v>
      </c>
      <c r="I542" s="33">
        <v>13.756915283826199</v>
      </c>
      <c r="J542" s="13" t="s">
        <v>1438</v>
      </c>
      <c r="K542" s="32">
        <v>0.73008070025000005</v>
      </c>
      <c r="L542" s="47">
        <v>0.70728995154223495</v>
      </c>
      <c r="M542" s="32">
        <v>4.6553027</v>
      </c>
      <c r="N542" s="25">
        <v>7.8488080000000005E-3</v>
      </c>
      <c r="O542" s="32"/>
      <c r="P542" s="32">
        <v>8.3864165709999998</v>
      </c>
      <c r="Q542" s="25">
        <v>2.5264565999999999E-2</v>
      </c>
      <c r="S542" s="32">
        <v>6.3918681580000003</v>
      </c>
      <c r="T542" s="25">
        <v>1.7971389999999999E-3</v>
      </c>
      <c r="V542" s="32">
        <v>4.7117495219999999</v>
      </c>
      <c r="W542" s="25">
        <v>9.1256799999999999E-4</v>
      </c>
    </row>
    <row r="543" spans="1:111" s="35" customFormat="1">
      <c r="A543" s="37" t="s">
        <v>410</v>
      </c>
      <c r="B543" s="35" t="s">
        <v>411</v>
      </c>
      <c r="C543" s="18" t="s">
        <v>407</v>
      </c>
      <c r="D543" s="25" t="s">
        <v>1489</v>
      </c>
      <c r="E543" s="17">
        <v>178</v>
      </c>
      <c r="F543" s="40">
        <v>3</v>
      </c>
      <c r="G543" s="31">
        <v>3.1447332498794101</v>
      </c>
      <c r="H543" s="32">
        <v>0.22618047292771101</v>
      </c>
      <c r="I543" s="33">
        <v>19.741183057934201</v>
      </c>
      <c r="J543" s="13" t="s">
        <v>1438</v>
      </c>
      <c r="K543" s="32">
        <v>0.89079996350000001</v>
      </c>
      <c r="L543" s="47">
        <v>0.85299668189529998</v>
      </c>
      <c r="M543" s="38">
        <v>4.3301229069999998</v>
      </c>
      <c r="N543" s="35">
        <v>2.134956E-2</v>
      </c>
      <c r="O543" s="32"/>
      <c r="P543" s="38">
        <v>2.6706636800000001</v>
      </c>
      <c r="Q543" s="35">
        <v>6.3984999999999997E-4</v>
      </c>
      <c r="R543" s="25"/>
      <c r="S543" s="38" t="s">
        <v>1441</v>
      </c>
      <c r="U543" s="25"/>
      <c r="V543" s="38">
        <v>2.6857796610000002</v>
      </c>
      <c r="W543" s="35">
        <v>2.0478376999999999E-2</v>
      </c>
      <c r="X543" s="25"/>
      <c r="Y543" s="25"/>
      <c r="Z543" s="25"/>
      <c r="AA543" s="25"/>
      <c r="AB543" s="25"/>
      <c r="AC543" s="25"/>
      <c r="AD543" s="25"/>
      <c r="AE543" s="25"/>
      <c r="AF543" s="25"/>
      <c r="AG543" s="25"/>
      <c r="AH543" s="25"/>
      <c r="AI543" s="25"/>
      <c r="AJ543" s="25"/>
      <c r="AK543" s="25"/>
      <c r="AL543" s="25"/>
      <c r="AM543" s="25"/>
      <c r="AN543" s="25"/>
      <c r="AO543" s="25"/>
      <c r="AP543" s="25"/>
      <c r="AQ543" s="25"/>
      <c r="AR543" s="25"/>
      <c r="AS543" s="25"/>
      <c r="AT543" s="25"/>
      <c r="AU543" s="25"/>
      <c r="AV543" s="25"/>
      <c r="AW543" s="25"/>
      <c r="AX543" s="25"/>
      <c r="AY543" s="25"/>
      <c r="AZ543" s="25"/>
      <c r="BA543" s="25"/>
      <c r="BB543" s="25"/>
      <c r="BC543" s="25"/>
      <c r="BD543" s="25"/>
      <c r="BE543" s="25"/>
      <c r="BF543" s="25"/>
      <c r="BG543" s="25"/>
      <c r="BH543" s="25"/>
      <c r="BI543" s="25"/>
      <c r="BJ543" s="25"/>
      <c r="BK543" s="25"/>
      <c r="BL543" s="25"/>
      <c r="BM543" s="25"/>
      <c r="BN543" s="25"/>
      <c r="BO543" s="25"/>
      <c r="BP543" s="25"/>
      <c r="BQ543" s="25"/>
      <c r="BR543" s="25"/>
      <c r="BS543" s="25"/>
      <c r="BT543" s="25"/>
      <c r="BU543" s="25"/>
      <c r="BV543" s="25"/>
      <c r="BW543" s="25"/>
      <c r="BX543" s="25"/>
      <c r="BY543" s="25"/>
      <c r="BZ543" s="25"/>
      <c r="CA543" s="25"/>
      <c r="CB543" s="25"/>
      <c r="CC543" s="25"/>
      <c r="CD543" s="25"/>
      <c r="CE543" s="25"/>
      <c r="CF543" s="25"/>
      <c r="CG543" s="25"/>
      <c r="CH543" s="25"/>
      <c r="CI543" s="25"/>
      <c r="CJ543" s="25"/>
      <c r="CK543" s="25"/>
      <c r="CL543" s="25"/>
      <c r="CM543" s="25"/>
      <c r="CN543" s="25"/>
      <c r="CO543" s="25"/>
      <c r="CP543" s="25"/>
      <c r="CQ543" s="25"/>
      <c r="CR543" s="25"/>
      <c r="CS543" s="25"/>
      <c r="CT543" s="25"/>
      <c r="CU543" s="25"/>
      <c r="CV543" s="25"/>
      <c r="CW543" s="25"/>
      <c r="CX543" s="25"/>
      <c r="CY543" s="25"/>
      <c r="CZ543" s="25"/>
      <c r="DA543" s="25"/>
      <c r="DB543" s="25"/>
      <c r="DC543" s="25"/>
      <c r="DD543" s="25"/>
      <c r="DE543" s="25"/>
      <c r="DF543" s="25"/>
      <c r="DG543" s="25"/>
    </row>
    <row r="544" spans="1:111">
      <c r="A544" s="29" t="s">
        <v>408</v>
      </c>
      <c r="B544" s="25" t="s">
        <v>409</v>
      </c>
      <c r="C544" s="16" t="s">
        <v>407</v>
      </c>
      <c r="D544" s="25" t="s">
        <v>1490</v>
      </c>
      <c r="E544" s="17">
        <v>317</v>
      </c>
      <c r="F544" s="40">
        <v>4</v>
      </c>
      <c r="G544" s="31">
        <v>3.63138946211589</v>
      </c>
      <c r="H544" s="32">
        <v>0.168848140955971</v>
      </c>
      <c r="I544" s="33">
        <v>13.092907226371899</v>
      </c>
      <c r="J544" s="13" t="s">
        <v>1438</v>
      </c>
      <c r="K544" s="32">
        <v>0.89079996350000001</v>
      </c>
      <c r="L544" s="47">
        <v>0.85299668189529998</v>
      </c>
      <c r="M544" s="32">
        <v>3.771930464</v>
      </c>
      <c r="N544" s="25">
        <v>1.1156586E-2</v>
      </c>
      <c r="O544" s="32"/>
      <c r="P544" s="32">
        <v>3.065931156</v>
      </c>
      <c r="Q544" s="25">
        <v>5.2966300000000001E-3</v>
      </c>
      <c r="S544" s="32">
        <v>3.1884593520000002</v>
      </c>
      <c r="T544" s="26">
        <v>5.1499999999999998E-6</v>
      </c>
      <c r="V544" s="32">
        <v>4.7091433240000002</v>
      </c>
      <c r="W544" s="46">
        <v>6.1948099999999996E-4</v>
      </c>
    </row>
    <row r="545" spans="1:25">
      <c r="A545" s="29" t="s">
        <v>410</v>
      </c>
      <c r="B545" s="25" t="s">
        <v>411</v>
      </c>
      <c r="C545" s="16" t="s">
        <v>407</v>
      </c>
      <c r="D545" s="25" t="s">
        <v>1491</v>
      </c>
      <c r="E545" s="17">
        <v>593</v>
      </c>
      <c r="F545" s="40">
        <v>4</v>
      </c>
      <c r="G545" s="31">
        <v>4.4862098660652396</v>
      </c>
      <c r="H545" s="32">
        <v>0.40163944077828301</v>
      </c>
      <c r="I545" s="33">
        <v>26.757977478626501</v>
      </c>
      <c r="J545" s="13" t="s">
        <v>1438</v>
      </c>
      <c r="K545" s="32">
        <v>0.89079996350000001</v>
      </c>
      <c r="L545" s="47">
        <v>0.85299668189529998</v>
      </c>
      <c r="M545" s="32">
        <v>2.6031541069999999</v>
      </c>
      <c r="N545" s="26">
        <v>2.44E-5</v>
      </c>
      <c r="O545" s="32"/>
      <c r="P545" s="32">
        <v>5.5113579939999999</v>
      </c>
      <c r="Q545" s="46">
        <v>2.1408680000000002E-3</v>
      </c>
      <c r="S545" s="32">
        <v>3.7366095019999999</v>
      </c>
      <c r="T545" s="25">
        <v>3.59623E-4</v>
      </c>
      <c r="V545" s="32">
        <v>7.5600991520000003</v>
      </c>
      <c r="W545" s="46">
        <v>1.472604E-3</v>
      </c>
    </row>
    <row r="546" spans="1:25">
      <c r="A546" s="49" t="s">
        <v>410</v>
      </c>
      <c r="B546" s="46" t="s">
        <v>411</v>
      </c>
      <c r="C546" s="16" t="s">
        <v>407</v>
      </c>
      <c r="D546" s="25" t="s">
        <v>1492</v>
      </c>
      <c r="E546" s="17">
        <v>909</v>
      </c>
      <c r="F546" s="40">
        <v>4</v>
      </c>
      <c r="G546" s="31">
        <v>2.5611614712849802</v>
      </c>
      <c r="H546" s="32">
        <v>0.11928305164361699</v>
      </c>
      <c r="I546" s="33">
        <v>12.6834680006783</v>
      </c>
      <c r="J546" s="13" t="s">
        <v>1438</v>
      </c>
      <c r="K546" s="32">
        <v>0.89079996350000001</v>
      </c>
      <c r="L546" s="47">
        <v>0.85299668189529998</v>
      </c>
      <c r="M546" s="47">
        <v>2.5649086159999999</v>
      </c>
      <c r="N546" s="46">
        <v>2.4600820000000002E-3</v>
      </c>
      <c r="O546" s="32"/>
      <c r="P546" s="47">
        <v>2.3645645649999998</v>
      </c>
      <c r="Q546" s="26">
        <v>8.3399999999999994E-5</v>
      </c>
      <c r="S546" s="47">
        <v>2.2885287449999998</v>
      </c>
      <c r="T546" s="46">
        <v>3.3238300000000001E-4</v>
      </c>
      <c r="V546" s="47">
        <v>3.1099312640000001</v>
      </c>
      <c r="W546" s="26">
        <v>2.76E-5</v>
      </c>
    </row>
    <row r="547" spans="1:25">
      <c r="A547" s="29" t="s">
        <v>499</v>
      </c>
      <c r="B547" s="25" t="s">
        <v>500</v>
      </c>
      <c r="C547" s="16" t="s">
        <v>498</v>
      </c>
      <c r="D547" s="25" t="s">
        <v>1493</v>
      </c>
      <c r="E547" s="17">
        <v>121</v>
      </c>
      <c r="F547" s="40">
        <v>4</v>
      </c>
      <c r="G547" s="31">
        <v>3.8521687356433798</v>
      </c>
      <c r="H547" s="32">
        <v>0.448679112457604</v>
      </c>
      <c r="I547" s="33">
        <v>33.269096585631502</v>
      </c>
      <c r="J547" s="13" t="s">
        <v>1438</v>
      </c>
      <c r="K547" s="32">
        <v>0.70292556750000001</v>
      </c>
      <c r="L547" s="47">
        <v>0.66947336843543903</v>
      </c>
      <c r="M547" s="47">
        <v>3.0440536580000002</v>
      </c>
      <c r="N547" s="46">
        <v>7.1665100000000001E-3</v>
      </c>
      <c r="O547" s="32"/>
      <c r="P547" s="32">
        <v>7.4519279660000004</v>
      </c>
      <c r="Q547" s="25">
        <v>1.9384099999999999E-4</v>
      </c>
      <c r="S547" s="32">
        <v>2.2308665049999998</v>
      </c>
      <c r="T547" s="25">
        <v>1.8207535E-2</v>
      </c>
      <c r="V547" s="32">
        <v>4.3553648349999996</v>
      </c>
      <c r="W547" s="46">
        <v>4.7233099999999999E-4</v>
      </c>
    </row>
    <row r="548" spans="1:25">
      <c r="A548" s="49" t="s">
        <v>527</v>
      </c>
      <c r="B548" s="46" t="s">
        <v>437</v>
      </c>
      <c r="C548" s="16" t="s">
        <v>526</v>
      </c>
      <c r="D548" s="46" t="s">
        <v>1494</v>
      </c>
      <c r="E548" s="17">
        <v>108</v>
      </c>
      <c r="F548" s="40">
        <v>3</v>
      </c>
      <c r="G548" s="31">
        <v>3.5545964397958998</v>
      </c>
      <c r="H548" s="47">
        <v>0.33310324102073102</v>
      </c>
      <c r="I548" s="33">
        <v>26.264968549075601</v>
      </c>
      <c r="J548" s="13" t="s">
        <v>1438</v>
      </c>
      <c r="K548" s="47">
        <v>0.98253749624999998</v>
      </c>
      <c r="L548" s="47">
        <v>0.90191528652417796</v>
      </c>
      <c r="M548" s="47">
        <v>2.3890881849999999</v>
      </c>
      <c r="N548" s="46">
        <v>3.2443630000000001E-3</v>
      </c>
      <c r="O548" s="47"/>
      <c r="P548" s="47">
        <v>3.4772775560000002</v>
      </c>
      <c r="Q548" s="46">
        <v>2.5478409999999999E-3</v>
      </c>
      <c r="R548" s="46"/>
      <c r="S548" s="47">
        <v>5.3963702109999998</v>
      </c>
      <c r="T548" s="46">
        <v>2.0271719999999998E-3</v>
      </c>
      <c r="U548" s="46"/>
      <c r="V548" s="47"/>
      <c r="W548" s="46"/>
      <c r="X548" s="46"/>
      <c r="Y548" s="46"/>
    </row>
    <row r="549" spans="1:25">
      <c r="A549" s="49" t="s">
        <v>650</v>
      </c>
      <c r="B549" s="46" t="s">
        <v>651</v>
      </c>
      <c r="C549" s="16" t="s">
        <v>649</v>
      </c>
      <c r="D549" s="25" t="s">
        <v>1495</v>
      </c>
      <c r="E549" s="17">
        <v>73</v>
      </c>
      <c r="F549" s="40">
        <v>3</v>
      </c>
      <c r="G549" s="31">
        <v>3.3290444774446799</v>
      </c>
      <c r="H549" s="32">
        <v>0.344901447539463</v>
      </c>
      <c r="I549" s="33">
        <v>28.6776135087349</v>
      </c>
      <c r="J549" s="13" t="s">
        <v>1438</v>
      </c>
      <c r="K549" s="32">
        <v>0.8450705865</v>
      </c>
      <c r="L549" s="47">
        <v>0.76545672530571196</v>
      </c>
      <c r="M549" s="47">
        <v>2.165936227</v>
      </c>
      <c r="N549" s="46">
        <v>8.9907520000000005E-2</v>
      </c>
      <c r="O549" s="32"/>
      <c r="P549" s="47">
        <v>5.2961206169999997</v>
      </c>
      <c r="Q549" s="46">
        <v>1.2851539999999999E-3</v>
      </c>
      <c r="S549" s="47">
        <v>3.968146618</v>
      </c>
      <c r="T549" s="46">
        <v>1.5817549E-2</v>
      </c>
      <c r="V549" s="47">
        <v>2.6947401379999998</v>
      </c>
      <c r="W549" s="46">
        <v>3.5499700000000002E-4</v>
      </c>
    </row>
    <row r="550" spans="1:25">
      <c r="A550" s="29" t="s">
        <v>439</v>
      </c>
      <c r="B550" s="25" t="s">
        <v>440</v>
      </c>
      <c r="C550" s="16" t="s">
        <v>438</v>
      </c>
      <c r="D550" s="25" t="s">
        <v>1496</v>
      </c>
      <c r="E550" s="17">
        <v>3</v>
      </c>
      <c r="F550" s="40">
        <v>4</v>
      </c>
      <c r="G550" s="31">
        <v>4.1949150879159998</v>
      </c>
      <c r="H550" s="32">
        <v>0.32004460864776302</v>
      </c>
      <c r="I550" s="33">
        <v>22.320288245359599</v>
      </c>
      <c r="J550" s="13" t="s">
        <v>1438</v>
      </c>
      <c r="K550" s="32">
        <v>1.5247124699999999</v>
      </c>
      <c r="L550" s="47">
        <v>0.86801048214255705</v>
      </c>
      <c r="M550" s="32">
        <v>6.9822868170000003</v>
      </c>
      <c r="N550" s="25">
        <v>4.2451485999999997E-2</v>
      </c>
      <c r="O550" s="32"/>
      <c r="P550" s="32">
        <v>3.8939179629999998</v>
      </c>
      <c r="Q550" s="46">
        <v>1.8017840000000001E-3</v>
      </c>
      <c r="S550" s="32">
        <v>3.957171496</v>
      </c>
      <c r="T550" s="25">
        <v>1.2372259999999999E-3</v>
      </c>
      <c r="V550" s="32">
        <v>2.878560083</v>
      </c>
      <c r="W550" s="46">
        <v>1.5501639999999999E-3</v>
      </c>
    </row>
    <row r="551" spans="1:25">
      <c r="A551" s="37" t="s">
        <v>784</v>
      </c>
      <c r="B551" s="35" t="s">
        <v>785</v>
      </c>
      <c r="C551" s="18" t="s">
        <v>783</v>
      </c>
      <c r="D551" s="25" t="s">
        <v>1497</v>
      </c>
      <c r="E551" s="17">
        <v>214</v>
      </c>
      <c r="F551" s="40">
        <v>3</v>
      </c>
      <c r="G551" s="31">
        <v>3.5298644620233501</v>
      </c>
      <c r="H551" s="32">
        <v>0.26246743623083701</v>
      </c>
      <c r="I551" s="33">
        <v>20.8099476439086</v>
      </c>
      <c r="J551" s="13" t="s">
        <v>1438</v>
      </c>
      <c r="K551" s="32">
        <v>0.87366503150000008</v>
      </c>
      <c r="L551" s="47">
        <v>0.85667926362910995</v>
      </c>
      <c r="M551" s="38">
        <v>4.879247865</v>
      </c>
      <c r="N551" s="35">
        <v>1.3028488E-2</v>
      </c>
      <c r="O551" s="32"/>
      <c r="P551" s="38">
        <v>3.2292058479999999</v>
      </c>
      <c r="Q551" s="35">
        <v>4.2184659999999997E-3</v>
      </c>
      <c r="S551" s="38">
        <v>2.4178147019999998</v>
      </c>
      <c r="T551" s="35">
        <v>7.4153090000000005E-2</v>
      </c>
      <c r="V551" s="38">
        <v>4.0704120189999999</v>
      </c>
      <c r="W551" s="39">
        <v>2.6699999999999998E-6</v>
      </c>
    </row>
    <row r="552" spans="1:25">
      <c r="A552" s="29" t="s">
        <v>653</v>
      </c>
      <c r="B552" s="25" t="s">
        <v>654</v>
      </c>
      <c r="C552" s="16" t="s">
        <v>652</v>
      </c>
      <c r="D552" s="25" t="s">
        <v>1498</v>
      </c>
      <c r="E552" s="17">
        <v>177</v>
      </c>
      <c r="F552" s="40">
        <v>4</v>
      </c>
      <c r="G552" s="31">
        <v>4.69374921091402</v>
      </c>
      <c r="H552" s="32">
        <v>0.43585174707923002</v>
      </c>
      <c r="I552" s="33">
        <v>28.187997696729301</v>
      </c>
      <c r="J552" s="13" t="s">
        <v>1438</v>
      </c>
      <c r="K552" s="32">
        <v>1.2938653874999999</v>
      </c>
      <c r="L552" s="47">
        <v>1.2865651371914399</v>
      </c>
      <c r="M552" s="32">
        <v>4.5779544059999999</v>
      </c>
      <c r="N552" s="25">
        <v>3.6061549999999998E-2</v>
      </c>
      <c r="O552" s="32"/>
      <c r="P552" s="32">
        <v>9.3143131910000001</v>
      </c>
      <c r="Q552" s="25">
        <v>2.0883004E-2</v>
      </c>
      <c r="S552" s="32">
        <v>4.084003761</v>
      </c>
      <c r="T552" s="25">
        <v>1.1274620000000001E-3</v>
      </c>
      <c r="V552" s="32">
        <v>2.7865332970000001</v>
      </c>
      <c r="W552" s="25">
        <v>1.8486850000000001E-3</v>
      </c>
    </row>
    <row r="553" spans="1:25">
      <c r="A553" s="49" t="s">
        <v>910</v>
      </c>
      <c r="B553" s="46" t="s">
        <v>962</v>
      </c>
      <c r="C553" s="16" t="s">
        <v>923</v>
      </c>
      <c r="D553" s="25" t="s">
        <v>1499</v>
      </c>
      <c r="E553" s="17">
        <v>24</v>
      </c>
      <c r="F553" s="40">
        <v>3</v>
      </c>
      <c r="G553" s="31">
        <v>4.7728487920574603</v>
      </c>
      <c r="H553" s="32">
        <v>0.38138430436298498</v>
      </c>
      <c r="I553" s="33">
        <v>24.401671531591202</v>
      </c>
      <c r="J553" s="13" t="s">
        <v>1438</v>
      </c>
      <c r="K553" s="32">
        <v>0.68502589975000006</v>
      </c>
      <c r="L553" s="47">
        <v>0.81805912550080295</v>
      </c>
      <c r="M553" s="47"/>
      <c r="N553" s="46"/>
      <c r="O553" s="32"/>
      <c r="P553" s="47">
        <v>8.1106825310000001</v>
      </c>
      <c r="Q553" s="46">
        <v>7.0269500000000003E-4</v>
      </c>
      <c r="S553" s="47">
        <v>3.986953567</v>
      </c>
      <c r="T553" s="26">
        <v>2.0400000000000001E-5</v>
      </c>
      <c r="V553" s="47">
        <v>3.358988793</v>
      </c>
      <c r="W553" s="46">
        <v>1.1789070000000001E-3</v>
      </c>
    </row>
    <row r="554" spans="1:25">
      <c r="A554" s="29" t="s">
        <v>442</v>
      </c>
      <c r="B554" s="25" t="s">
        <v>443</v>
      </c>
      <c r="C554" s="16" t="s">
        <v>441</v>
      </c>
      <c r="D554" s="25" t="s">
        <v>1500</v>
      </c>
      <c r="E554" s="17">
        <v>37</v>
      </c>
      <c r="F554" s="40">
        <v>3</v>
      </c>
      <c r="G554" s="31">
        <v>13.462941525389301</v>
      </c>
      <c r="H554" s="32">
        <v>0.64778594487261898</v>
      </c>
      <c r="I554" s="33">
        <v>24.9154109681091</v>
      </c>
      <c r="J554" s="13" t="s">
        <v>1438</v>
      </c>
      <c r="K554" s="32">
        <v>1.5700604679999999</v>
      </c>
      <c r="L554" s="47">
        <v>1.3491977184628301</v>
      </c>
      <c r="M554" s="32">
        <v>33.518170679999997</v>
      </c>
      <c r="N554" s="25">
        <v>3.4916795E-2</v>
      </c>
      <c r="O554" s="32"/>
      <c r="P554" s="32">
        <v>9.1764847169999992</v>
      </c>
      <c r="Q554" s="46">
        <v>9.5938150000000003E-3</v>
      </c>
      <c r="S554" s="32">
        <v>7.9261557070000004</v>
      </c>
      <c r="T554" s="26">
        <v>2.3E-6</v>
      </c>
      <c r="V554" s="32"/>
      <c r="W554" s="46"/>
    </row>
    <row r="555" spans="1:25">
      <c r="A555" s="29" t="s">
        <v>656</v>
      </c>
      <c r="B555" s="25" t="s">
        <v>657</v>
      </c>
      <c r="C555" s="16" t="s">
        <v>655</v>
      </c>
      <c r="D555" s="25" t="s">
        <v>1501</v>
      </c>
      <c r="E555" s="17">
        <v>34</v>
      </c>
      <c r="F555" s="40">
        <v>3</v>
      </c>
      <c r="G555" s="31">
        <v>4.0273334616904002</v>
      </c>
      <c r="H555" s="32">
        <v>0.32547417910312099</v>
      </c>
      <c r="I555" s="33">
        <v>23.363228144501299</v>
      </c>
      <c r="J555" s="13" t="s">
        <v>1438</v>
      </c>
      <c r="K555" s="32">
        <v>1.2028253972499998</v>
      </c>
      <c r="L555" s="47">
        <v>1.0241205897182599</v>
      </c>
      <c r="M555" s="32">
        <v>3.1597590360000001</v>
      </c>
      <c r="N555" s="25">
        <v>2.0883065999999999E-2</v>
      </c>
      <c r="O555" s="32"/>
      <c r="P555" s="32">
        <v>6.3767835010000002</v>
      </c>
      <c r="Q555" s="25">
        <v>5.3229899999999997E-3</v>
      </c>
      <c r="S555" s="32">
        <v>3.2354353730000001</v>
      </c>
      <c r="T555" s="25">
        <v>1.4143219E-2</v>
      </c>
      <c r="V555" s="32"/>
      <c r="W555" s="46"/>
    </row>
    <row r="556" spans="1:25">
      <c r="A556" s="49" t="s">
        <v>656</v>
      </c>
      <c r="B556" s="46" t="s">
        <v>657</v>
      </c>
      <c r="C556" s="16" t="s">
        <v>655</v>
      </c>
      <c r="D556" s="25" t="s">
        <v>1502</v>
      </c>
      <c r="E556" s="17">
        <v>49</v>
      </c>
      <c r="F556" s="40"/>
      <c r="G556" s="31">
        <v>3.3301011218022101</v>
      </c>
      <c r="H556" s="32">
        <v>0.36358413364467701</v>
      </c>
      <c r="I556" s="33">
        <v>30.223052914092001</v>
      </c>
      <c r="J556" s="13" t="s">
        <v>1438</v>
      </c>
      <c r="K556" s="32">
        <v>1.2028253972499998</v>
      </c>
      <c r="L556" s="47">
        <v>1.0241205897182599</v>
      </c>
      <c r="M556" s="38">
        <v>2.0012708959999999</v>
      </c>
      <c r="N556" s="35">
        <v>8.4736247000000001E-2</v>
      </c>
      <c r="O556" s="32"/>
      <c r="P556" s="47">
        <v>2.9807363699999998</v>
      </c>
      <c r="Q556" s="26">
        <v>9.38E-6</v>
      </c>
      <c r="S556" s="47">
        <v>5.433415128</v>
      </c>
      <c r="T556" s="46">
        <v>1.726476E-3</v>
      </c>
      <c r="V556" s="47">
        <v>3.7976331829999999</v>
      </c>
      <c r="W556" s="46">
        <v>1.7675017000000001E-2</v>
      </c>
    </row>
    <row r="557" spans="1:25">
      <c r="A557" s="49" t="s">
        <v>656</v>
      </c>
      <c r="B557" s="46" t="s">
        <v>657</v>
      </c>
      <c r="C557" s="16" t="s">
        <v>655</v>
      </c>
      <c r="D557" s="46" t="s">
        <v>1352</v>
      </c>
      <c r="E557" s="17">
        <v>70</v>
      </c>
      <c r="F557" s="40">
        <v>4</v>
      </c>
      <c r="G557" s="31">
        <v>4.5046041941627797</v>
      </c>
      <c r="H557" s="47">
        <v>0.38690632564455701</v>
      </c>
      <c r="I557" s="33">
        <v>25.706352963571799</v>
      </c>
      <c r="J557" s="13" t="s">
        <v>1438</v>
      </c>
      <c r="K557" s="47">
        <v>1.2028253972499998</v>
      </c>
      <c r="L557" s="47">
        <v>1.0241205897182599</v>
      </c>
      <c r="M557" s="47">
        <v>7.8345099669999998</v>
      </c>
      <c r="N557" s="46">
        <v>4.0556582000000001E-2</v>
      </c>
      <c r="O557" s="47"/>
      <c r="P557" s="47">
        <v>3.975297619</v>
      </c>
      <c r="Q557" s="46">
        <v>3.7532731E-2</v>
      </c>
      <c r="R557" s="46"/>
      <c r="S557" s="47">
        <v>4.9301564500000001</v>
      </c>
      <c r="T557" s="46">
        <v>1.5926246000000002E-2</v>
      </c>
      <c r="U557" s="46"/>
      <c r="V557" s="47">
        <v>2.6806094749999998</v>
      </c>
      <c r="W557" s="46">
        <v>3.1936220000000001E-2</v>
      </c>
    </row>
    <row r="558" spans="1:25">
      <c r="A558" s="29" t="s">
        <v>445</v>
      </c>
      <c r="B558" s="25" t="s">
        <v>446</v>
      </c>
      <c r="C558" s="16" t="s">
        <v>444</v>
      </c>
      <c r="D558" s="25" t="s">
        <v>1353</v>
      </c>
      <c r="E558" s="17">
        <v>52</v>
      </c>
      <c r="F558" s="40">
        <v>4</v>
      </c>
      <c r="G558" s="31">
        <v>4.7494492227704699</v>
      </c>
      <c r="H558" s="32">
        <v>0.22685942589793401</v>
      </c>
      <c r="I558" s="33">
        <v>14.560670928655901</v>
      </c>
      <c r="J558" s="13" t="s">
        <v>1438</v>
      </c>
      <c r="K558" s="32">
        <v>1.1083807020000001</v>
      </c>
      <c r="L558" s="47">
        <v>1.00672095581705</v>
      </c>
      <c r="M558" s="32">
        <v>6.1516580940000001</v>
      </c>
      <c r="N558" s="25">
        <v>8.4133199999999997E-4</v>
      </c>
      <c r="O558" s="32"/>
      <c r="P558" s="32">
        <v>5.7578216480000002</v>
      </c>
      <c r="Q558" s="46">
        <v>3.8765099999999998E-4</v>
      </c>
      <c r="S558" s="32">
        <v>3.7980910429999999</v>
      </c>
      <c r="T558" s="46">
        <v>3.4593100000000001E-4</v>
      </c>
      <c r="V558" s="32">
        <v>3.783787502</v>
      </c>
      <c r="W558" s="26">
        <v>4.0999999999999997E-6</v>
      </c>
    </row>
    <row r="559" spans="1:25">
      <c r="A559" s="37" t="s">
        <v>873</v>
      </c>
      <c r="B559" s="35" t="s">
        <v>791</v>
      </c>
      <c r="C559" s="18" t="s">
        <v>872</v>
      </c>
      <c r="D559" s="25" t="s">
        <v>1354</v>
      </c>
      <c r="E559" s="17">
        <v>80</v>
      </c>
      <c r="F559" s="40">
        <v>3</v>
      </c>
      <c r="G559" s="31">
        <v>3.4267227520549799</v>
      </c>
      <c r="H559" s="32">
        <v>0.20616546634491401</v>
      </c>
      <c r="I559" s="33">
        <v>16.7395859117062</v>
      </c>
      <c r="J559" s="13" t="s">
        <v>1438</v>
      </c>
      <c r="K559" s="32">
        <v>0.9777340925000001</v>
      </c>
      <c r="L559" s="47">
        <v>0.80992347453284097</v>
      </c>
      <c r="M559" s="38">
        <v>4.5778095600000004</v>
      </c>
      <c r="N559" s="39">
        <v>1.19E-5</v>
      </c>
      <c r="O559" s="32"/>
      <c r="P559" s="38">
        <v>2.8920342034203399</v>
      </c>
      <c r="Q559" s="35">
        <v>2.9253583382860399E-2</v>
      </c>
      <c r="S559" s="38" t="s">
        <v>1441</v>
      </c>
      <c r="T559" s="35"/>
      <c r="V559" s="38">
        <v>3.0366966572704599</v>
      </c>
      <c r="W559" s="35">
        <v>2.79608463139569E-4</v>
      </c>
    </row>
    <row r="560" spans="1:25">
      <c r="A560" s="29" t="s">
        <v>448</v>
      </c>
      <c r="B560" s="25" t="s">
        <v>449</v>
      </c>
      <c r="C560" s="16" t="s">
        <v>447</v>
      </c>
      <c r="D560" s="25" t="s">
        <v>1355</v>
      </c>
      <c r="E560" s="17">
        <v>19</v>
      </c>
      <c r="F560" s="40">
        <v>3.5</v>
      </c>
      <c r="G560" s="31">
        <v>3.42845988864193</v>
      </c>
      <c r="H560" s="32">
        <v>0.47498332863790099</v>
      </c>
      <c r="I560" s="33">
        <v>38.550363682645298</v>
      </c>
      <c r="J560" s="13" t="s">
        <v>1438</v>
      </c>
      <c r="K560" s="32">
        <v>1.4623882857499999</v>
      </c>
      <c r="L560" s="47">
        <v>1.09750314762878</v>
      </c>
      <c r="M560" s="32">
        <v>1.888476748</v>
      </c>
      <c r="N560" s="25">
        <v>2.4812165000000001E-2</v>
      </c>
      <c r="O560" s="32"/>
      <c r="P560" s="32">
        <v>3.801267234</v>
      </c>
      <c r="Q560" s="25">
        <v>2.9589500000000001E-4</v>
      </c>
      <c r="S560" s="32">
        <v>6.9172074659999998</v>
      </c>
      <c r="T560" s="25">
        <v>2.2069465E-2</v>
      </c>
      <c r="V560" s="32">
        <v>2.782322733</v>
      </c>
      <c r="W560" s="25">
        <v>7.06659E-4</v>
      </c>
    </row>
    <row r="561" spans="1:23">
      <c r="A561" s="29" t="s">
        <v>834</v>
      </c>
      <c r="B561" s="25" t="s">
        <v>835</v>
      </c>
      <c r="C561" s="16" t="s">
        <v>833</v>
      </c>
      <c r="D561" s="25" t="s">
        <v>1356</v>
      </c>
      <c r="E561" s="17">
        <v>47</v>
      </c>
      <c r="F561" s="40">
        <v>3</v>
      </c>
      <c r="G561" s="31">
        <v>5.2555760438211196</v>
      </c>
      <c r="H561" s="32">
        <v>0.41627859792996502</v>
      </c>
      <c r="I561" s="33">
        <v>25.087760073741698</v>
      </c>
      <c r="J561" s="13" t="s">
        <v>1438</v>
      </c>
      <c r="K561" s="32">
        <v>0.89648218874999996</v>
      </c>
      <c r="L561" s="47">
        <v>0.82513686542804499</v>
      </c>
      <c r="M561" s="32">
        <v>3.305155573</v>
      </c>
      <c r="N561" s="25">
        <v>4.0960049999999998E-3</v>
      </c>
      <c r="O561" s="32"/>
      <c r="P561" s="32">
        <v>9.0813802930000005</v>
      </c>
      <c r="Q561" s="26">
        <v>8.2000000000000001E-5</v>
      </c>
      <c r="S561" s="32" t="s">
        <v>1441</v>
      </c>
      <c r="V561" s="47">
        <v>4.8349295769999996</v>
      </c>
      <c r="W561" s="46">
        <v>1.34451E-4</v>
      </c>
    </row>
    <row r="562" spans="1:23">
      <c r="A562" s="29" t="s">
        <v>837</v>
      </c>
      <c r="B562" s="25" t="s">
        <v>748</v>
      </c>
      <c r="C562" s="16" t="s">
        <v>836</v>
      </c>
      <c r="D562" s="25" t="s">
        <v>1357</v>
      </c>
      <c r="E562" s="17">
        <v>74</v>
      </c>
      <c r="F562" s="40">
        <v>3</v>
      </c>
      <c r="G562" s="31">
        <v>2.3429225421533202</v>
      </c>
      <c r="H562" s="32">
        <v>0.181939708732405</v>
      </c>
      <c r="I562" s="33">
        <v>21.369497429872499</v>
      </c>
      <c r="J562" s="13" t="s">
        <v>1438</v>
      </c>
      <c r="K562" s="32">
        <v>0.90193452325000001</v>
      </c>
      <c r="L562" s="47">
        <v>0.81621349442936098</v>
      </c>
      <c r="M562" s="32">
        <v>2.1416901309999998</v>
      </c>
      <c r="N562" s="25">
        <v>4.4470104000000003E-2</v>
      </c>
      <c r="O562" s="32"/>
      <c r="P562" s="32">
        <v>3.017760123</v>
      </c>
      <c r="Q562" s="46">
        <v>2.8056069999999999E-3</v>
      </c>
      <c r="S562" s="32" t="s">
        <v>1441</v>
      </c>
      <c r="V562" s="32">
        <v>1.994103306</v>
      </c>
      <c r="W562" s="46">
        <v>5.2700667E-2</v>
      </c>
    </row>
    <row r="563" spans="1:23">
      <c r="A563" s="29" t="s">
        <v>837</v>
      </c>
      <c r="B563" s="25" t="s">
        <v>748</v>
      </c>
      <c r="C563" s="16" t="s">
        <v>836</v>
      </c>
      <c r="D563" s="25" t="s">
        <v>1358</v>
      </c>
      <c r="E563" s="17">
        <v>78</v>
      </c>
      <c r="F563" s="40">
        <v>4</v>
      </c>
      <c r="G563" s="31">
        <v>3.16254199343568</v>
      </c>
      <c r="H563" s="32">
        <v>0.32570370938475501</v>
      </c>
      <c r="I563" s="33">
        <v>28.288210966407998</v>
      </c>
      <c r="J563" s="13" t="s">
        <v>1438</v>
      </c>
      <c r="K563" s="32">
        <v>0.90193452325000001</v>
      </c>
      <c r="L563" s="47">
        <v>0.81621349442936098</v>
      </c>
      <c r="M563" s="32">
        <v>3.679532263</v>
      </c>
      <c r="N563" s="25">
        <v>9.1609900000000008E-3</v>
      </c>
      <c r="O563" s="32"/>
      <c r="P563" s="32">
        <v>4.9978027230000004</v>
      </c>
      <c r="Q563" s="26">
        <v>8.6400000000000001E-7</v>
      </c>
      <c r="S563" s="32">
        <v>2.2135108830000001</v>
      </c>
      <c r="T563" s="25">
        <v>7.49579E-4</v>
      </c>
      <c r="V563" s="32">
        <v>2.4564314450000002</v>
      </c>
      <c r="W563" s="25">
        <v>3.4827410000000001E-3</v>
      </c>
    </row>
    <row r="564" spans="1:23">
      <c r="A564" s="29" t="s">
        <v>451</v>
      </c>
      <c r="B564" s="25" t="s">
        <v>452</v>
      </c>
      <c r="C564" s="16" t="s">
        <v>450</v>
      </c>
      <c r="D564" s="25" t="s">
        <v>1359</v>
      </c>
      <c r="E564" s="17">
        <v>119</v>
      </c>
      <c r="F564" s="40">
        <v>4</v>
      </c>
      <c r="G564" s="31">
        <v>3.0166003275192299</v>
      </c>
      <c r="H564" s="32">
        <v>0.21889334724795001</v>
      </c>
      <c r="I564" s="33">
        <v>19.824952904067299</v>
      </c>
      <c r="J564" s="13" t="s">
        <v>1438</v>
      </c>
      <c r="K564" s="32">
        <v>1.5891211634999998</v>
      </c>
      <c r="L564" s="47">
        <v>1.05889005586736</v>
      </c>
      <c r="M564" s="32">
        <v>2.3867160350000001</v>
      </c>
      <c r="N564" s="25">
        <v>7.920369E-3</v>
      </c>
      <c r="O564" s="32"/>
      <c r="P564" s="32">
        <v>4.0141017039999998</v>
      </c>
      <c r="Q564" s="25">
        <v>2.6790550000000001E-3</v>
      </c>
      <c r="S564" s="32">
        <v>2.4868254840000001</v>
      </c>
      <c r="T564" s="25">
        <v>6.8349639999999998E-3</v>
      </c>
      <c r="V564" s="32">
        <v>3.4690585839999999</v>
      </c>
      <c r="W564" s="25">
        <v>1.3226220000000001E-3</v>
      </c>
    </row>
    <row r="565" spans="1:23">
      <c r="A565" s="49" t="s">
        <v>451</v>
      </c>
      <c r="B565" s="46" t="s">
        <v>452</v>
      </c>
      <c r="C565" s="16" t="s">
        <v>450</v>
      </c>
      <c r="D565" s="25" t="s">
        <v>1360</v>
      </c>
      <c r="E565" s="17">
        <v>215</v>
      </c>
      <c r="F565" s="40">
        <v>3</v>
      </c>
      <c r="G565" s="31">
        <v>4.2352182951809603</v>
      </c>
      <c r="H565" s="32">
        <v>0.31318617496055801</v>
      </c>
      <c r="I565" s="33">
        <v>21.6972847875988</v>
      </c>
      <c r="J565" s="13" t="s">
        <v>1438</v>
      </c>
      <c r="K565" s="32">
        <v>1.5891211634999998</v>
      </c>
      <c r="L565" s="47">
        <v>1.05889005586736</v>
      </c>
      <c r="M565" s="47">
        <v>2.7174839159999999</v>
      </c>
      <c r="N565" s="46">
        <v>2.463336E-3</v>
      </c>
      <c r="O565" s="32"/>
      <c r="P565" s="47">
        <v>5.241843341</v>
      </c>
      <c r="Q565" s="46">
        <v>4.1076300000000002E-4</v>
      </c>
      <c r="S565" s="47" t="s">
        <v>1441</v>
      </c>
      <c r="T565" s="46"/>
      <c r="V565" s="47">
        <v>5.3333944649999996</v>
      </c>
      <c r="W565" s="26">
        <v>4.6099999999999999E-6</v>
      </c>
    </row>
    <row r="566" spans="1:23">
      <c r="A566" s="29" t="s">
        <v>659</v>
      </c>
      <c r="B566" s="25" t="s">
        <v>660</v>
      </c>
      <c r="C566" s="16" t="s">
        <v>658</v>
      </c>
      <c r="D566" s="25" t="s">
        <v>1362</v>
      </c>
      <c r="E566" s="17">
        <v>70</v>
      </c>
      <c r="F566" s="40">
        <v>4</v>
      </c>
      <c r="G566" s="31">
        <v>2.9441549251382999</v>
      </c>
      <c r="H566" s="32">
        <v>0.16759158066204399</v>
      </c>
      <c r="I566" s="33">
        <v>15.5202994617466</v>
      </c>
      <c r="J566" s="13" t="s">
        <v>1438</v>
      </c>
      <c r="K566" s="32">
        <v>0.76167788175000006</v>
      </c>
      <c r="L566" s="47">
        <v>0.66169749720405302</v>
      </c>
      <c r="M566" s="32">
        <v>2.7765824729999999</v>
      </c>
      <c r="N566" s="25">
        <v>9.5713959999999994E-3</v>
      </c>
      <c r="O566" s="32"/>
      <c r="P566" s="32">
        <v>3.6029346379999998</v>
      </c>
      <c r="Q566" s="46">
        <v>8.37801E-4</v>
      </c>
      <c r="S566" s="32">
        <v>2.3141920300000001</v>
      </c>
      <c r="T566" s="25">
        <v>7.4553670000000001E-3</v>
      </c>
      <c r="V566" s="32">
        <v>3.2475206829999999</v>
      </c>
      <c r="W566" s="26">
        <v>1.5099999999999999E-5</v>
      </c>
    </row>
    <row r="567" spans="1:23">
      <c r="A567" s="49" t="s">
        <v>659</v>
      </c>
      <c r="B567" s="46" t="s">
        <v>660</v>
      </c>
      <c r="C567" s="16" t="s">
        <v>658</v>
      </c>
      <c r="D567" s="25" t="s">
        <v>1361</v>
      </c>
      <c r="E567" s="17">
        <v>216</v>
      </c>
      <c r="F567" s="40">
        <v>3</v>
      </c>
      <c r="G567" s="31">
        <v>2.9787498321942398</v>
      </c>
      <c r="H567" s="32">
        <v>0.21770809562945301</v>
      </c>
      <c r="I567" s="33">
        <v>19.945703986747699</v>
      </c>
      <c r="J567" s="13" t="s">
        <v>1438</v>
      </c>
      <c r="K567" s="32">
        <v>0.76167788175000006</v>
      </c>
      <c r="L567" s="47">
        <v>0.66169749720405302</v>
      </c>
      <c r="M567" s="47" t="s">
        <v>1441</v>
      </c>
      <c r="N567" s="46"/>
      <c r="O567" s="32"/>
      <c r="P567" s="47">
        <v>2.5958719280000002</v>
      </c>
      <c r="Q567" s="46">
        <v>2.8964486000000001E-2</v>
      </c>
      <c r="S567" s="47">
        <v>4.0526049569999998</v>
      </c>
      <c r="T567" s="46">
        <v>3.6865137999999999E-2</v>
      </c>
      <c r="V567" s="47">
        <v>2.51477336</v>
      </c>
      <c r="W567" s="46">
        <v>7.0005049999999997E-3</v>
      </c>
    </row>
    <row r="568" spans="1:23">
      <c r="A568" s="29" t="s">
        <v>750</v>
      </c>
      <c r="B568" s="25" t="s">
        <v>751</v>
      </c>
      <c r="C568" s="16" t="s">
        <v>749</v>
      </c>
      <c r="D568" s="25" t="s">
        <v>1363</v>
      </c>
      <c r="E568" s="17">
        <v>66</v>
      </c>
      <c r="F568" s="40">
        <v>3.5</v>
      </c>
      <c r="G568" s="31">
        <v>2.32829214581434</v>
      </c>
      <c r="H568" s="32">
        <v>0.16291825154973899</v>
      </c>
      <c r="I568" s="33">
        <v>19.277186344839901</v>
      </c>
      <c r="J568" s="13" t="s">
        <v>1438</v>
      </c>
      <c r="K568" s="32">
        <v>1.150930376</v>
      </c>
      <c r="L568" s="47">
        <v>0.95636130573471201</v>
      </c>
      <c r="M568" s="32">
        <v>1.9752656829999999</v>
      </c>
      <c r="N568" s="25">
        <v>2.0781900000000001E-4</v>
      </c>
      <c r="O568" s="32"/>
      <c r="P568" s="32">
        <v>2.4661869439999999</v>
      </c>
      <c r="Q568" s="25">
        <v>1.0890700000000001E-4</v>
      </c>
      <c r="S568" s="32">
        <v>2.0287259130000002</v>
      </c>
      <c r="T568" s="25">
        <v>2.9343098000000001E-2</v>
      </c>
      <c r="V568" s="32">
        <v>2.9593633850000001</v>
      </c>
      <c r="W568" s="25">
        <v>2.39194E-4</v>
      </c>
    </row>
    <row r="569" spans="1:23">
      <c r="A569" s="49" t="s">
        <v>454</v>
      </c>
      <c r="B569" s="46" t="s">
        <v>455</v>
      </c>
      <c r="C569" s="16" t="s">
        <v>453</v>
      </c>
      <c r="D569" s="25" t="s">
        <v>1365</v>
      </c>
      <c r="E569" s="17">
        <v>5</v>
      </c>
      <c r="F569" s="40">
        <v>4</v>
      </c>
      <c r="G569" s="31">
        <v>3.98298256590691</v>
      </c>
      <c r="H569" s="32">
        <v>0.22108168182065799</v>
      </c>
      <c r="I569" s="33">
        <v>15.996869353014199</v>
      </c>
      <c r="J569" s="13" t="s">
        <v>1438</v>
      </c>
      <c r="K569" s="32">
        <v>0.92717762050000008</v>
      </c>
      <c r="L569" s="47">
        <v>0.75103611856928798</v>
      </c>
      <c r="M569" s="47">
        <v>4.6098451730000001</v>
      </c>
      <c r="N569" s="46">
        <v>1.4830579E-2</v>
      </c>
      <c r="O569" s="32"/>
      <c r="P569" s="47">
        <v>3.5437969210000002</v>
      </c>
      <c r="Q569" s="46">
        <v>5.6632660000000001E-3</v>
      </c>
      <c r="S569" s="47">
        <v>2.9562676200000002</v>
      </c>
      <c r="T569" s="26">
        <v>3.1100000000000002E-7</v>
      </c>
      <c r="V569" s="47">
        <v>5.2050816700000002</v>
      </c>
      <c r="W569" s="46">
        <v>4.1807999999999998E-4</v>
      </c>
    </row>
    <row r="570" spans="1:23">
      <c r="A570" s="29" t="s">
        <v>454</v>
      </c>
      <c r="B570" s="25" t="s">
        <v>455</v>
      </c>
      <c r="C570" s="16" t="s">
        <v>453</v>
      </c>
      <c r="D570" s="25" t="s">
        <v>1364</v>
      </c>
      <c r="E570" s="17">
        <v>33</v>
      </c>
      <c r="F570" s="40">
        <v>4</v>
      </c>
      <c r="G570" s="31">
        <v>4.5290671376176803</v>
      </c>
      <c r="H570" s="32">
        <v>0.30046823654028898</v>
      </c>
      <c r="I570" s="33">
        <v>19.891761414456099</v>
      </c>
      <c r="J570" s="13" t="s">
        <v>1438</v>
      </c>
      <c r="K570" s="32">
        <v>0.92717762050000008</v>
      </c>
      <c r="L570" s="47">
        <v>0.75103611856928798</v>
      </c>
      <c r="M570" s="32">
        <v>6.8654207100000004</v>
      </c>
      <c r="N570" s="26">
        <v>5.2099999999999997E-7</v>
      </c>
      <c r="O570" s="32"/>
      <c r="P570" s="32">
        <v>4.4780609</v>
      </c>
      <c r="Q570" s="25">
        <v>5.3444099999999997E-4</v>
      </c>
      <c r="S570" s="32">
        <v>4.6513761569999996</v>
      </c>
      <c r="T570" s="25">
        <v>4.5163100000000003E-4</v>
      </c>
      <c r="V570" s="32">
        <v>2.94495167</v>
      </c>
      <c r="W570" s="26">
        <v>7.1500000000000004E-7</v>
      </c>
    </row>
    <row r="571" spans="1:23">
      <c r="A571" s="49" t="s">
        <v>454</v>
      </c>
      <c r="B571" s="46" t="s">
        <v>455</v>
      </c>
      <c r="C571" s="16" t="s">
        <v>453</v>
      </c>
      <c r="D571" s="25" t="s">
        <v>1366</v>
      </c>
      <c r="E571" s="17">
        <v>82</v>
      </c>
      <c r="F571" s="40">
        <v>4</v>
      </c>
      <c r="G571" s="31">
        <v>4.6967324025519899</v>
      </c>
      <c r="H571" s="32">
        <v>0.16748602560985301</v>
      </c>
      <c r="I571" s="33">
        <v>10.827435195804799</v>
      </c>
      <c r="J571" s="13" t="s">
        <v>1438</v>
      </c>
      <c r="K571" s="32">
        <v>0.92717762050000008</v>
      </c>
      <c r="L571" s="47">
        <v>0.75103611856928798</v>
      </c>
      <c r="M571" s="47">
        <v>4.136905885</v>
      </c>
      <c r="N571" s="46">
        <v>2.0901098E-2</v>
      </c>
      <c r="O571" s="32"/>
      <c r="P571" s="47">
        <v>5.5947170670000004</v>
      </c>
      <c r="Q571" s="46">
        <v>9.2597299999999997E-4</v>
      </c>
      <c r="S571" s="47">
        <v>5.4864724919999999</v>
      </c>
      <c r="T571" s="46">
        <v>8.6921700000000004E-4</v>
      </c>
      <c r="V571" s="47">
        <v>3.8332749800000001</v>
      </c>
      <c r="W571" s="46">
        <v>7.7575550000000002E-3</v>
      </c>
    </row>
    <row r="572" spans="1:23">
      <c r="A572" s="29" t="s">
        <v>454</v>
      </c>
      <c r="B572" s="25" t="s">
        <v>455</v>
      </c>
      <c r="C572" s="16" t="s">
        <v>453</v>
      </c>
      <c r="D572" s="25" t="s">
        <v>1367</v>
      </c>
      <c r="E572" s="17">
        <v>88</v>
      </c>
      <c r="F572" s="40">
        <v>4</v>
      </c>
      <c r="G572" s="31">
        <v>5.5353145499608196</v>
      </c>
      <c r="H572" s="32">
        <v>0.525142965924</v>
      </c>
      <c r="I572" s="33">
        <v>30.689504652230799</v>
      </c>
      <c r="J572" s="13" t="s">
        <v>1438</v>
      </c>
      <c r="K572" s="32">
        <v>0.92717762050000008</v>
      </c>
      <c r="L572" s="47">
        <v>0.75103611856928798</v>
      </c>
      <c r="M572" s="32">
        <v>4.5254571329999997</v>
      </c>
      <c r="N572" s="25">
        <v>7.2324300000000004E-4</v>
      </c>
      <c r="O572" s="32"/>
      <c r="P572" s="32">
        <v>3.4607051160000002</v>
      </c>
      <c r="Q572" s="25">
        <v>1.1346360000000001E-3</v>
      </c>
      <c r="S572" s="32">
        <v>13.48752754</v>
      </c>
      <c r="T572" s="25">
        <v>1.282507E-3</v>
      </c>
      <c r="V572" s="32">
        <v>4.4415562489999996</v>
      </c>
      <c r="W572" s="26">
        <v>9.7399999999999999E-6</v>
      </c>
    </row>
    <row r="573" spans="1:23">
      <c r="A573" s="29" t="s">
        <v>454</v>
      </c>
      <c r="B573" s="25" t="s">
        <v>455</v>
      </c>
      <c r="C573" s="16" t="s">
        <v>453</v>
      </c>
      <c r="D573" s="25" t="s">
        <v>1364</v>
      </c>
      <c r="E573" s="17" t="s">
        <v>1448</v>
      </c>
      <c r="F573" s="40">
        <v>4</v>
      </c>
      <c r="G573" s="31">
        <v>11.221566707982999</v>
      </c>
      <c r="H573" s="32">
        <v>0.44344080328246999</v>
      </c>
      <c r="I573" s="33">
        <v>18.340388821836299</v>
      </c>
      <c r="J573" s="13" t="s">
        <v>1438</v>
      </c>
      <c r="K573" s="32">
        <v>0.92717762050000008</v>
      </c>
      <c r="L573" s="47">
        <v>0.75103611856928798</v>
      </c>
      <c r="M573" s="32">
        <v>6.5192857460000004</v>
      </c>
      <c r="N573" s="25">
        <v>4.3211399999999999E-4</v>
      </c>
      <c r="O573" s="32"/>
      <c r="P573" s="32">
        <v>13.483066279999999</v>
      </c>
      <c r="Q573" s="26">
        <v>8.7600000000000002E-5</v>
      </c>
      <c r="S573" s="32">
        <v>20.929823150000001</v>
      </c>
      <c r="T573" s="25">
        <v>2.503491E-3</v>
      </c>
      <c r="V573" s="32">
        <v>8.6205852889999992</v>
      </c>
      <c r="W573" s="26">
        <v>1.11E-5</v>
      </c>
    </row>
    <row r="574" spans="1:23">
      <c r="A574" s="29" t="s">
        <v>573</v>
      </c>
      <c r="B574" s="25" t="s">
        <v>574</v>
      </c>
      <c r="C574" s="16" t="s">
        <v>661</v>
      </c>
      <c r="D574" s="25" t="s">
        <v>1368</v>
      </c>
      <c r="E574" s="17">
        <v>41</v>
      </c>
      <c r="F574" s="40">
        <v>4</v>
      </c>
      <c r="G574" s="31">
        <v>7.5013224869645203</v>
      </c>
      <c r="H574" s="32">
        <v>0.59633816967916997</v>
      </c>
      <c r="I574" s="33">
        <v>29.593781190146402</v>
      </c>
      <c r="J574" s="13" t="s">
        <v>1438</v>
      </c>
      <c r="K574" s="32">
        <v>1.4130348975</v>
      </c>
      <c r="L574" s="47">
        <v>1.32253745326031</v>
      </c>
      <c r="M574" s="32">
        <v>12.826752559999999</v>
      </c>
      <c r="N574" s="25">
        <v>1.0904362000000001E-2</v>
      </c>
      <c r="O574" s="32"/>
      <c r="P574" s="32">
        <v>6.9761501060000004</v>
      </c>
      <c r="Q574" s="26">
        <v>7.9800000000000002E-5</v>
      </c>
      <c r="S574" s="32">
        <v>12.15498549</v>
      </c>
      <c r="T574" s="25">
        <v>7.0952999999999999E-4</v>
      </c>
      <c r="V574" s="32">
        <v>2.9130559109999998</v>
      </c>
      <c r="W574" s="26">
        <v>8.8999999999999995E-5</v>
      </c>
    </row>
    <row r="575" spans="1:23">
      <c r="A575" s="29" t="s">
        <v>662</v>
      </c>
      <c r="B575" s="25" t="s">
        <v>572</v>
      </c>
      <c r="C575" s="16" t="s">
        <v>661</v>
      </c>
      <c r="D575" s="25" t="s">
        <v>1369</v>
      </c>
      <c r="E575" s="17">
        <v>65</v>
      </c>
      <c r="F575" s="40">
        <v>3</v>
      </c>
      <c r="G575" s="31">
        <v>8.5154835658466794</v>
      </c>
      <c r="H575" s="32">
        <v>0.34068749557718803</v>
      </c>
      <c r="I575" s="33">
        <v>15.905957613616099</v>
      </c>
      <c r="J575" s="13" t="s">
        <v>1438</v>
      </c>
      <c r="K575" s="32">
        <v>1.4130348975</v>
      </c>
      <c r="L575" s="47">
        <v>1.32253745326031</v>
      </c>
      <c r="M575" s="32">
        <v>10.90027791</v>
      </c>
      <c r="N575" s="25">
        <v>2.50154E-3</v>
      </c>
      <c r="O575" s="32"/>
      <c r="P575" s="32">
        <v>10.76511818</v>
      </c>
      <c r="Q575" s="25">
        <v>3.5207480000000002E-3</v>
      </c>
      <c r="S575" s="32">
        <v>5.2648390840000001</v>
      </c>
      <c r="T575" s="25">
        <v>3.4048770000000002E-3</v>
      </c>
      <c r="V575" s="32"/>
    </row>
    <row r="576" spans="1:23">
      <c r="A576" s="37" t="s">
        <v>632</v>
      </c>
      <c r="B576" s="35" t="s">
        <v>633</v>
      </c>
      <c r="C576" s="18" t="s">
        <v>631</v>
      </c>
      <c r="D576" s="25" t="s">
        <v>1370</v>
      </c>
      <c r="E576" s="17">
        <v>57</v>
      </c>
      <c r="F576" s="40">
        <v>3</v>
      </c>
      <c r="G576" s="31">
        <v>3.40127529492081</v>
      </c>
      <c r="H576" s="32">
        <v>0.72449246706036297</v>
      </c>
      <c r="I576" s="33">
        <v>59.183286517002202</v>
      </c>
      <c r="J576" s="13" t="s">
        <v>1438</v>
      </c>
      <c r="K576" s="32">
        <v>0.77478005199999989</v>
      </c>
      <c r="L576" s="47">
        <v>0.80812207083059096</v>
      </c>
      <c r="M576" s="38">
        <v>0.97525325299999999</v>
      </c>
      <c r="N576" s="35">
        <v>0.89765235899999996</v>
      </c>
      <c r="O576" s="32"/>
      <c r="P576" s="38">
        <v>5.9199484289999997</v>
      </c>
      <c r="Q576" s="35">
        <v>3.3736600000000002E-4</v>
      </c>
      <c r="S576" s="38">
        <v>5.0738245810000002</v>
      </c>
      <c r="T576" s="35">
        <v>1.2645700000000001E-4</v>
      </c>
      <c r="V576" s="38">
        <v>4.551340787</v>
      </c>
      <c r="W576" s="35">
        <v>2.1516026000000001E-2</v>
      </c>
    </row>
    <row r="577" spans="1:111">
      <c r="A577" s="29" t="s">
        <v>916</v>
      </c>
      <c r="B577" s="25" t="s">
        <v>968</v>
      </c>
      <c r="C577" s="16" t="s">
        <v>925</v>
      </c>
      <c r="D577" s="25" t="s">
        <v>1371</v>
      </c>
      <c r="E577" s="17">
        <v>98</v>
      </c>
      <c r="F577" s="40">
        <v>3</v>
      </c>
      <c r="G577" s="31">
        <v>2.9943025197561899</v>
      </c>
      <c r="H577" s="32">
        <v>7.7093103660485898E-2</v>
      </c>
      <c r="I577" s="33">
        <v>7.0294800510427802</v>
      </c>
      <c r="J577" s="13" t="s">
        <v>1438</v>
      </c>
      <c r="K577" s="32">
        <v>0.79330132133333331</v>
      </c>
      <c r="L577" s="47">
        <v>0.77614149532430599</v>
      </c>
      <c r="M577" s="32"/>
      <c r="O577" s="32"/>
      <c r="P577" s="32">
        <v>2.9047529230000002</v>
      </c>
      <c r="Q577" s="25">
        <v>5.0485299999999999E-4</v>
      </c>
      <c r="S577" s="32">
        <v>2.7823844279999999</v>
      </c>
      <c r="T577" s="46">
        <v>2.2529490000000002E-3</v>
      </c>
      <c r="V577" s="32">
        <v>3.3302971600000002</v>
      </c>
      <c r="W577" s="25">
        <v>3.7877750000000002E-3</v>
      </c>
    </row>
    <row r="578" spans="1:111">
      <c r="A578" s="49" t="s">
        <v>576</v>
      </c>
      <c r="B578" s="46" t="s">
        <v>577</v>
      </c>
      <c r="C578" s="16" t="s">
        <v>575</v>
      </c>
      <c r="D578" s="25" t="s">
        <v>1372</v>
      </c>
      <c r="E578" s="17">
        <v>50</v>
      </c>
      <c r="F578" s="40">
        <v>4</v>
      </c>
      <c r="G578" s="31">
        <v>6.38915910593263</v>
      </c>
      <c r="H578" s="32">
        <v>0.58324544603390105</v>
      </c>
      <c r="I578" s="33">
        <v>31.448539206002401</v>
      </c>
      <c r="J578" s="13" t="s">
        <v>1438</v>
      </c>
      <c r="K578" s="32">
        <v>0.81567924150000004</v>
      </c>
      <c r="L578" s="47">
        <v>0.75076108465403302</v>
      </c>
      <c r="M578" s="47">
        <v>3.4828250079999998</v>
      </c>
      <c r="N578" s="46">
        <v>4.0801259999999999E-2</v>
      </c>
      <c r="O578" s="32"/>
      <c r="P578" s="38">
        <v>16.6510966693744</v>
      </c>
      <c r="Q578" s="35">
        <v>5.9421575584559499E-3</v>
      </c>
      <c r="S578" s="47">
        <v>4.9505475700000003</v>
      </c>
      <c r="T578" s="46">
        <v>2.4027200000000001E-4</v>
      </c>
      <c r="V578" s="47">
        <v>5.8128769680000003</v>
      </c>
      <c r="W578" s="26">
        <v>4.35E-5</v>
      </c>
    </row>
    <row r="579" spans="1:111">
      <c r="A579" s="29" t="s">
        <v>457</v>
      </c>
      <c r="B579" s="25" t="s">
        <v>548</v>
      </c>
      <c r="C579" s="16" t="s">
        <v>456</v>
      </c>
      <c r="D579" s="25" t="s">
        <v>1375</v>
      </c>
      <c r="E579" s="17">
        <v>8</v>
      </c>
      <c r="F579" s="40">
        <v>4</v>
      </c>
      <c r="G579" s="31">
        <v>3.1154291293645602</v>
      </c>
      <c r="H579" s="32">
        <v>0.25241789555452998</v>
      </c>
      <c r="I579" s="33">
        <v>22.2127109164133</v>
      </c>
      <c r="J579" s="13" t="s">
        <v>1438</v>
      </c>
      <c r="K579" s="32">
        <v>1.8592699854999999</v>
      </c>
      <c r="L579" s="47">
        <v>1.14532325338518</v>
      </c>
      <c r="M579" s="32">
        <v>3.117125492</v>
      </c>
      <c r="N579" s="25">
        <v>4.8366950999999998E-2</v>
      </c>
      <c r="O579" s="32"/>
      <c r="P579" s="32">
        <v>2.5798101</v>
      </c>
      <c r="Q579" s="25">
        <v>5.0852409999999999E-3</v>
      </c>
      <c r="S579" s="32">
        <v>4.7029085310000003</v>
      </c>
      <c r="T579" s="25">
        <v>4.6288900000000002E-4</v>
      </c>
      <c r="V579" s="32">
        <v>2.4885071179999998</v>
      </c>
      <c r="W579" s="25">
        <v>7.8013680000000004E-3</v>
      </c>
    </row>
    <row r="580" spans="1:111">
      <c r="A580" s="29" t="s">
        <v>457</v>
      </c>
      <c r="B580" s="25" t="s">
        <v>548</v>
      </c>
      <c r="C580" s="16" t="s">
        <v>456</v>
      </c>
      <c r="D580" s="25" t="s">
        <v>1374</v>
      </c>
      <c r="E580" s="17">
        <v>24</v>
      </c>
      <c r="F580" s="40">
        <v>3</v>
      </c>
      <c r="G580" s="31">
        <v>6.7214238851372299</v>
      </c>
      <c r="H580" s="32">
        <v>0.30195902244964901</v>
      </c>
      <c r="I580" s="33">
        <v>15.848371349295499</v>
      </c>
      <c r="J580" s="13" t="s">
        <v>1438</v>
      </c>
      <c r="K580" s="32">
        <v>1.8592699854999999</v>
      </c>
      <c r="L580" s="47">
        <v>1.14532325338518</v>
      </c>
      <c r="M580" s="32">
        <v>10.30136368</v>
      </c>
      <c r="N580" s="25">
        <v>1.4275823E-2</v>
      </c>
      <c r="O580" s="32"/>
      <c r="P580" s="32">
        <v>5.3690788459999998</v>
      </c>
      <c r="Q580" s="25">
        <v>2.9867700000000001E-4</v>
      </c>
      <c r="S580" s="32">
        <v>5.4936883180000002</v>
      </c>
      <c r="T580" s="25">
        <v>2.0084899999999999E-4</v>
      </c>
      <c r="V580" s="32"/>
    </row>
    <row r="581" spans="1:111">
      <c r="A581" s="29" t="s">
        <v>457</v>
      </c>
      <c r="B581" s="25" t="s">
        <v>548</v>
      </c>
      <c r="C581" s="16" t="s">
        <v>456</v>
      </c>
      <c r="D581" s="25" t="s">
        <v>1373</v>
      </c>
      <c r="E581" s="17">
        <v>137</v>
      </c>
      <c r="F581" s="40">
        <v>3</v>
      </c>
      <c r="G581" s="31">
        <v>5.9985315851000403</v>
      </c>
      <c r="H581" s="32">
        <v>0.22538920088258799</v>
      </c>
      <c r="I581" s="33">
        <v>12.5809294474364</v>
      </c>
      <c r="J581" s="13" t="s">
        <v>1438</v>
      </c>
      <c r="K581" s="32">
        <v>1.8592699854999999</v>
      </c>
      <c r="L581" s="47">
        <v>1.14532325338518</v>
      </c>
      <c r="M581" s="47">
        <v>5.0923433999999999</v>
      </c>
      <c r="N581" s="46">
        <v>4.3795500000000002E-4</v>
      </c>
      <c r="O581" s="32"/>
      <c r="P581" s="32">
        <v>5.1442451690000004</v>
      </c>
      <c r="Q581" s="25">
        <v>3.2159799999999998E-4</v>
      </c>
      <c r="S581" s="32">
        <v>8.2545378090000003</v>
      </c>
      <c r="T581" s="25">
        <v>8.0165200000000003E-4</v>
      </c>
      <c r="V581" s="32"/>
      <c r="W581" s="46"/>
    </row>
    <row r="582" spans="1:111">
      <c r="A582" s="29" t="s">
        <v>793</v>
      </c>
      <c r="B582" s="25" t="s">
        <v>794</v>
      </c>
      <c r="C582" s="16" t="s">
        <v>792</v>
      </c>
      <c r="D582" s="25" t="s">
        <v>1376</v>
      </c>
      <c r="E582" s="17">
        <v>125</v>
      </c>
      <c r="F582" s="40">
        <v>4</v>
      </c>
      <c r="G582" s="31">
        <v>3.9763336919330401</v>
      </c>
      <c r="H582" s="32">
        <v>0.18263971610374599</v>
      </c>
      <c r="I582" s="33">
        <v>13.231308359980201</v>
      </c>
      <c r="J582" s="13" t="s">
        <v>1438</v>
      </c>
      <c r="K582" s="32">
        <v>0.87626413633333333</v>
      </c>
      <c r="L582" s="47">
        <v>0.81333446942975096</v>
      </c>
      <c r="M582" s="32">
        <v>3.4407356450000002</v>
      </c>
      <c r="N582" s="25">
        <v>4.3854560000000001E-2</v>
      </c>
      <c r="O582" s="32"/>
      <c r="P582" s="32">
        <v>3.6478729259999998</v>
      </c>
      <c r="Q582" s="25">
        <v>2.5959099999999999E-4</v>
      </c>
      <c r="S582" s="32">
        <v>3.658024427</v>
      </c>
      <c r="T582" s="25">
        <v>7.4417600000000004E-4</v>
      </c>
      <c r="V582" s="32">
        <v>5.4439674220000001</v>
      </c>
      <c r="W582" s="25">
        <v>1.0162312999999999E-2</v>
      </c>
    </row>
    <row r="583" spans="1:111">
      <c r="A583" s="49" t="s">
        <v>723</v>
      </c>
      <c r="B583" s="46" t="s">
        <v>724</v>
      </c>
      <c r="C583" s="16" t="s">
        <v>634</v>
      </c>
      <c r="D583" s="25" t="s">
        <v>1525</v>
      </c>
      <c r="E583" s="17">
        <v>28</v>
      </c>
      <c r="F583" s="40">
        <v>3</v>
      </c>
      <c r="G583" s="31">
        <v>3.8855279732713699</v>
      </c>
      <c r="H583" s="32">
        <v>0.46282850140635101</v>
      </c>
      <c r="I583" s="33">
        <v>34.100237612522697</v>
      </c>
      <c r="J583" s="13" t="s">
        <v>1438</v>
      </c>
      <c r="K583" s="32">
        <v>1.2274339315</v>
      </c>
      <c r="L583" s="47">
        <v>1.0177685764214299</v>
      </c>
      <c r="M583" s="47">
        <v>1.756326769</v>
      </c>
      <c r="N583" s="46">
        <v>0.19001779799999999</v>
      </c>
      <c r="O583" s="32"/>
      <c r="P583" s="47">
        <v>5.565828829</v>
      </c>
      <c r="Q583" s="46">
        <v>1.4615200000000001E-4</v>
      </c>
      <c r="S583" s="47">
        <v>5.1092167450000003</v>
      </c>
      <c r="T583" s="46">
        <v>1.11222E-4</v>
      </c>
      <c r="V583" s="47">
        <v>4.5497742790000002</v>
      </c>
      <c r="W583" s="46">
        <v>1.06488E-4</v>
      </c>
    </row>
    <row r="584" spans="1:111">
      <c r="A584" s="35" t="s">
        <v>1517</v>
      </c>
      <c r="B584" s="35" t="s">
        <v>1518</v>
      </c>
      <c r="C584" s="36" t="s">
        <v>1519</v>
      </c>
      <c r="D584" s="40"/>
      <c r="E584" s="40">
        <v>50</v>
      </c>
      <c r="F584" s="40">
        <v>3</v>
      </c>
      <c r="G584" s="31">
        <v>4.6844290217700202</v>
      </c>
      <c r="H584" s="46">
        <v>0.26648065749458799</v>
      </c>
      <c r="I584" s="33">
        <v>17.256382510032299</v>
      </c>
      <c r="J584" s="40" t="s">
        <v>1438</v>
      </c>
      <c r="K584" s="35"/>
      <c r="L584" s="50">
        <v>0.909249512556909</v>
      </c>
      <c r="M584" s="38">
        <v>3.3732736239999999</v>
      </c>
      <c r="N584" s="39">
        <v>1.11E-5</v>
      </c>
      <c r="O584" s="35"/>
      <c r="P584" s="38">
        <v>4.7032802169999997</v>
      </c>
      <c r="Q584" s="39">
        <v>1.97E-7</v>
      </c>
      <c r="R584" s="35"/>
      <c r="S584" s="38">
        <v>6.4791429789999997</v>
      </c>
      <c r="T584" s="35">
        <v>1.021276E-3</v>
      </c>
      <c r="U584" s="35"/>
      <c r="V584" s="38"/>
      <c r="W584" s="35"/>
    </row>
    <row r="585" spans="1:111">
      <c r="A585" s="29" t="s">
        <v>753</v>
      </c>
      <c r="B585" s="25" t="s">
        <v>754</v>
      </c>
      <c r="C585" s="16" t="s">
        <v>752</v>
      </c>
      <c r="D585" s="25" t="s">
        <v>1526</v>
      </c>
      <c r="E585" s="17">
        <v>97</v>
      </c>
      <c r="F585" s="40">
        <v>4</v>
      </c>
      <c r="G585" s="31">
        <v>4.1792343095104902</v>
      </c>
      <c r="H585" s="32">
        <v>0.28988409975457902</v>
      </c>
      <c r="I585" s="33">
        <v>20.269800295934299</v>
      </c>
      <c r="J585" s="13" t="s">
        <v>1438</v>
      </c>
      <c r="K585" s="32">
        <v>0.84988114000000003</v>
      </c>
      <c r="L585" s="47">
        <v>0.66116147719640905</v>
      </c>
      <c r="M585" s="32">
        <v>2.9274998860000001</v>
      </c>
      <c r="N585" s="25">
        <v>3.4396419999999997E-2</v>
      </c>
      <c r="O585" s="32"/>
      <c r="P585" s="32">
        <v>5.9558050820000004</v>
      </c>
      <c r="Q585" s="26">
        <v>1.0200000000000001E-5</v>
      </c>
      <c r="S585" s="32" t="s">
        <v>1441</v>
      </c>
      <c r="V585" s="32">
        <v>4.176289229</v>
      </c>
      <c r="W585" s="25">
        <v>1.31047E-3</v>
      </c>
    </row>
    <row r="586" spans="1:111">
      <c r="A586" s="29" t="s">
        <v>579</v>
      </c>
      <c r="B586" s="25" t="s">
        <v>580</v>
      </c>
      <c r="C586" s="16" t="s">
        <v>578</v>
      </c>
      <c r="D586" s="25" t="s">
        <v>1527</v>
      </c>
      <c r="E586" s="17">
        <v>10</v>
      </c>
      <c r="F586" s="40">
        <v>3</v>
      </c>
      <c r="G586" s="31">
        <v>3.2841149029363401</v>
      </c>
      <c r="H586" s="32">
        <v>0.40015406781399998</v>
      </c>
      <c r="I586" s="33">
        <v>33.651923042796298</v>
      </c>
      <c r="J586" s="13" t="s">
        <v>1438</v>
      </c>
      <c r="K586" s="32">
        <v>1.01884269475</v>
      </c>
      <c r="L586" s="47">
        <v>1.02057063128896</v>
      </c>
      <c r="M586" s="32">
        <v>2.2631673079999999</v>
      </c>
      <c r="N586" s="25">
        <v>4.8336512999999998E-2</v>
      </c>
      <c r="O586" s="32"/>
      <c r="P586" s="32">
        <v>5.7236842110000001</v>
      </c>
      <c r="Q586" s="25">
        <v>1.3010910000000001E-3</v>
      </c>
      <c r="S586" s="32">
        <v>2.7367161320000002</v>
      </c>
      <c r="T586" s="25">
        <v>1.3287323E-2</v>
      </c>
      <c r="V586" s="32"/>
    </row>
    <row r="587" spans="1:111">
      <c r="A587" s="37" t="s">
        <v>550</v>
      </c>
      <c r="B587" s="35" t="s">
        <v>551</v>
      </c>
      <c r="C587" s="18" t="s">
        <v>549</v>
      </c>
      <c r="D587" s="25" t="s">
        <v>1528</v>
      </c>
      <c r="E587" s="17">
        <v>3</v>
      </c>
      <c r="F587" s="40">
        <v>3</v>
      </c>
      <c r="G587" s="31">
        <v>2.5022087147237002</v>
      </c>
      <c r="H587" s="32">
        <v>9.3351167863420695E-2</v>
      </c>
      <c r="I587" s="33">
        <v>10.1781325460968</v>
      </c>
      <c r="J587" s="13" t="s">
        <v>1438</v>
      </c>
      <c r="K587" s="32">
        <v>1.1542039817500001</v>
      </c>
      <c r="L587" s="47">
        <v>1.17488379169708</v>
      </c>
      <c r="M587" s="38">
        <v>2.3030409089999999</v>
      </c>
      <c r="N587" s="35">
        <v>6.9974110000000003E-3</v>
      </c>
      <c r="O587" s="32"/>
      <c r="P587" s="38">
        <v>2.3912839180000001</v>
      </c>
      <c r="Q587" s="35">
        <v>7.9914700000000005E-4</v>
      </c>
      <c r="S587" s="38">
        <v>2.8473213949999998</v>
      </c>
      <c r="T587" s="39">
        <v>8.1500000000000002E-5</v>
      </c>
      <c r="V587" s="38" t="s">
        <v>1441</v>
      </c>
      <c r="W587" s="39"/>
    </row>
    <row r="588" spans="1:111">
      <c r="A588" s="49" t="s">
        <v>553</v>
      </c>
      <c r="B588" s="46" t="s">
        <v>554</v>
      </c>
      <c r="C588" s="16" t="s">
        <v>552</v>
      </c>
      <c r="D588" s="25" t="s">
        <v>1529</v>
      </c>
      <c r="E588" s="17">
        <v>15</v>
      </c>
      <c r="F588" s="40">
        <v>4</v>
      </c>
      <c r="G588" s="31">
        <v>3.7751554696195102</v>
      </c>
      <c r="H588" s="32">
        <v>0.17733334153060401</v>
      </c>
      <c r="I588" s="33">
        <v>13.3489756785842</v>
      </c>
      <c r="J588" s="13" t="s">
        <v>1438</v>
      </c>
      <c r="K588" s="32">
        <v>0.92206619675000001</v>
      </c>
      <c r="L588" s="47">
        <v>0.83538343336004595</v>
      </c>
      <c r="M588" s="47">
        <v>3.0418473399999999</v>
      </c>
      <c r="N588" s="46">
        <v>3.4877750999999999E-2</v>
      </c>
      <c r="O588" s="32"/>
      <c r="P588" s="47">
        <v>4.7646388369999997</v>
      </c>
      <c r="Q588" s="46">
        <v>1.9352649999999999E-2</v>
      </c>
      <c r="S588" s="47">
        <v>4.189751276</v>
      </c>
      <c r="T588" s="46">
        <v>1.364252E-3</v>
      </c>
      <c r="V588" s="47">
        <v>3.349703554</v>
      </c>
      <c r="W588" s="26">
        <v>1.2099999999999999E-5</v>
      </c>
    </row>
    <row r="589" spans="1:111">
      <c r="A589" s="29" t="s">
        <v>553</v>
      </c>
      <c r="B589" s="25" t="s">
        <v>554</v>
      </c>
      <c r="C589" s="16" t="s">
        <v>552</v>
      </c>
      <c r="D589" s="25" t="s">
        <v>1530</v>
      </c>
      <c r="E589" s="17">
        <v>49</v>
      </c>
      <c r="F589" s="40">
        <v>3</v>
      </c>
      <c r="G589" s="31">
        <v>3.2786835387191902</v>
      </c>
      <c r="H589" s="32">
        <v>0.339525428080099</v>
      </c>
      <c r="I589" s="33">
        <v>28.593011980164299</v>
      </c>
      <c r="J589" s="13" t="s">
        <v>1438</v>
      </c>
      <c r="K589" s="32">
        <v>0.92206619675000001</v>
      </c>
      <c r="L589" s="47">
        <v>0.83538343336004595</v>
      </c>
      <c r="M589" s="32">
        <v>2.0379999999999998</v>
      </c>
      <c r="N589" s="25">
        <v>8.9434400000000004E-4</v>
      </c>
      <c r="O589" s="32"/>
      <c r="P589" s="32">
        <v>3.9038435460000001</v>
      </c>
      <c r="Q589" s="25">
        <v>1.3969710000000001E-3</v>
      </c>
      <c r="S589" s="32">
        <v>4.4293054600000001</v>
      </c>
      <c r="T589" s="25">
        <v>3.494624E-3</v>
      </c>
      <c r="V589" s="32" t="s">
        <v>1441</v>
      </c>
    </row>
    <row r="590" spans="1:111">
      <c r="A590" s="49" t="s">
        <v>553</v>
      </c>
      <c r="B590" s="46" t="s">
        <v>554</v>
      </c>
      <c r="C590" s="16" t="s">
        <v>552</v>
      </c>
      <c r="D590" s="25" t="s">
        <v>1531</v>
      </c>
      <c r="E590" s="17">
        <v>98</v>
      </c>
      <c r="F590" s="40">
        <v>4</v>
      </c>
      <c r="G590" s="31">
        <v>2.7782595128555099</v>
      </c>
      <c r="H590" s="32">
        <v>0.18835790741658401</v>
      </c>
      <c r="I590" s="33">
        <v>18.4334862251998</v>
      </c>
      <c r="J590" s="13" t="s">
        <v>1438</v>
      </c>
      <c r="K590" s="32">
        <v>0.92206619675000001</v>
      </c>
      <c r="L590" s="47">
        <v>0.83538343336004595</v>
      </c>
      <c r="M590" s="47">
        <v>2.0266365359999998</v>
      </c>
      <c r="N590" s="46">
        <v>1.3901300000000001E-3</v>
      </c>
      <c r="O590" s="32"/>
      <c r="P590" s="47">
        <v>3.2649373310000001</v>
      </c>
      <c r="Q590" s="26">
        <v>1.0300000000000001E-6</v>
      </c>
      <c r="S590" s="47">
        <v>2.8385669419999999</v>
      </c>
      <c r="T590" s="46">
        <v>1.139316E-3</v>
      </c>
      <c r="V590" s="47">
        <v>3.1686307199999999</v>
      </c>
      <c r="W590" s="46">
        <v>4.5391429999999998E-3</v>
      </c>
    </row>
    <row r="591" spans="1:111" s="35" customFormat="1">
      <c r="A591" s="49" t="s">
        <v>556</v>
      </c>
      <c r="B591" s="46" t="s">
        <v>557</v>
      </c>
      <c r="C591" s="16" t="s">
        <v>555</v>
      </c>
      <c r="D591" s="25" t="s">
        <v>1533</v>
      </c>
      <c r="E591" s="17">
        <v>3</v>
      </c>
      <c r="F591" s="40">
        <v>3</v>
      </c>
      <c r="G591" s="31">
        <v>3.8193595197868402</v>
      </c>
      <c r="H591" s="32">
        <v>0.66425297516019099</v>
      </c>
      <c r="I591" s="33">
        <v>49.5680567741462</v>
      </c>
      <c r="J591" s="13" t="s">
        <v>1438</v>
      </c>
      <c r="K591" s="32">
        <v>1.718722493</v>
      </c>
      <c r="L591" s="47">
        <v>1.33016430772808</v>
      </c>
      <c r="M591" s="47">
        <v>8.5367702810000008</v>
      </c>
      <c r="N591" s="46">
        <v>2.2000980000000002E-3</v>
      </c>
      <c r="O591" s="32"/>
      <c r="P591" s="47">
        <v>4.0291103069999998</v>
      </c>
      <c r="Q591" s="46">
        <v>1.0035840000000001E-3</v>
      </c>
      <c r="R591" s="25"/>
      <c r="S591" s="47">
        <v>4.579233962</v>
      </c>
      <c r="T591" s="26">
        <v>3.2100000000000001E-5</v>
      </c>
      <c r="U591" s="25"/>
      <c r="V591" s="47">
        <v>1.3508955650000001</v>
      </c>
      <c r="W591" s="46">
        <v>0.17364436699999999</v>
      </c>
      <c r="X591" s="25"/>
      <c r="Y591" s="25"/>
      <c r="Z591" s="25"/>
      <c r="AA591" s="25"/>
      <c r="AB591" s="25"/>
      <c r="AC591" s="25"/>
      <c r="AD591" s="25"/>
      <c r="AE591" s="25"/>
      <c r="AF591" s="25"/>
      <c r="AG591" s="25"/>
      <c r="AH591" s="25"/>
      <c r="AI591" s="25"/>
      <c r="AJ591" s="25"/>
      <c r="AK591" s="25"/>
      <c r="AL591" s="25"/>
      <c r="AM591" s="25"/>
      <c r="AN591" s="25"/>
      <c r="AO591" s="25"/>
      <c r="AP591" s="25"/>
      <c r="AQ591" s="25"/>
      <c r="AR591" s="25"/>
      <c r="AS591" s="25"/>
      <c r="AT591" s="25"/>
      <c r="AU591" s="25"/>
      <c r="AV591" s="25"/>
      <c r="AW591" s="25"/>
      <c r="AX591" s="25"/>
      <c r="AY591" s="25"/>
      <c r="AZ591" s="25"/>
      <c r="BA591" s="25"/>
      <c r="BB591" s="25"/>
      <c r="BC591" s="25"/>
      <c r="BD591" s="25"/>
      <c r="BE591" s="25"/>
      <c r="BF591" s="25"/>
      <c r="BG591" s="25"/>
      <c r="BH591" s="25"/>
      <c r="BI591" s="25"/>
      <c r="BJ591" s="25"/>
      <c r="BK591" s="25"/>
      <c r="BL591" s="25"/>
      <c r="BM591" s="25"/>
      <c r="BN591" s="25"/>
      <c r="BO591" s="25"/>
      <c r="BP591" s="25"/>
      <c r="BQ591" s="25"/>
      <c r="BR591" s="25"/>
      <c r="BS591" s="25"/>
      <c r="BT591" s="25"/>
      <c r="BU591" s="25"/>
      <c r="BV591" s="25"/>
      <c r="BW591" s="25"/>
      <c r="BX591" s="25"/>
      <c r="BY591" s="25"/>
      <c r="BZ591" s="25"/>
      <c r="CA591" s="25"/>
      <c r="CB591" s="25"/>
      <c r="CC591" s="25"/>
      <c r="CD591" s="25"/>
      <c r="CE591" s="25"/>
      <c r="CF591" s="25"/>
      <c r="CG591" s="25"/>
      <c r="CH591" s="25"/>
      <c r="CI591" s="25"/>
      <c r="CJ591" s="25"/>
      <c r="CK591" s="25"/>
      <c r="CL591" s="25"/>
      <c r="CM591" s="25"/>
      <c r="CN591" s="25"/>
      <c r="CO591" s="25"/>
      <c r="CP591" s="25"/>
      <c r="CQ591" s="25"/>
      <c r="CR591" s="25"/>
      <c r="CS591" s="25"/>
      <c r="CT591" s="25"/>
      <c r="CU591" s="25"/>
      <c r="CV591" s="25"/>
      <c r="CW591" s="25"/>
      <c r="CX591" s="25"/>
      <c r="CY591" s="25"/>
      <c r="CZ591" s="25"/>
      <c r="DA591" s="25"/>
      <c r="DB591" s="25"/>
      <c r="DC591" s="25"/>
      <c r="DD591" s="25"/>
      <c r="DE591" s="25"/>
      <c r="DF591" s="25"/>
      <c r="DG591" s="25"/>
    </row>
    <row r="592" spans="1:111">
      <c r="A592" s="29" t="s">
        <v>556</v>
      </c>
      <c r="B592" s="25" t="s">
        <v>557</v>
      </c>
      <c r="C592" s="16" t="s">
        <v>555</v>
      </c>
      <c r="D592" s="25" t="s">
        <v>1532</v>
      </c>
      <c r="E592" s="17">
        <v>23</v>
      </c>
      <c r="F592" s="40">
        <v>4</v>
      </c>
      <c r="G592" s="31">
        <v>8.9595498784028091</v>
      </c>
      <c r="H592" s="32">
        <v>0.13550152830151599</v>
      </c>
      <c r="I592" s="33">
        <v>6.1796092973571897</v>
      </c>
      <c r="J592" s="13" t="s">
        <v>1438</v>
      </c>
      <c r="K592" s="32">
        <v>1.718722493</v>
      </c>
      <c r="L592" s="47">
        <v>1.33016430772808</v>
      </c>
      <c r="M592" s="32">
        <v>10.728452750000001</v>
      </c>
      <c r="N592" s="25">
        <v>8.2206780000000004E-3</v>
      </c>
      <c r="O592" s="32"/>
      <c r="P592" s="32">
        <v>8.6565812179999995</v>
      </c>
      <c r="Q592" s="25">
        <v>9.1066200000000002E-4</v>
      </c>
      <c r="S592" s="47">
        <v>7.7441182819999996</v>
      </c>
      <c r="T592" s="26">
        <v>1.26E-6</v>
      </c>
      <c r="V592" s="32"/>
    </row>
    <row r="593" spans="1:111">
      <c r="A593" s="49" t="s">
        <v>556</v>
      </c>
      <c r="B593" s="46" t="s">
        <v>557</v>
      </c>
      <c r="C593" s="16" t="s">
        <v>555</v>
      </c>
      <c r="D593" s="25" t="s">
        <v>1534</v>
      </c>
      <c r="E593" s="17">
        <v>51</v>
      </c>
      <c r="F593" s="40">
        <v>4</v>
      </c>
      <c r="G593" s="31">
        <v>4.4753559075093499</v>
      </c>
      <c r="H593" s="32">
        <v>0.57544502081419102</v>
      </c>
      <c r="I593" s="33">
        <v>38.399202082582903</v>
      </c>
      <c r="J593" s="13" t="s">
        <v>1438</v>
      </c>
      <c r="K593" s="32">
        <v>1.718722493</v>
      </c>
      <c r="L593" s="47">
        <v>1.33016430772808</v>
      </c>
      <c r="M593" s="47">
        <v>7.3040997150000004</v>
      </c>
      <c r="N593" s="46">
        <v>1.50202E-4</v>
      </c>
      <c r="O593" s="32"/>
      <c r="P593" s="47">
        <v>2.5468070759999999</v>
      </c>
      <c r="Q593" s="26">
        <v>1.22E-5</v>
      </c>
      <c r="S593" s="47">
        <v>8.6205198749999994</v>
      </c>
      <c r="T593" s="46">
        <v>1.0643498E-2</v>
      </c>
      <c r="V593" s="47">
        <v>2.4968567579999998</v>
      </c>
      <c r="W593" s="46">
        <v>1.0181775000000001E-2</v>
      </c>
    </row>
    <row r="594" spans="1:111">
      <c r="A594" s="37" t="s">
        <v>559</v>
      </c>
      <c r="B594" s="35" t="s">
        <v>560</v>
      </c>
      <c r="C594" s="18" t="s">
        <v>558</v>
      </c>
      <c r="D594" s="25" t="s">
        <v>1535</v>
      </c>
      <c r="E594" s="17">
        <v>40</v>
      </c>
      <c r="F594" s="40">
        <v>3</v>
      </c>
      <c r="G594" s="31">
        <v>5.6500830645370197</v>
      </c>
      <c r="H594" s="32">
        <v>0.44942332781074201</v>
      </c>
      <c r="I594" s="33">
        <v>25.9531702792301</v>
      </c>
      <c r="J594" s="13" t="s">
        <v>1438</v>
      </c>
      <c r="K594" s="32">
        <v>1.2058598297500001</v>
      </c>
      <c r="L594" s="47">
        <v>1.18817477092074</v>
      </c>
      <c r="M594" s="38">
        <v>10.61979395</v>
      </c>
      <c r="N594" s="35">
        <v>1.9576789000000001E-2</v>
      </c>
      <c r="O594" s="32"/>
      <c r="P594" s="38">
        <v>3.860171759</v>
      </c>
      <c r="Q594" s="35">
        <v>3.792456E-3</v>
      </c>
      <c r="S594" s="38">
        <v>4.4006004350000003</v>
      </c>
      <c r="T594" s="35">
        <v>9.3806800000000002E-4</v>
      </c>
      <c r="V594" s="38"/>
      <c r="W594" s="35"/>
    </row>
    <row r="595" spans="1:111">
      <c r="A595" s="29" t="s">
        <v>562</v>
      </c>
      <c r="B595" s="25" t="s">
        <v>563</v>
      </c>
      <c r="C595" s="16" t="s">
        <v>561</v>
      </c>
      <c r="D595" s="25" t="s">
        <v>1536</v>
      </c>
      <c r="E595" s="17">
        <v>72</v>
      </c>
      <c r="F595" s="40">
        <v>3</v>
      </c>
      <c r="G595" s="31">
        <v>5.87787094931564</v>
      </c>
      <c r="H595" s="32">
        <v>9.9183162489517807E-2</v>
      </c>
      <c r="I595" s="33">
        <v>5.5997890783739699</v>
      </c>
      <c r="J595" s="13" t="s">
        <v>1438</v>
      </c>
      <c r="K595" s="32">
        <v>1.26844047175</v>
      </c>
      <c r="L595" s="47">
        <v>1.2271606281563601</v>
      </c>
      <c r="M595" s="32">
        <v>5.9436093090000002</v>
      </c>
      <c r="N595" s="25">
        <v>1.2400399999999999E-4</v>
      </c>
      <c r="O595" s="32"/>
      <c r="P595" s="32">
        <v>5.1792327059999996</v>
      </c>
      <c r="Q595" s="26">
        <v>2.3300000000000001E-6</v>
      </c>
      <c r="S595" s="32">
        <v>6.5965503779999999</v>
      </c>
      <c r="T595" s="25">
        <v>1.9538300000000001E-4</v>
      </c>
      <c r="V595" s="32"/>
      <c r="W595" s="46"/>
    </row>
    <row r="596" spans="1:111">
      <c r="A596" s="29" t="s">
        <v>582</v>
      </c>
      <c r="B596" s="25" t="s">
        <v>583</v>
      </c>
      <c r="C596" s="16" t="s">
        <v>581</v>
      </c>
      <c r="D596" s="25" t="s">
        <v>1537</v>
      </c>
      <c r="E596" s="17">
        <v>15</v>
      </c>
      <c r="F596" s="40">
        <v>4</v>
      </c>
      <c r="G596" s="31">
        <v>6.2116448695156903</v>
      </c>
      <c r="H596" s="32">
        <v>0.41655371551261999</v>
      </c>
      <c r="I596" s="33">
        <v>22.807043696696802</v>
      </c>
      <c r="J596" s="13" t="s">
        <v>1438</v>
      </c>
      <c r="K596" s="32">
        <v>1.5068084545</v>
      </c>
      <c r="L596" s="47">
        <v>1.4489114727968</v>
      </c>
      <c r="M596" s="32">
        <v>7.3755972070000002</v>
      </c>
      <c r="N596" s="25">
        <v>3.8188089999999998E-3</v>
      </c>
      <c r="O596" s="32"/>
      <c r="P596" s="32">
        <v>8.2490020830000006</v>
      </c>
      <c r="Q596" s="25">
        <v>2.3245699999999999E-4</v>
      </c>
      <c r="S596" s="32">
        <v>8.0684319450000004</v>
      </c>
      <c r="T596" s="25">
        <v>1.9564320000000001E-3</v>
      </c>
      <c r="V596" s="32">
        <v>3.0250185749999998</v>
      </c>
      <c r="W596" s="46">
        <v>1.4652099999999999E-4</v>
      </c>
    </row>
    <row r="597" spans="1:111">
      <c r="A597" s="49" t="s">
        <v>565</v>
      </c>
      <c r="B597" s="46" t="s">
        <v>566</v>
      </c>
      <c r="C597" s="16" t="s">
        <v>564</v>
      </c>
      <c r="D597" s="25" t="s">
        <v>1538</v>
      </c>
      <c r="E597" s="17">
        <v>322</v>
      </c>
      <c r="F597" s="40">
        <v>4</v>
      </c>
      <c r="G597" s="31">
        <v>3.4816874206239201</v>
      </c>
      <c r="H597" s="32">
        <v>0.10151279922635301</v>
      </c>
      <c r="I597" s="33">
        <v>8.1371872090085695</v>
      </c>
      <c r="J597" s="13" t="s">
        <v>1438</v>
      </c>
      <c r="K597" s="32">
        <v>1.01253536825</v>
      </c>
      <c r="L597" s="47">
        <v>0.88338677949168298</v>
      </c>
      <c r="M597" s="47">
        <v>4.0781073509999999</v>
      </c>
      <c r="N597" s="46">
        <v>1.7723902E-2</v>
      </c>
      <c r="O597" s="32"/>
      <c r="P597" s="47">
        <v>3.2936002630000001</v>
      </c>
      <c r="Q597" s="46">
        <v>6.4777139999999999E-3</v>
      </c>
      <c r="S597" s="47">
        <v>3.1058341719999998</v>
      </c>
      <c r="T597" s="46">
        <v>2.5804807999999999E-2</v>
      </c>
      <c r="V597" s="47">
        <v>3.5155342040000002</v>
      </c>
      <c r="W597" s="46">
        <v>6.5984659999999999E-3</v>
      </c>
    </row>
    <row r="598" spans="1:111">
      <c r="A598" s="49" t="s">
        <v>585</v>
      </c>
      <c r="B598" s="46" t="s">
        <v>586</v>
      </c>
      <c r="C598" s="16" t="s">
        <v>584</v>
      </c>
      <c r="D598" s="25" t="s">
        <v>1539</v>
      </c>
      <c r="E598" s="17">
        <v>65</v>
      </c>
      <c r="F598" s="40">
        <v>3.5</v>
      </c>
      <c r="G598" s="31">
        <v>3.3445246274662499</v>
      </c>
      <c r="H598" s="32">
        <v>0.35747856815712398</v>
      </c>
      <c r="I598" s="33">
        <v>29.6091521120415</v>
      </c>
      <c r="J598" s="13" t="s">
        <v>1438</v>
      </c>
      <c r="K598" s="32">
        <v>0.85910820849999991</v>
      </c>
      <c r="L598" s="47">
        <v>0.92635305811593704</v>
      </c>
      <c r="M598" s="47">
        <v>1.8073728529999999</v>
      </c>
      <c r="N598" s="46">
        <v>4.3347023999999998E-2</v>
      </c>
      <c r="O598" s="32"/>
      <c r="P598" s="47">
        <v>4.0037617130000003</v>
      </c>
      <c r="Q598" s="46">
        <v>2.2177989999999999E-3</v>
      </c>
      <c r="S598" s="47">
        <v>3.9081799840000002</v>
      </c>
      <c r="T598" s="46">
        <v>5.2946099999999995E-4</v>
      </c>
      <c r="V598" s="47">
        <v>4.4245583880000003</v>
      </c>
      <c r="W598" s="46">
        <v>7.4959600000000005E-4</v>
      </c>
    </row>
    <row r="599" spans="1:111">
      <c r="A599" s="37" t="s">
        <v>671</v>
      </c>
      <c r="B599" s="35" t="s">
        <v>672</v>
      </c>
      <c r="C599" s="18" t="s">
        <v>670</v>
      </c>
      <c r="D599" s="25" t="s">
        <v>1540</v>
      </c>
      <c r="E599" s="17">
        <v>244</v>
      </c>
      <c r="F599" s="40">
        <v>3</v>
      </c>
      <c r="G599" s="31">
        <v>2.15535940200555</v>
      </c>
      <c r="H599" s="32">
        <v>0.27478437971769198</v>
      </c>
      <c r="I599" s="33">
        <v>35.781196862821801</v>
      </c>
      <c r="J599" s="13" t="s">
        <v>1438</v>
      </c>
      <c r="K599" s="32">
        <v>0.93463211925</v>
      </c>
      <c r="L599" s="47">
        <v>0.78903946410158698</v>
      </c>
      <c r="M599" s="38">
        <v>2.3211547709999998</v>
      </c>
      <c r="N599" s="35">
        <v>4.2973976999999997E-2</v>
      </c>
      <c r="O599" s="32"/>
      <c r="P599" s="38">
        <v>2.6210659519999999</v>
      </c>
      <c r="Q599" s="35">
        <v>1.4783677E-2</v>
      </c>
      <c r="S599" s="38">
        <v>1.352736435</v>
      </c>
      <c r="T599" s="35">
        <v>0.119144002</v>
      </c>
      <c r="V599" s="38">
        <v>2.6260887180000001</v>
      </c>
      <c r="W599" s="35">
        <v>2.1862729999999999E-3</v>
      </c>
    </row>
    <row r="600" spans="1:111">
      <c r="A600" s="29" t="s">
        <v>568</v>
      </c>
      <c r="B600" s="25" t="s">
        <v>569</v>
      </c>
      <c r="C600" s="16" t="s">
        <v>567</v>
      </c>
      <c r="D600" s="25" t="s">
        <v>1541</v>
      </c>
      <c r="E600" s="17">
        <v>10</v>
      </c>
      <c r="F600" s="40">
        <v>3</v>
      </c>
      <c r="G600" s="31">
        <v>4.8152531883507299</v>
      </c>
      <c r="H600" s="32">
        <v>0.73412760417978995</v>
      </c>
      <c r="I600" s="33">
        <v>46.706509483138802</v>
      </c>
      <c r="J600" s="13" t="s">
        <v>1438</v>
      </c>
      <c r="K600" s="32">
        <v>0.59057775299999993</v>
      </c>
      <c r="L600" s="47">
        <v>0.68181991357632799</v>
      </c>
      <c r="M600" s="32">
        <v>2.2887965229999998</v>
      </c>
      <c r="N600" s="25">
        <v>9.1811940999999994E-2</v>
      </c>
      <c r="O600" s="32"/>
      <c r="P600" s="32">
        <v>14.76909509</v>
      </c>
      <c r="Q600" s="25">
        <v>1.345427E-3</v>
      </c>
      <c r="S600" s="47">
        <v>5.7772562690000004</v>
      </c>
      <c r="T600" s="46">
        <v>1.6227539999999999E-3</v>
      </c>
      <c r="V600" s="32">
        <v>2.7547148259999998</v>
      </c>
      <c r="W600" s="25">
        <v>2.4147980000000001E-3</v>
      </c>
    </row>
    <row r="601" spans="1:111">
      <c r="A601" s="49" t="s">
        <v>54</v>
      </c>
      <c r="B601" s="46" t="s">
        <v>55</v>
      </c>
      <c r="C601" s="16" t="s">
        <v>142</v>
      </c>
      <c r="D601" s="46" t="s">
        <v>1544</v>
      </c>
      <c r="E601" s="17">
        <v>60</v>
      </c>
      <c r="F601" s="14">
        <v>3</v>
      </c>
      <c r="G601" s="31">
        <v>3.1443029916502399</v>
      </c>
      <c r="H601" s="47">
        <v>0.105421696023639</v>
      </c>
      <c r="I601" s="33">
        <v>9.2023751751984797</v>
      </c>
      <c r="J601" s="13" t="s">
        <v>1438</v>
      </c>
      <c r="K601" s="47">
        <v>0.75301474925</v>
      </c>
      <c r="L601" s="47">
        <v>0.83973309791144202</v>
      </c>
      <c r="M601" s="47">
        <v>2.724069756</v>
      </c>
      <c r="N601" s="46">
        <v>3.6607872999999999E-2</v>
      </c>
      <c r="O601" s="47"/>
      <c r="P601" s="47"/>
      <c r="Q601" s="46"/>
      <c r="R601" s="46"/>
      <c r="S601" s="47">
        <v>3.4989106749999999</v>
      </c>
      <c r="T601" s="46">
        <v>1.1213219999999999E-2</v>
      </c>
      <c r="U601" s="46"/>
      <c r="V601" s="47">
        <v>3.2615353269999998</v>
      </c>
      <c r="W601" s="26">
        <v>9.4099999999999997E-5</v>
      </c>
      <c r="X601" s="46"/>
      <c r="Y601" s="46"/>
      <c r="Z601" s="46"/>
      <c r="AA601" s="46"/>
      <c r="AB601" s="46"/>
      <c r="AC601" s="46"/>
      <c r="AD601" s="46"/>
      <c r="AE601" s="46"/>
      <c r="AF601" s="46"/>
      <c r="AG601" s="46"/>
      <c r="AH601" s="46"/>
      <c r="AI601" s="46"/>
      <c r="AJ601" s="46"/>
      <c r="AK601" s="46"/>
      <c r="AL601" s="46"/>
      <c r="AM601" s="46"/>
      <c r="AN601" s="46"/>
      <c r="AO601" s="46"/>
      <c r="AP601" s="46"/>
      <c r="AQ601" s="46"/>
      <c r="AR601" s="46"/>
      <c r="AS601" s="46"/>
      <c r="AT601" s="46"/>
      <c r="AU601" s="46"/>
      <c r="AV601" s="46"/>
      <c r="AW601" s="46"/>
      <c r="AX601" s="46"/>
      <c r="AY601" s="46"/>
      <c r="AZ601" s="46"/>
      <c r="BA601" s="46"/>
      <c r="BB601" s="46"/>
      <c r="BC601" s="46"/>
      <c r="BD601" s="46"/>
      <c r="BE601" s="46"/>
      <c r="BF601" s="46"/>
      <c r="BG601" s="46"/>
      <c r="BH601" s="46"/>
      <c r="BI601" s="46"/>
      <c r="BJ601" s="46"/>
      <c r="BK601" s="46"/>
      <c r="BL601" s="46"/>
      <c r="BM601" s="46"/>
      <c r="BN601" s="46"/>
      <c r="BO601" s="46"/>
      <c r="BP601" s="46"/>
      <c r="BQ601" s="46"/>
      <c r="BR601" s="46"/>
      <c r="BS601" s="46"/>
      <c r="BT601" s="46"/>
      <c r="BU601" s="46"/>
      <c r="BV601" s="46"/>
      <c r="BW601" s="46"/>
      <c r="BX601" s="46"/>
      <c r="BY601" s="46"/>
      <c r="BZ601" s="46"/>
      <c r="CA601" s="46"/>
      <c r="CB601" s="46"/>
      <c r="CC601" s="46"/>
      <c r="CD601" s="46"/>
      <c r="CE601" s="46"/>
      <c r="CF601" s="46"/>
      <c r="CG601" s="46"/>
      <c r="CH601" s="46"/>
      <c r="CI601" s="46"/>
      <c r="CJ601" s="46"/>
      <c r="CK601" s="46"/>
      <c r="CL601" s="46"/>
      <c r="CM601" s="46"/>
      <c r="CN601" s="46"/>
      <c r="CO601" s="46"/>
      <c r="CP601" s="46"/>
      <c r="CQ601" s="46"/>
      <c r="CR601" s="46"/>
      <c r="CS601" s="46"/>
      <c r="CT601" s="46"/>
      <c r="CU601" s="46"/>
      <c r="CV601" s="46"/>
      <c r="CW601" s="46"/>
      <c r="CX601" s="46"/>
      <c r="CY601" s="46"/>
      <c r="CZ601" s="46"/>
      <c r="DA601" s="46"/>
      <c r="DB601" s="46"/>
      <c r="DC601" s="46"/>
      <c r="DD601" s="46"/>
      <c r="DE601" s="46"/>
      <c r="DF601" s="46"/>
      <c r="DG601" s="46"/>
    </row>
    <row r="602" spans="1:111">
      <c r="A602" s="29" t="s">
        <v>54</v>
      </c>
      <c r="B602" s="25" t="s">
        <v>55</v>
      </c>
      <c r="C602" s="16" t="s">
        <v>142</v>
      </c>
      <c r="D602" s="25" t="s">
        <v>1542</v>
      </c>
      <c r="E602" s="17">
        <v>109</v>
      </c>
      <c r="F602" s="40">
        <v>3.5</v>
      </c>
      <c r="G602" s="31">
        <v>3.07904275553045</v>
      </c>
      <c r="H602" s="32">
        <v>0.49003409068355902</v>
      </c>
      <c r="I602" s="33">
        <v>43.5733521689993</v>
      </c>
      <c r="J602" s="13" t="s">
        <v>1438</v>
      </c>
      <c r="K602" s="32">
        <v>0.75301474925</v>
      </c>
      <c r="L602" s="47">
        <v>0.83973309791144202</v>
      </c>
      <c r="M602" s="47">
        <v>3.721367415</v>
      </c>
      <c r="N602" s="46">
        <v>6.0116900000000003E-4</v>
      </c>
      <c r="O602" s="32"/>
      <c r="P602" s="32">
        <v>6.23970292</v>
      </c>
      <c r="Q602" s="26">
        <v>1.8600000000000001E-5</v>
      </c>
      <c r="S602" s="32">
        <v>1.7551598310000001</v>
      </c>
      <c r="T602" s="25">
        <v>2.8417247999999999E-2</v>
      </c>
      <c r="V602" s="32">
        <v>2.2000466470000002</v>
      </c>
      <c r="W602" s="25">
        <v>2.0674310000000002E-3</v>
      </c>
    </row>
    <row r="603" spans="1:111">
      <c r="A603" s="49" t="s">
        <v>54</v>
      </c>
      <c r="B603" s="46" t="s">
        <v>55</v>
      </c>
      <c r="C603" s="16" t="s">
        <v>142</v>
      </c>
      <c r="D603" s="25" t="s">
        <v>1543</v>
      </c>
      <c r="E603" s="17">
        <v>181</v>
      </c>
      <c r="F603" s="40">
        <v>3</v>
      </c>
      <c r="G603" s="31">
        <v>4.6551172246728001</v>
      </c>
      <c r="H603" s="32">
        <v>0.58700456904165699</v>
      </c>
      <c r="I603" s="33">
        <v>38.167563645275401</v>
      </c>
      <c r="J603" s="13" t="s">
        <v>1438</v>
      </c>
      <c r="K603" s="32">
        <v>0.75301474925</v>
      </c>
      <c r="L603" s="47">
        <v>0.83973309791144202</v>
      </c>
      <c r="M603" s="47">
        <v>9.8178852320000001</v>
      </c>
      <c r="N603" s="46">
        <v>3.1725663000000001E-2</v>
      </c>
      <c r="O603" s="32"/>
      <c r="P603" s="47"/>
      <c r="Q603" s="46"/>
      <c r="S603" s="47">
        <v>2.3431242640000001</v>
      </c>
      <c r="T603" s="46">
        <v>3.520699E-3</v>
      </c>
      <c r="V603" s="47">
        <v>4.3858297549999996</v>
      </c>
      <c r="W603" s="46">
        <v>1.4487599E-2</v>
      </c>
    </row>
    <row r="604" spans="1:111" s="35" customFormat="1">
      <c r="A604" s="37"/>
      <c r="C604" s="36"/>
      <c r="D604" s="36"/>
      <c r="E604" s="36"/>
      <c r="F604" s="36"/>
      <c r="G604" s="41"/>
      <c r="H604" s="38"/>
      <c r="I604" s="38"/>
      <c r="J604" s="38"/>
      <c r="K604" s="38"/>
      <c r="L604" s="38"/>
    </row>
    <row r="605" spans="1:111" s="35" customFormat="1">
      <c r="A605" s="37"/>
      <c r="C605" s="36"/>
      <c r="D605" s="36"/>
      <c r="E605" s="36"/>
      <c r="F605" s="36"/>
      <c r="G605" s="41"/>
      <c r="H605" s="38"/>
      <c r="I605" s="38"/>
      <c r="J605" s="38"/>
      <c r="K605" s="38"/>
      <c r="L605" s="38"/>
    </row>
    <row r="606" spans="1:111" s="35" customFormat="1">
      <c r="A606" s="37"/>
      <c r="C606" s="36"/>
      <c r="D606" s="36"/>
      <c r="E606" s="36"/>
      <c r="F606" s="36"/>
      <c r="G606" s="41"/>
      <c r="H606" s="38"/>
      <c r="I606" s="38"/>
      <c r="J606" s="38"/>
      <c r="K606" s="38"/>
      <c r="L606" s="38"/>
    </row>
    <row r="607" spans="1:111" s="35" customFormat="1">
      <c r="A607" s="37"/>
      <c r="C607" s="36"/>
      <c r="D607" s="36"/>
      <c r="E607" s="36"/>
      <c r="F607" s="36"/>
      <c r="G607" s="41"/>
      <c r="H607" s="38"/>
      <c r="I607" s="38"/>
      <c r="J607" s="38"/>
      <c r="K607" s="38"/>
      <c r="L607" s="38"/>
    </row>
    <row r="608" spans="1:111" s="35" customFormat="1">
      <c r="A608" s="37"/>
      <c r="C608" s="36"/>
      <c r="D608" s="36"/>
      <c r="E608" s="36"/>
      <c r="F608" s="36"/>
      <c r="G608" s="41"/>
      <c r="H608" s="38"/>
      <c r="I608" s="38"/>
      <c r="J608" s="38"/>
      <c r="K608" s="38"/>
      <c r="L608" s="38"/>
    </row>
    <row r="609" spans="1:12" s="35" customFormat="1">
      <c r="A609" s="37"/>
      <c r="C609" s="36"/>
      <c r="D609" s="36"/>
      <c r="E609" s="36"/>
      <c r="F609" s="36"/>
      <c r="G609" s="41"/>
      <c r="H609" s="38"/>
      <c r="I609" s="38"/>
      <c r="J609" s="38"/>
      <c r="K609" s="38"/>
      <c r="L609" s="38"/>
    </row>
    <row r="610" spans="1:12" s="35" customFormat="1">
      <c r="A610" s="37"/>
      <c r="C610" s="36"/>
      <c r="D610" s="36"/>
      <c r="E610" s="36"/>
      <c r="F610" s="36"/>
      <c r="G610" s="41"/>
      <c r="H610" s="38"/>
      <c r="I610" s="38"/>
      <c r="J610" s="38"/>
      <c r="K610" s="38"/>
      <c r="L610" s="38"/>
    </row>
    <row r="611" spans="1:12" s="35" customFormat="1">
      <c r="A611" s="37"/>
      <c r="C611" s="36"/>
      <c r="D611" s="36"/>
      <c r="E611" s="36"/>
      <c r="F611" s="36"/>
      <c r="G611" s="41"/>
      <c r="H611" s="38"/>
      <c r="I611" s="38"/>
      <c r="J611" s="38"/>
      <c r="K611" s="38"/>
      <c r="L611" s="38"/>
    </row>
    <row r="612" spans="1:12" s="35" customFormat="1">
      <c r="A612" s="37"/>
      <c r="C612" s="36"/>
      <c r="D612" s="36"/>
      <c r="E612" s="36"/>
      <c r="F612" s="36"/>
      <c r="G612" s="41"/>
      <c r="H612" s="38"/>
      <c r="I612" s="38"/>
      <c r="J612" s="38"/>
      <c r="K612" s="38"/>
      <c r="L612" s="38"/>
    </row>
    <row r="613" spans="1:12" s="35" customFormat="1">
      <c r="A613" s="37"/>
      <c r="C613" s="36"/>
      <c r="D613" s="36"/>
      <c r="E613" s="36"/>
      <c r="F613" s="36"/>
      <c r="G613" s="41"/>
      <c r="H613" s="38"/>
      <c r="I613" s="38"/>
      <c r="J613" s="38"/>
      <c r="K613" s="38"/>
      <c r="L613" s="38"/>
    </row>
    <row r="614" spans="1:12" s="35" customFormat="1">
      <c r="A614" s="37"/>
      <c r="C614" s="36"/>
      <c r="D614" s="36"/>
      <c r="E614" s="36"/>
      <c r="F614" s="36"/>
      <c r="G614" s="41"/>
      <c r="H614" s="38"/>
      <c r="I614" s="38"/>
      <c r="J614" s="38"/>
      <c r="K614" s="38"/>
      <c r="L614" s="38"/>
    </row>
    <row r="615" spans="1:12" s="35" customFormat="1">
      <c r="A615" s="37"/>
      <c r="C615" s="36"/>
      <c r="D615" s="36"/>
      <c r="E615" s="36"/>
      <c r="F615" s="36"/>
      <c r="G615" s="41"/>
      <c r="H615" s="38"/>
      <c r="I615" s="38"/>
      <c r="J615" s="38"/>
      <c r="K615" s="38"/>
      <c r="L615" s="38"/>
    </row>
    <row r="616" spans="1:12" s="35" customFormat="1">
      <c r="A616" s="37"/>
      <c r="C616" s="36"/>
      <c r="D616" s="36"/>
      <c r="E616" s="36"/>
      <c r="F616" s="36"/>
      <c r="G616" s="41"/>
      <c r="H616" s="38"/>
      <c r="I616" s="38"/>
      <c r="J616" s="38"/>
      <c r="K616" s="38"/>
      <c r="L616" s="38"/>
    </row>
    <row r="617" spans="1:12" s="35" customFormat="1">
      <c r="A617" s="37"/>
      <c r="C617" s="36"/>
      <c r="D617" s="36"/>
      <c r="E617" s="36"/>
      <c r="F617" s="36"/>
      <c r="G617" s="41"/>
      <c r="H617" s="38"/>
      <c r="I617" s="38"/>
      <c r="J617" s="38"/>
      <c r="K617" s="38"/>
      <c r="L617" s="38"/>
    </row>
    <row r="618" spans="1:12" s="35" customFormat="1">
      <c r="A618" s="37"/>
      <c r="C618" s="36"/>
      <c r="D618" s="36"/>
      <c r="E618" s="36"/>
      <c r="F618" s="36"/>
      <c r="G618" s="41"/>
      <c r="H618" s="38"/>
      <c r="I618" s="38"/>
      <c r="J618" s="38"/>
      <c r="K618" s="38"/>
      <c r="L618" s="38"/>
    </row>
    <row r="619" spans="1:12" s="35" customFormat="1">
      <c r="A619" s="37"/>
      <c r="C619" s="36"/>
      <c r="D619" s="36"/>
      <c r="E619" s="36"/>
      <c r="F619" s="36"/>
      <c r="G619" s="41"/>
      <c r="H619" s="38"/>
      <c r="I619" s="38"/>
      <c r="J619" s="38"/>
      <c r="K619" s="38"/>
      <c r="L619" s="38"/>
    </row>
    <row r="620" spans="1:12" s="35" customFormat="1">
      <c r="A620" s="37"/>
      <c r="C620" s="36"/>
      <c r="D620" s="36"/>
      <c r="E620" s="36"/>
      <c r="F620" s="36"/>
      <c r="G620" s="41"/>
      <c r="H620" s="38"/>
      <c r="I620" s="38"/>
      <c r="J620" s="38"/>
      <c r="K620" s="38"/>
      <c r="L620" s="38"/>
    </row>
    <row r="621" spans="1:12" s="35" customFormat="1">
      <c r="A621" s="37"/>
      <c r="C621" s="36"/>
      <c r="D621" s="36"/>
      <c r="E621" s="36"/>
      <c r="F621" s="36"/>
      <c r="G621" s="41"/>
      <c r="H621" s="38"/>
      <c r="I621" s="38"/>
      <c r="J621" s="38"/>
      <c r="K621" s="38"/>
      <c r="L621" s="38"/>
    </row>
    <row r="622" spans="1:12" s="35" customFormat="1">
      <c r="A622" s="37"/>
      <c r="C622" s="36"/>
      <c r="D622" s="36"/>
      <c r="E622" s="36"/>
      <c r="F622" s="36"/>
      <c r="G622" s="41"/>
      <c r="H622" s="38"/>
      <c r="I622" s="38"/>
      <c r="J622" s="38"/>
      <c r="K622" s="38"/>
      <c r="L622" s="38"/>
    </row>
    <row r="623" spans="1:12" s="35" customFormat="1">
      <c r="A623" s="37"/>
      <c r="C623" s="36"/>
      <c r="D623" s="36"/>
      <c r="E623" s="36"/>
      <c r="F623" s="36"/>
      <c r="G623" s="41"/>
      <c r="H623" s="38"/>
      <c r="I623" s="38"/>
      <c r="J623" s="38"/>
      <c r="K623" s="38"/>
      <c r="L623" s="38"/>
    </row>
    <row r="624" spans="1:12" s="35" customFormat="1">
      <c r="A624" s="37"/>
      <c r="C624" s="36"/>
      <c r="D624" s="36"/>
      <c r="E624" s="36"/>
      <c r="F624" s="36"/>
      <c r="G624" s="41"/>
      <c r="H624" s="38"/>
      <c r="I624" s="38"/>
      <c r="J624" s="38"/>
      <c r="K624" s="38"/>
      <c r="L624" s="38"/>
    </row>
    <row r="625" spans="1:12" s="35" customFormat="1">
      <c r="A625" s="37"/>
      <c r="C625" s="36"/>
      <c r="D625" s="36"/>
      <c r="E625" s="36"/>
      <c r="F625" s="36"/>
      <c r="G625" s="41"/>
      <c r="H625" s="38"/>
      <c r="I625" s="38"/>
      <c r="J625" s="38"/>
      <c r="K625" s="38"/>
      <c r="L625" s="38"/>
    </row>
    <row r="626" spans="1:12" s="35" customFormat="1">
      <c r="A626" s="37"/>
      <c r="C626" s="36"/>
      <c r="D626" s="36"/>
      <c r="E626" s="36"/>
      <c r="F626" s="36"/>
      <c r="G626" s="41"/>
      <c r="H626" s="38"/>
      <c r="I626" s="38"/>
      <c r="J626" s="38"/>
      <c r="K626" s="38"/>
      <c r="L626" s="38"/>
    </row>
    <row r="627" spans="1:12" s="35" customFormat="1">
      <c r="A627" s="37"/>
      <c r="C627" s="36"/>
      <c r="D627" s="36"/>
      <c r="E627" s="36"/>
      <c r="F627" s="36"/>
      <c r="G627" s="41"/>
      <c r="H627" s="38"/>
      <c r="I627" s="38"/>
      <c r="J627" s="38"/>
      <c r="K627" s="38"/>
      <c r="L627" s="38"/>
    </row>
    <row r="628" spans="1:12" s="35" customFormat="1">
      <c r="A628" s="37"/>
      <c r="C628" s="36"/>
      <c r="D628" s="36"/>
      <c r="E628" s="36"/>
      <c r="F628" s="36"/>
      <c r="G628" s="41"/>
      <c r="H628" s="38"/>
      <c r="I628" s="38"/>
      <c r="J628" s="38"/>
      <c r="K628" s="38"/>
      <c r="L628" s="38"/>
    </row>
    <row r="629" spans="1:12" s="35" customFormat="1">
      <c r="A629" s="37"/>
      <c r="C629" s="36"/>
      <c r="D629" s="36"/>
      <c r="E629" s="36"/>
      <c r="F629" s="36"/>
      <c r="G629" s="41"/>
      <c r="H629" s="38"/>
      <c r="I629" s="38"/>
      <c r="J629" s="38"/>
      <c r="K629" s="38"/>
      <c r="L629" s="38"/>
    </row>
    <row r="630" spans="1:12" s="35" customFormat="1">
      <c r="A630" s="37"/>
      <c r="C630" s="36"/>
      <c r="D630" s="36"/>
      <c r="E630" s="36"/>
      <c r="F630" s="36"/>
      <c r="G630" s="41"/>
      <c r="H630" s="38"/>
      <c r="I630" s="38"/>
      <c r="J630" s="38"/>
      <c r="K630" s="38"/>
      <c r="L630" s="38"/>
    </row>
    <row r="631" spans="1:12" s="35" customFormat="1">
      <c r="A631" s="37"/>
      <c r="C631" s="36"/>
      <c r="D631" s="36"/>
      <c r="E631" s="36"/>
      <c r="F631" s="36"/>
      <c r="G631" s="41"/>
      <c r="H631" s="38"/>
      <c r="I631" s="38"/>
      <c r="J631" s="38"/>
      <c r="K631" s="38"/>
      <c r="L631" s="38"/>
    </row>
    <row r="632" spans="1:12" s="35" customFormat="1">
      <c r="A632" s="37"/>
      <c r="C632" s="36"/>
      <c r="D632" s="36"/>
      <c r="E632" s="36"/>
      <c r="F632" s="36"/>
      <c r="G632" s="41"/>
      <c r="H632" s="38"/>
      <c r="I632" s="38"/>
      <c r="J632" s="38"/>
      <c r="K632" s="38"/>
      <c r="L632" s="38"/>
    </row>
    <row r="633" spans="1:12" s="35" customFormat="1">
      <c r="A633" s="37"/>
      <c r="C633" s="36"/>
      <c r="D633" s="36"/>
      <c r="E633" s="36"/>
      <c r="F633" s="36"/>
      <c r="G633" s="41"/>
      <c r="H633" s="38"/>
      <c r="I633" s="38"/>
      <c r="J633" s="38"/>
      <c r="K633" s="38"/>
      <c r="L633" s="38"/>
    </row>
    <row r="634" spans="1:12" s="35" customFormat="1">
      <c r="A634" s="37"/>
      <c r="C634" s="36"/>
      <c r="D634" s="36"/>
      <c r="E634" s="36"/>
      <c r="F634" s="36"/>
      <c r="G634" s="41"/>
      <c r="H634" s="38"/>
      <c r="I634" s="38"/>
      <c r="J634" s="38"/>
      <c r="K634" s="38"/>
      <c r="L634" s="38"/>
    </row>
    <row r="635" spans="1:12" s="35" customFormat="1">
      <c r="A635" s="37"/>
      <c r="C635" s="36"/>
      <c r="D635" s="36"/>
      <c r="E635" s="36"/>
      <c r="F635" s="36"/>
      <c r="G635" s="41"/>
      <c r="H635" s="38"/>
      <c r="I635" s="38"/>
      <c r="J635" s="38"/>
      <c r="K635" s="38"/>
      <c r="L635" s="38"/>
    </row>
    <row r="636" spans="1:12" s="35" customFormat="1">
      <c r="A636" s="37"/>
      <c r="C636" s="36"/>
      <c r="D636" s="36"/>
      <c r="E636" s="36"/>
      <c r="F636" s="36"/>
      <c r="G636" s="41"/>
      <c r="H636" s="38"/>
      <c r="I636" s="38"/>
      <c r="J636" s="38"/>
      <c r="K636" s="38"/>
      <c r="L636" s="38"/>
    </row>
    <row r="637" spans="1:12" s="35" customFormat="1">
      <c r="A637" s="37"/>
      <c r="C637" s="36"/>
      <c r="D637" s="36"/>
      <c r="E637" s="36"/>
      <c r="F637" s="36"/>
      <c r="G637" s="41"/>
      <c r="H637" s="38"/>
      <c r="I637" s="38"/>
      <c r="J637" s="38"/>
      <c r="K637" s="38"/>
      <c r="L637" s="38"/>
    </row>
    <row r="638" spans="1:12" s="35" customFormat="1">
      <c r="A638" s="37"/>
      <c r="C638" s="36"/>
      <c r="D638" s="36"/>
      <c r="E638" s="36"/>
      <c r="F638" s="36"/>
      <c r="G638" s="41"/>
      <c r="H638" s="38"/>
      <c r="I638" s="38"/>
      <c r="J638" s="38"/>
      <c r="K638" s="38"/>
      <c r="L638" s="38"/>
    </row>
    <row r="639" spans="1:12" s="35" customFormat="1">
      <c r="A639" s="37"/>
      <c r="C639" s="36"/>
      <c r="D639" s="36"/>
      <c r="E639" s="36"/>
      <c r="F639" s="36"/>
      <c r="G639" s="41"/>
      <c r="H639" s="38"/>
      <c r="I639" s="38"/>
      <c r="J639" s="38"/>
      <c r="K639" s="38"/>
      <c r="L639" s="38"/>
    </row>
    <row r="640" spans="1:12" s="35" customFormat="1">
      <c r="A640" s="37"/>
      <c r="C640" s="36"/>
      <c r="D640" s="36"/>
      <c r="E640" s="36"/>
      <c r="F640" s="36"/>
      <c r="G640" s="41"/>
      <c r="H640" s="38"/>
      <c r="I640" s="38"/>
      <c r="J640" s="38"/>
      <c r="K640" s="38"/>
      <c r="L640" s="38"/>
    </row>
    <row r="641" spans="1:12" s="35" customFormat="1">
      <c r="A641" s="37"/>
      <c r="C641" s="36"/>
      <c r="D641" s="36"/>
      <c r="E641" s="36"/>
      <c r="F641" s="36"/>
      <c r="G641" s="41"/>
      <c r="H641" s="38"/>
      <c r="I641" s="38"/>
      <c r="J641" s="38"/>
      <c r="K641" s="38"/>
      <c r="L641" s="38"/>
    </row>
    <row r="642" spans="1:12" s="35" customFormat="1">
      <c r="A642" s="37"/>
      <c r="C642" s="36"/>
      <c r="D642" s="36"/>
      <c r="E642" s="36"/>
      <c r="F642" s="36"/>
      <c r="G642" s="41"/>
      <c r="H642" s="38"/>
      <c r="I642" s="38"/>
      <c r="J642" s="38"/>
      <c r="K642" s="38"/>
      <c r="L642" s="38"/>
    </row>
    <row r="643" spans="1:12" s="35" customFormat="1">
      <c r="A643" s="37"/>
      <c r="C643" s="36"/>
      <c r="D643" s="36"/>
      <c r="E643" s="36"/>
      <c r="F643" s="36"/>
      <c r="G643" s="41"/>
      <c r="H643" s="38"/>
      <c r="I643" s="38"/>
      <c r="J643" s="38"/>
      <c r="K643" s="38"/>
      <c r="L643" s="38"/>
    </row>
    <row r="644" spans="1:12" s="35" customFormat="1">
      <c r="A644" s="37"/>
      <c r="C644" s="36"/>
      <c r="D644" s="36"/>
      <c r="E644" s="36"/>
      <c r="F644" s="36"/>
      <c r="G644" s="41"/>
      <c r="H644" s="38"/>
      <c r="I644" s="38"/>
      <c r="J644" s="38"/>
      <c r="K644" s="38"/>
      <c r="L644" s="38"/>
    </row>
    <row r="645" spans="1:12" s="35" customFormat="1">
      <c r="A645" s="37"/>
      <c r="C645" s="36"/>
      <c r="D645" s="36"/>
      <c r="E645" s="36"/>
      <c r="F645" s="36"/>
      <c r="G645" s="41"/>
      <c r="H645" s="38"/>
      <c r="I645" s="38"/>
      <c r="J645" s="38"/>
      <c r="K645" s="38"/>
      <c r="L645" s="38"/>
    </row>
    <row r="646" spans="1:12" s="35" customFormat="1">
      <c r="A646" s="37"/>
      <c r="C646" s="36"/>
      <c r="D646" s="36"/>
      <c r="E646" s="36"/>
      <c r="F646" s="36"/>
      <c r="G646" s="41"/>
      <c r="H646" s="38"/>
      <c r="I646" s="38"/>
      <c r="J646" s="38"/>
      <c r="K646" s="38"/>
      <c r="L646" s="38"/>
    </row>
    <row r="647" spans="1:12" s="35" customFormat="1">
      <c r="A647" s="37"/>
      <c r="C647" s="36"/>
      <c r="D647" s="36"/>
      <c r="E647" s="36"/>
      <c r="F647" s="36"/>
      <c r="G647" s="41"/>
      <c r="H647" s="38"/>
      <c r="I647" s="38"/>
      <c r="J647" s="38"/>
      <c r="K647" s="38"/>
      <c r="L647" s="38"/>
    </row>
    <row r="648" spans="1:12" s="35" customFormat="1">
      <c r="A648" s="37"/>
      <c r="C648" s="36"/>
      <c r="D648" s="36"/>
      <c r="E648" s="36"/>
      <c r="F648" s="36"/>
      <c r="G648" s="41"/>
      <c r="H648" s="38"/>
      <c r="I648" s="38"/>
      <c r="J648" s="38"/>
      <c r="K648" s="38"/>
      <c r="L648" s="38"/>
    </row>
    <row r="649" spans="1:12" s="35" customFormat="1">
      <c r="A649" s="37"/>
      <c r="C649" s="36"/>
      <c r="D649" s="36"/>
      <c r="E649" s="36"/>
      <c r="F649" s="36"/>
      <c r="G649" s="41"/>
      <c r="H649" s="38"/>
      <c r="I649" s="38"/>
      <c r="J649" s="38"/>
      <c r="K649" s="38"/>
      <c r="L649" s="38"/>
    </row>
    <row r="650" spans="1:12" s="35" customFormat="1">
      <c r="A650" s="37"/>
      <c r="C650" s="36"/>
      <c r="D650" s="36"/>
      <c r="E650" s="36"/>
      <c r="F650" s="36"/>
      <c r="G650" s="41"/>
      <c r="H650" s="38"/>
      <c r="I650" s="38"/>
      <c r="J650" s="38"/>
      <c r="K650" s="38"/>
      <c r="L650" s="38"/>
    </row>
    <row r="651" spans="1:12" s="35" customFormat="1">
      <c r="A651" s="37"/>
      <c r="C651" s="36"/>
      <c r="D651" s="36"/>
      <c r="E651" s="36"/>
      <c r="F651" s="36"/>
      <c r="G651" s="41"/>
      <c r="H651" s="38"/>
      <c r="I651" s="38"/>
      <c r="J651" s="38"/>
      <c r="K651" s="38"/>
      <c r="L651" s="38"/>
    </row>
    <row r="652" spans="1:12" s="35" customFormat="1">
      <c r="A652" s="37"/>
      <c r="C652" s="36"/>
      <c r="D652" s="36"/>
      <c r="E652" s="36"/>
      <c r="F652" s="36"/>
      <c r="G652" s="41"/>
      <c r="H652" s="38"/>
      <c r="I652" s="38"/>
      <c r="J652" s="38"/>
      <c r="K652" s="38"/>
      <c r="L652" s="38"/>
    </row>
    <row r="653" spans="1:12" s="35" customFormat="1">
      <c r="A653" s="37"/>
      <c r="C653" s="36"/>
      <c r="D653" s="36"/>
      <c r="E653" s="36"/>
      <c r="F653" s="36"/>
      <c r="G653" s="41"/>
      <c r="H653" s="38"/>
      <c r="I653" s="38"/>
      <c r="J653" s="38"/>
      <c r="K653" s="38"/>
      <c r="L653" s="38"/>
    </row>
    <row r="654" spans="1:12" s="35" customFormat="1">
      <c r="A654" s="37"/>
      <c r="C654" s="36"/>
      <c r="D654" s="36"/>
      <c r="E654" s="36"/>
      <c r="F654" s="36"/>
      <c r="G654" s="41"/>
      <c r="H654" s="38"/>
      <c r="I654" s="38"/>
      <c r="J654" s="38"/>
      <c r="K654" s="38"/>
      <c r="L654" s="38"/>
    </row>
    <row r="655" spans="1:12" s="35" customFormat="1">
      <c r="A655" s="37"/>
      <c r="C655" s="36"/>
      <c r="D655" s="36"/>
      <c r="E655" s="36"/>
      <c r="F655" s="36"/>
      <c r="G655" s="41"/>
      <c r="H655" s="38"/>
      <c r="I655" s="38"/>
      <c r="J655" s="38"/>
      <c r="K655" s="38"/>
      <c r="L655" s="38"/>
    </row>
    <row r="656" spans="1:12" s="35" customFormat="1">
      <c r="A656" s="37"/>
      <c r="C656" s="36"/>
      <c r="D656" s="36"/>
      <c r="E656" s="36"/>
      <c r="F656" s="36"/>
      <c r="G656" s="41"/>
      <c r="H656" s="38"/>
      <c r="I656" s="38"/>
      <c r="J656" s="38"/>
      <c r="K656" s="38"/>
      <c r="L656" s="38"/>
    </row>
    <row r="657" spans="1:12" s="35" customFormat="1">
      <c r="A657" s="37"/>
      <c r="C657" s="36"/>
      <c r="D657" s="36"/>
      <c r="E657" s="36"/>
      <c r="F657" s="36"/>
      <c r="G657" s="41"/>
      <c r="H657" s="38"/>
      <c r="I657" s="38"/>
      <c r="J657" s="38"/>
      <c r="K657" s="38"/>
      <c r="L657" s="38"/>
    </row>
    <row r="658" spans="1:12" s="35" customFormat="1">
      <c r="A658" s="37"/>
      <c r="C658" s="36"/>
      <c r="D658" s="36"/>
      <c r="E658" s="36"/>
      <c r="F658" s="36"/>
      <c r="G658" s="41"/>
      <c r="H658" s="38"/>
      <c r="I658" s="38"/>
      <c r="J658" s="38"/>
      <c r="K658" s="38"/>
      <c r="L658" s="38"/>
    </row>
    <row r="659" spans="1:12" s="35" customFormat="1">
      <c r="A659" s="37"/>
      <c r="C659" s="36"/>
      <c r="D659" s="36"/>
      <c r="E659" s="36"/>
      <c r="F659" s="36"/>
      <c r="G659" s="41"/>
      <c r="H659" s="38"/>
      <c r="I659" s="38"/>
      <c r="J659" s="38"/>
      <c r="K659" s="38"/>
      <c r="L659" s="38"/>
    </row>
    <row r="660" spans="1:12" s="35" customFormat="1">
      <c r="A660" s="37"/>
      <c r="C660" s="36"/>
      <c r="D660" s="36"/>
      <c r="E660" s="36"/>
      <c r="F660" s="36"/>
      <c r="G660" s="41"/>
      <c r="H660" s="38"/>
      <c r="I660" s="38"/>
      <c r="J660" s="38"/>
      <c r="K660" s="38"/>
      <c r="L660" s="38"/>
    </row>
    <row r="661" spans="1:12" s="35" customFormat="1">
      <c r="A661" s="37"/>
      <c r="C661" s="36"/>
      <c r="D661" s="36"/>
      <c r="E661" s="36"/>
      <c r="F661" s="36"/>
      <c r="G661" s="41"/>
      <c r="H661" s="38"/>
      <c r="I661" s="38"/>
      <c r="J661" s="38"/>
      <c r="K661" s="38"/>
      <c r="L661" s="38"/>
    </row>
    <row r="662" spans="1:12" s="35" customFormat="1">
      <c r="A662" s="37"/>
      <c r="C662" s="36"/>
      <c r="D662" s="36"/>
      <c r="E662" s="36"/>
      <c r="F662" s="36"/>
      <c r="G662" s="41"/>
      <c r="H662" s="38"/>
      <c r="I662" s="38"/>
      <c r="J662" s="38"/>
      <c r="K662" s="38"/>
      <c r="L662" s="38"/>
    </row>
    <row r="663" spans="1:12" s="35" customFormat="1">
      <c r="A663" s="37"/>
      <c r="C663" s="36"/>
      <c r="D663" s="36"/>
      <c r="E663" s="36"/>
      <c r="F663" s="36"/>
      <c r="G663" s="41"/>
      <c r="H663" s="38"/>
      <c r="I663" s="38"/>
      <c r="J663" s="38"/>
      <c r="K663" s="38"/>
      <c r="L663" s="38"/>
    </row>
    <row r="664" spans="1:12" s="35" customFormat="1">
      <c r="A664" s="37"/>
      <c r="C664" s="36"/>
      <c r="D664" s="36"/>
      <c r="E664" s="36"/>
      <c r="F664" s="36"/>
      <c r="G664" s="41"/>
      <c r="H664" s="38"/>
      <c r="I664" s="38"/>
      <c r="J664" s="38"/>
      <c r="K664" s="38"/>
      <c r="L664" s="38"/>
    </row>
    <row r="665" spans="1:12" s="35" customFormat="1">
      <c r="A665" s="37"/>
      <c r="C665" s="36"/>
      <c r="D665" s="36"/>
      <c r="E665" s="36"/>
      <c r="F665" s="36"/>
      <c r="G665" s="41"/>
      <c r="H665" s="38"/>
      <c r="I665" s="38"/>
      <c r="J665" s="38"/>
      <c r="K665" s="38"/>
      <c r="L665" s="38"/>
    </row>
    <row r="666" spans="1:12" s="35" customFormat="1">
      <c r="A666" s="37"/>
      <c r="C666" s="36"/>
      <c r="D666" s="36"/>
      <c r="E666" s="36"/>
      <c r="F666" s="36"/>
      <c r="G666" s="41"/>
      <c r="H666" s="38"/>
      <c r="I666" s="38"/>
      <c r="J666" s="38"/>
      <c r="K666" s="38"/>
      <c r="L666" s="38"/>
    </row>
    <row r="667" spans="1:12" s="35" customFormat="1">
      <c r="A667" s="37"/>
      <c r="C667" s="36"/>
      <c r="D667" s="36"/>
      <c r="E667" s="36"/>
      <c r="F667" s="36"/>
      <c r="G667" s="41"/>
      <c r="H667" s="38"/>
      <c r="I667" s="38"/>
      <c r="J667" s="38"/>
      <c r="K667" s="38"/>
      <c r="L667" s="38"/>
    </row>
    <row r="668" spans="1:12" s="35" customFormat="1">
      <c r="A668" s="37"/>
      <c r="C668" s="36"/>
      <c r="D668" s="36"/>
      <c r="E668" s="36"/>
      <c r="F668" s="36"/>
      <c r="G668" s="41"/>
      <c r="H668" s="38"/>
      <c r="I668" s="38"/>
      <c r="J668" s="38"/>
      <c r="K668" s="38"/>
      <c r="L668" s="38"/>
    </row>
    <row r="669" spans="1:12" s="35" customFormat="1">
      <c r="A669" s="37"/>
      <c r="C669" s="36"/>
      <c r="D669" s="36"/>
      <c r="E669" s="36"/>
      <c r="F669" s="36"/>
      <c r="G669" s="41"/>
      <c r="H669" s="38"/>
      <c r="I669" s="38"/>
      <c r="J669" s="38"/>
      <c r="K669" s="38"/>
      <c r="L669" s="38"/>
    </row>
    <row r="670" spans="1:12" s="35" customFormat="1">
      <c r="A670" s="37"/>
      <c r="C670" s="36"/>
      <c r="D670" s="36"/>
      <c r="E670" s="36"/>
      <c r="F670" s="36"/>
      <c r="G670" s="41"/>
      <c r="H670" s="38"/>
      <c r="I670" s="38"/>
      <c r="J670" s="38"/>
      <c r="K670" s="38"/>
      <c r="L670" s="38"/>
    </row>
    <row r="671" spans="1:12" s="35" customFormat="1">
      <c r="A671" s="37"/>
      <c r="C671" s="36"/>
      <c r="D671" s="36"/>
      <c r="E671" s="36"/>
      <c r="F671" s="36"/>
      <c r="G671" s="41"/>
      <c r="H671" s="38"/>
      <c r="I671" s="38"/>
      <c r="J671" s="38"/>
      <c r="K671" s="38"/>
      <c r="L671" s="38"/>
    </row>
    <row r="672" spans="1:12" s="35" customFormat="1">
      <c r="A672" s="37"/>
      <c r="C672" s="36"/>
      <c r="D672" s="36"/>
      <c r="E672" s="36"/>
      <c r="F672" s="36"/>
      <c r="G672" s="41"/>
      <c r="H672" s="38"/>
      <c r="I672" s="38"/>
      <c r="J672" s="38"/>
      <c r="K672" s="38"/>
      <c r="L672" s="38"/>
    </row>
    <row r="673" spans="1:12" s="35" customFormat="1">
      <c r="A673" s="37"/>
      <c r="C673" s="36"/>
      <c r="D673" s="36"/>
      <c r="E673" s="36"/>
      <c r="F673" s="36"/>
      <c r="G673" s="41"/>
      <c r="H673" s="38"/>
      <c r="I673" s="38"/>
      <c r="J673" s="38"/>
      <c r="K673" s="38"/>
      <c r="L673" s="38"/>
    </row>
    <row r="674" spans="1:12" s="35" customFormat="1">
      <c r="A674" s="37"/>
      <c r="C674" s="36"/>
      <c r="D674" s="36"/>
      <c r="E674" s="36"/>
      <c r="F674" s="36"/>
      <c r="G674" s="41"/>
      <c r="H674" s="38"/>
      <c r="I674" s="38"/>
      <c r="J674" s="38"/>
      <c r="K674" s="38"/>
      <c r="L674" s="38"/>
    </row>
    <row r="675" spans="1:12" s="35" customFormat="1">
      <c r="A675" s="37"/>
      <c r="C675" s="36"/>
      <c r="D675" s="36"/>
      <c r="E675" s="36"/>
      <c r="F675" s="36"/>
      <c r="G675" s="41"/>
      <c r="H675" s="38"/>
      <c r="I675" s="38"/>
      <c r="J675" s="38"/>
      <c r="K675" s="38"/>
      <c r="L675" s="38"/>
    </row>
    <row r="676" spans="1:12" s="35" customFormat="1">
      <c r="A676" s="37"/>
      <c r="C676" s="36"/>
      <c r="D676" s="36"/>
      <c r="E676" s="36"/>
      <c r="F676" s="36"/>
      <c r="G676" s="41"/>
      <c r="H676" s="38"/>
      <c r="I676" s="38"/>
      <c r="J676" s="38"/>
      <c r="K676" s="38"/>
      <c r="L676" s="38"/>
    </row>
    <row r="677" spans="1:12" s="35" customFormat="1">
      <c r="A677" s="37"/>
      <c r="C677" s="36"/>
      <c r="D677" s="36"/>
      <c r="E677" s="36"/>
      <c r="F677" s="36"/>
      <c r="G677" s="41"/>
      <c r="H677" s="38"/>
      <c r="I677" s="38"/>
      <c r="J677" s="38"/>
      <c r="K677" s="38"/>
      <c r="L677" s="38"/>
    </row>
    <row r="678" spans="1:12" s="35" customFormat="1">
      <c r="A678" s="37"/>
      <c r="C678" s="36"/>
      <c r="D678" s="36"/>
      <c r="E678" s="36"/>
      <c r="F678" s="36"/>
      <c r="G678" s="41"/>
      <c r="H678" s="38"/>
      <c r="I678" s="38"/>
      <c r="J678" s="38"/>
      <c r="K678" s="38"/>
      <c r="L678" s="38"/>
    </row>
    <row r="679" spans="1:12" s="35" customFormat="1">
      <c r="A679" s="37"/>
      <c r="C679" s="36"/>
      <c r="D679" s="36"/>
      <c r="E679" s="36"/>
      <c r="F679" s="36"/>
      <c r="G679" s="41"/>
      <c r="H679" s="38"/>
      <c r="I679" s="38"/>
      <c r="J679" s="38"/>
      <c r="K679" s="38"/>
      <c r="L679" s="38"/>
    </row>
    <row r="680" spans="1:12" s="35" customFormat="1">
      <c r="A680" s="37"/>
      <c r="C680" s="36"/>
      <c r="D680" s="36"/>
      <c r="E680" s="36"/>
      <c r="F680" s="36"/>
      <c r="G680" s="41"/>
      <c r="H680" s="38"/>
      <c r="I680" s="38"/>
      <c r="J680" s="38"/>
      <c r="K680" s="38"/>
      <c r="L680" s="38"/>
    </row>
    <row r="681" spans="1:12" s="35" customFormat="1">
      <c r="A681" s="37"/>
      <c r="C681" s="36"/>
      <c r="D681" s="36"/>
      <c r="E681" s="36"/>
      <c r="F681" s="36"/>
      <c r="G681" s="41"/>
      <c r="H681" s="38"/>
      <c r="I681" s="38"/>
      <c r="J681" s="38"/>
      <c r="K681" s="38"/>
      <c r="L681" s="38"/>
    </row>
    <row r="682" spans="1:12" s="35" customFormat="1">
      <c r="A682" s="37"/>
      <c r="C682" s="36"/>
      <c r="D682" s="36"/>
      <c r="E682" s="36"/>
      <c r="F682" s="36"/>
      <c r="G682" s="41"/>
      <c r="H682" s="38"/>
      <c r="I682" s="38"/>
      <c r="J682" s="38"/>
      <c r="K682" s="38"/>
      <c r="L682" s="38"/>
    </row>
    <row r="683" spans="1:12" s="35" customFormat="1">
      <c r="A683" s="37"/>
      <c r="C683" s="36"/>
      <c r="D683" s="36"/>
      <c r="E683" s="36"/>
      <c r="F683" s="36"/>
      <c r="G683" s="41"/>
      <c r="H683" s="38"/>
      <c r="I683" s="38"/>
      <c r="J683" s="38"/>
      <c r="K683" s="38"/>
      <c r="L683" s="38"/>
    </row>
    <row r="684" spans="1:12" s="35" customFormat="1">
      <c r="A684" s="37"/>
      <c r="C684" s="36"/>
      <c r="D684" s="36"/>
      <c r="E684" s="36"/>
      <c r="F684" s="36"/>
      <c r="G684" s="41"/>
      <c r="H684" s="38"/>
      <c r="I684" s="38"/>
      <c r="J684" s="38"/>
      <c r="K684" s="38"/>
      <c r="L684" s="38"/>
    </row>
    <row r="685" spans="1:12" s="35" customFormat="1">
      <c r="A685" s="37"/>
      <c r="C685" s="36"/>
      <c r="D685" s="36"/>
      <c r="E685" s="36"/>
      <c r="F685" s="36"/>
      <c r="G685" s="41"/>
      <c r="H685" s="38"/>
      <c r="I685" s="38"/>
      <c r="J685" s="38"/>
      <c r="K685" s="38"/>
      <c r="L685" s="38"/>
    </row>
    <row r="686" spans="1:12" s="35" customFormat="1">
      <c r="A686" s="37"/>
      <c r="C686" s="36"/>
      <c r="D686" s="36"/>
      <c r="E686" s="36"/>
      <c r="F686" s="36"/>
      <c r="G686" s="41"/>
      <c r="H686" s="38"/>
      <c r="I686" s="38"/>
      <c r="J686" s="38"/>
      <c r="K686" s="38"/>
      <c r="L686" s="38"/>
    </row>
    <row r="687" spans="1:12" s="35" customFormat="1">
      <c r="A687" s="37"/>
      <c r="C687" s="36"/>
      <c r="D687" s="36"/>
      <c r="E687" s="36"/>
      <c r="F687" s="36"/>
      <c r="G687" s="41"/>
      <c r="H687" s="38"/>
      <c r="I687" s="38"/>
      <c r="J687" s="38"/>
      <c r="K687" s="38"/>
      <c r="L687" s="38"/>
    </row>
    <row r="688" spans="1:12" s="35" customFormat="1">
      <c r="A688" s="37"/>
      <c r="C688" s="36"/>
      <c r="D688" s="36"/>
      <c r="E688" s="36"/>
      <c r="F688" s="36"/>
      <c r="G688" s="41"/>
      <c r="H688" s="38"/>
      <c r="I688" s="38"/>
      <c r="J688" s="38"/>
      <c r="K688" s="38"/>
      <c r="L688" s="38"/>
    </row>
    <row r="689" spans="1:12" s="35" customFormat="1">
      <c r="A689" s="37"/>
      <c r="C689" s="36"/>
      <c r="D689" s="36"/>
      <c r="E689" s="36"/>
      <c r="F689" s="36"/>
      <c r="G689" s="41"/>
      <c r="H689" s="38"/>
      <c r="I689" s="38"/>
      <c r="J689" s="38"/>
      <c r="K689" s="38"/>
      <c r="L689" s="38"/>
    </row>
    <row r="690" spans="1:12" s="35" customFormat="1">
      <c r="A690" s="37"/>
      <c r="C690" s="36"/>
      <c r="D690" s="36"/>
      <c r="E690" s="36"/>
      <c r="F690" s="36"/>
      <c r="G690" s="41"/>
      <c r="H690" s="38"/>
      <c r="I690" s="38"/>
      <c r="J690" s="38"/>
      <c r="K690" s="38"/>
      <c r="L690" s="38"/>
    </row>
    <row r="691" spans="1:12" s="35" customFormat="1">
      <c r="A691" s="37"/>
      <c r="C691" s="36"/>
      <c r="D691" s="36"/>
      <c r="E691" s="36"/>
      <c r="F691" s="36"/>
      <c r="G691" s="41"/>
      <c r="H691" s="38"/>
      <c r="I691" s="38"/>
      <c r="J691" s="38"/>
      <c r="K691" s="38"/>
      <c r="L691" s="38"/>
    </row>
    <row r="692" spans="1:12" s="35" customFormat="1">
      <c r="A692" s="37"/>
      <c r="C692" s="36"/>
      <c r="D692" s="36"/>
      <c r="E692" s="36"/>
      <c r="F692" s="36"/>
      <c r="G692" s="41"/>
      <c r="H692" s="38"/>
      <c r="I692" s="38"/>
      <c r="J692" s="38"/>
      <c r="K692" s="38"/>
      <c r="L692" s="38"/>
    </row>
    <row r="693" spans="1:12" s="35" customFormat="1">
      <c r="A693" s="37"/>
      <c r="C693" s="36"/>
      <c r="D693" s="36"/>
      <c r="E693" s="36"/>
      <c r="F693" s="36"/>
      <c r="G693" s="41"/>
      <c r="H693" s="38"/>
      <c r="I693" s="38"/>
      <c r="J693" s="38"/>
      <c r="K693" s="38"/>
      <c r="L693" s="38"/>
    </row>
    <row r="694" spans="1:12" s="35" customFormat="1">
      <c r="A694" s="37"/>
      <c r="C694" s="36"/>
      <c r="D694" s="36"/>
      <c r="E694" s="36"/>
      <c r="F694" s="36"/>
      <c r="G694" s="41"/>
      <c r="H694" s="38"/>
      <c r="I694" s="38"/>
      <c r="J694" s="38"/>
      <c r="K694" s="38"/>
      <c r="L694" s="38"/>
    </row>
    <row r="695" spans="1:12" s="35" customFormat="1">
      <c r="A695" s="37"/>
      <c r="C695" s="36"/>
      <c r="D695" s="36"/>
      <c r="E695" s="36"/>
      <c r="F695" s="36"/>
      <c r="G695" s="41"/>
      <c r="H695" s="38"/>
      <c r="I695" s="38"/>
      <c r="J695" s="38"/>
      <c r="K695" s="38"/>
      <c r="L695" s="38"/>
    </row>
    <row r="696" spans="1:12" s="35" customFormat="1">
      <c r="A696" s="37"/>
      <c r="C696" s="36"/>
      <c r="D696" s="36"/>
      <c r="E696" s="36"/>
      <c r="F696" s="36"/>
      <c r="G696" s="41"/>
      <c r="H696" s="38"/>
      <c r="I696" s="38"/>
      <c r="J696" s="38"/>
      <c r="K696" s="38"/>
      <c r="L696" s="38"/>
    </row>
    <row r="697" spans="1:12" s="35" customFormat="1">
      <c r="A697" s="37"/>
      <c r="C697" s="36"/>
      <c r="D697" s="36"/>
      <c r="E697" s="36"/>
      <c r="F697" s="36"/>
      <c r="G697" s="41"/>
      <c r="H697" s="38"/>
      <c r="I697" s="38"/>
      <c r="J697" s="38"/>
      <c r="K697" s="38"/>
      <c r="L697" s="38"/>
    </row>
    <row r="698" spans="1:12" s="35" customFormat="1">
      <c r="A698" s="37"/>
      <c r="C698" s="36"/>
      <c r="D698" s="36"/>
      <c r="E698" s="36"/>
      <c r="F698" s="36"/>
      <c r="G698" s="41"/>
      <c r="H698" s="38"/>
      <c r="I698" s="38"/>
      <c r="J698" s="38"/>
      <c r="K698" s="38"/>
      <c r="L698" s="38"/>
    </row>
    <row r="699" spans="1:12" s="35" customFormat="1">
      <c r="A699" s="37"/>
      <c r="C699" s="36"/>
      <c r="D699" s="36"/>
      <c r="E699" s="36"/>
      <c r="F699" s="36"/>
      <c r="G699" s="41"/>
      <c r="H699" s="38"/>
      <c r="I699" s="38"/>
      <c r="J699" s="38"/>
      <c r="K699" s="38"/>
      <c r="L699" s="38"/>
    </row>
    <row r="700" spans="1:12" s="35" customFormat="1">
      <c r="A700" s="37"/>
      <c r="C700" s="36"/>
      <c r="D700" s="36"/>
      <c r="E700" s="36"/>
      <c r="F700" s="36"/>
      <c r="G700" s="41"/>
      <c r="H700" s="38"/>
      <c r="I700" s="38"/>
      <c r="J700" s="38"/>
      <c r="K700" s="38"/>
      <c r="L700" s="38"/>
    </row>
    <row r="701" spans="1:12" s="35" customFormat="1">
      <c r="A701" s="37"/>
      <c r="C701" s="36"/>
      <c r="D701" s="36"/>
      <c r="E701" s="36"/>
      <c r="F701" s="36"/>
      <c r="G701" s="41"/>
      <c r="H701" s="38"/>
      <c r="I701" s="38"/>
      <c r="J701" s="38"/>
      <c r="K701" s="38"/>
      <c r="L701" s="38"/>
    </row>
    <row r="702" spans="1:12" s="35" customFormat="1">
      <c r="A702" s="37"/>
      <c r="C702" s="36"/>
      <c r="D702" s="36"/>
      <c r="E702" s="36"/>
      <c r="F702" s="36"/>
      <c r="G702" s="41"/>
      <c r="H702" s="38"/>
      <c r="I702" s="38"/>
      <c r="J702" s="38"/>
      <c r="K702" s="38"/>
      <c r="L702" s="38"/>
    </row>
    <row r="703" spans="1:12" s="35" customFormat="1">
      <c r="A703" s="37"/>
      <c r="C703" s="36"/>
      <c r="D703" s="36"/>
      <c r="E703" s="36"/>
      <c r="F703" s="36"/>
      <c r="G703" s="41"/>
      <c r="H703" s="38"/>
      <c r="I703" s="38"/>
      <c r="J703" s="38"/>
      <c r="K703" s="38"/>
      <c r="L703" s="38"/>
    </row>
    <row r="704" spans="1:12" s="35" customFormat="1">
      <c r="A704" s="37"/>
      <c r="C704" s="36"/>
      <c r="D704" s="36"/>
      <c r="E704" s="36"/>
      <c r="F704" s="36"/>
      <c r="G704" s="41"/>
      <c r="H704" s="38"/>
      <c r="I704" s="38"/>
      <c r="J704" s="38"/>
      <c r="K704" s="38"/>
      <c r="L704" s="38"/>
    </row>
    <row r="705" spans="1:12" s="35" customFormat="1">
      <c r="A705" s="37"/>
      <c r="C705" s="36"/>
      <c r="D705" s="36"/>
      <c r="E705" s="36"/>
      <c r="F705" s="36"/>
      <c r="G705" s="41"/>
      <c r="H705" s="38"/>
      <c r="I705" s="38"/>
      <c r="J705" s="38"/>
      <c r="K705" s="38"/>
      <c r="L705" s="38"/>
    </row>
    <row r="706" spans="1:12" s="35" customFormat="1">
      <c r="A706" s="37"/>
      <c r="C706" s="36"/>
      <c r="D706" s="36"/>
      <c r="E706" s="36"/>
      <c r="F706" s="36"/>
      <c r="G706" s="41"/>
      <c r="H706" s="38"/>
      <c r="I706" s="38"/>
      <c r="J706" s="38"/>
      <c r="K706" s="38"/>
      <c r="L706" s="38"/>
    </row>
    <row r="707" spans="1:12" s="35" customFormat="1">
      <c r="A707" s="37"/>
      <c r="C707" s="36"/>
      <c r="D707" s="36"/>
      <c r="E707" s="36"/>
      <c r="F707" s="36"/>
      <c r="G707" s="41"/>
      <c r="H707" s="38"/>
      <c r="I707" s="38"/>
      <c r="J707" s="38"/>
      <c r="K707" s="38"/>
      <c r="L707" s="38"/>
    </row>
    <row r="708" spans="1:12" s="35" customFormat="1">
      <c r="A708" s="37"/>
      <c r="C708" s="36"/>
      <c r="D708" s="36"/>
      <c r="E708" s="36"/>
      <c r="F708" s="36"/>
      <c r="G708" s="41"/>
      <c r="H708" s="38"/>
      <c r="I708" s="38"/>
      <c r="J708" s="38"/>
      <c r="K708" s="38"/>
      <c r="L708" s="38"/>
    </row>
    <row r="709" spans="1:12" s="35" customFormat="1">
      <c r="A709" s="37"/>
      <c r="C709" s="36"/>
      <c r="D709" s="36"/>
      <c r="E709" s="36"/>
      <c r="F709" s="36"/>
      <c r="G709" s="41"/>
      <c r="H709" s="38"/>
      <c r="I709" s="38"/>
      <c r="J709" s="38"/>
      <c r="K709" s="38"/>
      <c r="L709" s="38"/>
    </row>
    <row r="710" spans="1:12" s="35" customFormat="1">
      <c r="A710" s="37"/>
      <c r="C710" s="36"/>
      <c r="D710" s="36"/>
      <c r="E710" s="36"/>
      <c r="F710" s="36"/>
      <c r="G710" s="41"/>
      <c r="H710" s="38"/>
      <c r="I710" s="38"/>
      <c r="J710" s="38"/>
      <c r="K710" s="38"/>
      <c r="L710" s="38"/>
    </row>
    <row r="711" spans="1:12" s="35" customFormat="1">
      <c r="A711" s="37"/>
      <c r="C711" s="36"/>
      <c r="D711" s="36"/>
      <c r="E711" s="36"/>
      <c r="F711" s="36"/>
      <c r="G711" s="41"/>
      <c r="H711" s="38"/>
      <c r="I711" s="38"/>
      <c r="J711" s="38"/>
      <c r="K711" s="38"/>
      <c r="L711" s="38"/>
    </row>
    <row r="712" spans="1:12" s="35" customFormat="1">
      <c r="A712" s="37"/>
      <c r="C712" s="36"/>
      <c r="D712" s="36"/>
      <c r="E712" s="36"/>
      <c r="F712" s="36"/>
      <c r="G712" s="41"/>
      <c r="H712" s="38"/>
      <c r="I712" s="38"/>
      <c r="J712" s="38"/>
      <c r="K712" s="38"/>
      <c r="L712" s="38"/>
    </row>
    <row r="713" spans="1:12" s="35" customFormat="1">
      <c r="A713" s="37"/>
      <c r="C713" s="36"/>
      <c r="D713" s="36"/>
      <c r="E713" s="36"/>
      <c r="F713" s="36"/>
      <c r="G713" s="41"/>
      <c r="H713" s="38"/>
      <c r="I713" s="38"/>
      <c r="J713" s="38"/>
      <c r="K713" s="38"/>
      <c r="L713" s="38"/>
    </row>
    <row r="714" spans="1:12" s="35" customFormat="1">
      <c r="A714" s="37"/>
      <c r="C714" s="36"/>
      <c r="D714" s="36"/>
      <c r="E714" s="36"/>
      <c r="F714" s="36"/>
      <c r="G714" s="41"/>
      <c r="H714" s="38"/>
      <c r="I714" s="38"/>
      <c r="J714" s="38"/>
      <c r="K714" s="38"/>
      <c r="L714" s="38"/>
    </row>
    <row r="715" spans="1:12" s="35" customFormat="1">
      <c r="A715" s="37"/>
      <c r="C715" s="36"/>
      <c r="D715" s="36"/>
      <c r="E715" s="36"/>
      <c r="F715" s="36"/>
      <c r="G715" s="41"/>
      <c r="H715" s="38"/>
      <c r="I715" s="38"/>
      <c r="J715" s="38"/>
      <c r="K715" s="38"/>
      <c r="L715" s="38"/>
    </row>
    <row r="716" spans="1:12" s="35" customFormat="1">
      <c r="A716" s="37"/>
      <c r="C716" s="36"/>
      <c r="D716" s="36"/>
      <c r="E716" s="36"/>
      <c r="F716" s="36"/>
      <c r="G716" s="41"/>
      <c r="H716" s="38"/>
      <c r="I716" s="38"/>
      <c r="J716" s="38"/>
      <c r="K716" s="38"/>
      <c r="L716" s="38"/>
    </row>
    <row r="717" spans="1:12" s="35" customFormat="1">
      <c r="A717" s="37"/>
      <c r="C717" s="36"/>
      <c r="D717" s="36"/>
      <c r="E717" s="36"/>
      <c r="F717" s="36"/>
      <c r="G717" s="41"/>
      <c r="H717" s="38"/>
      <c r="I717" s="38"/>
      <c r="J717" s="38"/>
      <c r="K717" s="38"/>
      <c r="L717" s="38"/>
    </row>
    <row r="718" spans="1:12" s="35" customFormat="1">
      <c r="A718" s="37"/>
      <c r="C718" s="36"/>
      <c r="D718" s="36"/>
      <c r="E718" s="36"/>
      <c r="F718" s="36"/>
      <c r="G718" s="41"/>
      <c r="H718" s="38"/>
      <c r="I718" s="38"/>
      <c r="J718" s="38"/>
      <c r="K718" s="38"/>
      <c r="L718" s="38"/>
    </row>
    <row r="719" spans="1:12" s="35" customFormat="1">
      <c r="A719" s="37"/>
      <c r="C719" s="36"/>
      <c r="D719" s="36"/>
      <c r="E719" s="36"/>
      <c r="F719" s="36"/>
      <c r="G719" s="41"/>
      <c r="H719" s="38"/>
      <c r="I719" s="38"/>
      <c r="J719" s="38"/>
      <c r="K719" s="38"/>
      <c r="L719" s="38"/>
    </row>
    <row r="720" spans="1:12" s="35" customFormat="1">
      <c r="A720" s="37"/>
      <c r="C720" s="36"/>
      <c r="D720" s="36"/>
      <c r="E720" s="36"/>
      <c r="F720" s="36"/>
      <c r="G720" s="41"/>
      <c r="H720" s="38"/>
      <c r="I720" s="38"/>
      <c r="J720" s="38"/>
      <c r="K720" s="38"/>
      <c r="L720" s="38"/>
    </row>
    <row r="721" spans="1:12" s="35" customFormat="1">
      <c r="A721" s="37"/>
      <c r="C721" s="36"/>
      <c r="D721" s="36"/>
      <c r="E721" s="36"/>
      <c r="F721" s="36"/>
      <c r="G721" s="41"/>
      <c r="H721" s="38"/>
      <c r="I721" s="38"/>
      <c r="J721" s="38"/>
      <c r="K721" s="38"/>
      <c r="L721" s="38"/>
    </row>
    <row r="722" spans="1:12" s="35" customFormat="1">
      <c r="A722" s="37"/>
      <c r="C722" s="36"/>
      <c r="D722" s="36"/>
      <c r="E722" s="36"/>
      <c r="F722" s="36"/>
      <c r="G722" s="41"/>
      <c r="H722" s="38"/>
      <c r="I722" s="38"/>
      <c r="J722" s="38"/>
      <c r="K722" s="38"/>
      <c r="L722" s="38"/>
    </row>
    <row r="723" spans="1:12" s="35" customFormat="1">
      <c r="A723" s="37"/>
      <c r="C723" s="36"/>
      <c r="D723" s="36"/>
      <c r="E723" s="36"/>
      <c r="F723" s="36"/>
      <c r="G723" s="41"/>
      <c r="H723" s="38"/>
      <c r="I723" s="38"/>
      <c r="J723" s="38"/>
      <c r="K723" s="38"/>
      <c r="L723" s="38"/>
    </row>
    <row r="724" spans="1:12" s="35" customFormat="1">
      <c r="A724" s="37"/>
      <c r="C724" s="36"/>
      <c r="D724" s="36"/>
      <c r="E724" s="36"/>
      <c r="F724" s="36"/>
      <c r="G724" s="41"/>
      <c r="H724" s="38"/>
      <c r="I724" s="38"/>
      <c r="J724" s="38"/>
      <c r="K724" s="38"/>
      <c r="L724" s="38"/>
    </row>
    <row r="725" spans="1:12" s="35" customFormat="1">
      <c r="A725" s="37"/>
      <c r="C725" s="36"/>
      <c r="D725" s="36"/>
      <c r="E725" s="36"/>
      <c r="F725" s="36"/>
      <c r="G725" s="41"/>
      <c r="H725" s="38"/>
      <c r="I725" s="38"/>
      <c r="J725" s="38"/>
      <c r="K725" s="38"/>
      <c r="L725" s="38"/>
    </row>
    <row r="726" spans="1:12" s="35" customFormat="1">
      <c r="A726" s="37"/>
      <c r="C726" s="36"/>
      <c r="D726" s="36"/>
      <c r="E726" s="36"/>
      <c r="F726" s="36"/>
      <c r="G726" s="41"/>
      <c r="H726" s="38"/>
      <c r="I726" s="38"/>
      <c r="J726" s="38"/>
      <c r="K726" s="38"/>
      <c r="L726" s="38"/>
    </row>
    <row r="727" spans="1:12" s="35" customFormat="1">
      <c r="A727" s="37"/>
      <c r="C727" s="36"/>
      <c r="D727" s="36"/>
      <c r="E727" s="36"/>
      <c r="F727" s="36"/>
      <c r="G727" s="41"/>
      <c r="H727" s="38"/>
      <c r="I727" s="38"/>
      <c r="J727" s="38"/>
      <c r="K727" s="38"/>
      <c r="L727" s="38"/>
    </row>
    <row r="728" spans="1:12" s="35" customFormat="1">
      <c r="A728" s="37"/>
      <c r="C728" s="36"/>
      <c r="D728" s="36"/>
      <c r="E728" s="36"/>
      <c r="F728" s="36"/>
      <c r="G728" s="41"/>
      <c r="H728" s="38"/>
      <c r="I728" s="38"/>
      <c r="J728" s="38"/>
      <c r="K728" s="38"/>
      <c r="L728" s="38"/>
    </row>
    <row r="729" spans="1:12" s="35" customFormat="1">
      <c r="A729" s="37"/>
      <c r="C729" s="36"/>
      <c r="D729" s="36"/>
      <c r="E729" s="36"/>
      <c r="F729" s="36"/>
      <c r="G729" s="41"/>
      <c r="H729" s="38"/>
      <c r="I729" s="38"/>
      <c r="J729" s="38"/>
      <c r="K729" s="38"/>
      <c r="L729" s="38"/>
    </row>
    <row r="730" spans="1:12" s="35" customFormat="1">
      <c r="A730" s="37"/>
      <c r="C730" s="36"/>
      <c r="D730" s="36"/>
      <c r="E730" s="36"/>
      <c r="F730" s="36"/>
      <c r="G730" s="41"/>
      <c r="H730" s="38"/>
      <c r="I730" s="38"/>
      <c r="J730" s="38"/>
      <c r="K730" s="38"/>
      <c r="L730" s="38"/>
    </row>
    <row r="731" spans="1:12" s="35" customFormat="1">
      <c r="A731" s="37"/>
      <c r="C731" s="36"/>
      <c r="D731" s="36"/>
      <c r="E731" s="36"/>
      <c r="F731" s="36"/>
      <c r="G731" s="41"/>
      <c r="H731" s="38"/>
      <c r="I731" s="38"/>
      <c r="J731" s="38"/>
      <c r="K731" s="38"/>
      <c r="L731" s="38"/>
    </row>
    <row r="732" spans="1:12" s="35" customFormat="1">
      <c r="A732" s="37"/>
      <c r="C732" s="36"/>
      <c r="D732" s="36"/>
      <c r="E732" s="36"/>
      <c r="F732" s="36"/>
      <c r="G732" s="41"/>
      <c r="H732" s="38"/>
      <c r="I732" s="38"/>
      <c r="J732" s="38"/>
      <c r="K732" s="38"/>
      <c r="L732" s="38"/>
    </row>
    <row r="733" spans="1:12" s="35" customFormat="1">
      <c r="A733" s="37"/>
      <c r="C733" s="36"/>
      <c r="D733" s="36"/>
      <c r="E733" s="36"/>
      <c r="F733" s="36"/>
      <c r="G733" s="41"/>
      <c r="H733" s="38"/>
      <c r="I733" s="38"/>
      <c r="J733" s="38"/>
      <c r="K733" s="38"/>
      <c r="L733" s="38"/>
    </row>
    <row r="734" spans="1:12" s="35" customFormat="1">
      <c r="A734" s="37"/>
      <c r="C734" s="36"/>
      <c r="D734" s="36"/>
      <c r="E734" s="36"/>
      <c r="F734" s="36"/>
      <c r="G734" s="41"/>
      <c r="H734" s="38"/>
      <c r="I734" s="38"/>
      <c r="J734" s="38"/>
      <c r="K734" s="38"/>
      <c r="L734" s="38"/>
    </row>
    <row r="735" spans="1:12" s="35" customFormat="1">
      <c r="A735" s="37"/>
      <c r="C735" s="36"/>
      <c r="D735" s="36"/>
      <c r="E735" s="36"/>
      <c r="F735" s="36"/>
      <c r="G735" s="41"/>
      <c r="H735" s="38"/>
      <c r="I735" s="38"/>
      <c r="J735" s="38"/>
      <c r="K735" s="38"/>
      <c r="L735" s="38"/>
    </row>
    <row r="736" spans="1:12" s="35" customFormat="1">
      <c r="A736" s="37"/>
      <c r="C736" s="36"/>
      <c r="D736" s="36"/>
      <c r="E736" s="36"/>
      <c r="F736" s="36"/>
      <c r="G736" s="41"/>
      <c r="H736" s="38"/>
      <c r="I736" s="38"/>
      <c r="J736" s="38"/>
      <c r="K736" s="38"/>
      <c r="L736" s="38"/>
    </row>
    <row r="737" spans="1:12" s="35" customFormat="1">
      <c r="A737" s="37"/>
      <c r="C737" s="36"/>
      <c r="D737" s="36"/>
      <c r="E737" s="36"/>
      <c r="F737" s="36"/>
      <c r="G737" s="41"/>
      <c r="H737" s="38"/>
      <c r="I737" s="38"/>
      <c r="J737" s="38"/>
      <c r="K737" s="38"/>
      <c r="L737" s="38"/>
    </row>
    <row r="738" spans="1:12" s="35" customFormat="1">
      <c r="A738" s="37"/>
      <c r="C738" s="36"/>
      <c r="D738" s="36"/>
      <c r="E738" s="36"/>
      <c r="F738" s="36"/>
      <c r="G738" s="41"/>
      <c r="H738" s="38"/>
      <c r="I738" s="38"/>
      <c r="J738" s="38"/>
      <c r="K738" s="38"/>
      <c r="L738" s="38"/>
    </row>
    <row r="739" spans="1:12" s="35" customFormat="1">
      <c r="A739" s="37"/>
      <c r="C739" s="36"/>
      <c r="D739" s="36"/>
      <c r="E739" s="36"/>
      <c r="F739" s="36"/>
      <c r="G739" s="41"/>
      <c r="H739" s="38"/>
      <c r="I739" s="38"/>
      <c r="J739" s="38"/>
      <c r="K739" s="38"/>
      <c r="L739" s="38"/>
    </row>
    <row r="740" spans="1:12" s="35" customFormat="1">
      <c r="A740" s="37"/>
      <c r="C740" s="36"/>
      <c r="D740" s="36"/>
      <c r="E740" s="36"/>
      <c r="F740" s="36"/>
      <c r="G740" s="41"/>
      <c r="H740" s="38"/>
      <c r="I740" s="38"/>
      <c r="J740" s="38"/>
      <c r="K740" s="38"/>
      <c r="L740" s="38"/>
    </row>
    <row r="741" spans="1:12" s="35" customFormat="1">
      <c r="A741" s="37"/>
      <c r="C741" s="36"/>
      <c r="D741" s="36"/>
      <c r="E741" s="36"/>
      <c r="F741" s="36"/>
      <c r="G741" s="41"/>
      <c r="H741" s="38"/>
      <c r="I741" s="38"/>
      <c r="J741" s="38"/>
      <c r="K741" s="38"/>
      <c r="L741" s="38"/>
    </row>
    <row r="742" spans="1:12" s="35" customFormat="1">
      <c r="A742" s="37"/>
      <c r="C742" s="36"/>
      <c r="D742" s="36"/>
      <c r="E742" s="36"/>
      <c r="F742" s="36"/>
      <c r="G742" s="41"/>
      <c r="H742" s="38"/>
      <c r="I742" s="38"/>
      <c r="J742" s="38"/>
      <c r="K742" s="38"/>
      <c r="L742" s="38"/>
    </row>
    <row r="743" spans="1:12" s="35" customFormat="1">
      <c r="A743" s="37"/>
      <c r="C743" s="36"/>
      <c r="D743" s="36"/>
      <c r="E743" s="36"/>
      <c r="F743" s="36"/>
      <c r="G743" s="41"/>
      <c r="H743" s="38"/>
      <c r="I743" s="38"/>
      <c r="J743" s="38"/>
      <c r="K743" s="38"/>
      <c r="L743" s="38"/>
    </row>
    <row r="744" spans="1:12" s="35" customFormat="1">
      <c r="A744" s="37"/>
      <c r="C744" s="36"/>
      <c r="D744" s="36"/>
      <c r="E744" s="36"/>
      <c r="F744" s="36"/>
      <c r="G744" s="41"/>
      <c r="H744" s="38"/>
      <c r="I744" s="38"/>
      <c r="J744" s="38"/>
      <c r="K744" s="38"/>
      <c r="L744" s="38"/>
    </row>
    <row r="745" spans="1:12" s="35" customFormat="1">
      <c r="A745" s="37"/>
      <c r="C745" s="36"/>
      <c r="D745" s="36"/>
      <c r="E745" s="36"/>
      <c r="F745" s="36"/>
      <c r="G745" s="41"/>
      <c r="H745" s="38"/>
      <c r="I745" s="38"/>
      <c r="J745" s="38"/>
      <c r="K745" s="38"/>
      <c r="L745" s="38"/>
    </row>
    <row r="746" spans="1:12" s="35" customFormat="1">
      <c r="A746" s="37"/>
      <c r="C746" s="36"/>
      <c r="D746" s="36"/>
      <c r="E746" s="36"/>
      <c r="F746" s="36"/>
      <c r="G746" s="41"/>
      <c r="H746" s="38"/>
      <c r="I746" s="38"/>
      <c r="J746" s="38"/>
      <c r="K746" s="38"/>
      <c r="L746" s="38"/>
    </row>
    <row r="747" spans="1:12" s="35" customFormat="1">
      <c r="A747" s="37"/>
      <c r="C747" s="36"/>
      <c r="D747" s="36"/>
      <c r="E747" s="36"/>
      <c r="F747" s="36"/>
      <c r="G747" s="41"/>
      <c r="H747" s="38"/>
      <c r="I747" s="38"/>
      <c r="J747" s="38"/>
      <c r="K747" s="38"/>
      <c r="L747" s="38"/>
    </row>
    <row r="748" spans="1:12" s="35" customFormat="1">
      <c r="A748" s="37"/>
      <c r="C748" s="36"/>
      <c r="D748" s="36"/>
      <c r="E748" s="36"/>
      <c r="F748" s="36"/>
      <c r="G748" s="41"/>
      <c r="H748" s="38"/>
      <c r="I748" s="38"/>
      <c r="J748" s="38"/>
      <c r="K748" s="38"/>
      <c r="L748" s="38"/>
    </row>
    <row r="749" spans="1:12" s="35" customFormat="1">
      <c r="A749" s="37"/>
      <c r="C749" s="36"/>
      <c r="D749" s="36"/>
      <c r="E749" s="36"/>
      <c r="F749" s="36"/>
      <c r="G749" s="41"/>
      <c r="H749" s="38"/>
      <c r="I749" s="38"/>
      <c r="J749" s="38"/>
      <c r="K749" s="38"/>
      <c r="L749" s="38"/>
    </row>
    <row r="750" spans="1:12" s="35" customFormat="1">
      <c r="A750" s="37"/>
      <c r="C750" s="36"/>
      <c r="D750" s="36"/>
      <c r="E750" s="36"/>
      <c r="F750" s="36"/>
      <c r="G750" s="41"/>
      <c r="H750" s="38"/>
      <c r="I750" s="38"/>
      <c r="J750" s="38"/>
      <c r="K750" s="38"/>
      <c r="L750" s="38"/>
    </row>
    <row r="751" spans="1:12" s="35" customFormat="1">
      <c r="A751" s="37"/>
      <c r="C751" s="36"/>
      <c r="D751" s="36"/>
      <c r="E751" s="36"/>
      <c r="F751" s="36"/>
      <c r="G751" s="41"/>
      <c r="H751" s="38"/>
      <c r="I751" s="38"/>
      <c r="J751" s="38"/>
      <c r="K751" s="38"/>
      <c r="L751" s="38"/>
    </row>
    <row r="752" spans="1:12" s="35" customFormat="1">
      <c r="A752" s="37"/>
      <c r="C752" s="36"/>
      <c r="D752" s="36"/>
      <c r="E752" s="36"/>
      <c r="F752" s="36"/>
      <c r="G752" s="41"/>
      <c r="H752" s="38"/>
      <c r="I752" s="38"/>
      <c r="J752" s="38"/>
      <c r="K752" s="38"/>
      <c r="L752" s="38"/>
    </row>
    <row r="753" spans="1:12" s="35" customFormat="1">
      <c r="A753" s="37"/>
      <c r="C753" s="36"/>
      <c r="D753" s="36"/>
      <c r="E753" s="36"/>
      <c r="F753" s="36"/>
      <c r="G753" s="41"/>
      <c r="H753" s="38"/>
      <c r="I753" s="38"/>
      <c r="J753" s="38"/>
      <c r="K753" s="38"/>
      <c r="L753" s="38"/>
    </row>
    <row r="754" spans="1:12" s="35" customFormat="1">
      <c r="A754" s="37"/>
      <c r="C754" s="36"/>
      <c r="D754" s="36"/>
      <c r="E754" s="36"/>
      <c r="F754" s="36"/>
      <c r="G754" s="41"/>
      <c r="H754" s="38"/>
      <c r="I754" s="38"/>
      <c r="J754" s="38"/>
      <c r="K754" s="38"/>
      <c r="L754" s="38"/>
    </row>
    <row r="755" spans="1:12" s="35" customFormat="1">
      <c r="A755" s="37"/>
      <c r="C755" s="36"/>
      <c r="D755" s="36"/>
      <c r="E755" s="36"/>
      <c r="F755" s="36"/>
      <c r="G755" s="41"/>
      <c r="H755" s="38"/>
      <c r="I755" s="38"/>
      <c r="J755" s="38"/>
      <c r="K755" s="38"/>
      <c r="L755" s="38"/>
    </row>
    <row r="756" spans="1:12" s="35" customFormat="1">
      <c r="A756" s="37"/>
      <c r="C756" s="36"/>
      <c r="D756" s="36"/>
      <c r="E756" s="36"/>
      <c r="F756" s="36"/>
      <c r="G756" s="41"/>
      <c r="H756" s="38"/>
      <c r="I756" s="38"/>
      <c r="J756" s="38"/>
      <c r="K756" s="38"/>
      <c r="L756" s="38"/>
    </row>
    <row r="757" spans="1:12" s="35" customFormat="1">
      <c r="A757" s="37"/>
      <c r="C757" s="36"/>
      <c r="D757" s="36"/>
      <c r="E757" s="36"/>
      <c r="F757" s="36"/>
      <c r="G757" s="41"/>
      <c r="H757" s="38"/>
      <c r="I757" s="38"/>
      <c r="J757" s="38"/>
      <c r="K757" s="38"/>
      <c r="L757" s="38"/>
    </row>
    <row r="758" spans="1:12" s="35" customFormat="1">
      <c r="A758" s="37"/>
      <c r="C758" s="36"/>
      <c r="D758" s="36"/>
      <c r="E758" s="36"/>
      <c r="F758" s="36"/>
      <c r="G758" s="41"/>
      <c r="H758" s="38"/>
      <c r="I758" s="38"/>
      <c r="J758" s="38"/>
      <c r="K758" s="38"/>
      <c r="L758" s="38"/>
    </row>
    <row r="759" spans="1:12" s="35" customFormat="1">
      <c r="A759" s="37"/>
      <c r="C759" s="36"/>
      <c r="D759" s="36"/>
      <c r="E759" s="36"/>
      <c r="F759" s="36"/>
      <c r="G759" s="41"/>
      <c r="H759" s="38"/>
      <c r="I759" s="38"/>
      <c r="J759" s="38"/>
      <c r="K759" s="38"/>
      <c r="L759" s="38"/>
    </row>
    <row r="760" spans="1:12" s="35" customFormat="1">
      <c r="A760" s="37"/>
      <c r="C760" s="36"/>
      <c r="D760" s="36"/>
      <c r="E760" s="36"/>
      <c r="F760" s="36"/>
      <c r="G760" s="41"/>
      <c r="H760" s="38"/>
      <c r="I760" s="38"/>
      <c r="J760" s="38"/>
      <c r="K760" s="38"/>
      <c r="L760" s="38"/>
    </row>
    <row r="761" spans="1:12" s="35" customFormat="1">
      <c r="A761" s="37"/>
      <c r="C761" s="36"/>
      <c r="D761" s="36"/>
      <c r="E761" s="36"/>
      <c r="F761" s="36"/>
      <c r="G761" s="41"/>
      <c r="H761" s="38"/>
      <c r="I761" s="38"/>
      <c r="J761" s="38"/>
      <c r="K761" s="38"/>
      <c r="L761" s="38"/>
    </row>
    <row r="762" spans="1:12" s="35" customFormat="1">
      <c r="A762" s="37"/>
      <c r="C762" s="36"/>
      <c r="D762" s="36"/>
      <c r="E762" s="36"/>
      <c r="F762" s="36"/>
      <c r="G762" s="41"/>
      <c r="H762" s="38"/>
      <c r="I762" s="38"/>
      <c r="J762" s="38"/>
      <c r="K762" s="38"/>
      <c r="L762" s="38"/>
    </row>
    <row r="763" spans="1:12" s="35" customFormat="1">
      <c r="A763" s="37"/>
      <c r="C763" s="36"/>
      <c r="D763" s="36"/>
      <c r="E763" s="36"/>
      <c r="F763" s="36"/>
      <c r="G763" s="41"/>
      <c r="H763" s="38"/>
      <c r="I763" s="38"/>
      <c r="J763" s="38"/>
      <c r="K763" s="38"/>
      <c r="L763" s="38"/>
    </row>
    <row r="764" spans="1:12" s="35" customFormat="1">
      <c r="A764" s="37"/>
      <c r="C764" s="36"/>
      <c r="D764" s="36"/>
      <c r="E764" s="36"/>
      <c r="F764" s="36"/>
      <c r="G764" s="41"/>
      <c r="H764" s="38"/>
      <c r="I764" s="38"/>
      <c r="J764" s="38"/>
      <c r="K764" s="38"/>
      <c r="L764" s="38"/>
    </row>
    <row r="765" spans="1:12" s="35" customFormat="1">
      <c r="A765" s="37"/>
      <c r="C765" s="36"/>
      <c r="D765" s="36"/>
      <c r="E765" s="36"/>
      <c r="F765" s="36"/>
      <c r="G765" s="41"/>
      <c r="H765" s="38"/>
      <c r="I765" s="38"/>
      <c r="J765" s="38"/>
      <c r="K765" s="38"/>
      <c r="L765" s="38"/>
    </row>
    <row r="766" spans="1:12" s="35" customFormat="1">
      <c r="A766" s="37"/>
      <c r="C766" s="36"/>
      <c r="D766" s="36"/>
      <c r="E766" s="36"/>
      <c r="F766" s="36"/>
      <c r="G766" s="41"/>
      <c r="H766" s="38"/>
      <c r="I766" s="38"/>
      <c r="J766" s="38"/>
      <c r="K766" s="38"/>
      <c r="L766" s="38"/>
    </row>
    <row r="767" spans="1:12" s="35" customFormat="1">
      <c r="A767" s="37"/>
      <c r="C767" s="36"/>
      <c r="D767" s="36"/>
      <c r="E767" s="36"/>
      <c r="F767" s="36"/>
      <c r="G767" s="41"/>
      <c r="H767" s="38"/>
      <c r="I767" s="38"/>
      <c r="J767" s="38"/>
      <c r="K767" s="38"/>
      <c r="L767" s="38"/>
    </row>
    <row r="768" spans="1:12" s="35" customFormat="1">
      <c r="A768" s="37"/>
      <c r="C768" s="36"/>
      <c r="D768" s="36"/>
      <c r="E768" s="36"/>
      <c r="F768" s="36"/>
      <c r="G768" s="41"/>
      <c r="H768" s="38"/>
      <c r="I768" s="38"/>
      <c r="J768" s="38"/>
      <c r="K768" s="38"/>
      <c r="L768" s="38"/>
    </row>
    <row r="769" spans="1:12" s="35" customFormat="1">
      <c r="A769" s="37"/>
      <c r="C769" s="36"/>
      <c r="D769" s="36"/>
      <c r="E769" s="36"/>
      <c r="F769" s="36"/>
      <c r="G769" s="41"/>
      <c r="H769" s="38"/>
      <c r="I769" s="38"/>
      <c r="J769" s="38"/>
      <c r="K769" s="38"/>
      <c r="L769" s="38"/>
    </row>
    <row r="770" spans="1:12" s="35" customFormat="1">
      <c r="A770" s="37"/>
      <c r="C770" s="36"/>
      <c r="D770" s="36"/>
      <c r="E770" s="36"/>
      <c r="F770" s="36"/>
      <c r="G770" s="41"/>
      <c r="H770" s="38"/>
      <c r="I770" s="38"/>
      <c r="J770" s="38"/>
      <c r="K770" s="38"/>
      <c r="L770" s="38"/>
    </row>
    <row r="771" spans="1:12" s="35" customFormat="1">
      <c r="A771" s="37"/>
      <c r="C771" s="36"/>
      <c r="D771" s="36"/>
      <c r="E771" s="36"/>
      <c r="F771" s="36"/>
      <c r="G771" s="41"/>
      <c r="H771" s="38"/>
      <c r="I771" s="38"/>
      <c r="J771" s="38"/>
      <c r="K771" s="38"/>
      <c r="L771" s="38"/>
    </row>
    <row r="772" spans="1:12" s="35" customFormat="1">
      <c r="A772" s="37"/>
      <c r="C772" s="36"/>
      <c r="D772" s="36"/>
      <c r="E772" s="36"/>
      <c r="F772" s="36"/>
      <c r="G772" s="41"/>
      <c r="H772" s="38"/>
      <c r="I772" s="38"/>
      <c r="J772" s="38"/>
      <c r="K772" s="38"/>
      <c r="L772" s="38"/>
    </row>
    <row r="773" spans="1:12" s="35" customFormat="1">
      <c r="A773" s="37"/>
      <c r="C773" s="36"/>
      <c r="D773" s="36"/>
      <c r="E773" s="36"/>
      <c r="F773" s="36"/>
      <c r="G773" s="41"/>
      <c r="H773" s="38"/>
      <c r="I773" s="38"/>
      <c r="J773" s="38"/>
      <c r="K773" s="38"/>
      <c r="L773" s="38"/>
    </row>
    <row r="774" spans="1:12" s="35" customFormat="1">
      <c r="A774" s="37"/>
      <c r="C774" s="36"/>
      <c r="D774" s="36"/>
      <c r="E774" s="36"/>
      <c r="F774" s="36"/>
      <c r="G774" s="41"/>
      <c r="H774" s="38"/>
      <c r="I774" s="38"/>
      <c r="J774" s="38"/>
      <c r="K774" s="38"/>
      <c r="L774" s="38"/>
    </row>
    <row r="775" spans="1:12" s="35" customFormat="1">
      <c r="A775" s="37"/>
      <c r="C775" s="36"/>
      <c r="D775" s="36"/>
      <c r="E775" s="36"/>
      <c r="F775" s="36"/>
      <c r="G775" s="41"/>
      <c r="H775" s="38"/>
      <c r="I775" s="38"/>
      <c r="J775" s="38"/>
      <c r="K775" s="38"/>
      <c r="L775" s="38"/>
    </row>
    <row r="776" spans="1:12" s="35" customFormat="1">
      <c r="A776" s="37"/>
      <c r="C776" s="36"/>
      <c r="D776" s="36"/>
      <c r="E776" s="36"/>
      <c r="F776" s="36"/>
      <c r="G776" s="41"/>
      <c r="H776" s="38"/>
      <c r="I776" s="38"/>
      <c r="J776" s="38"/>
      <c r="K776" s="38"/>
      <c r="L776" s="38"/>
    </row>
    <row r="777" spans="1:12" s="35" customFormat="1">
      <c r="A777" s="37"/>
      <c r="C777" s="36"/>
      <c r="D777" s="36"/>
      <c r="E777" s="36"/>
      <c r="F777" s="36"/>
      <c r="G777" s="41"/>
      <c r="H777" s="38"/>
      <c r="I777" s="38"/>
      <c r="J777" s="38"/>
      <c r="K777" s="38"/>
      <c r="L777" s="38"/>
    </row>
    <row r="778" spans="1:12" s="35" customFormat="1">
      <c r="A778" s="37"/>
      <c r="C778" s="36"/>
      <c r="D778" s="36"/>
      <c r="E778" s="36"/>
      <c r="F778" s="36"/>
      <c r="G778" s="41"/>
      <c r="H778" s="38"/>
      <c r="I778" s="38"/>
      <c r="J778" s="38"/>
      <c r="K778" s="38"/>
      <c r="L778" s="38"/>
    </row>
    <row r="779" spans="1:12" s="35" customFormat="1">
      <c r="A779" s="37"/>
      <c r="C779" s="36"/>
      <c r="D779" s="36"/>
      <c r="E779" s="36"/>
      <c r="F779" s="36"/>
      <c r="G779" s="41"/>
      <c r="H779" s="38"/>
      <c r="I779" s="38"/>
      <c r="J779" s="38"/>
      <c r="K779" s="38"/>
      <c r="L779" s="38"/>
    </row>
    <row r="780" spans="1:12" s="35" customFormat="1">
      <c r="A780" s="37"/>
      <c r="C780" s="36"/>
      <c r="D780" s="36"/>
      <c r="E780" s="36"/>
      <c r="F780" s="36"/>
      <c r="G780" s="41"/>
      <c r="H780" s="38"/>
      <c r="I780" s="38"/>
      <c r="J780" s="38"/>
      <c r="K780" s="38"/>
      <c r="L780" s="38"/>
    </row>
    <row r="781" spans="1:12" s="35" customFormat="1">
      <c r="A781" s="37"/>
      <c r="C781" s="36"/>
      <c r="D781" s="36"/>
      <c r="E781" s="36"/>
      <c r="F781" s="36"/>
      <c r="G781" s="41"/>
      <c r="H781" s="38"/>
      <c r="I781" s="38"/>
      <c r="J781" s="38"/>
      <c r="K781" s="38"/>
      <c r="L781" s="38"/>
    </row>
    <row r="782" spans="1:12" s="35" customFormat="1">
      <c r="A782" s="37"/>
      <c r="C782" s="36"/>
      <c r="D782" s="36"/>
      <c r="E782" s="36"/>
      <c r="F782" s="36"/>
      <c r="G782" s="41"/>
      <c r="H782" s="38"/>
      <c r="I782" s="38"/>
      <c r="J782" s="38"/>
      <c r="K782" s="38"/>
      <c r="L782" s="38"/>
    </row>
    <row r="783" spans="1:12" s="35" customFormat="1">
      <c r="A783" s="37"/>
      <c r="C783" s="36"/>
      <c r="D783" s="36"/>
      <c r="E783" s="36"/>
      <c r="F783" s="36"/>
      <c r="G783" s="41"/>
      <c r="H783" s="38"/>
      <c r="I783" s="38"/>
      <c r="J783" s="38"/>
      <c r="K783" s="38"/>
      <c r="L783" s="38"/>
    </row>
    <row r="784" spans="1:12" s="35" customFormat="1">
      <c r="A784" s="37"/>
      <c r="C784" s="36"/>
      <c r="D784" s="36"/>
      <c r="E784" s="36"/>
      <c r="F784" s="36"/>
      <c r="G784" s="41"/>
      <c r="H784" s="38"/>
      <c r="I784" s="38"/>
      <c r="J784" s="38"/>
      <c r="K784" s="38"/>
      <c r="L784" s="38"/>
    </row>
    <row r="785" spans="1:12" s="35" customFormat="1">
      <c r="A785" s="37"/>
      <c r="C785" s="36"/>
      <c r="D785" s="36"/>
      <c r="E785" s="36"/>
      <c r="F785" s="36"/>
      <c r="G785" s="41"/>
      <c r="H785" s="38"/>
      <c r="I785" s="38"/>
      <c r="J785" s="38"/>
      <c r="K785" s="38"/>
      <c r="L785" s="38"/>
    </row>
    <row r="786" spans="1:12" s="35" customFormat="1">
      <c r="A786" s="37"/>
      <c r="C786" s="36"/>
      <c r="D786" s="36"/>
      <c r="E786" s="36"/>
      <c r="F786" s="36"/>
      <c r="G786" s="41"/>
      <c r="H786" s="38"/>
      <c r="I786" s="38"/>
      <c r="J786" s="38"/>
      <c r="K786" s="38"/>
      <c r="L786" s="38"/>
    </row>
    <row r="787" spans="1:12" s="35" customFormat="1">
      <c r="A787" s="37"/>
      <c r="C787" s="36"/>
      <c r="D787" s="36"/>
      <c r="E787" s="36"/>
      <c r="F787" s="36"/>
      <c r="G787" s="41"/>
      <c r="H787" s="38"/>
      <c r="I787" s="38"/>
      <c r="J787" s="38"/>
      <c r="K787" s="38"/>
      <c r="L787" s="38"/>
    </row>
    <row r="788" spans="1:12" s="35" customFormat="1">
      <c r="A788" s="37"/>
      <c r="C788" s="36"/>
      <c r="D788" s="36"/>
      <c r="E788" s="36"/>
      <c r="F788" s="36"/>
      <c r="G788" s="41"/>
      <c r="H788" s="38"/>
      <c r="I788" s="38"/>
      <c r="J788" s="38"/>
      <c r="K788" s="38"/>
      <c r="L788" s="38"/>
    </row>
    <row r="789" spans="1:12" s="35" customFormat="1">
      <c r="A789" s="37"/>
      <c r="C789" s="36"/>
      <c r="D789" s="36"/>
      <c r="E789" s="36"/>
      <c r="F789" s="36"/>
      <c r="G789" s="41"/>
      <c r="H789" s="38"/>
      <c r="I789" s="38"/>
      <c r="J789" s="38"/>
      <c r="K789" s="38"/>
      <c r="L789" s="38"/>
    </row>
    <row r="790" spans="1:12" s="35" customFormat="1">
      <c r="A790" s="37"/>
      <c r="C790" s="36"/>
      <c r="D790" s="36"/>
      <c r="E790" s="36"/>
      <c r="F790" s="36"/>
      <c r="G790" s="41"/>
      <c r="H790" s="38"/>
      <c r="I790" s="38"/>
      <c r="J790" s="38"/>
      <c r="K790" s="38"/>
      <c r="L790" s="38"/>
    </row>
    <row r="791" spans="1:12" s="35" customFormat="1">
      <c r="A791" s="37"/>
      <c r="C791" s="36"/>
      <c r="D791" s="36"/>
      <c r="E791" s="36"/>
      <c r="F791" s="36"/>
      <c r="G791" s="41"/>
      <c r="H791" s="38"/>
      <c r="I791" s="38"/>
      <c r="J791" s="38"/>
      <c r="K791" s="38"/>
      <c r="L791" s="38"/>
    </row>
    <row r="792" spans="1:12" s="35" customFormat="1">
      <c r="A792" s="37"/>
      <c r="C792" s="36"/>
      <c r="D792" s="36"/>
      <c r="E792" s="36"/>
      <c r="F792" s="36"/>
      <c r="G792" s="41"/>
      <c r="H792" s="38"/>
      <c r="I792" s="38"/>
      <c r="J792" s="38"/>
      <c r="K792" s="38"/>
      <c r="L792" s="38"/>
    </row>
    <row r="793" spans="1:12" s="35" customFormat="1">
      <c r="A793" s="37"/>
      <c r="C793" s="36"/>
      <c r="D793" s="36"/>
      <c r="E793" s="36"/>
      <c r="F793" s="36"/>
      <c r="G793" s="41"/>
      <c r="H793" s="38"/>
      <c r="I793" s="38"/>
      <c r="J793" s="38"/>
      <c r="K793" s="38"/>
      <c r="L793" s="38"/>
    </row>
    <row r="794" spans="1:12" s="35" customFormat="1">
      <c r="A794" s="37"/>
      <c r="C794" s="36"/>
      <c r="D794" s="36"/>
      <c r="E794" s="36"/>
      <c r="F794" s="36"/>
      <c r="G794" s="41"/>
      <c r="H794" s="38"/>
      <c r="I794" s="38"/>
      <c r="J794" s="38"/>
      <c r="K794" s="38"/>
      <c r="L794" s="38"/>
    </row>
    <row r="795" spans="1:12" s="35" customFormat="1">
      <c r="A795" s="37"/>
      <c r="C795" s="36"/>
      <c r="D795" s="36"/>
      <c r="E795" s="36"/>
      <c r="F795" s="36"/>
      <c r="G795" s="41"/>
      <c r="H795" s="38"/>
      <c r="I795" s="38"/>
      <c r="J795" s="38"/>
      <c r="K795" s="38"/>
      <c r="L795" s="38"/>
    </row>
    <row r="796" spans="1:12" s="35" customFormat="1">
      <c r="A796" s="37"/>
      <c r="C796" s="36"/>
      <c r="D796" s="36"/>
      <c r="E796" s="36"/>
      <c r="F796" s="36"/>
      <c r="G796" s="41"/>
      <c r="H796" s="38"/>
      <c r="I796" s="38"/>
      <c r="J796" s="38"/>
      <c r="K796" s="38"/>
      <c r="L796" s="38"/>
    </row>
    <row r="797" spans="1:12" s="35" customFormat="1">
      <c r="A797" s="37"/>
      <c r="C797" s="36"/>
      <c r="D797" s="36"/>
      <c r="E797" s="36"/>
      <c r="F797" s="36"/>
      <c r="G797" s="41"/>
      <c r="H797" s="38"/>
      <c r="I797" s="38"/>
      <c r="J797" s="38"/>
      <c r="K797" s="38"/>
      <c r="L797" s="38"/>
    </row>
    <row r="798" spans="1:12" s="35" customFormat="1">
      <c r="A798" s="37"/>
      <c r="C798" s="36"/>
      <c r="D798" s="36"/>
      <c r="E798" s="36"/>
      <c r="F798" s="36"/>
      <c r="G798" s="41"/>
      <c r="H798" s="38"/>
      <c r="I798" s="38"/>
      <c r="J798" s="38"/>
      <c r="K798" s="38"/>
      <c r="L798" s="38"/>
    </row>
    <row r="799" spans="1:12" s="35" customFormat="1">
      <c r="A799" s="37"/>
      <c r="C799" s="36"/>
      <c r="D799" s="36"/>
      <c r="E799" s="36"/>
      <c r="F799" s="36"/>
      <c r="G799" s="41"/>
      <c r="H799" s="38"/>
      <c r="I799" s="38"/>
      <c r="J799" s="38"/>
      <c r="K799" s="38"/>
      <c r="L799" s="38"/>
    </row>
    <row r="800" spans="1:12" s="35" customFormat="1">
      <c r="A800" s="37"/>
      <c r="C800" s="36"/>
      <c r="D800" s="36"/>
      <c r="E800" s="36"/>
      <c r="F800" s="36"/>
      <c r="G800" s="41"/>
      <c r="H800" s="38"/>
      <c r="I800" s="38"/>
      <c r="J800" s="38"/>
      <c r="K800" s="38"/>
      <c r="L800" s="38"/>
    </row>
    <row r="801" spans="1:12" s="35" customFormat="1">
      <c r="A801" s="37"/>
      <c r="C801" s="36"/>
      <c r="D801" s="36"/>
      <c r="E801" s="36"/>
      <c r="F801" s="36"/>
      <c r="G801" s="41"/>
      <c r="H801" s="38"/>
      <c r="I801" s="38"/>
      <c r="J801" s="38"/>
      <c r="K801" s="38"/>
      <c r="L801" s="38"/>
    </row>
    <row r="802" spans="1:12" s="35" customFormat="1">
      <c r="A802" s="37"/>
      <c r="C802" s="36"/>
      <c r="D802" s="36"/>
      <c r="E802" s="36"/>
      <c r="F802" s="36"/>
      <c r="G802" s="41"/>
      <c r="H802" s="38"/>
      <c r="I802" s="38"/>
      <c r="J802" s="38"/>
      <c r="K802" s="38"/>
      <c r="L802" s="38"/>
    </row>
    <row r="803" spans="1:12" s="35" customFormat="1">
      <c r="A803" s="37"/>
      <c r="C803" s="36"/>
      <c r="D803" s="36"/>
      <c r="E803" s="36"/>
      <c r="F803" s="36"/>
      <c r="G803" s="41"/>
      <c r="H803" s="38"/>
      <c r="I803" s="38"/>
      <c r="J803" s="38"/>
      <c r="K803" s="38"/>
      <c r="L803" s="38"/>
    </row>
    <row r="804" spans="1:12" s="35" customFormat="1">
      <c r="A804" s="37"/>
      <c r="C804" s="36"/>
      <c r="D804" s="36"/>
      <c r="E804" s="36"/>
      <c r="F804" s="36"/>
      <c r="G804" s="41"/>
      <c r="H804" s="38"/>
      <c r="I804" s="38"/>
      <c r="J804" s="38"/>
      <c r="K804" s="38"/>
      <c r="L804" s="38"/>
    </row>
    <row r="805" spans="1:12" s="35" customFormat="1">
      <c r="A805" s="37"/>
      <c r="C805" s="36"/>
      <c r="D805" s="36"/>
      <c r="E805" s="36"/>
      <c r="F805" s="36"/>
      <c r="G805" s="41"/>
      <c r="H805" s="38"/>
      <c r="I805" s="38"/>
      <c r="J805" s="38"/>
      <c r="K805" s="38"/>
      <c r="L805" s="38"/>
    </row>
    <row r="806" spans="1:12" s="35" customFormat="1">
      <c r="A806" s="37"/>
      <c r="C806" s="36"/>
      <c r="D806" s="36"/>
      <c r="E806" s="36"/>
      <c r="F806" s="36"/>
      <c r="G806" s="41"/>
      <c r="H806" s="38"/>
      <c r="I806" s="38"/>
      <c r="J806" s="38"/>
      <c r="K806" s="38"/>
      <c r="L806" s="38"/>
    </row>
    <row r="807" spans="1:12" s="35" customFormat="1">
      <c r="A807" s="37"/>
      <c r="C807" s="36"/>
      <c r="D807" s="36"/>
      <c r="E807" s="36"/>
      <c r="F807" s="36"/>
      <c r="G807" s="41"/>
      <c r="H807" s="38"/>
      <c r="I807" s="38"/>
      <c r="J807" s="38"/>
      <c r="K807" s="38"/>
      <c r="L807" s="38"/>
    </row>
    <row r="808" spans="1:12" s="35" customFormat="1">
      <c r="A808" s="37"/>
      <c r="C808" s="36"/>
      <c r="D808" s="36"/>
      <c r="E808" s="36"/>
      <c r="F808" s="36"/>
      <c r="G808" s="41"/>
      <c r="H808" s="38"/>
      <c r="I808" s="38"/>
      <c r="J808" s="38"/>
      <c r="K808" s="38"/>
      <c r="L808" s="38"/>
    </row>
    <row r="809" spans="1:12" s="35" customFormat="1">
      <c r="A809" s="37"/>
      <c r="C809" s="36"/>
      <c r="D809" s="36"/>
      <c r="E809" s="36"/>
      <c r="F809" s="36"/>
      <c r="G809" s="41"/>
      <c r="H809" s="38"/>
      <c r="I809" s="38"/>
      <c r="J809" s="38"/>
      <c r="K809" s="38"/>
      <c r="L809" s="38"/>
    </row>
    <row r="810" spans="1:12" s="35" customFormat="1">
      <c r="A810" s="37"/>
      <c r="C810" s="36"/>
      <c r="D810" s="36"/>
      <c r="E810" s="36"/>
      <c r="F810" s="36"/>
      <c r="G810" s="41"/>
      <c r="H810" s="38"/>
      <c r="I810" s="38"/>
      <c r="J810" s="38"/>
      <c r="K810" s="38"/>
      <c r="L810" s="38"/>
    </row>
    <row r="811" spans="1:12" s="35" customFormat="1">
      <c r="A811" s="37"/>
      <c r="C811" s="36"/>
      <c r="D811" s="36"/>
      <c r="E811" s="36"/>
      <c r="F811" s="36"/>
      <c r="G811" s="41"/>
      <c r="H811" s="38"/>
      <c r="I811" s="38"/>
      <c r="J811" s="38"/>
      <c r="K811" s="38"/>
      <c r="L811" s="38"/>
    </row>
    <row r="812" spans="1:12" s="35" customFormat="1">
      <c r="A812" s="37"/>
      <c r="C812" s="36"/>
      <c r="D812" s="36"/>
      <c r="E812" s="36"/>
      <c r="F812" s="36"/>
      <c r="G812" s="41"/>
      <c r="H812" s="38"/>
      <c r="I812" s="38"/>
      <c r="J812" s="38"/>
      <c r="K812" s="38"/>
      <c r="L812" s="38"/>
    </row>
    <row r="813" spans="1:12" s="35" customFormat="1">
      <c r="A813" s="37"/>
      <c r="C813" s="36"/>
      <c r="D813" s="36"/>
      <c r="E813" s="36"/>
      <c r="F813" s="36"/>
      <c r="G813" s="41"/>
      <c r="H813" s="38"/>
      <c r="I813" s="38"/>
      <c r="J813" s="38"/>
      <c r="K813" s="38"/>
      <c r="L813" s="38"/>
    </row>
    <row r="814" spans="1:12" s="35" customFormat="1">
      <c r="A814" s="37"/>
      <c r="C814" s="36"/>
      <c r="D814" s="36"/>
      <c r="E814" s="36"/>
      <c r="F814" s="36"/>
      <c r="G814" s="41"/>
      <c r="H814" s="38"/>
      <c r="I814" s="38"/>
      <c r="J814" s="38"/>
      <c r="K814" s="38"/>
      <c r="L814" s="38"/>
    </row>
    <row r="815" spans="1:12" s="35" customFormat="1">
      <c r="A815" s="37"/>
      <c r="C815" s="36"/>
      <c r="D815" s="36"/>
      <c r="E815" s="36"/>
      <c r="F815" s="36"/>
      <c r="G815" s="41"/>
      <c r="H815" s="38"/>
      <c r="I815" s="38"/>
      <c r="J815" s="38"/>
      <c r="K815" s="38"/>
      <c r="L815" s="38"/>
    </row>
    <row r="816" spans="1:12" s="35" customFormat="1">
      <c r="A816" s="37"/>
      <c r="C816" s="36"/>
      <c r="D816" s="36"/>
      <c r="E816" s="36"/>
      <c r="F816" s="36"/>
      <c r="G816" s="41"/>
      <c r="H816" s="38"/>
      <c r="I816" s="38"/>
      <c r="J816" s="38"/>
      <c r="K816" s="38"/>
      <c r="L816" s="38"/>
    </row>
    <row r="817" spans="1:12" s="35" customFormat="1">
      <c r="A817" s="37"/>
      <c r="C817" s="36"/>
      <c r="D817" s="36"/>
      <c r="E817" s="36"/>
      <c r="F817" s="36"/>
      <c r="G817" s="41"/>
      <c r="H817" s="38"/>
      <c r="I817" s="38"/>
      <c r="J817" s="38"/>
      <c r="K817" s="38"/>
      <c r="L817" s="38"/>
    </row>
    <row r="818" spans="1:12" s="35" customFormat="1">
      <c r="A818" s="37"/>
      <c r="C818" s="36"/>
      <c r="D818" s="36"/>
      <c r="E818" s="36"/>
      <c r="F818" s="36"/>
      <c r="G818" s="41"/>
      <c r="H818" s="38"/>
      <c r="I818" s="38"/>
      <c r="J818" s="38"/>
      <c r="K818" s="38"/>
      <c r="L818" s="38"/>
    </row>
    <row r="819" spans="1:12" s="35" customFormat="1">
      <c r="A819" s="37"/>
      <c r="C819" s="36"/>
      <c r="D819" s="36"/>
      <c r="E819" s="36"/>
      <c r="F819" s="36"/>
      <c r="G819" s="41"/>
      <c r="H819" s="38"/>
      <c r="I819" s="38"/>
      <c r="J819" s="38"/>
      <c r="K819" s="38"/>
      <c r="L819" s="38"/>
    </row>
    <row r="820" spans="1:12" s="35" customFormat="1">
      <c r="A820" s="37"/>
      <c r="C820" s="36"/>
      <c r="D820" s="36"/>
      <c r="E820" s="36"/>
      <c r="F820" s="36"/>
      <c r="G820" s="41"/>
      <c r="H820" s="38"/>
      <c r="I820" s="38"/>
      <c r="J820" s="38"/>
      <c r="K820" s="38"/>
      <c r="L820" s="38"/>
    </row>
    <row r="821" spans="1:12" s="35" customFormat="1">
      <c r="A821" s="37"/>
      <c r="C821" s="36"/>
      <c r="D821" s="36"/>
      <c r="E821" s="36"/>
      <c r="F821" s="36"/>
      <c r="G821" s="41"/>
      <c r="H821" s="38"/>
      <c r="I821" s="38"/>
      <c r="J821" s="38"/>
      <c r="K821" s="38"/>
      <c r="L821" s="38"/>
    </row>
    <row r="822" spans="1:12" s="35" customFormat="1">
      <c r="A822" s="37"/>
      <c r="C822" s="36"/>
      <c r="D822" s="36"/>
      <c r="E822" s="36"/>
      <c r="F822" s="36"/>
      <c r="G822" s="41"/>
      <c r="H822" s="38"/>
      <c r="I822" s="38"/>
      <c r="J822" s="38"/>
      <c r="K822" s="38"/>
      <c r="L822" s="38"/>
    </row>
    <row r="823" spans="1:12" s="35" customFormat="1">
      <c r="A823" s="37"/>
      <c r="C823" s="36"/>
      <c r="D823" s="36"/>
      <c r="E823" s="36"/>
      <c r="F823" s="36"/>
      <c r="G823" s="41"/>
      <c r="H823" s="38"/>
      <c r="I823" s="38"/>
      <c r="J823" s="38"/>
      <c r="K823" s="38"/>
      <c r="L823" s="38"/>
    </row>
    <row r="824" spans="1:12" s="35" customFormat="1">
      <c r="A824" s="37"/>
      <c r="C824" s="36"/>
      <c r="D824" s="36"/>
      <c r="E824" s="36"/>
      <c r="F824" s="36"/>
      <c r="G824" s="41"/>
      <c r="H824" s="38"/>
      <c r="I824" s="38"/>
      <c r="J824" s="38"/>
      <c r="K824" s="38"/>
      <c r="L824" s="38"/>
    </row>
    <row r="825" spans="1:12" s="35" customFormat="1">
      <c r="A825" s="37"/>
      <c r="C825" s="36"/>
      <c r="D825" s="36"/>
      <c r="E825" s="36"/>
      <c r="F825" s="36"/>
      <c r="G825" s="41"/>
      <c r="H825" s="38"/>
      <c r="I825" s="38"/>
      <c r="J825" s="38"/>
      <c r="K825" s="38"/>
      <c r="L825" s="38"/>
    </row>
    <row r="826" spans="1:12" s="35" customFormat="1">
      <c r="A826" s="37"/>
      <c r="C826" s="36"/>
      <c r="D826" s="36"/>
      <c r="E826" s="36"/>
      <c r="F826" s="36"/>
      <c r="G826" s="41"/>
      <c r="H826" s="38"/>
      <c r="I826" s="38"/>
      <c r="J826" s="38"/>
      <c r="K826" s="38"/>
      <c r="L826" s="38"/>
    </row>
    <row r="827" spans="1:12" s="35" customFormat="1">
      <c r="A827" s="37"/>
      <c r="C827" s="36"/>
      <c r="D827" s="36"/>
      <c r="E827" s="36"/>
      <c r="F827" s="36"/>
      <c r="G827" s="41"/>
      <c r="H827" s="38"/>
      <c r="I827" s="38"/>
      <c r="J827" s="38"/>
      <c r="K827" s="38"/>
      <c r="L827" s="38"/>
    </row>
    <row r="828" spans="1:12" s="35" customFormat="1">
      <c r="A828" s="37"/>
      <c r="C828" s="36"/>
      <c r="D828" s="36"/>
      <c r="E828" s="36"/>
      <c r="F828" s="36"/>
      <c r="G828" s="41"/>
      <c r="H828" s="38"/>
      <c r="I828" s="38"/>
      <c r="J828" s="38"/>
      <c r="K828" s="38"/>
      <c r="L828" s="38"/>
    </row>
    <row r="829" spans="1:12" s="35" customFormat="1">
      <c r="A829" s="37"/>
      <c r="C829" s="36"/>
      <c r="D829" s="36"/>
      <c r="E829" s="36"/>
      <c r="F829" s="36"/>
      <c r="G829" s="41"/>
      <c r="H829" s="38"/>
      <c r="I829" s="38"/>
      <c r="J829" s="38"/>
      <c r="K829" s="38"/>
      <c r="L829" s="38"/>
    </row>
    <row r="830" spans="1:12" s="35" customFormat="1">
      <c r="A830" s="37"/>
      <c r="C830" s="36"/>
      <c r="D830" s="36"/>
      <c r="E830" s="36"/>
      <c r="F830" s="36"/>
      <c r="G830" s="41"/>
      <c r="H830" s="38"/>
      <c r="I830" s="38"/>
      <c r="J830" s="38"/>
      <c r="K830" s="38"/>
      <c r="L830" s="38"/>
    </row>
    <row r="831" spans="1:12" s="35" customFormat="1">
      <c r="A831" s="37"/>
      <c r="C831" s="36"/>
      <c r="D831" s="36"/>
      <c r="E831" s="36"/>
      <c r="F831" s="36"/>
      <c r="G831" s="41"/>
      <c r="H831" s="38"/>
      <c r="I831" s="38"/>
      <c r="J831" s="38"/>
      <c r="K831" s="38"/>
      <c r="L831" s="38"/>
    </row>
    <row r="832" spans="1:12" s="35" customFormat="1">
      <c r="A832" s="37"/>
      <c r="C832" s="36"/>
      <c r="D832" s="36"/>
      <c r="E832" s="36"/>
      <c r="F832" s="36"/>
      <c r="G832" s="41"/>
      <c r="H832" s="38"/>
      <c r="I832" s="38"/>
      <c r="J832" s="38"/>
      <c r="K832" s="38"/>
      <c r="L832" s="38"/>
    </row>
    <row r="833" spans="1:12" s="35" customFormat="1">
      <c r="A833" s="37"/>
      <c r="C833" s="36"/>
      <c r="D833" s="36"/>
      <c r="E833" s="36"/>
      <c r="F833" s="36"/>
      <c r="G833" s="41"/>
      <c r="H833" s="38"/>
      <c r="I833" s="38"/>
      <c r="J833" s="38"/>
      <c r="K833" s="38"/>
      <c r="L833" s="38"/>
    </row>
    <row r="834" spans="1:12" s="35" customFormat="1">
      <c r="A834" s="37"/>
      <c r="C834" s="36"/>
      <c r="D834" s="36"/>
      <c r="E834" s="36"/>
      <c r="F834" s="36"/>
      <c r="G834" s="41"/>
      <c r="H834" s="38"/>
      <c r="I834" s="38"/>
      <c r="J834" s="38"/>
      <c r="K834" s="38"/>
      <c r="L834" s="38"/>
    </row>
    <row r="835" spans="1:12" s="35" customFormat="1">
      <c r="A835" s="37"/>
      <c r="C835" s="36"/>
      <c r="D835" s="36"/>
      <c r="E835" s="36"/>
      <c r="F835" s="36"/>
      <c r="G835" s="41"/>
      <c r="H835" s="38"/>
      <c r="I835" s="38"/>
      <c r="J835" s="38"/>
      <c r="K835" s="38"/>
      <c r="L835" s="38"/>
    </row>
    <row r="836" spans="1:12" s="35" customFormat="1">
      <c r="A836" s="37"/>
      <c r="C836" s="36"/>
      <c r="D836" s="36"/>
      <c r="E836" s="36"/>
      <c r="F836" s="36"/>
      <c r="G836" s="41"/>
      <c r="H836" s="38"/>
      <c r="I836" s="38"/>
      <c r="J836" s="38"/>
      <c r="K836" s="38"/>
      <c r="L836" s="38"/>
    </row>
    <row r="837" spans="1:12" s="35" customFormat="1">
      <c r="A837" s="37"/>
      <c r="C837" s="36"/>
      <c r="D837" s="36"/>
      <c r="E837" s="36"/>
      <c r="F837" s="36"/>
      <c r="G837" s="41"/>
      <c r="H837" s="38"/>
      <c r="I837" s="38"/>
      <c r="J837" s="38"/>
      <c r="K837" s="38"/>
      <c r="L837" s="38"/>
    </row>
    <row r="838" spans="1:12" s="35" customFormat="1">
      <c r="A838" s="37"/>
      <c r="C838" s="36"/>
      <c r="D838" s="36"/>
      <c r="E838" s="36"/>
      <c r="F838" s="36"/>
      <c r="G838" s="41"/>
      <c r="H838" s="38"/>
      <c r="I838" s="38"/>
      <c r="J838" s="38"/>
      <c r="K838" s="38"/>
      <c r="L838" s="38"/>
    </row>
    <row r="839" spans="1:12" s="35" customFormat="1">
      <c r="A839" s="37"/>
      <c r="C839" s="36"/>
      <c r="D839" s="36"/>
      <c r="E839" s="36"/>
      <c r="F839" s="36"/>
      <c r="G839" s="41"/>
      <c r="H839" s="38"/>
      <c r="I839" s="38"/>
      <c r="J839" s="38"/>
      <c r="K839" s="38"/>
      <c r="L839" s="38"/>
    </row>
    <row r="840" spans="1:12" s="35" customFormat="1">
      <c r="A840" s="37"/>
      <c r="C840" s="36"/>
      <c r="D840" s="36"/>
      <c r="E840" s="36"/>
      <c r="F840" s="36"/>
      <c r="G840" s="41"/>
      <c r="H840" s="38"/>
      <c r="I840" s="38"/>
      <c r="J840" s="38"/>
      <c r="K840" s="38"/>
      <c r="L840" s="38"/>
    </row>
    <row r="841" spans="1:12" s="35" customFormat="1">
      <c r="A841" s="37"/>
      <c r="C841" s="36"/>
      <c r="D841" s="36"/>
      <c r="E841" s="36"/>
      <c r="F841" s="36"/>
      <c r="G841" s="41"/>
      <c r="H841" s="38"/>
      <c r="I841" s="38"/>
      <c r="J841" s="38"/>
      <c r="K841" s="38"/>
      <c r="L841" s="38"/>
    </row>
    <row r="842" spans="1:12" s="35" customFormat="1">
      <c r="A842" s="37"/>
      <c r="C842" s="36"/>
      <c r="D842" s="36"/>
      <c r="E842" s="36"/>
      <c r="F842" s="36"/>
      <c r="G842" s="41"/>
      <c r="H842" s="38"/>
      <c r="I842" s="38"/>
      <c r="J842" s="38"/>
      <c r="K842" s="38"/>
      <c r="L842" s="38"/>
    </row>
    <row r="843" spans="1:12" s="35" customFormat="1">
      <c r="A843" s="37"/>
      <c r="C843" s="36"/>
      <c r="D843" s="36"/>
      <c r="E843" s="36"/>
      <c r="F843" s="36"/>
      <c r="G843" s="41"/>
      <c r="H843" s="38"/>
      <c r="I843" s="38"/>
      <c r="J843" s="38"/>
      <c r="K843" s="38"/>
      <c r="L843" s="38"/>
    </row>
    <row r="844" spans="1:12" s="35" customFormat="1">
      <c r="A844" s="37"/>
      <c r="C844" s="36"/>
      <c r="D844" s="36"/>
      <c r="E844" s="36"/>
      <c r="F844" s="36"/>
      <c r="G844" s="41"/>
      <c r="H844" s="38"/>
      <c r="I844" s="38"/>
      <c r="J844" s="38"/>
      <c r="K844" s="38"/>
      <c r="L844" s="38"/>
    </row>
    <row r="845" spans="1:12" s="35" customFormat="1">
      <c r="A845" s="37"/>
      <c r="C845" s="36"/>
      <c r="D845" s="36"/>
      <c r="E845" s="36"/>
      <c r="F845" s="36"/>
      <c r="G845" s="41"/>
      <c r="H845" s="38"/>
      <c r="I845" s="38"/>
      <c r="J845" s="38"/>
      <c r="K845" s="38"/>
      <c r="L845" s="38"/>
    </row>
    <row r="846" spans="1:12" s="35" customFormat="1">
      <c r="A846" s="37"/>
      <c r="C846" s="36"/>
      <c r="D846" s="36"/>
      <c r="E846" s="36"/>
      <c r="F846" s="36"/>
      <c r="G846" s="41"/>
      <c r="H846" s="38"/>
      <c r="I846" s="38"/>
      <c r="J846" s="38"/>
      <c r="K846" s="38"/>
      <c r="L846" s="38"/>
    </row>
    <row r="847" spans="1:12" s="35" customFormat="1">
      <c r="A847" s="37"/>
      <c r="C847" s="36"/>
      <c r="D847" s="36"/>
      <c r="E847" s="36"/>
      <c r="F847" s="36"/>
      <c r="G847" s="41"/>
      <c r="H847" s="38"/>
      <c r="I847" s="38"/>
      <c r="J847" s="38"/>
      <c r="K847" s="38"/>
      <c r="L847" s="38"/>
    </row>
    <row r="848" spans="1:12" s="35" customFormat="1">
      <c r="A848" s="37"/>
      <c r="C848" s="36"/>
      <c r="D848" s="36"/>
      <c r="E848" s="36"/>
      <c r="F848" s="36"/>
      <c r="G848" s="41"/>
      <c r="H848" s="38"/>
      <c r="I848" s="38"/>
      <c r="J848" s="38"/>
      <c r="K848" s="38"/>
      <c r="L848" s="38"/>
    </row>
    <row r="849" spans="1:12" s="35" customFormat="1">
      <c r="A849" s="37"/>
      <c r="C849" s="36"/>
      <c r="D849" s="36"/>
      <c r="E849" s="36"/>
      <c r="F849" s="36"/>
      <c r="G849" s="41"/>
      <c r="H849" s="38"/>
      <c r="I849" s="38"/>
      <c r="J849" s="38"/>
      <c r="K849" s="38"/>
      <c r="L849" s="38"/>
    </row>
    <row r="850" spans="1:12" s="35" customFormat="1">
      <c r="A850" s="37"/>
      <c r="C850" s="36"/>
      <c r="D850" s="36"/>
      <c r="E850" s="36"/>
      <c r="F850" s="36"/>
      <c r="G850" s="41"/>
      <c r="H850" s="38"/>
      <c r="I850" s="38"/>
      <c r="J850" s="38"/>
      <c r="K850" s="38"/>
      <c r="L850" s="38"/>
    </row>
    <row r="851" spans="1:12" s="35" customFormat="1">
      <c r="A851" s="37"/>
      <c r="C851" s="36"/>
      <c r="D851" s="36"/>
      <c r="E851" s="36"/>
      <c r="F851" s="36"/>
      <c r="G851" s="41"/>
      <c r="H851" s="38"/>
      <c r="I851" s="38"/>
      <c r="J851" s="38"/>
      <c r="K851" s="38"/>
      <c r="L851" s="38"/>
    </row>
    <row r="852" spans="1:12" s="35" customFormat="1">
      <c r="A852" s="37"/>
      <c r="C852" s="36"/>
      <c r="D852" s="36"/>
      <c r="E852" s="36"/>
      <c r="F852" s="36"/>
      <c r="G852" s="41"/>
      <c r="H852" s="38"/>
      <c r="I852" s="38"/>
      <c r="J852" s="38"/>
      <c r="K852" s="38"/>
      <c r="L852" s="38"/>
    </row>
    <row r="853" spans="1:12" s="35" customFormat="1">
      <c r="A853" s="37"/>
      <c r="C853" s="36"/>
      <c r="D853" s="36"/>
      <c r="E853" s="36"/>
      <c r="F853" s="36"/>
      <c r="G853" s="41"/>
      <c r="H853" s="38"/>
      <c r="I853" s="38"/>
      <c r="J853" s="38"/>
      <c r="K853" s="38"/>
      <c r="L853" s="38"/>
    </row>
    <row r="854" spans="1:12" s="35" customFormat="1">
      <c r="A854" s="37"/>
      <c r="C854" s="36"/>
      <c r="D854" s="36"/>
      <c r="E854" s="36"/>
      <c r="F854" s="36"/>
      <c r="G854" s="41"/>
      <c r="H854" s="38"/>
      <c r="I854" s="38"/>
      <c r="J854" s="38"/>
      <c r="K854" s="38"/>
      <c r="L854" s="38"/>
    </row>
    <row r="855" spans="1:12" s="35" customFormat="1">
      <c r="A855" s="37"/>
      <c r="C855" s="36"/>
      <c r="D855" s="36"/>
      <c r="E855" s="36"/>
      <c r="F855" s="36"/>
      <c r="G855" s="41"/>
      <c r="H855" s="38"/>
      <c r="I855" s="38"/>
      <c r="J855" s="38"/>
      <c r="K855" s="38"/>
      <c r="L855" s="38"/>
    </row>
    <row r="856" spans="1:12" s="35" customFormat="1">
      <c r="A856" s="37"/>
      <c r="C856" s="36"/>
      <c r="D856" s="36"/>
      <c r="E856" s="36"/>
      <c r="F856" s="36"/>
      <c r="G856" s="41"/>
      <c r="H856" s="38"/>
      <c r="I856" s="38"/>
      <c r="J856" s="38"/>
      <c r="K856" s="38"/>
      <c r="L856" s="38"/>
    </row>
    <row r="857" spans="1:12" s="35" customFormat="1">
      <c r="A857" s="37"/>
      <c r="C857" s="36"/>
      <c r="D857" s="36"/>
      <c r="E857" s="36"/>
      <c r="F857" s="36"/>
      <c r="G857" s="41"/>
      <c r="H857" s="38"/>
      <c r="I857" s="38"/>
      <c r="J857" s="38"/>
      <c r="K857" s="38"/>
      <c r="L857" s="38"/>
    </row>
    <row r="858" spans="1:12" s="35" customFormat="1">
      <c r="A858" s="37"/>
      <c r="C858" s="36"/>
      <c r="D858" s="36"/>
      <c r="E858" s="36"/>
      <c r="F858" s="36"/>
      <c r="G858" s="41"/>
      <c r="H858" s="38"/>
      <c r="I858" s="38"/>
      <c r="J858" s="38"/>
      <c r="K858" s="38"/>
      <c r="L858" s="38"/>
    </row>
    <row r="859" spans="1:12" s="35" customFormat="1">
      <c r="A859" s="37"/>
      <c r="C859" s="36"/>
      <c r="D859" s="36"/>
      <c r="E859" s="36"/>
      <c r="F859" s="36"/>
      <c r="G859" s="41"/>
      <c r="H859" s="38"/>
      <c r="I859" s="38"/>
      <c r="J859" s="38"/>
      <c r="K859" s="38"/>
      <c r="L859" s="38"/>
    </row>
    <row r="860" spans="1:12" s="35" customFormat="1">
      <c r="A860" s="37"/>
      <c r="C860" s="36"/>
      <c r="D860" s="36"/>
      <c r="E860" s="36"/>
      <c r="F860" s="36"/>
      <c r="G860" s="41"/>
      <c r="H860" s="38"/>
      <c r="I860" s="38"/>
      <c r="J860" s="38"/>
      <c r="K860" s="38"/>
      <c r="L860" s="38"/>
    </row>
    <row r="861" spans="1:12" s="35" customFormat="1">
      <c r="A861" s="37"/>
      <c r="C861" s="36"/>
      <c r="D861" s="36"/>
      <c r="E861" s="36"/>
      <c r="F861" s="36"/>
      <c r="G861" s="41"/>
      <c r="H861" s="38"/>
      <c r="I861" s="38"/>
      <c r="J861" s="38"/>
      <c r="K861" s="38"/>
      <c r="L861" s="38"/>
    </row>
    <row r="862" spans="1:12" s="35" customFormat="1">
      <c r="A862" s="37"/>
      <c r="C862" s="36"/>
      <c r="D862" s="36"/>
      <c r="E862" s="36"/>
      <c r="F862" s="36"/>
      <c r="G862" s="41"/>
      <c r="H862" s="38"/>
      <c r="I862" s="38"/>
      <c r="J862" s="38"/>
      <c r="K862" s="38"/>
      <c r="L862" s="38"/>
    </row>
    <row r="863" spans="1:12" s="35" customFormat="1">
      <c r="A863" s="37"/>
      <c r="C863" s="36"/>
      <c r="D863" s="36"/>
      <c r="E863" s="36"/>
      <c r="F863" s="36"/>
      <c r="G863" s="41"/>
      <c r="H863" s="38"/>
      <c r="I863" s="38"/>
      <c r="J863" s="38"/>
      <c r="K863" s="38"/>
      <c r="L863" s="38"/>
    </row>
    <row r="864" spans="1:12" s="35" customFormat="1">
      <c r="A864" s="37"/>
      <c r="C864" s="36"/>
      <c r="D864" s="36"/>
      <c r="E864" s="36"/>
      <c r="F864" s="36"/>
      <c r="G864" s="41"/>
      <c r="H864" s="38"/>
      <c r="I864" s="38"/>
      <c r="J864" s="38"/>
      <c r="K864" s="38"/>
      <c r="L864" s="38"/>
    </row>
    <row r="865" spans="1:12" s="35" customFormat="1">
      <c r="A865" s="37"/>
      <c r="C865" s="36"/>
      <c r="D865" s="36"/>
      <c r="E865" s="36"/>
      <c r="F865" s="36"/>
      <c r="G865" s="41"/>
      <c r="H865" s="38"/>
      <c r="I865" s="38"/>
      <c r="J865" s="38"/>
      <c r="K865" s="38"/>
      <c r="L865" s="38"/>
    </row>
    <row r="866" spans="1:12" s="35" customFormat="1">
      <c r="A866" s="37"/>
      <c r="C866" s="36"/>
      <c r="D866" s="36"/>
      <c r="E866" s="36"/>
      <c r="F866" s="36"/>
      <c r="G866" s="41"/>
      <c r="H866" s="38"/>
      <c r="I866" s="38"/>
      <c r="J866" s="38"/>
      <c r="K866" s="38"/>
      <c r="L866" s="38"/>
    </row>
    <row r="867" spans="1:12" s="35" customFormat="1">
      <c r="A867" s="37"/>
      <c r="C867" s="36"/>
      <c r="D867" s="36"/>
      <c r="E867" s="36"/>
      <c r="F867" s="36"/>
      <c r="G867" s="41"/>
      <c r="H867" s="38"/>
      <c r="I867" s="38"/>
      <c r="J867" s="38"/>
      <c r="K867" s="38"/>
      <c r="L867" s="38"/>
    </row>
    <row r="868" spans="1:12" s="35" customFormat="1">
      <c r="A868" s="37"/>
      <c r="C868" s="36"/>
      <c r="D868" s="36"/>
      <c r="E868" s="36"/>
      <c r="F868" s="36"/>
      <c r="G868" s="41"/>
      <c r="H868" s="38"/>
      <c r="I868" s="38"/>
      <c r="J868" s="38"/>
      <c r="K868" s="38"/>
      <c r="L868" s="38"/>
    </row>
    <row r="869" spans="1:12" s="35" customFormat="1">
      <c r="A869" s="37"/>
      <c r="C869" s="36"/>
      <c r="D869" s="36"/>
      <c r="E869" s="36"/>
      <c r="F869" s="36"/>
      <c r="G869" s="41"/>
      <c r="H869" s="38"/>
      <c r="I869" s="38"/>
      <c r="J869" s="38"/>
      <c r="K869" s="38"/>
      <c r="L869" s="38"/>
    </row>
    <row r="870" spans="1:12" s="35" customFormat="1">
      <c r="A870" s="37"/>
      <c r="C870" s="36"/>
      <c r="D870" s="36"/>
      <c r="E870" s="36"/>
      <c r="F870" s="36"/>
      <c r="G870" s="41"/>
      <c r="H870" s="38"/>
      <c r="I870" s="38"/>
      <c r="J870" s="38"/>
      <c r="K870" s="38"/>
      <c r="L870" s="38"/>
    </row>
    <row r="871" spans="1:12" s="35" customFormat="1">
      <c r="A871" s="37"/>
      <c r="C871" s="36"/>
      <c r="D871" s="36"/>
      <c r="E871" s="36"/>
      <c r="F871" s="36"/>
      <c r="G871" s="41"/>
      <c r="H871" s="38"/>
      <c r="I871" s="38"/>
      <c r="J871" s="38"/>
      <c r="K871" s="38"/>
      <c r="L871" s="38"/>
    </row>
    <row r="872" spans="1:12" s="35" customFormat="1">
      <c r="A872" s="37"/>
      <c r="C872" s="36"/>
      <c r="D872" s="36"/>
      <c r="E872" s="36"/>
      <c r="F872" s="36"/>
      <c r="G872" s="41"/>
      <c r="H872" s="38"/>
      <c r="I872" s="38"/>
      <c r="J872" s="38"/>
      <c r="K872" s="38"/>
      <c r="L872" s="38"/>
    </row>
    <row r="873" spans="1:12" s="35" customFormat="1">
      <c r="A873" s="37"/>
      <c r="C873" s="36"/>
      <c r="D873" s="36"/>
      <c r="E873" s="36"/>
      <c r="F873" s="36"/>
      <c r="G873" s="41"/>
      <c r="H873" s="38"/>
      <c r="I873" s="38"/>
      <c r="J873" s="38"/>
      <c r="K873" s="38"/>
      <c r="L873" s="38"/>
    </row>
    <row r="874" spans="1:12" s="35" customFormat="1">
      <c r="A874" s="37"/>
      <c r="C874" s="36"/>
      <c r="D874" s="36"/>
      <c r="E874" s="36"/>
      <c r="F874" s="36"/>
      <c r="G874" s="41"/>
      <c r="H874" s="38"/>
      <c r="I874" s="38"/>
      <c r="J874" s="38"/>
      <c r="K874" s="38"/>
      <c r="L874" s="38"/>
    </row>
    <row r="875" spans="1:12" s="35" customFormat="1">
      <c r="A875" s="37"/>
      <c r="C875" s="36"/>
      <c r="D875" s="36"/>
      <c r="E875" s="36"/>
      <c r="F875" s="36"/>
      <c r="G875" s="41"/>
      <c r="H875" s="38"/>
      <c r="I875" s="38"/>
      <c r="J875" s="38"/>
      <c r="K875" s="38"/>
      <c r="L875" s="38"/>
    </row>
    <row r="876" spans="1:12" s="35" customFormat="1">
      <c r="A876" s="37"/>
      <c r="C876" s="36"/>
      <c r="D876" s="36"/>
      <c r="E876" s="36"/>
      <c r="F876" s="36"/>
      <c r="G876" s="41"/>
      <c r="H876" s="38"/>
      <c r="I876" s="38"/>
      <c r="J876" s="38"/>
      <c r="K876" s="38"/>
      <c r="L876" s="38"/>
    </row>
    <row r="877" spans="1:12" s="35" customFormat="1">
      <c r="A877" s="37"/>
      <c r="C877" s="36"/>
      <c r="D877" s="36"/>
      <c r="E877" s="36"/>
      <c r="F877" s="36"/>
      <c r="G877" s="41"/>
      <c r="H877" s="38"/>
      <c r="I877" s="38"/>
      <c r="J877" s="38"/>
      <c r="K877" s="38"/>
      <c r="L877" s="38"/>
    </row>
    <row r="878" spans="1:12" s="35" customFormat="1">
      <c r="A878" s="37"/>
      <c r="C878" s="36"/>
      <c r="D878" s="36"/>
      <c r="E878" s="36"/>
      <c r="F878" s="36"/>
      <c r="G878" s="41"/>
      <c r="H878" s="38"/>
      <c r="I878" s="38"/>
      <c r="J878" s="38"/>
      <c r="K878" s="38"/>
      <c r="L878" s="38"/>
    </row>
    <row r="879" spans="1:12" s="35" customFormat="1">
      <c r="A879" s="37"/>
      <c r="C879" s="36"/>
      <c r="D879" s="36"/>
      <c r="E879" s="36"/>
      <c r="F879" s="36"/>
      <c r="G879" s="41"/>
      <c r="H879" s="38"/>
      <c r="I879" s="38"/>
      <c r="J879" s="38"/>
      <c r="K879" s="38"/>
      <c r="L879" s="38"/>
    </row>
    <row r="880" spans="1:12" s="35" customFormat="1">
      <c r="A880" s="37"/>
      <c r="C880" s="36"/>
      <c r="D880" s="36"/>
      <c r="E880" s="36"/>
      <c r="F880" s="36"/>
      <c r="G880" s="41"/>
      <c r="H880" s="38"/>
      <c r="I880" s="38"/>
      <c r="J880" s="38"/>
      <c r="K880" s="38"/>
      <c r="L880" s="38"/>
    </row>
    <row r="881" spans="1:12" s="35" customFormat="1">
      <c r="A881" s="37"/>
      <c r="C881" s="36"/>
      <c r="D881" s="36"/>
      <c r="E881" s="36"/>
      <c r="F881" s="36"/>
      <c r="G881" s="41"/>
      <c r="H881" s="38"/>
      <c r="I881" s="38"/>
      <c r="J881" s="38"/>
      <c r="K881" s="38"/>
      <c r="L881" s="38"/>
    </row>
    <row r="882" spans="1:12" s="35" customFormat="1">
      <c r="A882" s="37"/>
      <c r="C882" s="36"/>
      <c r="D882" s="36"/>
      <c r="E882" s="36"/>
      <c r="F882" s="36"/>
      <c r="G882" s="41"/>
      <c r="H882" s="38"/>
      <c r="I882" s="38"/>
      <c r="J882" s="38"/>
      <c r="K882" s="38"/>
      <c r="L882" s="38"/>
    </row>
    <row r="883" spans="1:12" s="35" customFormat="1">
      <c r="A883" s="37"/>
      <c r="C883" s="36"/>
      <c r="D883" s="36"/>
      <c r="E883" s="36"/>
      <c r="F883" s="36"/>
      <c r="G883" s="41"/>
      <c r="H883" s="38"/>
      <c r="I883" s="38"/>
      <c r="J883" s="38"/>
      <c r="K883" s="38"/>
      <c r="L883" s="38"/>
    </row>
    <row r="884" spans="1:12" s="35" customFormat="1">
      <c r="A884" s="37"/>
      <c r="C884" s="36"/>
      <c r="D884" s="36"/>
      <c r="E884" s="36"/>
      <c r="F884" s="36"/>
      <c r="G884" s="41"/>
      <c r="H884" s="38"/>
      <c r="I884" s="38"/>
      <c r="J884" s="38"/>
      <c r="K884" s="38"/>
      <c r="L884" s="38"/>
    </row>
    <row r="885" spans="1:12" s="35" customFormat="1">
      <c r="A885" s="37"/>
      <c r="C885" s="36"/>
      <c r="D885" s="36"/>
      <c r="E885" s="36"/>
      <c r="F885" s="36"/>
      <c r="G885" s="41"/>
      <c r="H885" s="38"/>
      <c r="I885" s="38"/>
      <c r="J885" s="38"/>
      <c r="K885" s="38"/>
      <c r="L885" s="38"/>
    </row>
    <row r="886" spans="1:12" s="35" customFormat="1">
      <c r="A886" s="37"/>
      <c r="C886" s="36"/>
      <c r="D886" s="36"/>
      <c r="E886" s="36"/>
      <c r="F886" s="36"/>
      <c r="G886" s="41"/>
      <c r="H886" s="38"/>
      <c r="I886" s="38"/>
      <c r="J886" s="38"/>
      <c r="K886" s="38"/>
      <c r="L886" s="38"/>
    </row>
    <row r="887" spans="1:12" s="35" customFormat="1">
      <c r="A887" s="37"/>
      <c r="C887" s="36"/>
      <c r="D887" s="36"/>
      <c r="E887" s="36"/>
      <c r="F887" s="36"/>
      <c r="G887" s="41"/>
      <c r="H887" s="38"/>
      <c r="I887" s="38"/>
      <c r="J887" s="38"/>
      <c r="K887" s="38"/>
      <c r="L887" s="38"/>
    </row>
    <row r="888" spans="1:12" s="35" customFormat="1">
      <c r="A888" s="37"/>
      <c r="C888" s="36"/>
      <c r="D888" s="36"/>
      <c r="E888" s="36"/>
      <c r="F888" s="36"/>
      <c r="G888" s="41"/>
      <c r="H888" s="38"/>
      <c r="I888" s="38"/>
      <c r="J888" s="38"/>
      <c r="K888" s="38"/>
      <c r="L888" s="38"/>
    </row>
    <row r="889" spans="1:12" s="35" customFormat="1">
      <c r="A889" s="37"/>
      <c r="C889" s="36"/>
      <c r="D889" s="36"/>
      <c r="E889" s="36"/>
      <c r="F889" s="36"/>
      <c r="G889" s="41"/>
      <c r="H889" s="38"/>
      <c r="I889" s="38"/>
      <c r="J889" s="38"/>
      <c r="K889" s="38"/>
      <c r="L889" s="38"/>
    </row>
    <row r="890" spans="1:12" s="35" customFormat="1">
      <c r="A890" s="37"/>
      <c r="C890" s="36"/>
      <c r="D890" s="36"/>
      <c r="E890" s="36"/>
      <c r="F890" s="36"/>
      <c r="G890" s="41"/>
      <c r="H890" s="38"/>
      <c r="I890" s="38"/>
      <c r="J890" s="38"/>
      <c r="K890" s="38"/>
      <c r="L890" s="38"/>
    </row>
    <row r="891" spans="1:12" s="35" customFormat="1">
      <c r="A891" s="37"/>
      <c r="C891" s="36"/>
      <c r="D891" s="36"/>
      <c r="E891" s="36"/>
      <c r="F891" s="36"/>
      <c r="G891" s="41"/>
      <c r="H891" s="38"/>
      <c r="I891" s="38"/>
      <c r="J891" s="38"/>
      <c r="K891" s="38"/>
      <c r="L891" s="38"/>
    </row>
    <row r="892" spans="1:12" s="35" customFormat="1">
      <c r="A892" s="37"/>
      <c r="C892" s="36"/>
      <c r="D892" s="36"/>
      <c r="E892" s="36"/>
      <c r="F892" s="36"/>
      <c r="G892" s="41"/>
      <c r="H892" s="38"/>
      <c r="I892" s="38"/>
      <c r="J892" s="38"/>
      <c r="K892" s="38"/>
      <c r="L892" s="38"/>
    </row>
    <row r="893" spans="1:12" s="35" customFormat="1">
      <c r="A893" s="37"/>
      <c r="C893" s="36"/>
      <c r="D893" s="36"/>
      <c r="E893" s="36"/>
      <c r="F893" s="36"/>
      <c r="G893" s="41"/>
      <c r="H893" s="38"/>
      <c r="I893" s="38"/>
      <c r="J893" s="38"/>
      <c r="K893" s="38"/>
      <c r="L893" s="38"/>
    </row>
    <row r="894" spans="1:12" s="35" customFormat="1">
      <c r="A894" s="37"/>
      <c r="C894" s="36"/>
      <c r="D894" s="36"/>
      <c r="E894" s="36"/>
      <c r="F894" s="36"/>
      <c r="G894" s="41"/>
      <c r="H894" s="38"/>
      <c r="I894" s="38"/>
      <c r="J894" s="38"/>
      <c r="K894" s="38"/>
      <c r="L894" s="38"/>
    </row>
    <row r="895" spans="1:12" s="35" customFormat="1">
      <c r="A895" s="37"/>
      <c r="C895" s="36"/>
      <c r="D895" s="36"/>
      <c r="E895" s="36"/>
      <c r="F895" s="36"/>
      <c r="G895" s="41"/>
      <c r="H895" s="38"/>
      <c r="I895" s="38"/>
      <c r="J895" s="38"/>
      <c r="K895" s="38"/>
      <c r="L895" s="38"/>
    </row>
    <row r="896" spans="1:12" s="35" customFormat="1">
      <c r="A896" s="37"/>
      <c r="C896" s="36"/>
      <c r="D896" s="36"/>
      <c r="E896" s="36"/>
      <c r="F896" s="36"/>
      <c r="G896" s="41"/>
      <c r="H896" s="38"/>
      <c r="I896" s="38"/>
      <c r="J896" s="38"/>
      <c r="K896" s="38"/>
      <c r="L896" s="38"/>
    </row>
    <row r="897" spans="1:12" s="35" customFormat="1">
      <c r="A897" s="37"/>
      <c r="C897" s="36"/>
      <c r="D897" s="36"/>
      <c r="E897" s="36"/>
      <c r="F897" s="36"/>
      <c r="G897" s="41"/>
      <c r="H897" s="38"/>
      <c r="I897" s="38"/>
      <c r="J897" s="38"/>
      <c r="K897" s="38"/>
      <c r="L897" s="38"/>
    </row>
    <row r="898" spans="1:12" s="35" customFormat="1">
      <c r="A898" s="37"/>
      <c r="C898" s="36"/>
      <c r="D898" s="36"/>
      <c r="E898" s="36"/>
      <c r="F898" s="36"/>
      <c r="G898" s="41"/>
      <c r="H898" s="38"/>
      <c r="I898" s="38"/>
      <c r="J898" s="38"/>
      <c r="K898" s="38"/>
      <c r="L898" s="38"/>
    </row>
    <row r="899" spans="1:12" s="35" customFormat="1">
      <c r="A899" s="37"/>
      <c r="C899" s="36"/>
      <c r="D899" s="36"/>
      <c r="E899" s="36"/>
      <c r="F899" s="36"/>
      <c r="G899" s="41"/>
      <c r="H899" s="38"/>
      <c r="I899" s="38"/>
      <c r="J899" s="38"/>
      <c r="K899" s="38"/>
      <c r="L899" s="38"/>
    </row>
    <row r="900" spans="1:12" s="35" customFormat="1">
      <c r="A900" s="37"/>
      <c r="C900" s="36"/>
      <c r="D900" s="36"/>
      <c r="E900" s="36"/>
      <c r="F900" s="36"/>
      <c r="G900" s="41"/>
      <c r="H900" s="38"/>
      <c r="I900" s="38"/>
      <c r="J900" s="38"/>
      <c r="K900" s="38"/>
      <c r="L900" s="38"/>
    </row>
    <row r="901" spans="1:12" s="35" customFormat="1">
      <c r="A901" s="37"/>
      <c r="C901" s="36"/>
      <c r="D901" s="36"/>
      <c r="E901" s="36"/>
      <c r="F901" s="36"/>
      <c r="G901" s="41"/>
      <c r="H901" s="38"/>
      <c r="I901" s="38"/>
      <c r="J901" s="38"/>
      <c r="K901" s="38"/>
      <c r="L901" s="38"/>
    </row>
    <row r="902" spans="1:12" s="35" customFormat="1">
      <c r="A902" s="37"/>
      <c r="C902" s="36"/>
      <c r="D902" s="36"/>
      <c r="E902" s="36"/>
      <c r="F902" s="36"/>
      <c r="G902" s="41"/>
      <c r="H902" s="38"/>
      <c r="I902" s="38"/>
      <c r="J902" s="38"/>
      <c r="K902" s="38"/>
      <c r="L902" s="38"/>
    </row>
    <row r="903" spans="1:12" s="35" customFormat="1">
      <c r="A903" s="37"/>
      <c r="C903" s="36"/>
      <c r="D903" s="36"/>
      <c r="E903" s="36"/>
      <c r="F903" s="36"/>
      <c r="G903" s="41"/>
      <c r="H903" s="38"/>
      <c r="I903" s="38"/>
      <c r="J903" s="38"/>
      <c r="K903" s="38"/>
      <c r="L903" s="38"/>
    </row>
    <row r="904" spans="1:12" s="35" customFormat="1">
      <c r="A904" s="37"/>
      <c r="C904" s="36"/>
      <c r="D904" s="36"/>
      <c r="E904" s="36"/>
      <c r="F904" s="36"/>
      <c r="G904" s="41"/>
      <c r="H904" s="38"/>
      <c r="I904" s="38"/>
      <c r="J904" s="38"/>
      <c r="K904" s="38"/>
      <c r="L904" s="38"/>
    </row>
    <row r="905" spans="1:12" s="35" customFormat="1">
      <c r="A905" s="37"/>
      <c r="C905" s="36"/>
      <c r="D905" s="36"/>
      <c r="E905" s="36"/>
      <c r="F905" s="36"/>
      <c r="G905" s="41"/>
      <c r="H905" s="38"/>
      <c r="I905" s="38"/>
      <c r="J905" s="38"/>
      <c r="K905" s="38"/>
      <c r="L905" s="38"/>
    </row>
    <row r="906" spans="1:12" s="35" customFormat="1">
      <c r="A906" s="37"/>
      <c r="C906" s="36"/>
      <c r="D906" s="36"/>
      <c r="E906" s="36"/>
      <c r="F906" s="36"/>
      <c r="G906" s="41"/>
      <c r="H906" s="38"/>
      <c r="I906" s="38"/>
      <c r="J906" s="38"/>
      <c r="K906" s="38"/>
      <c r="L906" s="38"/>
    </row>
    <row r="907" spans="1:12" s="35" customFormat="1">
      <c r="A907" s="37"/>
      <c r="C907" s="36"/>
      <c r="D907" s="36"/>
      <c r="E907" s="36"/>
      <c r="F907" s="36"/>
      <c r="G907" s="41"/>
      <c r="H907" s="38"/>
      <c r="I907" s="38"/>
      <c r="J907" s="38"/>
      <c r="K907" s="38"/>
      <c r="L907" s="38"/>
    </row>
    <row r="908" spans="1:12" s="35" customFormat="1">
      <c r="A908" s="37"/>
      <c r="C908" s="36"/>
      <c r="D908" s="36"/>
      <c r="E908" s="36"/>
      <c r="F908" s="36"/>
      <c r="G908" s="41"/>
      <c r="H908" s="38"/>
      <c r="I908" s="38"/>
      <c r="J908" s="38"/>
      <c r="K908" s="38"/>
      <c r="L908" s="38"/>
    </row>
    <row r="909" spans="1:12" s="35" customFormat="1">
      <c r="A909" s="37"/>
      <c r="C909" s="36"/>
      <c r="D909" s="36"/>
      <c r="E909" s="36"/>
      <c r="F909" s="36"/>
      <c r="G909" s="41"/>
      <c r="H909" s="38"/>
      <c r="I909" s="38"/>
      <c r="J909" s="38"/>
      <c r="K909" s="38"/>
      <c r="L909" s="38"/>
    </row>
    <row r="910" spans="1:12" s="35" customFormat="1">
      <c r="A910" s="37"/>
      <c r="C910" s="36"/>
      <c r="D910" s="36"/>
      <c r="E910" s="36"/>
      <c r="F910" s="36"/>
      <c r="G910" s="41"/>
      <c r="H910" s="38"/>
      <c r="I910" s="38"/>
      <c r="J910" s="38"/>
      <c r="K910" s="38"/>
      <c r="L910" s="38"/>
    </row>
    <row r="911" spans="1:12" s="35" customFormat="1">
      <c r="A911" s="37"/>
      <c r="C911" s="36"/>
      <c r="D911" s="36"/>
      <c r="E911" s="36"/>
      <c r="F911" s="36"/>
      <c r="G911" s="41"/>
      <c r="H911" s="38"/>
      <c r="I911" s="38"/>
      <c r="J911" s="38"/>
      <c r="K911" s="38"/>
      <c r="L911" s="38"/>
    </row>
    <row r="912" spans="1:12" s="35" customFormat="1">
      <c r="A912" s="37"/>
      <c r="C912" s="36"/>
      <c r="D912" s="36"/>
      <c r="E912" s="36"/>
      <c r="F912" s="36"/>
      <c r="G912" s="41"/>
      <c r="H912" s="38"/>
      <c r="I912" s="38"/>
      <c r="J912" s="38"/>
      <c r="K912" s="38"/>
      <c r="L912" s="38"/>
    </row>
    <row r="913" spans="1:12" s="35" customFormat="1">
      <c r="A913" s="37"/>
      <c r="C913" s="36"/>
      <c r="D913" s="36"/>
      <c r="E913" s="36"/>
      <c r="F913" s="36"/>
      <c r="G913" s="41"/>
      <c r="H913" s="38"/>
      <c r="I913" s="38"/>
      <c r="J913" s="38"/>
      <c r="K913" s="38"/>
      <c r="L913" s="38"/>
    </row>
    <row r="914" spans="1:12" s="35" customFormat="1">
      <c r="A914" s="37"/>
      <c r="C914" s="36"/>
      <c r="D914" s="36"/>
      <c r="E914" s="36"/>
      <c r="F914" s="36"/>
      <c r="G914" s="41"/>
      <c r="H914" s="38"/>
      <c r="I914" s="38"/>
      <c r="J914" s="38"/>
      <c r="K914" s="38"/>
      <c r="L914" s="38"/>
    </row>
    <row r="915" spans="1:12" s="35" customFormat="1">
      <c r="A915" s="37"/>
      <c r="C915" s="36"/>
      <c r="D915" s="36"/>
      <c r="E915" s="36"/>
      <c r="F915" s="36"/>
      <c r="G915" s="41"/>
      <c r="H915" s="38"/>
      <c r="I915" s="38"/>
      <c r="J915" s="38"/>
      <c r="K915" s="38"/>
      <c r="L915" s="38"/>
    </row>
    <row r="916" spans="1:12" s="35" customFormat="1">
      <c r="A916" s="37"/>
      <c r="C916" s="36"/>
      <c r="D916" s="36"/>
      <c r="E916" s="36"/>
      <c r="F916" s="36"/>
      <c r="G916" s="41"/>
      <c r="H916" s="38"/>
      <c r="I916" s="38"/>
      <c r="J916" s="38"/>
      <c r="K916" s="38"/>
      <c r="L916" s="38"/>
    </row>
    <row r="917" spans="1:12" s="35" customFormat="1">
      <c r="A917" s="37"/>
      <c r="C917" s="36"/>
      <c r="D917" s="36"/>
      <c r="E917" s="36"/>
      <c r="F917" s="36"/>
      <c r="G917" s="41"/>
      <c r="H917" s="38"/>
      <c r="I917" s="38"/>
      <c r="J917" s="38"/>
      <c r="K917" s="38"/>
      <c r="L917" s="38"/>
    </row>
    <row r="918" spans="1:12" s="35" customFormat="1">
      <c r="A918" s="37"/>
      <c r="C918" s="36"/>
      <c r="D918" s="36"/>
      <c r="E918" s="36"/>
      <c r="F918" s="36"/>
      <c r="G918" s="41"/>
      <c r="H918" s="38"/>
      <c r="I918" s="38"/>
      <c r="J918" s="38"/>
      <c r="K918" s="38"/>
      <c r="L918" s="38"/>
    </row>
    <row r="919" spans="1:12" s="35" customFormat="1">
      <c r="A919" s="37"/>
      <c r="C919" s="36"/>
      <c r="D919" s="36"/>
      <c r="E919" s="36"/>
      <c r="F919" s="36"/>
      <c r="G919" s="41"/>
      <c r="H919" s="38"/>
      <c r="I919" s="38"/>
      <c r="J919" s="38"/>
      <c r="K919" s="38"/>
      <c r="L919" s="38"/>
    </row>
    <row r="920" spans="1:12" s="35" customFormat="1">
      <c r="A920" s="37"/>
      <c r="C920" s="36"/>
      <c r="D920" s="36"/>
      <c r="E920" s="36"/>
      <c r="F920" s="36"/>
      <c r="G920" s="41"/>
      <c r="H920" s="38"/>
      <c r="I920" s="38"/>
      <c r="J920" s="38"/>
      <c r="K920" s="38"/>
      <c r="L920" s="38"/>
    </row>
    <row r="921" spans="1:12" s="35" customFormat="1">
      <c r="A921" s="37"/>
      <c r="C921" s="36"/>
      <c r="D921" s="36"/>
      <c r="E921" s="36"/>
      <c r="F921" s="36"/>
      <c r="G921" s="41"/>
      <c r="H921" s="38"/>
      <c r="I921" s="38"/>
      <c r="J921" s="38"/>
      <c r="K921" s="38"/>
      <c r="L921" s="38"/>
    </row>
    <row r="922" spans="1:12" s="35" customFormat="1">
      <c r="A922" s="37"/>
      <c r="C922" s="36"/>
      <c r="D922" s="36"/>
      <c r="E922" s="36"/>
      <c r="F922" s="36"/>
      <c r="G922" s="41"/>
      <c r="H922" s="38"/>
      <c r="I922" s="38"/>
      <c r="J922" s="38"/>
      <c r="K922" s="38"/>
      <c r="L922" s="38"/>
    </row>
    <row r="923" spans="1:12" s="35" customFormat="1">
      <c r="A923" s="37"/>
      <c r="C923" s="36"/>
      <c r="D923" s="36"/>
      <c r="E923" s="36"/>
      <c r="F923" s="36"/>
      <c r="G923" s="41"/>
      <c r="H923" s="38"/>
      <c r="I923" s="38"/>
      <c r="J923" s="38"/>
      <c r="K923" s="38"/>
      <c r="L923" s="38"/>
    </row>
    <row r="924" spans="1:12" s="35" customFormat="1">
      <c r="A924" s="37"/>
      <c r="C924" s="36"/>
      <c r="D924" s="36"/>
      <c r="E924" s="36"/>
      <c r="F924" s="36"/>
      <c r="G924" s="41"/>
      <c r="H924" s="38"/>
      <c r="I924" s="38"/>
      <c r="J924" s="38"/>
      <c r="K924" s="38"/>
      <c r="L924" s="38"/>
    </row>
    <row r="925" spans="1:12" s="35" customFormat="1">
      <c r="A925" s="37"/>
      <c r="C925" s="36"/>
      <c r="D925" s="36"/>
      <c r="E925" s="36"/>
      <c r="F925" s="36"/>
      <c r="G925" s="41"/>
      <c r="H925" s="38"/>
      <c r="I925" s="38"/>
      <c r="J925" s="38"/>
      <c r="K925" s="38"/>
      <c r="L925" s="38"/>
    </row>
    <row r="926" spans="1:12" s="35" customFormat="1">
      <c r="A926" s="37"/>
      <c r="C926" s="36"/>
      <c r="D926" s="36"/>
      <c r="E926" s="36"/>
      <c r="F926" s="36"/>
      <c r="G926" s="41"/>
      <c r="H926" s="38"/>
      <c r="I926" s="38"/>
      <c r="J926" s="38"/>
      <c r="K926" s="38"/>
      <c r="L926" s="38"/>
    </row>
    <row r="927" spans="1:12" s="35" customFormat="1">
      <c r="A927" s="37"/>
      <c r="C927" s="36"/>
      <c r="D927" s="36"/>
      <c r="E927" s="36"/>
      <c r="F927" s="36"/>
      <c r="G927" s="41"/>
      <c r="H927" s="38"/>
      <c r="I927" s="38"/>
      <c r="J927" s="38"/>
      <c r="K927" s="38"/>
      <c r="L927" s="38"/>
    </row>
    <row r="928" spans="1:12" s="35" customFormat="1">
      <c r="A928" s="37"/>
      <c r="C928" s="36"/>
      <c r="D928" s="36"/>
      <c r="E928" s="36"/>
      <c r="F928" s="36"/>
      <c r="G928" s="41"/>
      <c r="H928" s="38"/>
      <c r="I928" s="38"/>
      <c r="J928" s="38"/>
      <c r="K928" s="38"/>
      <c r="L928" s="38"/>
    </row>
    <row r="929" spans="1:12" s="35" customFormat="1">
      <c r="A929" s="37"/>
      <c r="C929" s="36"/>
      <c r="D929" s="36"/>
      <c r="E929" s="36"/>
      <c r="F929" s="36"/>
      <c r="G929" s="41"/>
      <c r="H929" s="38"/>
      <c r="I929" s="38"/>
      <c r="J929" s="38"/>
      <c r="K929" s="38"/>
      <c r="L929" s="38"/>
    </row>
    <row r="930" spans="1:12" s="35" customFormat="1">
      <c r="A930" s="37"/>
      <c r="C930" s="36"/>
      <c r="D930" s="36"/>
      <c r="E930" s="36"/>
      <c r="F930" s="36"/>
      <c r="G930" s="41"/>
      <c r="H930" s="38"/>
      <c r="I930" s="38"/>
      <c r="J930" s="38"/>
      <c r="K930" s="38"/>
      <c r="L930" s="38"/>
    </row>
    <row r="931" spans="1:12" s="35" customFormat="1">
      <c r="A931" s="37"/>
      <c r="C931" s="36"/>
      <c r="D931" s="36"/>
      <c r="E931" s="36"/>
      <c r="F931" s="36"/>
      <c r="G931" s="41"/>
      <c r="H931" s="38"/>
      <c r="I931" s="38"/>
      <c r="J931" s="38"/>
      <c r="K931" s="38"/>
      <c r="L931" s="38"/>
    </row>
    <row r="932" spans="1:12" s="35" customFormat="1">
      <c r="A932" s="37"/>
      <c r="C932" s="36"/>
      <c r="D932" s="36"/>
      <c r="E932" s="36"/>
      <c r="F932" s="36"/>
      <c r="G932" s="41"/>
      <c r="H932" s="38"/>
      <c r="I932" s="38"/>
      <c r="J932" s="38"/>
      <c r="K932" s="38"/>
      <c r="L932" s="38"/>
    </row>
    <row r="933" spans="1:12" s="35" customFormat="1">
      <c r="A933" s="37"/>
      <c r="C933" s="36"/>
      <c r="D933" s="36"/>
      <c r="E933" s="36"/>
      <c r="F933" s="36"/>
      <c r="G933" s="41"/>
      <c r="H933" s="38"/>
      <c r="I933" s="38"/>
      <c r="J933" s="38"/>
      <c r="K933" s="38"/>
      <c r="L933" s="38"/>
    </row>
    <row r="934" spans="1:12" s="35" customFormat="1">
      <c r="A934" s="37"/>
      <c r="C934" s="36"/>
      <c r="D934" s="36"/>
      <c r="E934" s="36"/>
      <c r="F934" s="36"/>
      <c r="G934" s="41"/>
      <c r="H934" s="38"/>
      <c r="I934" s="38"/>
      <c r="J934" s="38"/>
      <c r="K934" s="38"/>
      <c r="L934" s="38"/>
    </row>
    <row r="935" spans="1:12" s="35" customFormat="1">
      <c r="A935" s="37"/>
      <c r="C935" s="36"/>
      <c r="D935" s="36"/>
      <c r="E935" s="36"/>
      <c r="F935" s="36"/>
      <c r="G935" s="41"/>
      <c r="H935" s="38"/>
      <c r="I935" s="38"/>
      <c r="J935" s="38"/>
      <c r="K935" s="38"/>
      <c r="L935" s="38"/>
    </row>
    <row r="936" spans="1:12" s="35" customFormat="1">
      <c r="A936" s="37"/>
      <c r="C936" s="36"/>
      <c r="D936" s="36"/>
      <c r="E936" s="36"/>
      <c r="F936" s="36"/>
      <c r="G936" s="41"/>
      <c r="H936" s="38"/>
      <c r="I936" s="38"/>
      <c r="J936" s="38"/>
      <c r="K936" s="38"/>
      <c r="L936" s="38"/>
    </row>
    <row r="937" spans="1:12" s="35" customFormat="1">
      <c r="A937" s="37"/>
      <c r="C937" s="36"/>
      <c r="D937" s="36"/>
      <c r="E937" s="36"/>
      <c r="F937" s="36"/>
      <c r="G937" s="41"/>
      <c r="H937" s="38"/>
      <c r="I937" s="38"/>
      <c r="J937" s="38"/>
      <c r="K937" s="38"/>
      <c r="L937" s="38"/>
    </row>
    <row r="938" spans="1:12" s="35" customFormat="1">
      <c r="C938" s="36"/>
      <c r="D938" s="36"/>
      <c r="E938" s="36"/>
      <c r="F938" s="36"/>
      <c r="G938" s="19"/>
      <c r="J938" s="36"/>
    </row>
    <row r="939" spans="1:12" s="35" customFormat="1">
      <c r="C939" s="36"/>
      <c r="D939" s="36"/>
      <c r="E939" s="36"/>
      <c r="F939" s="36"/>
      <c r="G939" s="19"/>
      <c r="J939" s="36"/>
    </row>
    <row r="940" spans="1:12" s="35" customFormat="1">
      <c r="C940" s="36"/>
      <c r="D940" s="36"/>
      <c r="E940" s="36"/>
      <c r="F940" s="36"/>
      <c r="G940" s="19"/>
      <c r="J940" s="36"/>
    </row>
    <row r="941" spans="1:12" s="35" customFormat="1">
      <c r="C941" s="36"/>
      <c r="D941" s="36"/>
      <c r="E941" s="36"/>
      <c r="F941" s="36"/>
      <c r="G941" s="19"/>
      <c r="J941" s="36"/>
    </row>
    <row r="942" spans="1:12" s="35" customFormat="1">
      <c r="C942" s="36"/>
      <c r="D942" s="36"/>
      <c r="E942" s="36"/>
      <c r="F942" s="36"/>
      <c r="G942" s="19"/>
      <c r="J942" s="36"/>
    </row>
    <row r="943" spans="1:12" s="35" customFormat="1">
      <c r="C943" s="36"/>
      <c r="D943" s="36"/>
      <c r="E943" s="36"/>
      <c r="F943" s="36"/>
      <c r="G943" s="19"/>
      <c r="J943" s="36"/>
    </row>
    <row r="944" spans="1:12" s="35" customFormat="1">
      <c r="C944" s="36"/>
      <c r="D944" s="36"/>
      <c r="E944" s="36"/>
      <c r="F944" s="36"/>
      <c r="G944" s="19"/>
      <c r="J944" s="36"/>
    </row>
    <row r="945" spans="1:111" s="35" customFormat="1">
      <c r="C945" s="36"/>
      <c r="D945" s="36"/>
      <c r="E945" s="36"/>
      <c r="F945" s="36"/>
      <c r="G945" s="19"/>
      <c r="J945" s="36"/>
    </row>
    <row r="946" spans="1:111" s="35" customFormat="1">
      <c r="C946" s="36"/>
      <c r="D946" s="36"/>
      <c r="E946" s="36"/>
      <c r="F946" s="36"/>
      <c r="G946" s="19"/>
      <c r="J946" s="36"/>
    </row>
    <row r="947" spans="1:111" s="19" customFormat="1">
      <c r="A947" s="35"/>
      <c r="B947" s="35"/>
      <c r="C947" s="36"/>
      <c r="D947" s="36"/>
      <c r="E947" s="36"/>
      <c r="F947" s="36"/>
      <c r="H947" s="35"/>
      <c r="I947" s="35"/>
      <c r="J947" s="36"/>
      <c r="K947" s="35"/>
      <c r="L947" s="35"/>
      <c r="M947" s="35"/>
      <c r="N947" s="35"/>
      <c r="O947" s="35"/>
      <c r="P947" s="35"/>
      <c r="Q947" s="35"/>
      <c r="R947" s="35"/>
      <c r="S947" s="35"/>
      <c r="T947" s="35"/>
      <c r="U947" s="35"/>
      <c r="V947" s="35"/>
      <c r="W947" s="35"/>
      <c r="X947" s="35"/>
      <c r="Y947" s="35"/>
      <c r="Z947" s="35"/>
      <c r="AA947" s="35"/>
      <c r="AB947" s="35"/>
      <c r="AC947" s="35"/>
      <c r="AD947" s="35"/>
      <c r="AE947" s="35"/>
      <c r="AF947" s="35"/>
      <c r="AG947" s="35"/>
      <c r="AH947" s="35"/>
      <c r="AI947" s="35"/>
      <c r="AJ947" s="35"/>
      <c r="AK947" s="35"/>
      <c r="AL947" s="35"/>
      <c r="AM947" s="35"/>
      <c r="AN947" s="35"/>
      <c r="AO947" s="35"/>
      <c r="AP947" s="35"/>
      <c r="AQ947" s="35"/>
      <c r="AR947" s="35"/>
      <c r="AS947" s="35"/>
      <c r="AT947" s="35"/>
      <c r="AU947" s="35"/>
      <c r="AV947" s="35"/>
      <c r="AW947" s="35"/>
      <c r="AX947" s="35"/>
      <c r="AY947" s="35"/>
      <c r="AZ947" s="35"/>
      <c r="BA947" s="35"/>
      <c r="BB947" s="35"/>
      <c r="BC947" s="35"/>
      <c r="BD947" s="35"/>
      <c r="BE947" s="35"/>
      <c r="BF947" s="35"/>
      <c r="BG947" s="35"/>
      <c r="BH947" s="35"/>
      <c r="BI947" s="35"/>
      <c r="BJ947" s="35"/>
      <c r="BK947" s="35"/>
      <c r="BL947" s="35"/>
      <c r="BM947" s="35"/>
      <c r="BN947" s="35"/>
      <c r="BO947" s="35"/>
      <c r="BP947" s="35"/>
      <c r="BQ947" s="35"/>
      <c r="BR947" s="35"/>
      <c r="BS947" s="35"/>
      <c r="BT947" s="35"/>
      <c r="BU947" s="35"/>
      <c r="BV947" s="35"/>
      <c r="BW947" s="35"/>
      <c r="BX947" s="35"/>
      <c r="BY947" s="35"/>
      <c r="BZ947" s="35"/>
      <c r="CA947" s="35"/>
      <c r="CB947" s="35"/>
      <c r="CC947" s="35"/>
      <c r="CD947" s="35"/>
      <c r="CE947" s="35"/>
      <c r="CF947" s="35"/>
      <c r="CG947" s="35"/>
      <c r="CH947" s="35"/>
      <c r="CI947" s="35"/>
      <c r="CJ947" s="35"/>
      <c r="CK947" s="35"/>
      <c r="CL947" s="35"/>
      <c r="CM947" s="35"/>
      <c r="CN947" s="35"/>
      <c r="CO947" s="35"/>
      <c r="CP947" s="35"/>
      <c r="CQ947" s="35"/>
      <c r="CR947" s="35"/>
      <c r="CS947" s="35"/>
      <c r="CT947" s="35"/>
      <c r="CU947" s="35"/>
      <c r="CV947" s="35"/>
      <c r="CW947" s="35"/>
      <c r="CX947" s="35"/>
      <c r="CY947" s="35"/>
      <c r="CZ947" s="35"/>
      <c r="DA947" s="35"/>
      <c r="DB947" s="35"/>
      <c r="DC947" s="35"/>
      <c r="DD947" s="35"/>
      <c r="DE947" s="35"/>
      <c r="DF947" s="35"/>
      <c r="DG947" s="35"/>
    </row>
    <row r="948" spans="1:111" s="19" customFormat="1">
      <c r="A948" s="35"/>
      <c r="B948" s="35"/>
      <c r="C948" s="36"/>
      <c r="D948" s="36"/>
      <c r="E948" s="36"/>
      <c r="F948" s="36"/>
      <c r="H948" s="35"/>
      <c r="I948" s="35"/>
      <c r="J948" s="36"/>
      <c r="K948" s="35"/>
      <c r="L948" s="35"/>
      <c r="M948" s="35"/>
      <c r="N948" s="35"/>
      <c r="O948" s="35"/>
      <c r="P948" s="35"/>
      <c r="Q948" s="35"/>
      <c r="R948" s="35"/>
      <c r="S948" s="35"/>
      <c r="T948" s="35"/>
      <c r="U948" s="35"/>
      <c r="V948" s="35"/>
      <c r="W948" s="35"/>
      <c r="X948" s="35"/>
      <c r="Y948" s="35"/>
      <c r="Z948" s="35"/>
      <c r="AA948" s="35"/>
      <c r="AB948" s="35"/>
      <c r="AC948" s="35"/>
      <c r="AD948" s="35"/>
      <c r="AE948" s="35"/>
      <c r="AF948" s="35"/>
      <c r="AG948" s="35"/>
      <c r="AH948" s="35"/>
      <c r="AI948" s="35"/>
      <c r="AJ948" s="35"/>
      <c r="AK948" s="35"/>
      <c r="AL948" s="35"/>
      <c r="AM948" s="35"/>
      <c r="AN948" s="35"/>
      <c r="AO948" s="35"/>
      <c r="AP948" s="35"/>
      <c r="AQ948" s="35"/>
      <c r="AR948" s="35"/>
      <c r="AS948" s="35"/>
      <c r="AT948" s="35"/>
      <c r="AU948" s="35"/>
      <c r="AV948" s="35"/>
      <c r="AW948" s="35"/>
      <c r="AX948" s="35"/>
      <c r="AY948" s="35"/>
      <c r="AZ948" s="35"/>
      <c r="BA948" s="35"/>
      <c r="BB948" s="35"/>
      <c r="BC948" s="35"/>
      <c r="BD948" s="35"/>
      <c r="BE948" s="35"/>
      <c r="BF948" s="35"/>
      <c r="BG948" s="35"/>
      <c r="BH948" s="35"/>
      <c r="BI948" s="35"/>
      <c r="BJ948" s="35"/>
      <c r="BK948" s="35"/>
      <c r="BL948" s="35"/>
      <c r="BM948" s="35"/>
      <c r="BN948" s="35"/>
      <c r="BO948" s="35"/>
      <c r="BP948" s="35"/>
      <c r="BQ948" s="35"/>
      <c r="BR948" s="35"/>
      <c r="BS948" s="35"/>
      <c r="BT948" s="35"/>
      <c r="BU948" s="35"/>
      <c r="BV948" s="35"/>
      <c r="BW948" s="35"/>
      <c r="BX948" s="35"/>
      <c r="BY948" s="35"/>
      <c r="BZ948" s="35"/>
      <c r="CA948" s="35"/>
      <c r="CB948" s="35"/>
      <c r="CC948" s="35"/>
      <c r="CD948" s="35"/>
      <c r="CE948" s="35"/>
      <c r="CF948" s="35"/>
      <c r="CG948" s="35"/>
      <c r="CH948" s="35"/>
      <c r="CI948" s="35"/>
      <c r="CJ948" s="35"/>
      <c r="CK948" s="35"/>
      <c r="CL948" s="35"/>
      <c r="CM948" s="35"/>
      <c r="CN948" s="35"/>
      <c r="CO948" s="35"/>
      <c r="CP948" s="35"/>
      <c r="CQ948" s="35"/>
      <c r="CR948" s="35"/>
      <c r="CS948" s="35"/>
      <c r="CT948" s="35"/>
      <c r="CU948" s="35"/>
      <c r="CV948" s="35"/>
      <c r="CW948" s="35"/>
      <c r="CX948" s="35"/>
      <c r="CY948" s="35"/>
      <c r="CZ948" s="35"/>
      <c r="DA948" s="35"/>
      <c r="DB948" s="35"/>
      <c r="DC948" s="35"/>
      <c r="DD948" s="35"/>
      <c r="DE948" s="35"/>
      <c r="DF948" s="35"/>
      <c r="DG948" s="35"/>
    </row>
    <row r="949" spans="1:111" s="19" customFormat="1">
      <c r="A949" s="35"/>
      <c r="B949" s="35"/>
      <c r="C949" s="36"/>
      <c r="D949" s="36"/>
      <c r="E949" s="36"/>
      <c r="F949" s="36"/>
      <c r="H949" s="35"/>
      <c r="I949" s="35"/>
      <c r="J949" s="36"/>
      <c r="K949" s="35"/>
      <c r="L949" s="35"/>
      <c r="M949" s="35"/>
      <c r="N949" s="35"/>
      <c r="O949" s="35"/>
      <c r="P949" s="35"/>
      <c r="Q949" s="35"/>
      <c r="R949" s="35"/>
      <c r="S949" s="35"/>
      <c r="T949" s="35"/>
      <c r="U949" s="35"/>
      <c r="V949" s="35"/>
      <c r="W949" s="35"/>
      <c r="X949" s="35"/>
      <c r="Y949" s="35"/>
      <c r="Z949" s="35"/>
      <c r="AA949" s="35"/>
      <c r="AB949" s="35"/>
      <c r="AC949" s="35"/>
      <c r="AD949" s="35"/>
      <c r="AE949" s="35"/>
      <c r="AF949" s="35"/>
      <c r="AG949" s="35"/>
      <c r="AH949" s="35"/>
      <c r="AI949" s="35"/>
      <c r="AJ949" s="35"/>
      <c r="AK949" s="35"/>
      <c r="AL949" s="35"/>
      <c r="AM949" s="35"/>
      <c r="AN949" s="35"/>
      <c r="AO949" s="35"/>
      <c r="AP949" s="35"/>
      <c r="AQ949" s="35"/>
      <c r="AR949" s="35"/>
      <c r="AS949" s="35"/>
      <c r="AT949" s="35"/>
      <c r="AU949" s="35"/>
      <c r="AV949" s="35"/>
      <c r="AW949" s="35"/>
      <c r="AX949" s="35"/>
      <c r="AY949" s="35"/>
      <c r="AZ949" s="35"/>
      <c r="BA949" s="35"/>
      <c r="BB949" s="35"/>
      <c r="BC949" s="35"/>
      <c r="BD949" s="35"/>
      <c r="BE949" s="35"/>
      <c r="BF949" s="35"/>
      <c r="BG949" s="35"/>
      <c r="BH949" s="35"/>
      <c r="BI949" s="35"/>
      <c r="BJ949" s="35"/>
      <c r="BK949" s="35"/>
      <c r="BL949" s="35"/>
      <c r="BM949" s="35"/>
      <c r="BN949" s="35"/>
      <c r="BO949" s="35"/>
      <c r="BP949" s="35"/>
      <c r="BQ949" s="35"/>
      <c r="BR949" s="35"/>
      <c r="BS949" s="35"/>
      <c r="BT949" s="35"/>
      <c r="BU949" s="35"/>
      <c r="BV949" s="35"/>
      <c r="BW949" s="35"/>
      <c r="BX949" s="35"/>
      <c r="BY949" s="35"/>
      <c r="BZ949" s="35"/>
      <c r="CA949" s="35"/>
      <c r="CB949" s="35"/>
      <c r="CC949" s="35"/>
      <c r="CD949" s="35"/>
      <c r="CE949" s="35"/>
      <c r="CF949" s="35"/>
      <c r="CG949" s="35"/>
      <c r="CH949" s="35"/>
      <c r="CI949" s="35"/>
      <c r="CJ949" s="35"/>
      <c r="CK949" s="35"/>
      <c r="CL949" s="35"/>
      <c r="CM949" s="35"/>
      <c r="CN949" s="35"/>
      <c r="CO949" s="35"/>
      <c r="CP949" s="35"/>
      <c r="CQ949" s="35"/>
      <c r="CR949" s="35"/>
      <c r="CS949" s="35"/>
      <c r="CT949" s="35"/>
      <c r="CU949" s="35"/>
      <c r="CV949" s="35"/>
      <c r="CW949" s="35"/>
      <c r="CX949" s="35"/>
      <c r="CY949" s="35"/>
      <c r="CZ949" s="35"/>
      <c r="DA949" s="35"/>
      <c r="DB949" s="35"/>
      <c r="DC949" s="35"/>
      <c r="DD949" s="35"/>
      <c r="DE949" s="35"/>
      <c r="DF949" s="35"/>
      <c r="DG949" s="35"/>
    </row>
    <row r="950" spans="1:111" s="19" customFormat="1">
      <c r="A950" s="35"/>
      <c r="B950" s="35"/>
      <c r="C950" s="36"/>
      <c r="D950" s="36"/>
      <c r="E950" s="36"/>
      <c r="F950" s="36"/>
      <c r="H950" s="35"/>
      <c r="I950" s="35"/>
      <c r="J950" s="36"/>
      <c r="K950" s="35"/>
      <c r="L950" s="35"/>
      <c r="M950" s="35"/>
      <c r="N950" s="35"/>
      <c r="O950" s="35"/>
      <c r="P950" s="35"/>
      <c r="Q950" s="35"/>
      <c r="R950" s="35"/>
      <c r="S950" s="35"/>
      <c r="T950" s="35"/>
      <c r="U950" s="35"/>
      <c r="V950" s="35"/>
      <c r="W950" s="35"/>
      <c r="X950" s="35"/>
      <c r="Y950" s="35"/>
      <c r="Z950" s="35"/>
      <c r="AA950" s="35"/>
      <c r="AB950" s="35"/>
      <c r="AC950" s="35"/>
      <c r="AD950" s="35"/>
      <c r="AE950" s="35"/>
      <c r="AF950" s="35"/>
      <c r="AG950" s="35"/>
      <c r="AH950" s="35"/>
      <c r="AI950" s="35"/>
      <c r="AJ950" s="35"/>
      <c r="AK950" s="35"/>
      <c r="AL950" s="35"/>
      <c r="AM950" s="35"/>
      <c r="AN950" s="35"/>
      <c r="AO950" s="35"/>
      <c r="AP950" s="35"/>
      <c r="AQ950" s="35"/>
      <c r="AR950" s="35"/>
      <c r="AS950" s="35"/>
      <c r="AT950" s="35"/>
      <c r="AU950" s="35"/>
      <c r="AV950" s="35"/>
      <c r="AW950" s="35"/>
      <c r="AX950" s="35"/>
      <c r="AY950" s="35"/>
      <c r="AZ950" s="35"/>
      <c r="BA950" s="35"/>
      <c r="BB950" s="35"/>
      <c r="BC950" s="35"/>
      <c r="BD950" s="35"/>
      <c r="BE950" s="35"/>
      <c r="BF950" s="35"/>
      <c r="BG950" s="35"/>
      <c r="BH950" s="35"/>
      <c r="BI950" s="35"/>
      <c r="BJ950" s="35"/>
      <c r="BK950" s="35"/>
      <c r="BL950" s="35"/>
      <c r="BM950" s="35"/>
      <c r="BN950" s="35"/>
      <c r="BO950" s="35"/>
      <c r="BP950" s="35"/>
      <c r="BQ950" s="35"/>
      <c r="BR950" s="35"/>
      <c r="BS950" s="35"/>
      <c r="BT950" s="35"/>
      <c r="BU950" s="35"/>
      <c r="BV950" s="35"/>
      <c r="BW950" s="35"/>
      <c r="BX950" s="35"/>
      <c r="BY950" s="35"/>
      <c r="BZ950" s="35"/>
      <c r="CA950" s="35"/>
      <c r="CB950" s="35"/>
      <c r="CC950" s="35"/>
      <c r="CD950" s="35"/>
      <c r="CE950" s="35"/>
      <c r="CF950" s="35"/>
      <c r="CG950" s="35"/>
      <c r="CH950" s="35"/>
      <c r="CI950" s="35"/>
      <c r="CJ950" s="35"/>
      <c r="CK950" s="35"/>
      <c r="CL950" s="35"/>
      <c r="CM950" s="35"/>
      <c r="CN950" s="35"/>
      <c r="CO950" s="35"/>
      <c r="CP950" s="35"/>
      <c r="CQ950" s="35"/>
      <c r="CR950" s="35"/>
      <c r="CS950" s="35"/>
      <c r="CT950" s="35"/>
      <c r="CU950" s="35"/>
      <c r="CV950" s="35"/>
      <c r="CW950" s="35"/>
      <c r="CX950" s="35"/>
      <c r="CY950" s="35"/>
      <c r="CZ950" s="35"/>
      <c r="DA950" s="35"/>
      <c r="DB950" s="35"/>
      <c r="DC950" s="35"/>
      <c r="DD950" s="35"/>
      <c r="DE950" s="35"/>
      <c r="DF950" s="35"/>
      <c r="DG950" s="35"/>
    </row>
    <row r="951" spans="1:111" s="19" customFormat="1">
      <c r="A951" s="35"/>
      <c r="B951" s="35"/>
      <c r="C951" s="36"/>
      <c r="D951" s="36"/>
      <c r="E951" s="36"/>
      <c r="F951" s="36"/>
      <c r="H951" s="35"/>
      <c r="I951" s="35"/>
      <c r="J951" s="36"/>
      <c r="K951" s="35"/>
      <c r="L951" s="35"/>
      <c r="M951" s="35"/>
      <c r="N951" s="35"/>
      <c r="O951" s="35"/>
      <c r="P951" s="35"/>
      <c r="Q951" s="35"/>
      <c r="R951" s="35"/>
      <c r="S951" s="35"/>
      <c r="T951" s="35"/>
      <c r="U951" s="35"/>
      <c r="V951" s="35"/>
      <c r="W951" s="35"/>
      <c r="X951" s="35"/>
      <c r="Y951" s="35"/>
      <c r="Z951" s="35"/>
      <c r="AA951" s="35"/>
      <c r="AB951" s="35"/>
      <c r="AC951" s="35"/>
      <c r="AD951" s="35"/>
      <c r="AE951" s="35"/>
      <c r="AF951" s="35"/>
      <c r="AG951" s="35"/>
      <c r="AH951" s="35"/>
      <c r="AI951" s="35"/>
      <c r="AJ951" s="35"/>
      <c r="AK951" s="35"/>
      <c r="AL951" s="35"/>
      <c r="AM951" s="35"/>
      <c r="AN951" s="35"/>
      <c r="AO951" s="35"/>
      <c r="AP951" s="35"/>
      <c r="AQ951" s="35"/>
      <c r="AR951" s="35"/>
      <c r="AS951" s="35"/>
      <c r="AT951" s="35"/>
      <c r="AU951" s="35"/>
      <c r="AV951" s="35"/>
      <c r="AW951" s="35"/>
      <c r="AX951" s="35"/>
      <c r="AY951" s="35"/>
      <c r="AZ951" s="35"/>
      <c r="BA951" s="35"/>
      <c r="BB951" s="35"/>
      <c r="BC951" s="35"/>
      <c r="BD951" s="35"/>
      <c r="BE951" s="35"/>
      <c r="BF951" s="35"/>
      <c r="BG951" s="35"/>
      <c r="BH951" s="35"/>
      <c r="BI951" s="35"/>
      <c r="BJ951" s="35"/>
      <c r="BK951" s="35"/>
      <c r="BL951" s="35"/>
      <c r="BM951" s="35"/>
      <c r="BN951" s="35"/>
      <c r="BO951" s="35"/>
      <c r="BP951" s="35"/>
      <c r="BQ951" s="35"/>
      <c r="BR951" s="35"/>
      <c r="BS951" s="35"/>
      <c r="BT951" s="35"/>
      <c r="BU951" s="35"/>
      <c r="BV951" s="35"/>
      <c r="BW951" s="35"/>
      <c r="BX951" s="35"/>
      <c r="BY951" s="35"/>
      <c r="BZ951" s="35"/>
      <c r="CA951" s="35"/>
      <c r="CB951" s="35"/>
      <c r="CC951" s="35"/>
      <c r="CD951" s="35"/>
      <c r="CE951" s="35"/>
      <c r="CF951" s="35"/>
      <c r="CG951" s="35"/>
      <c r="CH951" s="35"/>
      <c r="CI951" s="35"/>
      <c r="CJ951" s="35"/>
      <c r="CK951" s="35"/>
      <c r="CL951" s="35"/>
      <c r="CM951" s="35"/>
      <c r="CN951" s="35"/>
      <c r="CO951" s="35"/>
      <c r="CP951" s="35"/>
      <c r="CQ951" s="35"/>
      <c r="CR951" s="35"/>
      <c r="CS951" s="35"/>
      <c r="CT951" s="35"/>
      <c r="CU951" s="35"/>
      <c r="CV951" s="35"/>
      <c r="CW951" s="35"/>
      <c r="CX951" s="35"/>
      <c r="CY951" s="35"/>
      <c r="CZ951" s="35"/>
      <c r="DA951" s="35"/>
      <c r="DB951" s="35"/>
      <c r="DC951" s="35"/>
      <c r="DD951" s="35"/>
      <c r="DE951" s="35"/>
      <c r="DF951" s="35"/>
      <c r="DG951" s="35"/>
    </row>
    <row r="952" spans="1:111" s="19" customFormat="1">
      <c r="A952" s="35"/>
      <c r="B952" s="35"/>
      <c r="C952" s="36"/>
      <c r="D952" s="36"/>
      <c r="E952" s="36"/>
      <c r="F952" s="36"/>
      <c r="H952" s="35"/>
      <c r="I952" s="35"/>
      <c r="J952" s="36"/>
      <c r="K952" s="35"/>
      <c r="L952" s="35"/>
      <c r="M952" s="35"/>
      <c r="N952" s="35"/>
      <c r="O952" s="35"/>
      <c r="P952" s="35"/>
      <c r="Q952" s="35"/>
      <c r="R952" s="35"/>
      <c r="S952" s="35"/>
      <c r="T952" s="35"/>
      <c r="U952" s="35"/>
      <c r="V952" s="35"/>
      <c r="W952" s="35"/>
      <c r="X952" s="35"/>
      <c r="Y952" s="35"/>
      <c r="Z952" s="35"/>
      <c r="AA952" s="35"/>
      <c r="AB952" s="35"/>
      <c r="AC952" s="35"/>
      <c r="AD952" s="35"/>
      <c r="AE952" s="35"/>
      <c r="AF952" s="35"/>
      <c r="AG952" s="35"/>
      <c r="AH952" s="35"/>
      <c r="AI952" s="35"/>
      <c r="AJ952" s="35"/>
      <c r="AK952" s="35"/>
      <c r="AL952" s="35"/>
      <c r="AM952" s="35"/>
      <c r="AN952" s="35"/>
      <c r="AO952" s="35"/>
      <c r="AP952" s="35"/>
      <c r="AQ952" s="35"/>
      <c r="AR952" s="35"/>
      <c r="AS952" s="35"/>
      <c r="AT952" s="35"/>
      <c r="AU952" s="35"/>
      <c r="AV952" s="35"/>
      <c r="AW952" s="35"/>
      <c r="AX952" s="35"/>
      <c r="AY952" s="35"/>
      <c r="AZ952" s="35"/>
      <c r="BA952" s="35"/>
      <c r="BB952" s="35"/>
      <c r="BC952" s="35"/>
      <c r="BD952" s="35"/>
      <c r="BE952" s="35"/>
      <c r="BF952" s="35"/>
      <c r="BG952" s="35"/>
      <c r="BH952" s="35"/>
      <c r="BI952" s="35"/>
      <c r="BJ952" s="35"/>
      <c r="BK952" s="35"/>
      <c r="BL952" s="35"/>
      <c r="BM952" s="35"/>
      <c r="BN952" s="35"/>
      <c r="BO952" s="35"/>
      <c r="BP952" s="35"/>
      <c r="BQ952" s="35"/>
      <c r="BR952" s="35"/>
      <c r="BS952" s="35"/>
      <c r="BT952" s="35"/>
      <c r="BU952" s="35"/>
      <c r="BV952" s="35"/>
      <c r="BW952" s="35"/>
      <c r="BX952" s="35"/>
      <c r="BY952" s="35"/>
      <c r="BZ952" s="35"/>
      <c r="CA952" s="35"/>
      <c r="CB952" s="35"/>
      <c r="CC952" s="35"/>
      <c r="CD952" s="35"/>
      <c r="CE952" s="35"/>
      <c r="CF952" s="35"/>
      <c r="CG952" s="35"/>
      <c r="CH952" s="35"/>
      <c r="CI952" s="35"/>
      <c r="CJ952" s="35"/>
      <c r="CK952" s="35"/>
      <c r="CL952" s="35"/>
      <c r="CM952" s="35"/>
      <c r="CN952" s="35"/>
      <c r="CO952" s="35"/>
      <c r="CP952" s="35"/>
      <c r="CQ952" s="35"/>
      <c r="CR952" s="35"/>
      <c r="CS952" s="35"/>
      <c r="CT952" s="35"/>
      <c r="CU952" s="35"/>
      <c r="CV952" s="35"/>
      <c r="CW952" s="35"/>
      <c r="CX952" s="35"/>
      <c r="CY952" s="35"/>
      <c r="CZ952" s="35"/>
      <c r="DA952" s="35"/>
      <c r="DB952" s="35"/>
      <c r="DC952" s="35"/>
      <c r="DD952" s="35"/>
      <c r="DE952" s="35"/>
      <c r="DF952" s="35"/>
      <c r="DG952" s="35"/>
    </row>
    <row r="953" spans="1:111" s="19" customFormat="1">
      <c r="A953" s="35"/>
      <c r="B953" s="35"/>
      <c r="C953" s="36"/>
      <c r="D953" s="36"/>
      <c r="E953" s="36"/>
      <c r="F953" s="36"/>
      <c r="H953" s="35"/>
      <c r="I953" s="35"/>
      <c r="J953" s="36"/>
      <c r="K953" s="35"/>
      <c r="L953" s="35"/>
      <c r="M953" s="35"/>
      <c r="N953" s="35"/>
      <c r="O953" s="35"/>
      <c r="P953" s="35"/>
      <c r="Q953" s="35"/>
      <c r="R953" s="35"/>
      <c r="S953" s="35"/>
      <c r="T953" s="35"/>
      <c r="U953" s="35"/>
      <c r="V953" s="35"/>
      <c r="W953" s="35"/>
      <c r="X953" s="35"/>
      <c r="Y953" s="35"/>
      <c r="Z953" s="35"/>
      <c r="AA953" s="35"/>
      <c r="AB953" s="35"/>
      <c r="AC953" s="35"/>
      <c r="AD953" s="35"/>
      <c r="AE953" s="35"/>
      <c r="AF953" s="35"/>
      <c r="AG953" s="35"/>
      <c r="AH953" s="35"/>
      <c r="AI953" s="35"/>
      <c r="AJ953" s="35"/>
      <c r="AK953" s="35"/>
      <c r="AL953" s="35"/>
      <c r="AM953" s="35"/>
      <c r="AN953" s="35"/>
      <c r="AO953" s="35"/>
      <c r="AP953" s="35"/>
      <c r="AQ953" s="35"/>
      <c r="AR953" s="35"/>
      <c r="AS953" s="35"/>
      <c r="AT953" s="35"/>
      <c r="AU953" s="35"/>
      <c r="AV953" s="35"/>
      <c r="AW953" s="35"/>
      <c r="AX953" s="35"/>
      <c r="AY953" s="35"/>
      <c r="AZ953" s="35"/>
      <c r="BA953" s="35"/>
      <c r="BB953" s="35"/>
      <c r="BC953" s="35"/>
      <c r="BD953" s="35"/>
      <c r="BE953" s="35"/>
      <c r="BF953" s="35"/>
      <c r="BG953" s="35"/>
      <c r="BH953" s="35"/>
      <c r="BI953" s="35"/>
      <c r="BJ953" s="35"/>
      <c r="BK953" s="35"/>
      <c r="BL953" s="35"/>
      <c r="BM953" s="35"/>
      <c r="BN953" s="35"/>
      <c r="BO953" s="35"/>
      <c r="BP953" s="35"/>
      <c r="BQ953" s="35"/>
      <c r="BR953" s="35"/>
      <c r="BS953" s="35"/>
      <c r="BT953" s="35"/>
      <c r="BU953" s="35"/>
      <c r="BV953" s="35"/>
      <c r="BW953" s="35"/>
      <c r="BX953" s="35"/>
      <c r="BY953" s="35"/>
      <c r="BZ953" s="35"/>
      <c r="CA953" s="35"/>
      <c r="CB953" s="35"/>
      <c r="CC953" s="35"/>
      <c r="CD953" s="35"/>
      <c r="CE953" s="35"/>
      <c r="CF953" s="35"/>
      <c r="CG953" s="35"/>
      <c r="CH953" s="35"/>
      <c r="CI953" s="35"/>
      <c r="CJ953" s="35"/>
      <c r="CK953" s="35"/>
      <c r="CL953" s="35"/>
      <c r="CM953" s="35"/>
      <c r="CN953" s="35"/>
      <c r="CO953" s="35"/>
      <c r="CP953" s="35"/>
      <c r="CQ953" s="35"/>
      <c r="CR953" s="35"/>
      <c r="CS953" s="35"/>
      <c r="CT953" s="35"/>
      <c r="CU953" s="35"/>
      <c r="CV953" s="35"/>
      <c r="CW953" s="35"/>
      <c r="CX953" s="35"/>
      <c r="CY953" s="35"/>
      <c r="CZ953" s="35"/>
      <c r="DA953" s="35"/>
      <c r="DB953" s="35"/>
      <c r="DC953" s="35"/>
      <c r="DD953" s="35"/>
      <c r="DE953" s="35"/>
      <c r="DF953" s="35"/>
      <c r="DG953" s="35"/>
    </row>
    <row r="954" spans="1:111" s="19" customFormat="1">
      <c r="A954" s="35"/>
      <c r="B954" s="35"/>
      <c r="C954" s="36"/>
      <c r="D954" s="36"/>
      <c r="E954" s="36"/>
      <c r="F954" s="36"/>
      <c r="H954" s="35"/>
      <c r="I954" s="35"/>
      <c r="J954" s="36"/>
      <c r="K954" s="35"/>
      <c r="L954" s="35"/>
      <c r="M954" s="35"/>
      <c r="N954" s="35"/>
      <c r="O954" s="35"/>
      <c r="P954" s="35"/>
      <c r="Q954" s="35"/>
      <c r="R954" s="35"/>
      <c r="S954" s="35"/>
      <c r="T954" s="35"/>
      <c r="U954" s="35"/>
      <c r="V954" s="35"/>
      <c r="W954" s="35"/>
      <c r="X954" s="35"/>
      <c r="Y954" s="35"/>
      <c r="Z954" s="35"/>
      <c r="AA954" s="35"/>
      <c r="AB954" s="35"/>
      <c r="AC954" s="35"/>
      <c r="AD954" s="35"/>
      <c r="AE954" s="35"/>
      <c r="AF954" s="35"/>
      <c r="AG954" s="35"/>
      <c r="AH954" s="35"/>
      <c r="AI954" s="35"/>
      <c r="AJ954" s="35"/>
      <c r="AK954" s="35"/>
      <c r="AL954" s="35"/>
      <c r="AM954" s="35"/>
      <c r="AN954" s="35"/>
      <c r="AO954" s="35"/>
      <c r="AP954" s="35"/>
      <c r="AQ954" s="35"/>
      <c r="AR954" s="35"/>
      <c r="AS954" s="35"/>
      <c r="AT954" s="35"/>
      <c r="AU954" s="35"/>
      <c r="AV954" s="35"/>
      <c r="AW954" s="35"/>
      <c r="AX954" s="35"/>
      <c r="AY954" s="35"/>
      <c r="AZ954" s="35"/>
      <c r="BA954" s="35"/>
      <c r="BB954" s="35"/>
      <c r="BC954" s="35"/>
      <c r="BD954" s="35"/>
      <c r="BE954" s="35"/>
      <c r="BF954" s="35"/>
      <c r="BG954" s="35"/>
      <c r="BH954" s="35"/>
      <c r="BI954" s="35"/>
      <c r="BJ954" s="35"/>
      <c r="BK954" s="35"/>
      <c r="BL954" s="35"/>
      <c r="BM954" s="35"/>
      <c r="BN954" s="35"/>
      <c r="BO954" s="35"/>
      <c r="BP954" s="35"/>
      <c r="BQ954" s="35"/>
      <c r="BR954" s="35"/>
      <c r="BS954" s="35"/>
      <c r="BT954" s="35"/>
      <c r="BU954" s="35"/>
      <c r="BV954" s="35"/>
      <c r="BW954" s="35"/>
      <c r="BX954" s="35"/>
      <c r="BY954" s="35"/>
      <c r="BZ954" s="35"/>
      <c r="CA954" s="35"/>
      <c r="CB954" s="35"/>
      <c r="CC954" s="35"/>
      <c r="CD954" s="35"/>
      <c r="CE954" s="35"/>
      <c r="CF954" s="35"/>
      <c r="CG954" s="35"/>
      <c r="CH954" s="35"/>
      <c r="CI954" s="35"/>
      <c r="CJ954" s="35"/>
      <c r="CK954" s="35"/>
      <c r="CL954" s="35"/>
      <c r="CM954" s="35"/>
      <c r="CN954" s="35"/>
      <c r="CO954" s="35"/>
      <c r="CP954" s="35"/>
      <c r="CQ954" s="35"/>
      <c r="CR954" s="35"/>
      <c r="CS954" s="35"/>
      <c r="CT954" s="35"/>
      <c r="CU954" s="35"/>
      <c r="CV954" s="35"/>
      <c r="CW954" s="35"/>
      <c r="CX954" s="35"/>
      <c r="CY954" s="35"/>
      <c r="CZ954" s="35"/>
      <c r="DA954" s="35"/>
      <c r="DB954" s="35"/>
      <c r="DC954" s="35"/>
      <c r="DD954" s="35"/>
      <c r="DE954" s="35"/>
      <c r="DF954" s="35"/>
      <c r="DG954" s="35"/>
    </row>
    <row r="955" spans="1:111" s="19" customFormat="1">
      <c r="A955" s="35"/>
      <c r="B955" s="35"/>
      <c r="C955" s="36"/>
      <c r="D955" s="36"/>
      <c r="E955" s="36"/>
      <c r="F955" s="36"/>
      <c r="H955" s="35"/>
      <c r="I955" s="35"/>
      <c r="J955" s="36"/>
      <c r="K955" s="35"/>
      <c r="L955" s="35"/>
      <c r="M955" s="35"/>
      <c r="N955" s="35"/>
      <c r="O955" s="35"/>
      <c r="P955" s="35"/>
      <c r="Q955" s="35"/>
      <c r="R955" s="35"/>
      <c r="S955" s="35"/>
      <c r="T955" s="35"/>
      <c r="U955" s="35"/>
      <c r="V955" s="35"/>
      <c r="W955" s="35"/>
      <c r="X955" s="35"/>
      <c r="Y955" s="35"/>
      <c r="Z955" s="35"/>
      <c r="AA955" s="35"/>
      <c r="AB955" s="35"/>
      <c r="AC955" s="35"/>
      <c r="AD955" s="35"/>
      <c r="AE955" s="35"/>
      <c r="AF955" s="35"/>
      <c r="AG955" s="35"/>
      <c r="AH955" s="35"/>
      <c r="AI955" s="35"/>
      <c r="AJ955" s="35"/>
      <c r="AK955" s="35"/>
      <c r="AL955" s="35"/>
      <c r="AM955" s="35"/>
      <c r="AN955" s="35"/>
      <c r="AO955" s="35"/>
      <c r="AP955" s="35"/>
      <c r="AQ955" s="35"/>
      <c r="AR955" s="35"/>
      <c r="AS955" s="35"/>
      <c r="AT955" s="35"/>
      <c r="AU955" s="35"/>
      <c r="AV955" s="35"/>
      <c r="AW955" s="35"/>
      <c r="AX955" s="35"/>
      <c r="AY955" s="35"/>
      <c r="AZ955" s="35"/>
      <c r="BA955" s="35"/>
      <c r="BB955" s="35"/>
      <c r="BC955" s="35"/>
      <c r="BD955" s="35"/>
      <c r="BE955" s="35"/>
      <c r="BF955" s="35"/>
      <c r="BG955" s="35"/>
      <c r="BH955" s="35"/>
      <c r="BI955" s="35"/>
      <c r="BJ955" s="35"/>
      <c r="BK955" s="35"/>
      <c r="BL955" s="35"/>
      <c r="BM955" s="35"/>
      <c r="BN955" s="35"/>
      <c r="BO955" s="35"/>
      <c r="BP955" s="35"/>
      <c r="BQ955" s="35"/>
      <c r="BR955" s="35"/>
      <c r="BS955" s="35"/>
      <c r="BT955" s="35"/>
      <c r="BU955" s="35"/>
      <c r="BV955" s="35"/>
      <c r="BW955" s="35"/>
      <c r="BX955" s="35"/>
      <c r="BY955" s="35"/>
      <c r="BZ955" s="35"/>
      <c r="CA955" s="35"/>
      <c r="CB955" s="35"/>
      <c r="CC955" s="35"/>
      <c r="CD955" s="35"/>
      <c r="CE955" s="35"/>
      <c r="CF955" s="35"/>
      <c r="CG955" s="35"/>
      <c r="CH955" s="35"/>
      <c r="CI955" s="35"/>
      <c r="CJ955" s="35"/>
      <c r="CK955" s="35"/>
      <c r="CL955" s="35"/>
      <c r="CM955" s="35"/>
      <c r="CN955" s="35"/>
      <c r="CO955" s="35"/>
      <c r="CP955" s="35"/>
      <c r="CQ955" s="35"/>
      <c r="CR955" s="35"/>
      <c r="CS955" s="35"/>
      <c r="CT955" s="35"/>
      <c r="CU955" s="35"/>
      <c r="CV955" s="35"/>
      <c r="CW955" s="35"/>
      <c r="CX955" s="35"/>
      <c r="CY955" s="35"/>
      <c r="CZ955" s="35"/>
      <c r="DA955" s="35"/>
      <c r="DB955" s="35"/>
      <c r="DC955" s="35"/>
      <c r="DD955" s="35"/>
      <c r="DE955" s="35"/>
      <c r="DF955" s="35"/>
      <c r="DG955" s="35"/>
    </row>
    <row r="956" spans="1:111" s="19" customFormat="1">
      <c r="A956" s="35"/>
      <c r="B956" s="35"/>
      <c r="C956" s="36"/>
      <c r="D956" s="36"/>
      <c r="E956" s="36"/>
      <c r="F956" s="36"/>
      <c r="H956" s="35"/>
      <c r="I956" s="35"/>
      <c r="J956" s="36"/>
      <c r="K956" s="35"/>
      <c r="L956" s="35"/>
      <c r="M956" s="35"/>
      <c r="N956" s="35"/>
      <c r="O956" s="35"/>
      <c r="P956" s="35"/>
      <c r="Q956" s="35"/>
      <c r="R956" s="35"/>
      <c r="S956" s="35"/>
      <c r="T956" s="35"/>
      <c r="U956" s="35"/>
      <c r="V956" s="35"/>
      <c r="W956" s="35"/>
      <c r="X956" s="35"/>
      <c r="Y956" s="35"/>
      <c r="Z956" s="35"/>
      <c r="AA956" s="35"/>
      <c r="AB956" s="35"/>
      <c r="AC956" s="35"/>
      <c r="AD956" s="35"/>
      <c r="AE956" s="35"/>
      <c r="AF956" s="35"/>
      <c r="AG956" s="35"/>
      <c r="AH956" s="35"/>
      <c r="AI956" s="35"/>
      <c r="AJ956" s="35"/>
      <c r="AK956" s="35"/>
      <c r="AL956" s="35"/>
      <c r="AM956" s="35"/>
      <c r="AN956" s="35"/>
      <c r="AO956" s="35"/>
      <c r="AP956" s="35"/>
      <c r="AQ956" s="35"/>
      <c r="AR956" s="35"/>
      <c r="AS956" s="35"/>
      <c r="AT956" s="35"/>
      <c r="AU956" s="35"/>
      <c r="AV956" s="35"/>
      <c r="AW956" s="35"/>
      <c r="AX956" s="35"/>
      <c r="AY956" s="35"/>
      <c r="AZ956" s="35"/>
      <c r="BA956" s="35"/>
      <c r="BB956" s="35"/>
      <c r="BC956" s="35"/>
      <c r="BD956" s="35"/>
      <c r="BE956" s="35"/>
      <c r="BF956" s="35"/>
      <c r="BG956" s="35"/>
      <c r="BH956" s="35"/>
      <c r="BI956" s="35"/>
      <c r="BJ956" s="35"/>
      <c r="BK956" s="35"/>
      <c r="BL956" s="35"/>
      <c r="BM956" s="35"/>
      <c r="BN956" s="35"/>
      <c r="BO956" s="35"/>
      <c r="BP956" s="35"/>
      <c r="BQ956" s="35"/>
      <c r="BR956" s="35"/>
      <c r="BS956" s="35"/>
      <c r="BT956" s="35"/>
      <c r="BU956" s="35"/>
      <c r="BV956" s="35"/>
      <c r="BW956" s="35"/>
      <c r="BX956" s="35"/>
      <c r="BY956" s="35"/>
      <c r="BZ956" s="35"/>
      <c r="CA956" s="35"/>
      <c r="CB956" s="35"/>
      <c r="CC956" s="35"/>
      <c r="CD956" s="35"/>
      <c r="CE956" s="35"/>
      <c r="CF956" s="35"/>
      <c r="CG956" s="35"/>
      <c r="CH956" s="35"/>
      <c r="CI956" s="35"/>
      <c r="CJ956" s="35"/>
      <c r="CK956" s="35"/>
      <c r="CL956" s="35"/>
      <c r="CM956" s="35"/>
      <c r="CN956" s="35"/>
      <c r="CO956" s="35"/>
      <c r="CP956" s="35"/>
      <c r="CQ956" s="35"/>
      <c r="CR956" s="35"/>
      <c r="CS956" s="35"/>
      <c r="CT956" s="35"/>
      <c r="CU956" s="35"/>
      <c r="CV956" s="35"/>
      <c r="CW956" s="35"/>
      <c r="CX956" s="35"/>
      <c r="CY956" s="35"/>
      <c r="CZ956" s="35"/>
      <c r="DA956" s="35"/>
      <c r="DB956" s="35"/>
      <c r="DC956" s="35"/>
      <c r="DD956" s="35"/>
      <c r="DE956" s="35"/>
      <c r="DF956" s="35"/>
      <c r="DG956" s="35"/>
    </row>
    <row r="957" spans="1:111" s="19" customFormat="1">
      <c r="A957" s="35"/>
      <c r="B957" s="35"/>
      <c r="C957" s="36"/>
      <c r="D957" s="36"/>
      <c r="E957" s="36"/>
      <c r="F957" s="36"/>
      <c r="H957" s="35"/>
      <c r="I957" s="35"/>
      <c r="J957" s="36"/>
      <c r="K957" s="35"/>
      <c r="L957" s="35"/>
      <c r="M957" s="35"/>
      <c r="N957" s="35"/>
      <c r="O957" s="35"/>
      <c r="P957" s="35"/>
      <c r="Q957" s="35"/>
      <c r="R957" s="35"/>
      <c r="S957" s="35"/>
      <c r="T957" s="35"/>
      <c r="U957" s="35"/>
      <c r="V957" s="35"/>
      <c r="W957" s="35"/>
      <c r="X957" s="35"/>
      <c r="Y957" s="35"/>
      <c r="Z957" s="35"/>
      <c r="AA957" s="35"/>
      <c r="AB957" s="35"/>
      <c r="AC957" s="35"/>
      <c r="AD957" s="35"/>
      <c r="AE957" s="35"/>
      <c r="AF957" s="35"/>
      <c r="AG957" s="35"/>
      <c r="AH957" s="35"/>
      <c r="AI957" s="35"/>
      <c r="AJ957" s="35"/>
      <c r="AK957" s="35"/>
      <c r="AL957" s="35"/>
      <c r="AM957" s="35"/>
      <c r="AN957" s="35"/>
      <c r="AO957" s="35"/>
      <c r="AP957" s="35"/>
      <c r="AQ957" s="35"/>
      <c r="AR957" s="35"/>
      <c r="AS957" s="35"/>
      <c r="AT957" s="35"/>
      <c r="AU957" s="35"/>
      <c r="AV957" s="35"/>
      <c r="AW957" s="35"/>
      <c r="AX957" s="35"/>
      <c r="AY957" s="35"/>
      <c r="AZ957" s="35"/>
      <c r="BA957" s="35"/>
      <c r="BB957" s="35"/>
      <c r="BC957" s="35"/>
      <c r="BD957" s="35"/>
      <c r="BE957" s="35"/>
      <c r="BF957" s="35"/>
      <c r="BG957" s="35"/>
      <c r="BH957" s="35"/>
      <c r="BI957" s="35"/>
      <c r="BJ957" s="35"/>
      <c r="BK957" s="35"/>
      <c r="BL957" s="35"/>
      <c r="BM957" s="35"/>
      <c r="BN957" s="35"/>
      <c r="BO957" s="35"/>
      <c r="BP957" s="35"/>
      <c r="BQ957" s="35"/>
      <c r="BR957" s="35"/>
      <c r="BS957" s="35"/>
      <c r="BT957" s="35"/>
      <c r="BU957" s="35"/>
      <c r="BV957" s="35"/>
      <c r="BW957" s="35"/>
      <c r="BX957" s="35"/>
      <c r="BY957" s="35"/>
      <c r="BZ957" s="35"/>
      <c r="CA957" s="35"/>
      <c r="CB957" s="35"/>
      <c r="CC957" s="35"/>
      <c r="CD957" s="35"/>
      <c r="CE957" s="35"/>
      <c r="CF957" s="35"/>
      <c r="CG957" s="35"/>
      <c r="CH957" s="35"/>
      <c r="CI957" s="35"/>
      <c r="CJ957" s="35"/>
      <c r="CK957" s="35"/>
      <c r="CL957" s="35"/>
      <c r="CM957" s="35"/>
      <c r="CN957" s="35"/>
      <c r="CO957" s="35"/>
      <c r="CP957" s="35"/>
      <c r="CQ957" s="35"/>
      <c r="CR957" s="35"/>
      <c r="CS957" s="35"/>
      <c r="CT957" s="35"/>
      <c r="CU957" s="35"/>
      <c r="CV957" s="35"/>
      <c r="CW957" s="35"/>
      <c r="CX957" s="35"/>
      <c r="CY957" s="35"/>
      <c r="CZ957" s="35"/>
      <c r="DA957" s="35"/>
      <c r="DB957" s="35"/>
      <c r="DC957" s="35"/>
      <c r="DD957" s="35"/>
      <c r="DE957" s="35"/>
      <c r="DF957" s="35"/>
      <c r="DG957" s="35"/>
    </row>
    <row r="958" spans="1:111" s="19" customFormat="1">
      <c r="A958" s="35"/>
      <c r="B958" s="35"/>
      <c r="C958" s="36"/>
      <c r="D958" s="36"/>
      <c r="E958" s="36"/>
      <c r="F958" s="36"/>
      <c r="H958" s="35"/>
      <c r="I958" s="35"/>
      <c r="J958" s="36"/>
      <c r="K958" s="35"/>
      <c r="L958" s="35"/>
      <c r="M958" s="35"/>
      <c r="N958" s="35"/>
      <c r="O958" s="35"/>
      <c r="P958" s="35"/>
      <c r="Q958" s="35"/>
      <c r="R958" s="35"/>
      <c r="S958" s="35"/>
      <c r="T958" s="35"/>
      <c r="U958" s="35"/>
      <c r="V958" s="35"/>
      <c r="W958" s="35"/>
      <c r="X958" s="35"/>
      <c r="Y958" s="35"/>
      <c r="Z958" s="35"/>
      <c r="AA958" s="35"/>
      <c r="AB958" s="35"/>
      <c r="AC958" s="35"/>
      <c r="AD958" s="35"/>
      <c r="AE958" s="35"/>
      <c r="AF958" s="35"/>
      <c r="AG958" s="35"/>
      <c r="AH958" s="35"/>
      <c r="AI958" s="35"/>
      <c r="AJ958" s="35"/>
      <c r="AK958" s="35"/>
      <c r="AL958" s="35"/>
      <c r="AM958" s="35"/>
      <c r="AN958" s="35"/>
      <c r="AO958" s="35"/>
      <c r="AP958" s="35"/>
      <c r="AQ958" s="35"/>
      <c r="AR958" s="35"/>
      <c r="AS958" s="35"/>
      <c r="AT958" s="35"/>
      <c r="AU958" s="35"/>
      <c r="AV958" s="35"/>
      <c r="AW958" s="35"/>
      <c r="AX958" s="35"/>
      <c r="AY958" s="35"/>
      <c r="AZ958" s="35"/>
      <c r="BA958" s="35"/>
      <c r="BB958" s="35"/>
      <c r="BC958" s="35"/>
      <c r="BD958" s="35"/>
      <c r="BE958" s="35"/>
      <c r="BF958" s="35"/>
      <c r="BG958" s="35"/>
      <c r="BH958" s="35"/>
      <c r="BI958" s="35"/>
      <c r="BJ958" s="35"/>
      <c r="BK958" s="35"/>
      <c r="BL958" s="35"/>
      <c r="BM958" s="35"/>
      <c r="BN958" s="35"/>
      <c r="BO958" s="35"/>
      <c r="BP958" s="35"/>
      <c r="BQ958" s="35"/>
      <c r="BR958" s="35"/>
      <c r="BS958" s="35"/>
      <c r="BT958" s="35"/>
      <c r="BU958" s="35"/>
      <c r="BV958" s="35"/>
      <c r="BW958" s="35"/>
      <c r="BX958" s="35"/>
      <c r="BY958" s="35"/>
      <c r="BZ958" s="35"/>
      <c r="CA958" s="35"/>
      <c r="CB958" s="35"/>
      <c r="CC958" s="35"/>
      <c r="CD958" s="35"/>
      <c r="CE958" s="35"/>
      <c r="CF958" s="35"/>
      <c r="CG958" s="35"/>
      <c r="CH958" s="35"/>
      <c r="CI958" s="35"/>
      <c r="CJ958" s="35"/>
      <c r="CK958" s="35"/>
      <c r="CL958" s="35"/>
      <c r="CM958" s="35"/>
      <c r="CN958" s="35"/>
      <c r="CO958" s="35"/>
      <c r="CP958" s="35"/>
      <c r="CQ958" s="35"/>
      <c r="CR958" s="35"/>
      <c r="CS958" s="35"/>
      <c r="CT958" s="35"/>
      <c r="CU958" s="35"/>
      <c r="CV958" s="35"/>
      <c r="CW958" s="35"/>
      <c r="CX958" s="35"/>
      <c r="CY958" s="35"/>
      <c r="CZ958" s="35"/>
      <c r="DA958" s="35"/>
      <c r="DB958" s="35"/>
      <c r="DC958" s="35"/>
      <c r="DD958" s="35"/>
      <c r="DE958" s="35"/>
      <c r="DF958" s="35"/>
      <c r="DG958" s="35"/>
    </row>
    <row r="959" spans="1:111" s="19" customFormat="1">
      <c r="A959" s="35"/>
      <c r="B959" s="35"/>
      <c r="C959" s="36"/>
      <c r="D959" s="36"/>
      <c r="E959" s="36"/>
      <c r="F959" s="36"/>
      <c r="H959" s="35"/>
      <c r="I959" s="35"/>
      <c r="J959" s="36"/>
      <c r="K959" s="35"/>
      <c r="L959" s="35"/>
      <c r="M959" s="35"/>
      <c r="N959" s="35"/>
      <c r="O959" s="35"/>
      <c r="P959" s="35"/>
      <c r="Q959" s="35"/>
      <c r="R959" s="35"/>
      <c r="S959" s="35"/>
      <c r="T959" s="35"/>
      <c r="U959" s="35"/>
      <c r="V959" s="35"/>
      <c r="W959" s="35"/>
      <c r="X959" s="35"/>
      <c r="Y959" s="35"/>
      <c r="Z959" s="35"/>
      <c r="AA959" s="35"/>
      <c r="AB959" s="35"/>
      <c r="AC959" s="35"/>
      <c r="AD959" s="35"/>
      <c r="AE959" s="35"/>
      <c r="AF959" s="35"/>
      <c r="AG959" s="35"/>
      <c r="AH959" s="35"/>
      <c r="AI959" s="35"/>
      <c r="AJ959" s="35"/>
      <c r="AK959" s="35"/>
      <c r="AL959" s="35"/>
      <c r="AM959" s="35"/>
      <c r="AN959" s="35"/>
      <c r="AO959" s="35"/>
      <c r="AP959" s="35"/>
      <c r="AQ959" s="35"/>
      <c r="AR959" s="35"/>
      <c r="AS959" s="35"/>
      <c r="AT959" s="35"/>
      <c r="AU959" s="35"/>
      <c r="AV959" s="35"/>
      <c r="AW959" s="35"/>
      <c r="AX959" s="35"/>
      <c r="AY959" s="35"/>
      <c r="AZ959" s="35"/>
      <c r="BA959" s="35"/>
      <c r="BB959" s="35"/>
      <c r="BC959" s="35"/>
      <c r="BD959" s="35"/>
      <c r="BE959" s="35"/>
      <c r="BF959" s="35"/>
      <c r="BG959" s="35"/>
      <c r="BH959" s="35"/>
      <c r="BI959" s="35"/>
      <c r="BJ959" s="35"/>
      <c r="BK959" s="35"/>
      <c r="BL959" s="35"/>
      <c r="BM959" s="35"/>
      <c r="BN959" s="35"/>
      <c r="BO959" s="35"/>
      <c r="BP959" s="35"/>
      <c r="BQ959" s="35"/>
      <c r="BR959" s="35"/>
      <c r="BS959" s="35"/>
      <c r="BT959" s="35"/>
      <c r="BU959" s="35"/>
      <c r="BV959" s="35"/>
      <c r="BW959" s="35"/>
      <c r="BX959" s="35"/>
      <c r="BY959" s="35"/>
      <c r="BZ959" s="35"/>
      <c r="CA959" s="35"/>
      <c r="CB959" s="35"/>
      <c r="CC959" s="35"/>
      <c r="CD959" s="35"/>
      <c r="CE959" s="35"/>
      <c r="CF959" s="35"/>
      <c r="CG959" s="35"/>
      <c r="CH959" s="35"/>
      <c r="CI959" s="35"/>
      <c r="CJ959" s="35"/>
      <c r="CK959" s="35"/>
      <c r="CL959" s="35"/>
      <c r="CM959" s="35"/>
      <c r="CN959" s="35"/>
      <c r="CO959" s="35"/>
      <c r="CP959" s="35"/>
      <c r="CQ959" s="35"/>
      <c r="CR959" s="35"/>
      <c r="CS959" s="35"/>
      <c r="CT959" s="35"/>
      <c r="CU959" s="35"/>
      <c r="CV959" s="35"/>
      <c r="CW959" s="35"/>
      <c r="CX959" s="35"/>
      <c r="CY959" s="35"/>
      <c r="CZ959" s="35"/>
      <c r="DA959" s="35"/>
      <c r="DB959" s="35"/>
      <c r="DC959" s="35"/>
      <c r="DD959" s="35"/>
      <c r="DE959" s="35"/>
      <c r="DF959" s="35"/>
      <c r="DG959" s="35"/>
    </row>
    <row r="960" spans="1:111" s="19" customFormat="1">
      <c r="A960" s="35"/>
      <c r="B960" s="35"/>
      <c r="C960" s="36"/>
      <c r="D960" s="36"/>
      <c r="E960" s="36"/>
      <c r="F960" s="36"/>
      <c r="H960" s="35"/>
      <c r="I960" s="35"/>
      <c r="J960" s="36"/>
      <c r="K960" s="35"/>
      <c r="L960" s="35"/>
      <c r="M960" s="35"/>
      <c r="N960" s="35"/>
      <c r="O960" s="35"/>
      <c r="P960" s="35"/>
      <c r="Q960" s="35"/>
      <c r="R960" s="35"/>
      <c r="S960" s="35"/>
      <c r="T960" s="35"/>
      <c r="U960" s="35"/>
      <c r="V960" s="35"/>
      <c r="W960" s="35"/>
      <c r="X960" s="35"/>
      <c r="Y960" s="35"/>
      <c r="Z960" s="35"/>
      <c r="AA960" s="35"/>
      <c r="AB960" s="35"/>
      <c r="AC960" s="35"/>
      <c r="AD960" s="35"/>
      <c r="AE960" s="35"/>
      <c r="AF960" s="35"/>
      <c r="AG960" s="35"/>
      <c r="AH960" s="35"/>
      <c r="AI960" s="35"/>
      <c r="AJ960" s="35"/>
      <c r="AK960" s="35"/>
      <c r="AL960" s="35"/>
      <c r="AM960" s="35"/>
      <c r="AN960" s="35"/>
      <c r="AO960" s="35"/>
      <c r="AP960" s="35"/>
      <c r="AQ960" s="35"/>
      <c r="AR960" s="35"/>
      <c r="AS960" s="35"/>
      <c r="AT960" s="35"/>
      <c r="AU960" s="35"/>
      <c r="AV960" s="35"/>
      <c r="AW960" s="35"/>
      <c r="AX960" s="35"/>
      <c r="AY960" s="35"/>
      <c r="AZ960" s="35"/>
      <c r="BA960" s="35"/>
      <c r="BB960" s="35"/>
      <c r="BC960" s="35"/>
      <c r="BD960" s="35"/>
      <c r="BE960" s="35"/>
      <c r="BF960" s="35"/>
      <c r="BG960" s="35"/>
      <c r="BH960" s="35"/>
      <c r="BI960" s="35"/>
      <c r="BJ960" s="35"/>
      <c r="BK960" s="35"/>
      <c r="BL960" s="35"/>
      <c r="BM960" s="35"/>
      <c r="BN960" s="35"/>
      <c r="BO960" s="35"/>
      <c r="BP960" s="35"/>
      <c r="BQ960" s="35"/>
      <c r="BR960" s="35"/>
      <c r="BS960" s="35"/>
      <c r="BT960" s="35"/>
      <c r="BU960" s="35"/>
      <c r="BV960" s="35"/>
      <c r="BW960" s="35"/>
      <c r="BX960" s="35"/>
      <c r="BY960" s="35"/>
      <c r="BZ960" s="35"/>
      <c r="CA960" s="35"/>
      <c r="CB960" s="35"/>
      <c r="CC960" s="35"/>
      <c r="CD960" s="35"/>
      <c r="CE960" s="35"/>
      <c r="CF960" s="35"/>
      <c r="CG960" s="35"/>
      <c r="CH960" s="35"/>
      <c r="CI960" s="35"/>
      <c r="CJ960" s="35"/>
      <c r="CK960" s="35"/>
      <c r="CL960" s="35"/>
      <c r="CM960" s="35"/>
      <c r="CN960" s="35"/>
      <c r="CO960" s="35"/>
      <c r="CP960" s="35"/>
      <c r="CQ960" s="35"/>
      <c r="CR960" s="35"/>
      <c r="CS960" s="35"/>
      <c r="CT960" s="35"/>
      <c r="CU960" s="35"/>
      <c r="CV960" s="35"/>
      <c r="CW960" s="35"/>
      <c r="CX960" s="35"/>
      <c r="CY960" s="35"/>
      <c r="CZ960" s="35"/>
      <c r="DA960" s="35"/>
      <c r="DB960" s="35"/>
      <c r="DC960" s="35"/>
      <c r="DD960" s="35"/>
      <c r="DE960" s="35"/>
      <c r="DF960" s="35"/>
      <c r="DG960" s="35"/>
    </row>
    <row r="961" spans="1:111" s="19" customFormat="1">
      <c r="A961" s="35"/>
      <c r="B961" s="35"/>
      <c r="C961" s="36"/>
      <c r="D961" s="36"/>
      <c r="E961" s="36"/>
      <c r="F961" s="36"/>
      <c r="H961" s="35"/>
      <c r="I961" s="35"/>
      <c r="J961" s="36"/>
      <c r="K961" s="35"/>
      <c r="L961" s="35"/>
      <c r="M961" s="35"/>
      <c r="N961" s="35"/>
      <c r="O961" s="35"/>
      <c r="P961" s="35"/>
      <c r="Q961" s="35"/>
      <c r="R961" s="35"/>
      <c r="S961" s="35"/>
      <c r="T961" s="35"/>
      <c r="U961" s="35"/>
      <c r="V961" s="35"/>
      <c r="W961" s="35"/>
      <c r="X961" s="35"/>
      <c r="Y961" s="35"/>
      <c r="Z961" s="35"/>
      <c r="AA961" s="35"/>
      <c r="AB961" s="35"/>
      <c r="AC961" s="35"/>
      <c r="AD961" s="35"/>
      <c r="AE961" s="35"/>
      <c r="AF961" s="35"/>
      <c r="AG961" s="35"/>
      <c r="AH961" s="35"/>
      <c r="AI961" s="35"/>
      <c r="AJ961" s="35"/>
      <c r="AK961" s="35"/>
      <c r="AL961" s="35"/>
      <c r="AM961" s="35"/>
      <c r="AN961" s="35"/>
      <c r="AO961" s="35"/>
      <c r="AP961" s="35"/>
      <c r="AQ961" s="35"/>
      <c r="AR961" s="35"/>
      <c r="AS961" s="35"/>
      <c r="AT961" s="35"/>
      <c r="AU961" s="35"/>
      <c r="AV961" s="35"/>
      <c r="AW961" s="35"/>
      <c r="AX961" s="35"/>
      <c r="AY961" s="35"/>
      <c r="AZ961" s="35"/>
      <c r="BA961" s="35"/>
      <c r="BB961" s="35"/>
      <c r="BC961" s="35"/>
      <c r="BD961" s="35"/>
      <c r="BE961" s="35"/>
      <c r="BF961" s="35"/>
      <c r="BG961" s="35"/>
      <c r="BH961" s="35"/>
      <c r="BI961" s="35"/>
      <c r="BJ961" s="35"/>
      <c r="BK961" s="35"/>
      <c r="BL961" s="35"/>
      <c r="BM961" s="35"/>
      <c r="BN961" s="35"/>
      <c r="BO961" s="35"/>
      <c r="BP961" s="35"/>
      <c r="BQ961" s="35"/>
      <c r="BR961" s="35"/>
      <c r="BS961" s="35"/>
      <c r="BT961" s="35"/>
      <c r="BU961" s="35"/>
      <c r="BV961" s="35"/>
      <c r="BW961" s="35"/>
      <c r="BX961" s="35"/>
      <c r="BY961" s="35"/>
      <c r="BZ961" s="35"/>
      <c r="CA961" s="35"/>
      <c r="CB961" s="35"/>
      <c r="CC961" s="35"/>
      <c r="CD961" s="35"/>
      <c r="CE961" s="35"/>
      <c r="CF961" s="35"/>
      <c r="CG961" s="35"/>
      <c r="CH961" s="35"/>
      <c r="CI961" s="35"/>
      <c r="CJ961" s="35"/>
      <c r="CK961" s="35"/>
      <c r="CL961" s="35"/>
      <c r="CM961" s="35"/>
      <c r="CN961" s="35"/>
      <c r="CO961" s="35"/>
      <c r="CP961" s="35"/>
      <c r="CQ961" s="35"/>
      <c r="CR961" s="35"/>
      <c r="CS961" s="35"/>
      <c r="CT961" s="35"/>
      <c r="CU961" s="35"/>
      <c r="CV961" s="35"/>
      <c r="CW961" s="35"/>
      <c r="CX961" s="35"/>
      <c r="CY961" s="35"/>
      <c r="CZ961" s="35"/>
      <c r="DA961" s="35"/>
      <c r="DB961" s="35"/>
      <c r="DC961" s="35"/>
      <c r="DD961" s="35"/>
      <c r="DE961" s="35"/>
      <c r="DF961" s="35"/>
      <c r="DG961" s="35"/>
    </row>
    <row r="962" spans="1:111" s="19" customFormat="1">
      <c r="A962" s="35"/>
      <c r="B962" s="35"/>
      <c r="C962" s="36"/>
      <c r="D962" s="36"/>
      <c r="E962" s="36"/>
      <c r="F962" s="36"/>
      <c r="H962" s="35"/>
      <c r="I962" s="35"/>
      <c r="J962" s="36"/>
      <c r="K962" s="35"/>
      <c r="L962" s="35"/>
      <c r="M962" s="35"/>
      <c r="N962" s="35"/>
      <c r="O962" s="35"/>
      <c r="P962" s="35"/>
      <c r="Q962" s="35"/>
      <c r="R962" s="35"/>
      <c r="S962" s="35"/>
      <c r="T962" s="35"/>
      <c r="U962" s="35"/>
      <c r="V962" s="35"/>
      <c r="W962" s="35"/>
      <c r="X962" s="35"/>
      <c r="Y962" s="35"/>
      <c r="Z962" s="35"/>
      <c r="AA962" s="35"/>
      <c r="AB962" s="35"/>
      <c r="AC962" s="35"/>
      <c r="AD962" s="35"/>
      <c r="AE962" s="35"/>
      <c r="AF962" s="35"/>
      <c r="AG962" s="35"/>
      <c r="AH962" s="35"/>
      <c r="AI962" s="35"/>
      <c r="AJ962" s="35"/>
      <c r="AK962" s="35"/>
      <c r="AL962" s="35"/>
      <c r="AM962" s="35"/>
      <c r="AN962" s="35"/>
      <c r="AO962" s="35"/>
      <c r="AP962" s="35"/>
      <c r="AQ962" s="35"/>
      <c r="AR962" s="35"/>
      <c r="AS962" s="35"/>
      <c r="AT962" s="35"/>
      <c r="AU962" s="35"/>
      <c r="AV962" s="35"/>
      <c r="AW962" s="35"/>
      <c r="AX962" s="35"/>
      <c r="AY962" s="35"/>
      <c r="AZ962" s="35"/>
      <c r="BA962" s="35"/>
      <c r="BB962" s="35"/>
      <c r="BC962" s="35"/>
      <c r="BD962" s="35"/>
      <c r="BE962" s="35"/>
      <c r="BF962" s="35"/>
      <c r="BG962" s="35"/>
      <c r="BH962" s="35"/>
      <c r="BI962" s="35"/>
      <c r="BJ962" s="35"/>
      <c r="BK962" s="35"/>
      <c r="BL962" s="35"/>
      <c r="BM962" s="35"/>
      <c r="BN962" s="35"/>
      <c r="BO962" s="35"/>
      <c r="BP962" s="35"/>
      <c r="BQ962" s="35"/>
      <c r="BR962" s="35"/>
      <c r="BS962" s="35"/>
      <c r="BT962" s="35"/>
      <c r="BU962" s="35"/>
      <c r="BV962" s="35"/>
      <c r="BW962" s="35"/>
      <c r="BX962" s="35"/>
      <c r="BY962" s="35"/>
      <c r="BZ962" s="35"/>
      <c r="CA962" s="35"/>
      <c r="CB962" s="35"/>
      <c r="CC962" s="35"/>
      <c r="CD962" s="35"/>
      <c r="CE962" s="35"/>
      <c r="CF962" s="35"/>
      <c r="CG962" s="35"/>
      <c r="CH962" s="35"/>
      <c r="CI962" s="35"/>
      <c r="CJ962" s="35"/>
      <c r="CK962" s="35"/>
      <c r="CL962" s="35"/>
      <c r="CM962" s="35"/>
      <c r="CN962" s="35"/>
      <c r="CO962" s="35"/>
      <c r="CP962" s="35"/>
      <c r="CQ962" s="35"/>
      <c r="CR962" s="35"/>
      <c r="CS962" s="35"/>
      <c r="CT962" s="35"/>
      <c r="CU962" s="35"/>
      <c r="CV962" s="35"/>
      <c r="CW962" s="35"/>
      <c r="CX962" s="35"/>
      <c r="CY962" s="35"/>
      <c r="CZ962" s="35"/>
      <c r="DA962" s="35"/>
      <c r="DB962" s="35"/>
      <c r="DC962" s="35"/>
      <c r="DD962" s="35"/>
      <c r="DE962" s="35"/>
      <c r="DF962" s="35"/>
      <c r="DG962" s="35"/>
    </row>
    <row r="963" spans="1:111" s="19" customFormat="1">
      <c r="A963" s="35"/>
      <c r="B963" s="35"/>
      <c r="C963" s="36"/>
      <c r="D963" s="36"/>
      <c r="E963" s="36"/>
      <c r="F963" s="36"/>
      <c r="H963" s="35"/>
      <c r="I963" s="35"/>
      <c r="J963" s="36"/>
      <c r="K963" s="35"/>
      <c r="L963" s="35"/>
      <c r="M963" s="35"/>
      <c r="N963" s="35"/>
      <c r="O963" s="35"/>
      <c r="P963" s="35"/>
      <c r="Q963" s="35"/>
      <c r="R963" s="35"/>
      <c r="S963" s="35"/>
      <c r="T963" s="35"/>
      <c r="U963" s="35"/>
      <c r="V963" s="35"/>
      <c r="W963" s="35"/>
      <c r="X963" s="35"/>
      <c r="Y963" s="35"/>
      <c r="Z963" s="35"/>
      <c r="AA963" s="35"/>
      <c r="AB963" s="35"/>
      <c r="AC963" s="35"/>
      <c r="AD963" s="35"/>
      <c r="AE963" s="35"/>
      <c r="AF963" s="35"/>
      <c r="AG963" s="35"/>
      <c r="AH963" s="35"/>
      <c r="AI963" s="35"/>
      <c r="AJ963" s="35"/>
      <c r="AK963" s="35"/>
      <c r="AL963" s="35"/>
      <c r="AM963" s="35"/>
      <c r="AN963" s="35"/>
      <c r="AO963" s="35"/>
      <c r="AP963" s="35"/>
      <c r="AQ963" s="35"/>
      <c r="AR963" s="35"/>
      <c r="AS963" s="35"/>
      <c r="AT963" s="35"/>
      <c r="AU963" s="35"/>
      <c r="AV963" s="35"/>
      <c r="AW963" s="35"/>
      <c r="AX963" s="35"/>
      <c r="AY963" s="35"/>
      <c r="AZ963" s="35"/>
      <c r="BA963" s="35"/>
      <c r="BB963" s="35"/>
      <c r="BC963" s="35"/>
      <c r="BD963" s="35"/>
      <c r="BE963" s="35"/>
      <c r="BF963" s="35"/>
      <c r="BG963" s="35"/>
      <c r="BH963" s="35"/>
      <c r="BI963" s="35"/>
      <c r="BJ963" s="35"/>
      <c r="BK963" s="35"/>
      <c r="BL963" s="35"/>
      <c r="BM963" s="35"/>
      <c r="BN963" s="35"/>
      <c r="BO963" s="35"/>
      <c r="BP963" s="35"/>
      <c r="BQ963" s="35"/>
      <c r="BR963" s="35"/>
      <c r="BS963" s="35"/>
      <c r="BT963" s="35"/>
      <c r="BU963" s="35"/>
      <c r="BV963" s="35"/>
      <c r="BW963" s="35"/>
      <c r="BX963" s="35"/>
      <c r="BY963" s="35"/>
      <c r="BZ963" s="35"/>
      <c r="CA963" s="35"/>
      <c r="CB963" s="35"/>
      <c r="CC963" s="35"/>
      <c r="CD963" s="35"/>
      <c r="CE963" s="35"/>
      <c r="CF963" s="35"/>
      <c r="CG963" s="35"/>
      <c r="CH963" s="35"/>
      <c r="CI963" s="35"/>
      <c r="CJ963" s="35"/>
      <c r="CK963" s="35"/>
      <c r="CL963" s="35"/>
      <c r="CM963" s="35"/>
      <c r="CN963" s="35"/>
      <c r="CO963" s="35"/>
      <c r="CP963" s="35"/>
      <c r="CQ963" s="35"/>
      <c r="CR963" s="35"/>
      <c r="CS963" s="35"/>
      <c r="CT963" s="35"/>
      <c r="CU963" s="35"/>
      <c r="CV963" s="35"/>
      <c r="CW963" s="35"/>
      <c r="CX963" s="35"/>
      <c r="CY963" s="35"/>
      <c r="CZ963" s="35"/>
      <c r="DA963" s="35"/>
      <c r="DB963" s="35"/>
      <c r="DC963" s="35"/>
      <c r="DD963" s="35"/>
      <c r="DE963" s="35"/>
      <c r="DF963" s="35"/>
      <c r="DG963" s="35"/>
    </row>
    <row r="964" spans="1:111" s="19" customFormat="1">
      <c r="A964" s="35"/>
      <c r="B964" s="35"/>
      <c r="C964" s="36"/>
      <c r="D964" s="36"/>
      <c r="E964" s="36"/>
      <c r="F964" s="36"/>
      <c r="H964" s="35"/>
      <c r="I964" s="35"/>
      <c r="J964" s="36"/>
      <c r="K964" s="35"/>
      <c r="L964" s="35"/>
      <c r="M964" s="35"/>
      <c r="N964" s="35"/>
      <c r="O964" s="35"/>
      <c r="P964" s="35"/>
      <c r="Q964" s="35"/>
      <c r="R964" s="35"/>
      <c r="S964" s="35"/>
      <c r="T964" s="35"/>
      <c r="U964" s="35"/>
      <c r="V964" s="35"/>
      <c r="W964" s="35"/>
      <c r="X964" s="35"/>
      <c r="Y964" s="35"/>
      <c r="Z964" s="35"/>
      <c r="AA964" s="35"/>
      <c r="AB964" s="35"/>
      <c r="AC964" s="35"/>
      <c r="AD964" s="35"/>
      <c r="AE964" s="35"/>
      <c r="AF964" s="35"/>
      <c r="AG964" s="35"/>
      <c r="AH964" s="35"/>
      <c r="AI964" s="35"/>
      <c r="AJ964" s="35"/>
      <c r="AK964" s="35"/>
      <c r="AL964" s="35"/>
      <c r="AM964" s="35"/>
      <c r="AN964" s="35"/>
      <c r="AO964" s="35"/>
      <c r="AP964" s="35"/>
      <c r="AQ964" s="35"/>
      <c r="AR964" s="35"/>
      <c r="AS964" s="35"/>
      <c r="AT964" s="35"/>
      <c r="AU964" s="35"/>
      <c r="AV964" s="35"/>
      <c r="AW964" s="35"/>
      <c r="AX964" s="35"/>
      <c r="AY964" s="35"/>
      <c r="AZ964" s="35"/>
      <c r="BA964" s="35"/>
      <c r="BB964" s="35"/>
      <c r="BC964" s="35"/>
      <c r="BD964" s="35"/>
      <c r="BE964" s="35"/>
      <c r="BF964" s="35"/>
      <c r="BG964" s="35"/>
      <c r="BH964" s="35"/>
      <c r="BI964" s="35"/>
      <c r="BJ964" s="35"/>
      <c r="BK964" s="35"/>
      <c r="BL964" s="35"/>
      <c r="BM964" s="35"/>
      <c r="BN964" s="35"/>
      <c r="BO964" s="35"/>
      <c r="BP964" s="35"/>
      <c r="BQ964" s="35"/>
      <c r="BR964" s="35"/>
      <c r="BS964" s="35"/>
      <c r="BT964" s="35"/>
      <c r="BU964" s="35"/>
      <c r="BV964" s="35"/>
      <c r="BW964" s="35"/>
      <c r="BX964" s="35"/>
      <c r="BY964" s="35"/>
      <c r="BZ964" s="35"/>
      <c r="CA964" s="35"/>
      <c r="CB964" s="35"/>
      <c r="CC964" s="35"/>
      <c r="CD964" s="35"/>
      <c r="CE964" s="35"/>
      <c r="CF964" s="35"/>
      <c r="CG964" s="35"/>
      <c r="CH964" s="35"/>
      <c r="CI964" s="35"/>
      <c r="CJ964" s="35"/>
      <c r="CK964" s="35"/>
      <c r="CL964" s="35"/>
      <c r="CM964" s="35"/>
      <c r="CN964" s="35"/>
      <c r="CO964" s="35"/>
      <c r="CP964" s="35"/>
      <c r="CQ964" s="35"/>
      <c r="CR964" s="35"/>
      <c r="CS964" s="35"/>
      <c r="CT964" s="35"/>
      <c r="CU964" s="35"/>
      <c r="CV964" s="35"/>
      <c r="CW964" s="35"/>
      <c r="CX964" s="35"/>
      <c r="CY964" s="35"/>
      <c r="CZ964" s="35"/>
      <c r="DA964" s="35"/>
      <c r="DB964" s="35"/>
      <c r="DC964" s="35"/>
      <c r="DD964" s="35"/>
      <c r="DE964" s="35"/>
      <c r="DF964" s="35"/>
      <c r="DG964" s="35"/>
    </row>
    <row r="965" spans="1:111" s="19" customFormat="1">
      <c r="A965" s="35"/>
      <c r="B965" s="35"/>
      <c r="C965" s="36"/>
      <c r="D965" s="36"/>
      <c r="E965" s="36"/>
      <c r="F965" s="36"/>
      <c r="H965" s="35"/>
      <c r="I965" s="35"/>
      <c r="J965" s="36"/>
      <c r="K965" s="35"/>
      <c r="L965" s="35"/>
      <c r="M965" s="35"/>
      <c r="N965" s="35"/>
      <c r="O965" s="35"/>
      <c r="P965" s="35"/>
      <c r="Q965" s="35"/>
      <c r="R965" s="35"/>
      <c r="S965" s="35"/>
      <c r="T965" s="35"/>
      <c r="U965" s="35"/>
      <c r="V965" s="35"/>
      <c r="W965" s="35"/>
      <c r="X965" s="35"/>
      <c r="Y965" s="35"/>
      <c r="Z965" s="35"/>
      <c r="AA965" s="35"/>
      <c r="AB965" s="35"/>
      <c r="AC965" s="35"/>
      <c r="AD965" s="35"/>
      <c r="AE965" s="35"/>
      <c r="AF965" s="35"/>
      <c r="AG965" s="35"/>
      <c r="AH965" s="35"/>
      <c r="AI965" s="35"/>
      <c r="AJ965" s="35"/>
      <c r="AK965" s="35"/>
      <c r="AL965" s="35"/>
      <c r="AM965" s="35"/>
      <c r="AN965" s="35"/>
      <c r="AO965" s="35"/>
      <c r="AP965" s="35"/>
      <c r="AQ965" s="35"/>
      <c r="AR965" s="35"/>
      <c r="AS965" s="35"/>
      <c r="AT965" s="35"/>
      <c r="AU965" s="35"/>
      <c r="AV965" s="35"/>
      <c r="AW965" s="35"/>
      <c r="AX965" s="35"/>
      <c r="AY965" s="35"/>
      <c r="AZ965" s="35"/>
      <c r="BA965" s="35"/>
      <c r="BB965" s="35"/>
      <c r="BC965" s="35"/>
      <c r="BD965" s="35"/>
      <c r="BE965" s="35"/>
      <c r="BF965" s="35"/>
      <c r="BG965" s="35"/>
      <c r="BH965" s="35"/>
      <c r="BI965" s="35"/>
      <c r="BJ965" s="35"/>
      <c r="BK965" s="35"/>
      <c r="BL965" s="35"/>
      <c r="BM965" s="35"/>
      <c r="BN965" s="35"/>
      <c r="BO965" s="35"/>
      <c r="BP965" s="35"/>
      <c r="BQ965" s="35"/>
      <c r="BR965" s="35"/>
      <c r="BS965" s="35"/>
      <c r="BT965" s="35"/>
      <c r="BU965" s="35"/>
      <c r="BV965" s="35"/>
      <c r="BW965" s="35"/>
      <c r="BX965" s="35"/>
      <c r="BY965" s="35"/>
      <c r="BZ965" s="35"/>
      <c r="CA965" s="35"/>
      <c r="CB965" s="35"/>
      <c r="CC965" s="35"/>
      <c r="CD965" s="35"/>
      <c r="CE965" s="35"/>
      <c r="CF965" s="35"/>
      <c r="CG965" s="35"/>
      <c r="CH965" s="35"/>
      <c r="CI965" s="35"/>
      <c r="CJ965" s="35"/>
      <c r="CK965" s="35"/>
      <c r="CL965" s="35"/>
      <c r="CM965" s="35"/>
      <c r="CN965" s="35"/>
      <c r="CO965" s="35"/>
      <c r="CP965" s="35"/>
      <c r="CQ965" s="35"/>
      <c r="CR965" s="35"/>
      <c r="CS965" s="35"/>
      <c r="CT965" s="35"/>
      <c r="CU965" s="35"/>
      <c r="CV965" s="35"/>
      <c r="CW965" s="35"/>
      <c r="CX965" s="35"/>
      <c r="CY965" s="35"/>
      <c r="CZ965" s="35"/>
      <c r="DA965" s="35"/>
      <c r="DB965" s="35"/>
      <c r="DC965" s="35"/>
      <c r="DD965" s="35"/>
      <c r="DE965" s="35"/>
      <c r="DF965" s="35"/>
      <c r="DG965" s="35"/>
    </row>
    <row r="966" spans="1:111" s="19" customFormat="1">
      <c r="A966" s="35"/>
      <c r="B966" s="35"/>
      <c r="C966" s="36"/>
      <c r="D966" s="36"/>
      <c r="E966" s="36"/>
      <c r="F966" s="36"/>
      <c r="H966" s="35"/>
      <c r="I966" s="35"/>
      <c r="J966" s="36"/>
      <c r="K966" s="35"/>
      <c r="L966" s="35"/>
      <c r="M966" s="35"/>
      <c r="N966" s="35"/>
      <c r="O966" s="35"/>
      <c r="P966" s="35"/>
      <c r="Q966" s="35"/>
      <c r="R966" s="35"/>
      <c r="S966" s="35"/>
      <c r="T966" s="35"/>
      <c r="U966" s="35"/>
      <c r="V966" s="35"/>
      <c r="W966" s="35"/>
      <c r="X966" s="35"/>
      <c r="Y966" s="35"/>
      <c r="Z966" s="35"/>
      <c r="AA966" s="35"/>
      <c r="AB966" s="35"/>
      <c r="AC966" s="35"/>
      <c r="AD966" s="35"/>
      <c r="AE966" s="35"/>
      <c r="AF966" s="35"/>
      <c r="AG966" s="35"/>
      <c r="AH966" s="35"/>
      <c r="AI966" s="35"/>
      <c r="AJ966" s="35"/>
      <c r="AK966" s="35"/>
      <c r="AL966" s="35"/>
      <c r="AM966" s="35"/>
      <c r="AN966" s="35"/>
      <c r="AO966" s="35"/>
      <c r="AP966" s="35"/>
      <c r="AQ966" s="35"/>
      <c r="AR966" s="35"/>
      <c r="AS966" s="35"/>
      <c r="AT966" s="35"/>
      <c r="AU966" s="35"/>
      <c r="AV966" s="35"/>
      <c r="AW966" s="35"/>
      <c r="AX966" s="35"/>
      <c r="AY966" s="35"/>
      <c r="AZ966" s="35"/>
      <c r="BA966" s="35"/>
      <c r="BB966" s="35"/>
      <c r="BC966" s="35"/>
      <c r="BD966" s="35"/>
      <c r="BE966" s="35"/>
      <c r="BF966" s="35"/>
      <c r="BG966" s="35"/>
      <c r="BH966" s="35"/>
      <c r="BI966" s="35"/>
      <c r="BJ966" s="35"/>
      <c r="BK966" s="35"/>
      <c r="BL966" s="35"/>
      <c r="BM966" s="35"/>
      <c r="BN966" s="35"/>
      <c r="BO966" s="35"/>
      <c r="BP966" s="35"/>
      <c r="BQ966" s="35"/>
      <c r="BR966" s="35"/>
      <c r="BS966" s="35"/>
      <c r="BT966" s="35"/>
      <c r="BU966" s="35"/>
      <c r="BV966" s="35"/>
      <c r="BW966" s="35"/>
      <c r="BX966" s="35"/>
      <c r="BY966" s="35"/>
      <c r="BZ966" s="35"/>
      <c r="CA966" s="35"/>
      <c r="CB966" s="35"/>
      <c r="CC966" s="35"/>
      <c r="CD966" s="35"/>
      <c r="CE966" s="35"/>
      <c r="CF966" s="35"/>
      <c r="CG966" s="35"/>
      <c r="CH966" s="35"/>
      <c r="CI966" s="35"/>
      <c r="CJ966" s="35"/>
      <c r="CK966" s="35"/>
      <c r="CL966" s="35"/>
      <c r="CM966" s="35"/>
      <c r="CN966" s="35"/>
      <c r="CO966" s="35"/>
      <c r="CP966" s="35"/>
      <c r="CQ966" s="35"/>
      <c r="CR966" s="35"/>
      <c r="CS966" s="35"/>
      <c r="CT966" s="35"/>
      <c r="CU966" s="35"/>
      <c r="CV966" s="35"/>
      <c r="CW966" s="35"/>
      <c r="CX966" s="35"/>
      <c r="CY966" s="35"/>
      <c r="CZ966" s="35"/>
      <c r="DA966" s="35"/>
      <c r="DB966" s="35"/>
      <c r="DC966" s="35"/>
      <c r="DD966" s="35"/>
      <c r="DE966" s="35"/>
      <c r="DF966" s="35"/>
      <c r="DG966" s="35"/>
    </row>
    <row r="967" spans="1:111" s="19" customFormat="1">
      <c r="A967" s="35"/>
      <c r="B967" s="35"/>
      <c r="C967" s="36"/>
      <c r="D967" s="36"/>
      <c r="E967" s="36"/>
      <c r="F967" s="36"/>
      <c r="H967" s="35"/>
      <c r="I967" s="35"/>
      <c r="J967" s="36"/>
      <c r="K967" s="35"/>
      <c r="L967" s="35"/>
      <c r="M967" s="35"/>
      <c r="N967" s="35"/>
      <c r="O967" s="35"/>
      <c r="P967" s="35"/>
      <c r="Q967" s="35"/>
      <c r="R967" s="35"/>
      <c r="S967" s="35"/>
      <c r="T967" s="35"/>
      <c r="U967" s="35"/>
      <c r="V967" s="35"/>
      <c r="W967" s="35"/>
      <c r="X967" s="35"/>
      <c r="Y967" s="35"/>
      <c r="Z967" s="35"/>
      <c r="AA967" s="35"/>
      <c r="AB967" s="35"/>
      <c r="AC967" s="35"/>
      <c r="AD967" s="35"/>
      <c r="AE967" s="35"/>
      <c r="AF967" s="35"/>
      <c r="AG967" s="35"/>
      <c r="AH967" s="35"/>
      <c r="AI967" s="35"/>
      <c r="AJ967" s="35"/>
      <c r="AK967" s="35"/>
      <c r="AL967" s="35"/>
      <c r="AM967" s="35"/>
      <c r="AN967" s="35"/>
      <c r="AO967" s="35"/>
      <c r="AP967" s="35"/>
      <c r="AQ967" s="35"/>
      <c r="AR967" s="35"/>
      <c r="AS967" s="35"/>
      <c r="AT967" s="35"/>
      <c r="AU967" s="35"/>
      <c r="AV967" s="35"/>
      <c r="AW967" s="35"/>
      <c r="AX967" s="35"/>
      <c r="AY967" s="35"/>
      <c r="AZ967" s="35"/>
      <c r="BA967" s="35"/>
      <c r="BB967" s="35"/>
      <c r="BC967" s="35"/>
      <c r="BD967" s="35"/>
      <c r="BE967" s="35"/>
      <c r="BF967" s="35"/>
      <c r="BG967" s="35"/>
      <c r="BH967" s="35"/>
      <c r="BI967" s="35"/>
      <c r="BJ967" s="35"/>
      <c r="BK967" s="35"/>
      <c r="BL967" s="35"/>
      <c r="BM967" s="35"/>
      <c r="BN967" s="35"/>
      <c r="BO967" s="35"/>
      <c r="BP967" s="35"/>
      <c r="BQ967" s="35"/>
      <c r="BR967" s="35"/>
      <c r="BS967" s="35"/>
      <c r="BT967" s="35"/>
      <c r="BU967" s="35"/>
      <c r="BV967" s="35"/>
      <c r="BW967" s="35"/>
      <c r="BX967" s="35"/>
      <c r="BY967" s="35"/>
      <c r="BZ967" s="35"/>
      <c r="CA967" s="35"/>
      <c r="CB967" s="35"/>
      <c r="CC967" s="35"/>
      <c r="CD967" s="35"/>
      <c r="CE967" s="35"/>
      <c r="CF967" s="35"/>
      <c r="CG967" s="35"/>
      <c r="CH967" s="35"/>
      <c r="CI967" s="35"/>
      <c r="CJ967" s="35"/>
      <c r="CK967" s="35"/>
      <c r="CL967" s="35"/>
      <c r="CM967" s="35"/>
      <c r="CN967" s="35"/>
      <c r="CO967" s="35"/>
      <c r="CP967" s="35"/>
      <c r="CQ967" s="35"/>
      <c r="CR967" s="35"/>
      <c r="CS967" s="35"/>
      <c r="CT967" s="35"/>
      <c r="CU967" s="35"/>
      <c r="CV967" s="35"/>
      <c r="CW967" s="35"/>
      <c r="CX967" s="35"/>
      <c r="CY967" s="35"/>
      <c r="CZ967" s="35"/>
      <c r="DA967" s="35"/>
      <c r="DB967" s="35"/>
      <c r="DC967" s="35"/>
      <c r="DD967" s="35"/>
      <c r="DE967" s="35"/>
      <c r="DF967" s="35"/>
      <c r="DG967" s="35"/>
    </row>
    <row r="968" spans="1:111" s="19" customFormat="1">
      <c r="A968" s="35"/>
      <c r="B968" s="35"/>
      <c r="C968" s="36"/>
      <c r="D968" s="36"/>
      <c r="E968" s="36"/>
      <c r="F968" s="36"/>
      <c r="H968" s="35"/>
      <c r="I968" s="35"/>
      <c r="J968" s="36"/>
      <c r="K968" s="35"/>
      <c r="L968" s="35"/>
      <c r="M968" s="35"/>
      <c r="N968" s="35"/>
      <c r="O968" s="35"/>
      <c r="P968" s="35"/>
      <c r="Q968" s="35"/>
      <c r="R968" s="35"/>
      <c r="S968" s="35"/>
      <c r="T968" s="35"/>
      <c r="U968" s="35"/>
      <c r="V968" s="35"/>
      <c r="W968" s="35"/>
      <c r="X968" s="35"/>
      <c r="Y968" s="35"/>
      <c r="Z968" s="35"/>
      <c r="AA968" s="35"/>
      <c r="AB968" s="35"/>
      <c r="AC968" s="35"/>
      <c r="AD968" s="35"/>
      <c r="AE968" s="35"/>
      <c r="AF968" s="35"/>
      <c r="AG968" s="35"/>
      <c r="AH968" s="35"/>
      <c r="AI968" s="35"/>
      <c r="AJ968" s="35"/>
      <c r="AK968" s="35"/>
      <c r="AL968" s="35"/>
      <c r="AM968" s="35"/>
      <c r="AN968" s="35"/>
      <c r="AO968" s="35"/>
      <c r="AP968" s="35"/>
      <c r="AQ968" s="35"/>
      <c r="AR968" s="35"/>
      <c r="AS968" s="35"/>
      <c r="AT968" s="35"/>
      <c r="AU968" s="35"/>
      <c r="AV968" s="35"/>
      <c r="AW968" s="35"/>
      <c r="AX968" s="35"/>
      <c r="AY968" s="35"/>
      <c r="AZ968" s="35"/>
      <c r="BA968" s="35"/>
      <c r="BB968" s="35"/>
      <c r="BC968" s="35"/>
      <c r="BD968" s="35"/>
      <c r="BE968" s="35"/>
      <c r="BF968" s="35"/>
      <c r="BG968" s="35"/>
      <c r="BH968" s="35"/>
      <c r="BI968" s="35"/>
      <c r="BJ968" s="35"/>
      <c r="BK968" s="35"/>
      <c r="BL968" s="35"/>
      <c r="BM968" s="35"/>
      <c r="BN968" s="35"/>
      <c r="BO968" s="35"/>
      <c r="BP968" s="35"/>
      <c r="BQ968" s="35"/>
      <c r="BR968" s="35"/>
      <c r="BS968" s="35"/>
      <c r="BT968" s="35"/>
      <c r="BU968" s="35"/>
      <c r="BV968" s="35"/>
      <c r="BW968" s="35"/>
      <c r="BX968" s="35"/>
      <c r="BY968" s="35"/>
      <c r="BZ968" s="35"/>
      <c r="CA968" s="35"/>
      <c r="CB968" s="35"/>
      <c r="CC968" s="35"/>
      <c r="CD968" s="35"/>
      <c r="CE968" s="35"/>
      <c r="CF968" s="35"/>
      <c r="CG968" s="35"/>
      <c r="CH968" s="35"/>
      <c r="CI968" s="35"/>
      <c r="CJ968" s="35"/>
      <c r="CK968" s="35"/>
      <c r="CL968" s="35"/>
      <c r="CM968" s="35"/>
      <c r="CN968" s="35"/>
      <c r="CO968" s="35"/>
      <c r="CP968" s="35"/>
      <c r="CQ968" s="35"/>
      <c r="CR968" s="35"/>
      <c r="CS968" s="35"/>
      <c r="CT968" s="35"/>
      <c r="CU968" s="35"/>
      <c r="CV968" s="35"/>
      <c r="CW968" s="35"/>
      <c r="CX968" s="35"/>
      <c r="CY968" s="35"/>
      <c r="CZ968" s="35"/>
      <c r="DA968" s="35"/>
      <c r="DB968" s="35"/>
      <c r="DC968" s="35"/>
      <c r="DD968" s="35"/>
      <c r="DE968" s="35"/>
      <c r="DF968" s="35"/>
      <c r="DG968" s="35"/>
    </row>
    <row r="969" spans="1:111" s="19" customFormat="1">
      <c r="A969" s="35"/>
      <c r="B969" s="35"/>
      <c r="C969" s="36"/>
      <c r="D969" s="36"/>
      <c r="E969" s="36"/>
      <c r="F969" s="36"/>
      <c r="H969" s="35"/>
      <c r="I969" s="35"/>
      <c r="J969" s="36"/>
      <c r="K969" s="35"/>
      <c r="L969" s="35"/>
      <c r="M969" s="35"/>
      <c r="N969" s="35"/>
      <c r="O969" s="35"/>
      <c r="P969" s="35"/>
      <c r="Q969" s="35"/>
      <c r="R969" s="35"/>
      <c r="S969" s="35"/>
      <c r="T969" s="35"/>
      <c r="U969" s="35"/>
      <c r="V969" s="35"/>
      <c r="W969" s="35"/>
      <c r="X969" s="35"/>
      <c r="Y969" s="35"/>
      <c r="Z969" s="35"/>
      <c r="AA969" s="35"/>
      <c r="AB969" s="35"/>
      <c r="AC969" s="35"/>
      <c r="AD969" s="35"/>
      <c r="AE969" s="35"/>
      <c r="AF969" s="35"/>
      <c r="AG969" s="35"/>
      <c r="AH969" s="35"/>
      <c r="AI969" s="35"/>
      <c r="AJ969" s="35"/>
      <c r="AK969" s="35"/>
      <c r="AL969" s="35"/>
      <c r="AM969" s="35"/>
      <c r="AN969" s="35"/>
      <c r="AO969" s="35"/>
      <c r="AP969" s="35"/>
      <c r="AQ969" s="35"/>
      <c r="AR969" s="35"/>
      <c r="AS969" s="35"/>
      <c r="AT969" s="35"/>
      <c r="AU969" s="35"/>
      <c r="AV969" s="35"/>
      <c r="AW969" s="35"/>
      <c r="AX969" s="35"/>
      <c r="AY969" s="35"/>
      <c r="AZ969" s="35"/>
      <c r="BA969" s="35"/>
      <c r="BB969" s="35"/>
      <c r="BC969" s="35"/>
      <c r="BD969" s="35"/>
      <c r="BE969" s="35"/>
      <c r="BF969" s="35"/>
      <c r="BG969" s="35"/>
      <c r="BH969" s="35"/>
      <c r="BI969" s="35"/>
      <c r="BJ969" s="35"/>
      <c r="BK969" s="35"/>
      <c r="BL969" s="35"/>
      <c r="BM969" s="35"/>
      <c r="BN969" s="35"/>
      <c r="BO969" s="35"/>
      <c r="BP969" s="35"/>
      <c r="BQ969" s="35"/>
      <c r="BR969" s="35"/>
      <c r="BS969" s="35"/>
      <c r="BT969" s="35"/>
      <c r="BU969" s="35"/>
      <c r="BV969" s="35"/>
      <c r="BW969" s="35"/>
      <c r="BX969" s="35"/>
      <c r="BY969" s="35"/>
      <c r="BZ969" s="35"/>
      <c r="CA969" s="35"/>
      <c r="CB969" s="35"/>
      <c r="CC969" s="35"/>
      <c r="CD969" s="35"/>
      <c r="CE969" s="35"/>
      <c r="CF969" s="35"/>
      <c r="CG969" s="35"/>
      <c r="CH969" s="35"/>
      <c r="CI969" s="35"/>
      <c r="CJ969" s="35"/>
      <c r="CK969" s="35"/>
      <c r="CL969" s="35"/>
      <c r="CM969" s="35"/>
      <c r="CN969" s="35"/>
      <c r="CO969" s="35"/>
      <c r="CP969" s="35"/>
      <c r="CQ969" s="35"/>
      <c r="CR969" s="35"/>
      <c r="CS969" s="35"/>
      <c r="CT969" s="35"/>
      <c r="CU969" s="35"/>
      <c r="CV969" s="35"/>
      <c r="CW969" s="35"/>
      <c r="CX969" s="35"/>
      <c r="CY969" s="35"/>
      <c r="CZ969" s="35"/>
      <c r="DA969" s="35"/>
      <c r="DB969" s="35"/>
      <c r="DC969" s="35"/>
      <c r="DD969" s="35"/>
      <c r="DE969" s="35"/>
      <c r="DF969" s="35"/>
      <c r="DG969" s="35"/>
    </row>
    <row r="970" spans="1:111" s="19" customFormat="1">
      <c r="A970" s="35"/>
      <c r="B970" s="35"/>
      <c r="C970" s="36"/>
      <c r="D970" s="36"/>
      <c r="E970" s="36"/>
      <c r="F970" s="36"/>
      <c r="H970" s="35"/>
      <c r="I970" s="35"/>
      <c r="J970" s="36"/>
      <c r="K970" s="35"/>
      <c r="L970" s="35"/>
      <c r="M970" s="35"/>
      <c r="N970" s="35"/>
      <c r="O970" s="35"/>
      <c r="P970" s="35"/>
      <c r="Q970" s="35"/>
      <c r="R970" s="35"/>
      <c r="S970" s="35"/>
      <c r="T970" s="35"/>
      <c r="U970" s="35"/>
      <c r="V970" s="35"/>
      <c r="W970" s="35"/>
      <c r="X970" s="35"/>
      <c r="Y970" s="35"/>
      <c r="Z970" s="35"/>
      <c r="AA970" s="35"/>
      <c r="AB970" s="35"/>
      <c r="AC970" s="35"/>
      <c r="AD970" s="35"/>
      <c r="AE970" s="35"/>
      <c r="AF970" s="35"/>
      <c r="AG970" s="35"/>
      <c r="AH970" s="35"/>
      <c r="AI970" s="35"/>
      <c r="AJ970" s="35"/>
      <c r="AK970" s="35"/>
      <c r="AL970" s="35"/>
      <c r="AM970" s="35"/>
      <c r="AN970" s="35"/>
      <c r="AO970" s="35"/>
      <c r="AP970" s="35"/>
      <c r="AQ970" s="35"/>
      <c r="AR970" s="35"/>
      <c r="AS970" s="35"/>
      <c r="AT970" s="35"/>
      <c r="AU970" s="35"/>
      <c r="AV970" s="35"/>
      <c r="AW970" s="35"/>
      <c r="AX970" s="35"/>
      <c r="AY970" s="35"/>
      <c r="AZ970" s="35"/>
      <c r="BA970" s="35"/>
      <c r="BB970" s="35"/>
      <c r="BC970" s="35"/>
      <c r="BD970" s="35"/>
      <c r="BE970" s="35"/>
      <c r="BF970" s="35"/>
      <c r="BG970" s="35"/>
      <c r="BH970" s="35"/>
      <c r="BI970" s="35"/>
      <c r="BJ970" s="35"/>
      <c r="BK970" s="35"/>
      <c r="BL970" s="35"/>
      <c r="BM970" s="35"/>
      <c r="BN970" s="35"/>
      <c r="BO970" s="35"/>
      <c r="BP970" s="35"/>
      <c r="BQ970" s="35"/>
      <c r="BR970" s="35"/>
      <c r="BS970" s="35"/>
      <c r="BT970" s="35"/>
      <c r="BU970" s="35"/>
      <c r="BV970" s="35"/>
      <c r="BW970" s="35"/>
      <c r="BX970" s="35"/>
      <c r="BY970" s="35"/>
      <c r="BZ970" s="35"/>
      <c r="CA970" s="35"/>
      <c r="CB970" s="35"/>
      <c r="CC970" s="35"/>
      <c r="CD970" s="35"/>
      <c r="CE970" s="35"/>
      <c r="CF970" s="35"/>
      <c r="CG970" s="35"/>
      <c r="CH970" s="35"/>
      <c r="CI970" s="35"/>
      <c r="CJ970" s="35"/>
      <c r="CK970" s="35"/>
      <c r="CL970" s="35"/>
      <c r="CM970" s="35"/>
      <c r="CN970" s="35"/>
      <c r="CO970" s="35"/>
      <c r="CP970" s="35"/>
      <c r="CQ970" s="35"/>
      <c r="CR970" s="35"/>
      <c r="CS970" s="35"/>
      <c r="CT970" s="35"/>
      <c r="CU970" s="35"/>
      <c r="CV970" s="35"/>
      <c r="CW970" s="35"/>
      <c r="CX970" s="35"/>
      <c r="CY970" s="35"/>
      <c r="CZ970" s="35"/>
      <c r="DA970" s="35"/>
      <c r="DB970" s="35"/>
      <c r="DC970" s="35"/>
      <c r="DD970" s="35"/>
      <c r="DE970" s="35"/>
      <c r="DF970" s="35"/>
      <c r="DG970" s="35"/>
    </row>
    <row r="971" spans="1:111" s="19" customFormat="1">
      <c r="A971" s="35"/>
      <c r="B971" s="35"/>
      <c r="C971" s="36"/>
      <c r="D971" s="36"/>
      <c r="E971" s="36"/>
      <c r="F971" s="36"/>
      <c r="H971" s="35"/>
      <c r="I971" s="35"/>
      <c r="J971" s="36"/>
      <c r="K971" s="35"/>
      <c r="L971" s="35"/>
      <c r="M971" s="35"/>
      <c r="N971" s="35"/>
      <c r="O971" s="35"/>
      <c r="P971" s="35"/>
      <c r="Q971" s="35"/>
      <c r="R971" s="35"/>
      <c r="S971" s="35"/>
      <c r="T971" s="35"/>
      <c r="U971" s="35"/>
      <c r="V971" s="35"/>
      <c r="W971" s="35"/>
      <c r="X971" s="35"/>
      <c r="Y971" s="35"/>
      <c r="Z971" s="35"/>
      <c r="AA971" s="35"/>
      <c r="AB971" s="35"/>
      <c r="AC971" s="35"/>
      <c r="AD971" s="35"/>
      <c r="AE971" s="35"/>
      <c r="AF971" s="35"/>
      <c r="AG971" s="35"/>
      <c r="AH971" s="35"/>
      <c r="AI971" s="35"/>
      <c r="AJ971" s="35"/>
      <c r="AK971" s="35"/>
      <c r="AL971" s="35"/>
      <c r="AM971" s="35"/>
      <c r="AN971" s="35"/>
      <c r="AO971" s="35"/>
      <c r="AP971" s="35"/>
      <c r="AQ971" s="35"/>
      <c r="AR971" s="35"/>
      <c r="AS971" s="35"/>
      <c r="AT971" s="35"/>
      <c r="AU971" s="35"/>
      <c r="AV971" s="35"/>
      <c r="AW971" s="35"/>
      <c r="AX971" s="35"/>
      <c r="AY971" s="35"/>
      <c r="AZ971" s="35"/>
      <c r="BA971" s="35"/>
      <c r="BB971" s="35"/>
      <c r="BC971" s="35"/>
      <c r="BD971" s="35"/>
      <c r="BE971" s="35"/>
      <c r="BF971" s="35"/>
      <c r="BG971" s="35"/>
      <c r="BH971" s="35"/>
      <c r="BI971" s="35"/>
      <c r="BJ971" s="35"/>
      <c r="BK971" s="35"/>
      <c r="BL971" s="35"/>
      <c r="BM971" s="35"/>
      <c r="BN971" s="35"/>
      <c r="BO971" s="35"/>
      <c r="BP971" s="35"/>
      <c r="BQ971" s="35"/>
      <c r="BR971" s="35"/>
      <c r="BS971" s="35"/>
      <c r="BT971" s="35"/>
      <c r="BU971" s="35"/>
      <c r="BV971" s="35"/>
      <c r="BW971" s="35"/>
      <c r="BX971" s="35"/>
      <c r="BY971" s="35"/>
      <c r="BZ971" s="35"/>
      <c r="CA971" s="35"/>
      <c r="CB971" s="35"/>
      <c r="CC971" s="35"/>
      <c r="CD971" s="35"/>
      <c r="CE971" s="35"/>
      <c r="CF971" s="35"/>
      <c r="CG971" s="35"/>
      <c r="CH971" s="35"/>
      <c r="CI971" s="35"/>
      <c r="CJ971" s="35"/>
      <c r="CK971" s="35"/>
      <c r="CL971" s="35"/>
      <c r="CM971" s="35"/>
      <c r="CN971" s="35"/>
      <c r="CO971" s="35"/>
      <c r="CP971" s="35"/>
      <c r="CQ971" s="35"/>
      <c r="CR971" s="35"/>
      <c r="CS971" s="35"/>
      <c r="CT971" s="35"/>
      <c r="CU971" s="35"/>
      <c r="CV971" s="35"/>
      <c r="CW971" s="35"/>
      <c r="CX971" s="35"/>
      <c r="CY971" s="35"/>
      <c r="CZ971" s="35"/>
      <c r="DA971" s="35"/>
      <c r="DB971" s="35"/>
      <c r="DC971" s="35"/>
      <c r="DD971" s="35"/>
      <c r="DE971" s="35"/>
      <c r="DF971" s="35"/>
      <c r="DG971" s="35"/>
    </row>
    <row r="972" spans="1:111" s="19" customFormat="1">
      <c r="A972" s="35"/>
      <c r="B972" s="35"/>
      <c r="C972" s="36"/>
      <c r="D972" s="36"/>
      <c r="E972" s="36"/>
      <c r="F972" s="36"/>
      <c r="H972" s="35"/>
      <c r="I972" s="35"/>
      <c r="J972" s="36"/>
      <c r="K972" s="35"/>
      <c r="L972" s="35"/>
      <c r="M972" s="35"/>
      <c r="N972" s="35"/>
      <c r="O972" s="35"/>
      <c r="P972" s="35"/>
      <c r="Q972" s="35"/>
      <c r="R972" s="35"/>
      <c r="S972" s="35"/>
      <c r="T972" s="35"/>
      <c r="U972" s="35"/>
      <c r="V972" s="35"/>
      <c r="W972" s="35"/>
      <c r="X972" s="35"/>
      <c r="Y972" s="35"/>
      <c r="Z972" s="35"/>
      <c r="AA972" s="35"/>
      <c r="AB972" s="35"/>
      <c r="AC972" s="35"/>
      <c r="AD972" s="35"/>
      <c r="AE972" s="35"/>
      <c r="AF972" s="35"/>
      <c r="AG972" s="35"/>
      <c r="AH972" s="35"/>
      <c r="AI972" s="35"/>
      <c r="AJ972" s="35"/>
      <c r="AK972" s="35"/>
      <c r="AL972" s="35"/>
      <c r="AM972" s="35"/>
      <c r="AN972" s="35"/>
      <c r="AO972" s="35"/>
      <c r="AP972" s="35"/>
      <c r="AQ972" s="35"/>
      <c r="AR972" s="35"/>
      <c r="AS972" s="35"/>
      <c r="AT972" s="35"/>
      <c r="AU972" s="35"/>
      <c r="AV972" s="35"/>
      <c r="AW972" s="35"/>
      <c r="AX972" s="35"/>
      <c r="AY972" s="35"/>
      <c r="AZ972" s="35"/>
      <c r="BA972" s="35"/>
      <c r="BB972" s="35"/>
      <c r="BC972" s="35"/>
      <c r="BD972" s="35"/>
      <c r="BE972" s="35"/>
      <c r="BF972" s="35"/>
      <c r="BG972" s="35"/>
      <c r="BH972" s="35"/>
      <c r="BI972" s="35"/>
      <c r="BJ972" s="35"/>
      <c r="BK972" s="35"/>
      <c r="BL972" s="35"/>
      <c r="BM972" s="35"/>
      <c r="BN972" s="35"/>
      <c r="BO972" s="35"/>
      <c r="BP972" s="35"/>
      <c r="BQ972" s="35"/>
      <c r="BR972" s="35"/>
      <c r="BS972" s="35"/>
      <c r="BT972" s="35"/>
      <c r="BU972" s="35"/>
      <c r="BV972" s="35"/>
      <c r="BW972" s="35"/>
      <c r="BX972" s="35"/>
      <c r="BY972" s="35"/>
      <c r="BZ972" s="35"/>
      <c r="CA972" s="35"/>
      <c r="CB972" s="35"/>
      <c r="CC972" s="35"/>
      <c r="CD972" s="35"/>
      <c r="CE972" s="35"/>
      <c r="CF972" s="35"/>
      <c r="CG972" s="35"/>
      <c r="CH972" s="35"/>
      <c r="CI972" s="35"/>
      <c r="CJ972" s="35"/>
      <c r="CK972" s="35"/>
      <c r="CL972" s="35"/>
      <c r="CM972" s="35"/>
      <c r="CN972" s="35"/>
      <c r="CO972" s="35"/>
      <c r="CP972" s="35"/>
      <c r="CQ972" s="35"/>
      <c r="CR972" s="35"/>
      <c r="CS972" s="35"/>
      <c r="CT972" s="35"/>
      <c r="CU972" s="35"/>
      <c r="CV972" s="35"/>
      <c r="CW972" s="35"/>
      <c r="CX972" s="35"/>
      <c r="CY972" s="35"/>
      <c r="CZ972" s="35"/>
      <c r="DA972" s="35"/>
      <c r="DB972" s="35"/>
      <c r="DC972" s="35"/>
      <c r="DD972" s="35"/>
      <c r="DE972" s="35"/>
      <c r="DF972" s="35"/>
      <c r="DG972" s="35"/>
    </row>
    <row r="973" spans="1:111" s="19" customFormat="1">
      <c r="A973" s="35"/>
      <c r="B973" s="35"/>
      <c r="C973" s="36"/>
      <c r="D973" s="36"/>
      <c r="E973" s="36"/>
      <c r="F973" s="36"/>
      <c r="H973" s="35"/>
      <c r="I973" s="35"/>
      <c r="J973" s="36"/>
      <c r="K973" s="35"/>
      <c r="L973" s="35"/>
      <c r="M973" s="35"/>
      <c r="N973" s="35"/>
      <c r="O973" s="35"/>
      <c r="P973" s="35"/>
      <c r="Q973" s="35"/>
      <c r="R973" s="35"/>
      <c r="S973" s="35"/>
      <c r="T973" s="35"/>
      <c r="U973" s="35"/>
      <c r="V973" s="35"/>
      <c r="W973" s="35"/>
      <c r="X973" s="35"/>
      <c r="Y973" s="35"/>
      <c r="Z973" s="35"/>
      <c r="AA973" s="35"/>
      <c r="AB973" s="35"/>
      <c r="AC973" s="35"/>
      <c r="AD973" s="35"/>
      <c r="AE973" s="35"/>
      <c r="AF973" s="35"/>
      <c r="AG973" s="35"/>
      <c r="AH973" s="35"/>
      <c r="AI973" s="35"/>
      <c r="AJ973" s="35"/>
      <c r="AK973" s="35"/>
      <c r="AL973" s="35"/>
      <c r="AM973" s="35"/>
      <c r="AN973" s="35"/>
      <c r="AO973" s="35"/>
      <c r="AP973" s="35"/>
      <c r="AQ973" s="35"/>
      <c r="AR973" s="35"/>
      <c r="AS973" s="35"/>
      <c r="AT973" s="35"/>
      <c r="AU973" s="35"/>
      <c r="AV973" s="35"/>
      <c r="AW973" s="35"/>
      <c r="AX973" s="35"/>
      <c r="AY973" s="35"/>
      <c r="AZ973" s="35"/>
      <c r="BA973" s="35"/>
      <c r="BB973" s="35"/>
      <c r="BC973" s="35"/>
      <c r="BD973" s="35"/>
      <c r="BE973" s="35"/>
      <c r="BF973" s="35"/>
      <c r="BG973" s="35"/>
      <c r="BH973" s="35"/>
      <c r="BI973" s="35"/>
      <c r="BJ973" s="35"/>
      <c r="BK973" s="35"/>
      <c r="BL973" s="35"/>
      <c r="BM973" s="35"/>
      <c r="BN973" s="35"/>
      <c r="BO973" s="35"/>
      <c r="BP973" s="35"/>
      <c r="BQ973" s="35"/>
      <c r="BR973" s="35"/>
      <c r="BS973" s="35"/>
      <c r="BT973" s="35"/>
      <c r="BU973" s="35"/>
      <c r="BV973" s="35"/>
      <c r="BW973" s="35"/>
      <c r="BX973" s="35"/>
      <c r="BY973" s="35"/>
      <c r="BZ973" s="35"/>
      <c r="CA973" s="35"/>
      <c r="CB973" s="35"/>
      <c r="CC973" s="35"/>
      <c r="CD973" s="35"/>
      <c r="CE973" s="35"/>
      <c r="CF973" s="35"/>
      <c r="CG973" s="35"/>
      <c r="CH973" s="35"/>
      <c r="CI973" s="35"/>
      <c r="CJ973" s="35"/>
      <c r="CK973" s="35"/>
      <c r="CL973" s="35"/>
      <c r="CM973" s="35"/>
      <c r="CN973" s="35"/>
      <c r="CO973" s="35"/>
      <c r="CP973" s="35"/>
      <c r="CQ973" s="35"/>
      <c r="CR973" s="35"/>
      <c r="CS973" s="35"/>
      <c r="CT973" s="35"/>
      <c r="CU973" s="35"/>
      <c r="CV973" s="35"/>
      <c r="CW973" s="35"/>
      <c r="CX973" s="35"/>
      <c r="CY973" s="35"/>
      <c r="CZ973" s="35"/>
      <c r="DA973" s="35"/>
      <c r="DB973" s="35"/>
      <c r="DC973" s="35"/>
      <c r="DD973" s="35"/>
      <c r="DE973" s="35"/>
      <c r="DF973" s="35"/>
      <c r="DG973" s="35"/>
    </row>
    <row r="974" spans="1:111" s="19" customFormat="1">
      <c r="A974" s="35"/>
      <c r="B974" s="35"/>
      <c r="C974" s="36"/>
      <c r="D974" s="36"/>
      <c r="E974" s="36"/>
      <c r="F974" s="36"/>
      <c r="H974" s="35"/>
      <c r="I974" s="35"/>
      <c r="J974" s="36"/>
      <c r="K974" s="35"/>
      <c r="L974" s="35"/>
      <c r="M974" s="35"/>
      <c r="N974" s="35"/>
      <c r="O974" s="35"/>
      <c r="P974" s="35"/>
      <c r="Q974" s="35"/>
      <c r="R974" s="35"/>
      <c r="S974" s="35"/>
      <c r="T974" s="35"/>
      <c r="U974" s="35"/>
      <c r="V974" s="35"/>
      <c r="W974" s="35"/>
      <c r="X974" s="35"/>
      <c r="Y974" s="35"/>
      <c r="Z974" s="35"/>
      <c r="AA974" s="35"/>
      <c r="AB974" s="35"/>
      <c r="AC974" s="35"/>
      <c r="AD974" s="35"/>
      <c r="AE974" s="35"/>
      <c r="AF974" s="35"/>
      <c r="AG974" s="35"/>
      <c r="AH974" s="35"/>
      <c r="AI974" s="35"/>
      <c r="AJ974" s="35"/>
      <c r="AK974" s="35"/>
      <c r="AL974" s="35"/>
      <c r="AM974" s="35"/>
      <c r="AN974" s="35"/>
      <c r="AO974" s="35"/>
      <c r="AP974" s="35"/>
      <c r="AQ974" s="35"/>
      <c r="AR974" s="35"/>
      <c r="AS974" s="35"/>
      <c r="AT974" s="35"/>
      <c r="AU974" s="35"/>
      <c r="AV974" s="35"/>
      <c r="AW974" s="35"/>
      <c r="AX974" s="35"/>
      <c r="AY974" s="35"/>
      <c r="AZ974" s="35"/>
      <c r="BA974" s="35"/>
      <c r="BB974" s="35"/>
      <c r="BC974" s="35"/>
      <c r="BD974" s="35"/>
      <c r="BE974" s="35"/>
      <c r="BF974" s="35"/>
      <c r="BG974" s="35"/>
      <c r="BH974" s="35"/>
      <c r="BI974" s="35"/>
      <c r="BJ974" s="35"/>
      <c r="BK974" s="35"/>
      <c r="BL974" s="35"/>
      <c r="BM974" s="35"/>
      <c r="BN974" s="35"/>
      <c r="BO974" s="35"/>
      <c r="BP974" s="35"/>
      <c r="BQ974" s="35"/>
      <c r="BR974" s="35"/>
      <c r="BS974" s="35"/>
      <c r="BT974" s="35"/>
      <c r="BU974" s="35"/>
      <c r="BV974" s="35"/>
      <c r="BW974" s="35"/>
      <c r="BX974" s="35"/>
      <c r="BY974" s="35"/>
      <c r="BZ974" s="35"/>
      <c r="CA974" s="35"/>
      <c r="CB974" s="35"/>
      <c r="CC974" s="35"/>
      <c r="CD974" s="35"/>
      <c r="CE974" s="35"/>
      <c r="CF974" s="35"/>
      <c r="CG974" s="35"/>
      <c r="CH974" s="35"/>
      <c r="CI974" s="35"/>
      <c r="CJ974" s="35"/>
      <c r="CK974" s="35"/>
      <c r="CL974" s="35"/>
      <c r="CM974" s="35"/>
      <c r="CN974" s="35"/>
      <c r="CO974" s="35"/>
      <c r="CP974" s="35"/>
      <c r="CQ974" s="35"/>
      <c r="CR974" s="35"/>
      <c r="CS974" s="35"/>
      <c r="CT974" s="35"/>
      <c r="CU974" s="35"/>
      <c r="CV974" s="35"/>
      <c r="CW974" s="35"/>
      <c r="CX974" s="35"/>
      <c r="CY974" s="35"/>
      <c r="CZ974" s="35"/>
      <c r="DA974" s="35"/>
      <c r="DB974" s="35"/>
      <c r="DC974" s="35"/>
      <c r="DD974" s="35"/>
      <c r="DE974" s="35"/>
      <c r="DF974" s="35"/>
      <c r="DG974" s="35"/>
    </row>
    <row r="975" spans="1:111" s="19" customFormat="1">
      <c r="A975" s="35"/>
      <c r="B975" s="35"/>
      <c r="C975" s="36"/>
      <c r="D975" s="36"/>
      <c r="E975" s="36"/>
      <c r="F975" s="36"/>
      <c r="H975" s="35"/>
      <c r="I975" s="35"/>
      <c r="J975" s="36"/>
      <c r="K975" s="35"/>
      <c r="L975" s="35"/>
      <c r="M975" s="35"/>
      <c r="N975" s="35"/>
      <c r="O975" s="35"/>
      <c r="P975" s="35"/>
      <c r="Q975" s="35"/>
      <c r="R975" s="35"/>
      <c r="S975" s="35"/>
      <c r="T975" s="35"/>
      <c r="U975" s="35"/>
      <c r="V975" s="35"/>
      <c r="W975" s="35"/>
      <c r="X975" s="35"/>
      <c r="Y975" s="35"/>
      <c r="Z975" s="35"/>
      <c r="AA975" s="35"/>
      <c r="AB975" s="35"/>
      <c r="AC975" s="35"/>
      <c r="AD975" s="35"/>
      <c r="AE975" s="35"/>
      <c r="AF975" s="35"/>
      <c r="AG975" s="35"/>
      <c r="AH975" s="35"/>
      <c r="AI975" s="35"/>
      <c r="AJ975" s="35"/>
      <c r="AK975" s="35"/>
      <c r="AL975" s="35"/>
      <c r="AM975" s="35"/>
      <c r="AN975" s="35"/>
      <c r="AO975" s="35"/>
      <c r="AP975" s="35"/>
      <c r="AQ975" s="35"/>
      <c r="AR975" s="35"/>
      <c r="AS975" s="35"/>
      <c r="AT975" s="35"/>
      <c r="AU975" s="35"/>
      <c r="AV975" s="35"/>
      <c r="AW975" s="35"/>
      <c r="AX975" s="35"/>
      <c r="AY975" s="35"/>
      <c r="AZ975" s="35"/>
      <c r="BA975" s="35"/>
      <c r="BB975" s="35"/>
      <c r="BC975" s="35"/>
      <c r="BD975" s="35"/>
      <c r="BE975" s="35"/>
      <c r="BF975" s="35"/>
      <c r="BG975" s="35"/>
      <c r="BH975" s="35"/>
      <c r="BI975" s="35"/>
      <c r="BJ975" s="35"/>
      <c r="BK975" s="35"/>
      <c r="BL975" s="35"/>
      <c r="BM975" s="35"/>
      <c r="BN975" s="35"/>
      <c r="BO975" s="35"/>
      <c r="BP975" s="35"/>
      <c r="BQ975" s="35"/>
      <c r="BR975" s="35"/>
      <c r="BS975" s="35"/>
      <c r="BT975" s="35"/>
      <c r="BU975" s="35"/>
      <c r="BV975" s="35"/>
      <c r="BW975" s="35"/>
      <c r="BX975" s="35"/>
      <c r="BY975" s="35"/>
      <c r="BZ975" s="35"/>
      <c r="CA975" s="35"/>
      <c r="CB975" s="35"/>
      <c r="CC975" s="35"/>
      <c r="CD975" s="35"/>
      <c r="CE975" s="35"/>
      <c r="CF975" s="35"/>
      <c r="CG975" s="35"/>
      <c r="CH975" s="35"/>
      <c r="CI975" s="35"/>
      <c r="CJ975" s="35"/>
      <c r="CK975" s="35"/>
      <c r="CL975" s="35"/>
      <c r="CM975" s="35"/>
      <c r="CN975" s="35"/>
      <c r="CO975" s="35"/>
      <c r="CP975" s="35"/>
      <c r="CQ975" s="35"/>
      <c r="CR975" s="35"/>
      <c r="CS975" s="35"/>
      <c r="CT975" s="35"/>
      <c r="CU975" s="35"/>
      <c r="CV975" s="35"/>
      <c r="CW975" s="35"/>
      <c r="CX975" s="35"/>
      <c r="CY975" s="35"/>
      <c r="CZ975" s="35"/>
      <c r="DA975" s="35"/>
      <c r="DB975" s="35"/>
      <c r="DC975" s="35"/>
      <c r="DD975" s="35"/>
      <c r="DE975" s="35"/>
      <c r="DF975" s="35"/>
      <c r="DG975" s="35"/>
    </row>
    <row r="976" spans="1:111" s="19" customFormat="1">
      <c r="A976" s="35"/>
      <c r="B976" s="35"/>
      <c r="C976" s="36"/>
      <c r="D976" s="36"/>
      <c r="E976" s="36"/>
      <c r="F976" s="36"/>
      <c r="H976" s="35"/>
      <c r="I976" s="35"/>
      <c r="J976" s="36"/>
      <c r="K976" s="35"/>
      <c r="L976" s="35"/>
      <c r="M976" s="35"/>
      <c r="N976" s="35"/>
      <c r="O976" s="35"/>
      <c r="P976" s="35"/>
      <c r="Q976" s="35"/>
      <c r="R976" s="35"/>
      <c r="S976" s="35"/>
      <c r="T976" s="35"/>
      <c r="U976" s="35"/>
      <c r="V976" s="35"/>
      <c r="W976" s="35"/>
      <c r="X976" s="35"/>
      <c r="Y976" s="35"/>
      <c r="Z976" s="35"/>
      <c r="AA976" s="35"/>
      <c r="AB976" s="35"/>
      <c r="AC976" s="35"/>
      <c r="AD976" s="35"/>
      <c r="AE976" s="35"/>
      <c r="AF976" s="35"/>
      <c r="AG976" s="35"/>
      <c r="AH976" s="35"/>
      <c r="AI976" s="35"/>
      <c r="AJ976" s="35"/>
      <c r="AK976" s="35"/>
      <c r="AL976" s="35"/>
      <c r="AM976" s="35"/>
      <c r="AN976" s="35"/>
      <c r="AO976" s="35"/>
      <c r="AP976" s="35"/>
      <c r="AQ976" s="35"/>
      <c r="AR976" s="35"/>
      <c r="AS976" s="35"/>
      <c r="AT976" s="35"/>
      <c r="AU976" s="35"/>
      <c r="AV976" s="35"/>
      <c r="AW976" s="35"/>
      <c r="AX976" s="35"/>
      <c r="AY976" s="35"/>
      <c r="AZ976" s="35"/>
      <c r="BA976" s="35"/>
      <c r="BB976" s="35"/>
      <c r="BC976" s="35"/>
      <c r="BD976" s="35"/>
      <c r="BE976" s="35"/>
      <c r="BF976" s="35"/>
      <c r="BG976" s="35"/>
      <c r="BH976" s="35"/>
      <c r="BI976" s="35"/>
      <c r="BJ976" s="35"/>
      <c r="BK976" s="35"/>
      <c r="BL976" s="35"/>
      <c r="BM976" s="35"/>
      <c r="BN976" s="35"/>
      <c r="BO976" s="35"/>
      <c r="BP976" s="35"/>
      <c r="BQ976" s="35"/>
      <c r="BR976" s="35"/>
      <c r="BS976" s="35"/>
      <c r="BT976" s="35"/>
      <c r="BU976" s="35"/>
      <c r="BV976" s="35"/>
      <c r="BW976" s="35"/>
      <c r="BX976" s="35"/>
      <c r="BY976" s="35"/>
      <c r="BZ976" s="35"/>
      <c r="CA976" s="35"/>
      <c r="CB976" s="35"/>
      <c r="CC976" s="35"/>
      <c r="CD976" s="35"/>
      <c r="CE976" s="35"/>
      <c r="CF976" s="35"/>
      <c r="CG976" s="35"/>
      <c r="CH976" s="35"/>
      <c r="CI976" s="35"/>
      <c r="CJ976" s="35"/>
      <c r="CK976" s="35"/>
      <c r="CL976" s="35"/>
      <c r="CM976" s="35"/>
      <c r="CN976" s="35"/>
      <c r="CO976" s="35"/>
      <c r="CP976" s="35"/>
      <c r="CQ976" s="35"/>
      <c r="CR976" s="35"/>
      <c r="CS976" s="35"/>
      <c r="CT976" s="35"/>
      <c r="CU976" s="35"/>
      <c r="CV976" s="35"/>
      <c r="CW976" s="35"/>
      <c r="CX976" s="35"/>
      <c r="CY976" s="35"/>
      <c r="CZ976" s="35"/>
      <c r="DA976" s="35"/>
      <c r="DB976" s="35"/>
      <c r="DC976" s="35"/>
      <c r="DD976" s="35"/>
      <c r="DE976" s="35"/>
      <c r="DF976" s="35"/>
      <c r="DG976" s="35"/>
    </row>
    <row r="977" spans="1:111" s="19" customFormat="1">
      <c r="A977" s="35"/>
      <c r="B977" s="35"/>
      <c r="C977" s="36"/>
      <c r="D977" s="36"/>
      <c r="E977" s="36"/>
      <c r="F977" s="36"/>
      <c r="H977" s="35"/>
      <c r="I977" s="35"/>
      <c r="J977" s="36"/>
      <c r="K977" s="35"/>
      <c r="L977" s="35"/>
      <c r="M977" s="35"/>
      <c r="N977" s="35"/>
      <c r="O977" s="35"/>
      <c r="P977" s="35"/>
      <c r="Q977" s="35"/>
      <c r="R977" s="35"/>
      <c r="S977" s="35"/>
      <c r="T977" s="35"/>
      <c r="U977" s="35"/>
      <c r="V977" s="35"/>
      <c r="W977" s="35"/>
      <c r="X977" s="35"/>
      <c r="Y977" s="35"/>
      <c r="Z977" s="35"/>
      <c r="AA977" s="35"/>
      <c r="AB977" s="35"/>
      <c r="AC977" s="35"/>
      <c r="AD977" s="35"/>
      <c r="AE977" s="35"/>
      <c r="AF977" s="35"/>
      <c r="AG977" s="35"/>
      <c r="AH977" s="35"/>
      <c r="AI977" s="35"/>
      <c r="AJ977" s="35"/>
      <c r="AK977" s="35"/>
      <c r="AL977" s="35"/>
      <c r="AM977" s="35"/>
      <c r="AN977" s="35"/>
      <c r="AO977" s="35"/>
      <c r="AP977" s="35"/>
      <c r="AQ977" s="35"/>
      <c r="AR977" s="35"/>
      <c r="AS977" s="35"/>
      <c r="AT977" s="35"/>
      <c r="AU977" s="35"/>
      <c r="AV977" s="35"/>
      <c r="AW977" s="35"/>
      <c r="AX977" s="35"/>
      <c r="AY977" s="35"/>
      <c r="AZ977" s="35"/>
      <c r="BA977" s="35"/>
      <c r="BB977" s="35"/>
      <c r="BC977" s="35"/>
      <c r="BD977" s="35"/>
      <c r="BE977" s="35"/>
      <c r="BF977" s="35"/>
      <c r="BG977" s="35"/>
      <c r="BH977" s="35"/>
      <c r="BI977" s="35"/>
      <c r="BJ977" s="35"/>
      <c r="BK977" s="35"/>
      <c r="BL977" s="35"/>
      <c r="BM977" s="35"/>
      <c r="BN977" s="35"/>
      <c r="BO977" s="35"/>
      <c r="BP977" s="35"/>
      <c r="BQ977" s="35"/>
      <c r="BR977" s="35"/>
      <c r="BS977" s="35"/>
      <c r="BT977" s="35"/>
      <c r="BU977" s="35"/>
      <c r="BV977" s="35"/>
      <c r="BW977" s="35"/>
      <c r="BX977" s="35"/>
      <c r="BY977" s="35"/>
      <c r="BZ977" s="35"/>
      <c r="CA977" s="35"/>
      <c r="CB977" s="35"/>
      <c r="CC977" s="35"/>
      <c r="CD977" s="35"/>
      <c r="CE977" s="35"/>
      <c r="CF977" s="35"/>
      <c r="CG977" s="35"/>
      <c r="CH977" s="35"/>
      <c r="CI977" s="35"/>
      <c r="CJ977" s="35"/>
      <c r="CK977" s="35"/>
      <c r="CL977" s="35"/>
      <c r="CM977" s="35"/>
      <c r="CN977" s="35"/>
      <c r="CO977" s="35"/>
      <c r="CP977" s="35"/>
      <c r="CQ977" s="35"/>
      <c r="CR977" s="35"/>
      <c r="CS977" s="35"/>
      <c r="CT977" s="35"/>
      <c r="CU977" s="35"/>
      <c r="CV977" s="35"/>
      <c r="CW977" s="35"/>
      <c r="CX977" s="35"/>
      <c r="CY977" s="35"/>
      <c r="CZ977" s="35"/>
      <c r="DA977" s="35"/>
      <c r="DB977" s="35"/>
      <c r="DC977" s="35"/>
      <c r="DD977" s="35"/>
      <c r="DE977" s="35"/>
      <c r="DF977" s="35"/>
      <c r="DG977" s="35"/>
    </row>
    <row r="978" spans="1:111" s="19" customFormat="1">
      <c r="A978" s="35"/>
      <c r="B978" s="35"/>
      <c r="C978" s="36"/>
      <c r="D978" s="36"/>
      <c r="E978" s="36"/>
      <c r="F978" s="36"/>
      <c r="H978" s="35"/>
      <c r="I978" s="35"/>
      <c r="J978" s="36"/>
      <c r="K978" s="35"/>
      <c r="L978" s="35"/>
      <c r="M978" s="35"/>
      <c r="N978" s="35"/>
      <c r="O978" s="35"/>
      <c r="P978" s="35"/>
      <c r="Q978" s="35"/>
      <c r="R978" s="35"/>
      <c r="S978" s="35"/>
      <c r="T978" s="35"/>
      <c r="U978" s="35"/>
      <c r="V978" s="35"/>
      <c r="W978" s="35"/>
      <c r="X978" s="35"/>
      <c r="Y978" s="35"/>
      <c r="Z978" s="35"/>
      <c r="AA978" s="35"/>
      <c r="AB978" s="35"/>
      <c r="AC978" s="35"/>
      <c r="AD978" s="35"/>
      <c r="AE978" s="35"/>
      <c r="AF978" s="35"/>
      <c r="AG978" s="35"/>
      <c r="AH978" s="35"/>
      <c r="AI978" s="35"/>
      <c r="AJ978" s="35"/>
      <c r="AK978" s="35"/>
      <c r="AL978" s="35"/>
      <c r="AM978" s="35"/>
      <c r="AN978" s="35"/>
      <c r="AO978" s="35"/>
      <c r="AP978" s="35"/>
      <c r="AQ978" s="35"/>
      <c r="AR978" s="35"/>
      <c r="AS978" s="35"/>
      <c r="AT978" s="35"/>
      <c r="AU978" s="35"/>
      <c r="AV978" s="35"/>
      <c r="AW978" s="35"/>
      <c r="AX978" s="35"/>
      <c r="AY978" s="35"/>
      <c r="AZ978" s="35"/>
      <c r="BA978" s="35"/>
      <c r="BB978" s="35"/>
      <c r="BC978" s="35"/>
      <c r="BD978" s="35"/>
      <c r="BE978" s="35"/>
      <c r="BF978" s="35"/>
      <c r="BG978" s="35"/>
      <c r="BH978" s="35"/>
      <c r="BI978" s="35"/>
      <c r="BJ978" s="35"/>
      <c r="BK978" s="35"/>
      <c r="BL978" s="35"/>
      <c r="BM978" s="35"/>
      <c r="BN978" s="35"/>
      <c r="BO978" s="35"/>
      <c r="BP978" s="35"/>
      <c r="BQ978" s="35"/>
      <c r="BR978" s="35"/>
      <c r="BS978" s="35"/>
      <c r="BT978" s="35"/>
      <c r="BU978" s="35"/>
      <c r="BV978" s="35"/>
      <c r="BW978" s="35"/>
      <c r="BX978" s="35"/>
      <c r="BY978" s="35"/>
      <c r="BZ978" s="35"/>
      <c r="CA978" s="35"/>
      <c r="CB978" s="35"/>
      <c r="CC978" s="35"/>
      <c r="CD978" s="35"/>
      <c r="CE978" s="35"/>
      <c r="CF978" s="35"/>
      <c r="CG978" s="35"/>
      <c r="CH978" s="35"/>
      <c r="CI978" s="35"/>
      <c r="CJ978" s="35"/>
      <c r="CK978" s="35"/>
      <c r="CL978" s="35"/>
      <c r="CM978" s="35"/>
      <c r="CN978" s="35"/>
      <c r="CO978" s="35"/>
      <c r="CP978" s="35"/>
      <c r="CQ978" s="35"/>
      <c r="CR978" s="35"/>
      <c r="CS978" s="35"/>
      <c r="CT978" s="35"/>
      <c r="CU978" s="35"/>
      <c r="CV978" s="35"/>
      <c r="CW978" s="35"/>
      <c r="CX978" s="35"/>
      <c r="CY978" s="35"/>
      <c r="CZ978" s="35"/>
      <c r="DA978" s="35"/>
      <c r="DB978" s="35"/>
      <c r="DC978" s="35"/>
      <c r="DD978" s="35"/>
      <c r="DE978" s="35"/>
      <c r="DF978" s="35"/>
      <c r="DG978" s="35"/>
    </row>
    <row r="979" spans="1:111" s="19" customFormat="1">
      <c r="A979" s="35"/>
      <c r="B979" s="35"/>
      <c r="C979" s="36"/>
      <c r="D979" s="36"/>
      <c r="E979" s="36"/>
      <c r="F979" s="36"/>
      <c r="H979" s="35"/>
      <c r="I979" s="35"/>
      <c r="J979" s="36"/>
      <c r="K979" s="35"/>
      <c r="L979" s="35"/>
      <c r="M979" s="35"/>
      <c r="N979" s="35"/>
      <c r="O979" s="35"/>
      <c r="P979" s="35"/>
      <c r="Q979" s="35"/>
      <c r="R979" s="35"/>
      <c r="S979" s="35"/>
      <c r="T979" s="35"/>
      <c r="U979" s="35"/>
      <c r="V979" s="35"/>
      <c r="W979" s="35"/>
      <c r="X979" s="35"/>
      <c r="Y979" s="35"/>
      <c r="Z979" s="35"/>
      <c r="AA979" s="35"/>
      <c r="AB979" s="35"/>
      <c r="AC979" s="35"/>
      <c r="AD979" s="35"/>
      <c r="AE979" s="35"/>
      <c r="AF979" s="35"/>
      <c r="AG979" s="35"/>
      <c r="AH979" s="35"/>
      <c r="AI979" s="35"/>
      <c r="AJ979" s="35"/>
      <c r="AK979" s="35"/>
      <c r="AL979" s="35"/>
      <c r="AM979" s="35"/>
      <c r="AN979" s="35"/>
      <c r="AO979" s="35"/>
      <c r="AP979" s="35"/>
      <c r="AQ979" s="35"/>
      <c r="AR979" s="35"/>
      <c r="AS979" s="35"/>
      <c r="AT979" s="35"/>
      <c r="AU979" s="35"/>
      <c r="AV979" s="35"/>
      <c r="AW979" s="35"/>
      <c r="AX979" s="35"/>
      <c r="AY979" s="35"/>
      <c r="AZ979" s="35"/>
      <c r="BA979" s="35"/>
      <c r="BB979" s="35"/>
      <c r="BC979" s="35"/>
      <c r="BD979" s="35"/>
      <c r="BE979" s="35"/>
      <c r="BF979" s="35"/>
      <c r="BG979" s="35"/>
      <c r="BH979" s="35"/>
      <c r="BI979" s="35"/>
      <c r="BJ979" s="35"/>
      <c r="BK979" s="35"/>
      <c r="BL979" s="35"/>
      <c r="BM979" s="35"/>
      <c r="BN979" s="35"/>
      <c r="BO979" s="35"/>
      <c r="BP979" s="35"/>
      <c r="BQ979" s="35"/>
      <c r="BR979" s="35"/>
      <c r="BS979" s="35"/>
      <c r="BT979" s="35"/>
      <c r="BU979" s="35"/>
      <c r="BV979" s="35"/>
      <c r="BW979" s="35"/>
      <c r="BX979" s="35"/>
      <c r="BY979" s="35"/>
      <c r="BZ979" s="35"/>
      <c r="CA979" s="35"/>
      <c r="CB979" s="35"/>
      <c r="CC979" s="35"/>
      <c r="CD979" s="35"/>
      <c r="CE979" s="35"/>
      <c r="CF979" s="35"/>
      <c r="CG979" s="35"/>
      <c r="CH979" s="35"/>
      <c r="CI979" s="35"/>
      <c r="CJ979" s="35"/>
      <c r="CK979" s="35"/>
      <c r="CL979" s="35"/>
      <c r="CM979" s="35"/>
      <c r="CN979" s="35"/>
      <c r="CO979" s="35"/>
      <c r="CP979" s="35"/>
      <c r="CQ979" s="35"/>
      <c r="CR979" s="35"/>
      <c r="CS979" s="35"/>
      <c r="CT979" s="35"/>
      <c r="CU979" s="35"/>
      <c r="CV979" s="35"/>
      <c r="CW979" s="35"/>
      <c r="CX979" s="35"/>
      <c r="CY979" s="35"/>
      <c r="CZ979" s="35"/>
      <c r="DA979" s="35"/>
      <c r="DB979" s="35"/>
      <c r="DC979" s="35"/>
      <c r="DD979" s="35"/>
      <c r="DE979" s="35"/>
      <c r="DF979" s="35"/>
      <c r="DG979" s="35"/>
    </row>
    <row r="980" spans="1:111" s="19" customFormat="1">
      <c r="A980" s="35"/>
      <c r="B980" s="35"/>
      <c r="C980" s="36"/>
      <c r="D980" s="36"/>
      <c r="E980" s="36"/>
      <c r="F980" s="36"/>
      <c r="H980" s="35"/>
      <c r="I980" s="35"/>
      <c r="J980" s="36"/>
      <c r="K980" s="35"/>
      <c r="L980" s="35"/>
      <c r="M980" s="35"/>
      <c r="N980" s="35"/>
      <c r="O980" s="35"/>
      <c r="P980" s="35"/>
      <c r="Q980" s="35"/>
      <c r="R980" s="35"/>
      <c r="S980" s="35"/>
      <c r="T980" s="35"/>
      <c r="U980" s="35"/>
      <c r="V980" s="35"/>
      <c r="W980" s="35"/>
      <c r="X980" s="35"/>
      <c r="Y980" s="35"/>
      <c r="Z980" s="35"/>
      <c r="AA980" s="35"/>
      <c r="AB980" s="35"/>
      <c r="AC980" s="35"/>
      <c r="AD980" s="35"/>
      <c r="AE980" s="35"/>
      <c r="AF980" s="35"/>
      <c r="AG980" s="35"/>
      <c r="AH980" s="35"/>
      <c r="AI980" s="35"/>
      <c r="AJ980" s="35"/>
      <c r="AK980" s="35"/>
      <c r="AL980" s="35"/>
      <c r="AM980" s="35"/>
      <c r="AN980" s="35"/>
      <c r="AO980" s="35"/>
      <c r="AP980" s="35"/>
      <c r="AQ980" s="35"/>
      <c r="AR980" s="35"/>
      <c r="AS980" s="35"/>
      <c r="AT980" s="35"/>
      <c r="AU980" s="35"/>
      <c r="AV980" s="35"/>
      <c r="AW980" s="35"/>
      <c r="AX980" s="35"/>
      <c r="AY980" s="35"/>
      <c r="AZ980" s="35"/>
      <c r="BA980" s="35"/>
      <c r="BB980" s="35"/>
      <c r="BC980" s="35"/>
      <c r="BD980" s="35"/>
      <c r="BE980" s="35"/>
      <c r="BF980" s="35"/>
      <c r="BG980" s="35"/>
      <c r="BH980" s="35"/>
      <c r="BI980" s="35"/>
      <c r="BJ980" s="35"/>
      <c r="BK980" s="35"/>
      <c r="BL980" s="35"/>
      <c r="BM980" s="35"/>
      <c r="BN980" s="35"/>
      <c r="BO980" s="35"/>
      <c r="BP980" s="35"/>
      <c r="BQ980" s="35"/>
      <c r="BR980" s="35"/>
      <c r="BS980" s="35"/>
      <c r="BT980" s="35"/>
      <c r="BU980" s="35"/>
      <c r="BV980" s="35"/>
      <c r="BW980" s="35"/>
      <c r="BX980" s="35"/>
      <c r="BY980" s="35"/>
      <c r="BZ980" s="35"/>
      <c r="CA980" s="35"/>
      <c r="CB980" s="35"/>
      <c r="CC980" s="35"/>
      <c r="CD980" s="35"/>
      <c r="CE980" s="35"/>
      <c r="CF980" s="35"/>
      <c r="CG980" s="35"/>
      <c r="CH980" s="35"/>
      <c r="CI980" s="35"/>
      <c r="CJ980" s="35"/>
      <c r="CK980" s="35"/>
      <c r="CL980" s="35"/>
      <c r="CM980" s="35"/>
      <c r="CN980" s="35"/>
      <c r="CO980" s="35"/>
      <c r="CP980" s="35"/>
      <c r="CQ980" s="35"/>
      <c r="CR980" s="35"/>
      <c r="CS980" s="35"/>
      <c r="CT980" s="35"/>
      <c r="CU980" s="35"/>
      <c r="CV980" s="35"/>
      <c r="CW980" s="35"/>
      <c r="CX980" s="35"/>
      <c r="CY980" s="35"/>
      <c r="CZ980" s="35"/>
      <c r="DA980" s="35"/>
      <c r="DB980" s="35"/>
      <c r="DC980" s="35"/>
      <c r="DD980" s="35"/>
      <c r="DE980" s="35"/>
      <c r="DF980" s="35"/>
      <c r="DG980" s="35"/>
    </row>
    <row r="981" spans="1:111" s="19" customFormat="1">
      <c r="A981" s="35"/>
      <c r="B981" s="35"/>
      <c r="C981" s="36"/>
      <c r="D981" s="36"/>
      <c r="E981" s="36"/>
      <c r="F981" s="36"/>
      <c r="H981" s="35"/>
      <c r="I981" s="35"/>
      <c r="J981" s="36"/>
      <c r="K981" s="35"/>
      <c r="L981" s="35"/>
      <c r="M981" s="35"/>
      <c r="N981" s="35"/>
      <c r="O981" s="35"/>
      <c r="P981" s="35"/>
      <c r="Q981" s="35"/>
      <c r="R981" s="35"/>
      <c r="S981" s="35"/>
      <c r="T981" s="35"/>
      <c r="U981" s="35"/>
      <c r="V981" s="35"/>
      <c r="W981" s="35"/>
      <c r="X981" s="35"/>
      <c r="Y981" s="35"/>
      <c r="Z981" s="35"/>
      <c r="AA981" s="35"/>
      <c r="AB981" s="35"/>
      <c r="AC981" s="35"/>
      <c r="AD981" s="35"/>
      <c r="AE981" s="35"/>
      <c r="AF981" s="35"/>
      <c r="AG981" s="35"/>
      <c r="AH981" s="35"/>
      <c r="AI981" s="35"/>
      <c r="AJ981" s="35"/>
      <c r="AK981" s="35"/>
      <c r="AL981" s="35"/>
      <c r="AM981" s="35"/>
      <c r="AN981" s="35"/>
      <c r="AO981" s="35"/>
      <c r="AP981" s="35"/>
      <c r="AQ981" s="35"/>
      <c r="AR981" s="35"/>
      <c r="AS981" s="35"/>
      <c r="AT981" s="35"/>
      <c r="AU981" s="35"/>
      <c r="AV981" s="35"/>
      <c r="AW981" s="35"/>
      <c r="AX981" s="35"/>
      <c r="AY981" s="35"/>
      <c r="AZ981" s="35"/>
      <c r="BA981" s="35"/>
      <c r="BB981" s="35"/>
      <c r="BC981" s="35"/>
      <c r="BD981" s="35"/>
      <c r="BE981" s="35"/>
      <c r="BF981" s="35"/>
      <c r="BG981" s="35"/>
      <c r="BH981" s="35"/>
      <c r="BI981" s="35"/>
      <c r="BJ981" s="35"/>
      <c r="BK981" s="35"/>
      <c r="BL981" s="35"/>
      <c r="BM981" s="35"/>
      <c r="BN981" s="35"/>
      <c r="BO981" s="35"/>
      <c r="BP981" s="35"/>
      <c r="BQ981" s="35"/>
      <c r="BR981" s="35"/>
      <c r="BS981" s="35"/>
      <c r="BT981" s="35"/>
      <c r="BU981" s="35"/>
      <c r="BV981" s="35"/>
      <c r="BW981" s="35"/>
      <c r="BX981" s="35"/>
      <c r="BY981" s="35"/>
      <c r="BZ981" s="35"/>
      <c r="CA981" s="35"/>
      <c r="CB981" s="35"/>
      <c r="CC981" s="35"/>
      <c r="CD981" s="35"/>
      <c r="CE981" s="35"/>
      <c r="CF981" s="35"/>
      <c r="CG981" s="35"/>
      <c r="CH981" s="35"/>
      <c r="CI981" s="35"/>
      <c r="CJ981" s="35"/>
      <c r="CK981" s="35"/>
      <c r="CL981" s="35"/>
      <c r="CM981" s="35"/>
      <c r="CN981" s="35"/>
      <c r="CO981" s="35"/>
      <c r="CP981" s="35"/>
      <c r="CQ981" s="35"/>
      <c r="CR981" s="35"/>
      <c r="CS981" s="35"/>
      <c r="CT981" s="35"/>
      <c r="CU981" s="35"/>
      <c r="CV981" s="35"/>
      <c r="CW981" s="35"/>
      <c r="CX981" s="35"/>
      <c r="CY981" s="35"/>
      <c r="CZ981" s="35"/>
      <c r="DA981" s="35"/>
      <c r="DB981" s="35"/>
      <c r="DC981" s="35"/>
      <c r="DD981" s="35"/>
      <c r="DE981" s="35"/>
      <c r="DF981" s="35"/>
      <c r="DG981" s="35"/>
    </row>
    <row r="982" spans="1:111" s="19" customFormat="1">
      <c r="A982" s="35"/>
      <c r="B982" s="35"/>
      <c r="C982" s="36"/>
      <c r="D982" s="36"/>
      <c r="E982" s="36"/>
      <c r="F982" s="36"/>
      <c r="H982" s="35"/>
      <c r="I982" s="35"/>
      <c r="J982" s="36"/>
      <c r="K982" s="35"/>
      <c r="L982" s="35"/>
      <c r="M982" s="35"/>
      <c r="N982" s="35"/>
      <c r="O982" s="35"/>
      <c r="P982" s="35"/>
      <c r="Q982" s="35"/>
      <c r="R982" s="35"/>
      <c r="S982" s="35"/>
      <c r="T982" s="35"/>
      <c r="U982" s="35"/>
      <c r="V982" s="35"/>
      <c r="W982" s="35"/>
      <c r="X982" s="35"/>
      <c r="Y982" s="35"/>
      <c r="Z982" s="35"/>
      <c r="AA982" s="35"/>
      <c r="AB982" s="35"/>
      <c r="AC982" s="35"/>
      <c r="AD982" s="35"/>
      <c r="AE982" s="35"/>
      <c r="AF982" s="35"/>
      <c r="AG982" s="35"/>
      <c r="AH982" s="35"/>
      <c r="AI982" s="35"/>
      <c r="AJ982" s="35"/>
      <c r="AK982" s="35"/>
      <c r="AL982" s="35"/>
      <c r="AM982" s="35"/>
      <c r="AN982" s="35"/>
      <c r="AO982" s="35"/>
      <c r="AP982" s="35"/>
      <c r="AQ982" s="35"/>
      <c r="AR982" s="35"/>
      <c r="AS982" s="35"/>
      <c r="AT982" s="35"/>
      <c r="AU982" s="35"/>
      <c r="AV982" s="35"/>
      <c r="AW982" s="35"/>
      <c r="AX982" s="35"/>
      <c r="AY982" s="35"/>
      <c r="AZ982" s="35"/>
      <c r="BA982" s="35"/>
      <c r="BB982" s="35"/>
      <c r="BC982" s="35"/>
      <c r="BD982" s="35"/>
      <c r="BE982" s="35"/>
      <c r="BF982" s="35"/>
      <c r="BG982" s="35"/>
      <c r="BH982" s="35"/>
      <c r="BI982" s="35"/>
      <c r="BJ982" s="35"/>
      <c r="BK982" s="35"/>
      <c r="BL982" s="35"/>
      <c r="BM982" s="35"/>
      <c r="BN982" s="35"/>
      <c r="BO982" s="35"/>
      <c r="BP982" s="35"/>
      <c r="BQ982" s="35"/>
      <c r="BR982" s="35"/>
      <c r="BS982" s="35"/>
      <c r="BT982" s="35"/>
      <c r="BU982" s="35"/>
      <c r="BV982" s="35"/>
      <c r="BW982" s="35"/>
      <c r="BX982" s="35"/>
      <c r="BY982" s="35"/>
      <c r="BZ982" s="35"/>
      <c r="CA982" s="35"/>
      <c r="CB982" s="35"/>
      <c r="CC982" s="35"/>
      <c r="CD982" s="35"/>
      <c r="CE982" s="35"/>
      <c r="CF982" s="35"/>
      <c r="CG982" s="35"/>
      <c r="CH982" s="35"/>
      <c r="CI982" s="35"/>
      <c r="CJ982" s="35"/>
      <c r="CK982" s="35"/>
      <c r="CL982" s="35"/>
      <c r="CM982" s="35"/>
      <c r="CN982" s="35"/>
      <c r="CO982" s="35"/>
      <c r="CP982" s="35"/>
      <c r="CQ982" s="35"/>
      <c r="CR982" s="35"/>
      <c r="CS982" s="35"/>
      <c r="CT982" s="35"/>
      <c r="CU982" s="35"/>
      <c r="CV982" s="35"/>
      <c r="CW982" s="35"/>
      <c r="CX982" s="35"/>
      <c r="CY982" s="35"/>
      <c r="CZ982" s="35"/>
      <c r="DA982" s="35"/>
      <c r="DB982" s="35"/>
      <c r="DC982" s="35"/>
      <c r="DD982" s="35"/>
      <c r="DE982" s="35"/>
      <c r="DF982" s="35"/>
      <c r="DG982" s="35"/>
    </row>
    <row r="983" spans="1:111" s="19" customFormat="1">
      <c r="A983" s="35"/>
      <c r="B983" s="35"/>
      <c r="C983" s="36"/>
      <c r="D983" s="36"/>
      <c r="E983" s="36"/>
      <c r="F983" s="36"/>
      <c r="H983" s="35"/>
      <c r="I983" s="35"/>
      <c r="J983" s="36"/>
      <c r="K983" s="35"/>
      <c r="L983" s="35"/>
      <c r="M983" s="35"/>
      <c r="N983" s="35"/>
      <c r="O983" s="35"/>
      <c r="P983" s="35"/>
      <c r="Q983" s="35"/>
      <c r="R983" s="35"/>
      <c r="S983" s="35"/>
      <c r="T983" s="35"/>
      <c r="U983" s="35"/>
      <c r="V983" s="35"/>
      <c r="W983" s="35"/>
      <c r="X983" s="35"/>
      <c r="Y983" s="35"/>
      <c r="Z983" s="35"/>
      <c r="AA983" s="35"/>
      <c r="AB983" s="35"/>
      <c r="AC983" s="35"/>
      <c r="AD983" s="35"/>
      <c r="AE983" s="35"/>
      <c r="AF983" s="35"/>
      <c r="AG983" s="35"/>
      <c r="AH983" s="35"/>
      <c r="AI983" s="35"/>
      <c r="AJ983" s="35"/>
      <c r="AK983" s="35"/>
      <c r="AL983" s="35"/>
      <c r="AM983" s="35"/>
      <c r="AN983" s="35"/>
      <c r="AO983" s="35"/>
      <c r="AP983" s="35"/>
      <c r="AQ983" s="35"/>
      <c r="AR983" s="35"/>
      <c r="AS983" s="35"/>
      <c r="AT983" s="35"/>
      <c r="AU983" s="35"/>
      <c r="AV983" s="35"/>
      <c r="AW983" s="35"/>
      <c r="AX983" s="35"/>
      <c r="AY983" s="35"/>
      <c r="AZ983" s="35"/>
      <c r="BA983" s="35"/>
      <c r="BB983" s="35"/>
      <c r="BC983" s="35"/>
      <c r="BD983" s="35"/>
      <c r="BE983" s="35"/>
      <c r="BF983" s="35"/>
      <c r="BG983" s="35"/>
      <c r="BH983" s="35"/>
      <c r="BI983" s="35"/>
      <c r="BJ983" s="35"/>
      <c r="BK983" s="35"/>
      <c r="BL983" s="35"/>
      <c r="BM983" s="35"/>
      <c r="BN983" s="35"/>
      <c r="BO983" s="35"/>
      <c r="BP983" s="35"/>
      <c r="BQ983" s="35"/>
      <c r="BR983" s="35"/>
      <c r="BS983" s="35"/>
      <c r="BT983" s="35"/>
      <c r="BU983" s="35"/>
      <c r="BV983" s="35"/>
      <c r="BW983" s="35"/>
      <c r="BX983" s="35"/>
      <c r="BY983" s="35"/>
      <c r="BZ983" s="35"/>
      <c r="CA983" s="35"/>
      <c r="CB983" s="35"/>
      <c r="CC983" s="35"/>
      <c r="CD983" s="35"/>
      <c r="CE983" s="35"/>
      <c r="CF983" s="35"/>
      <c r="CG983" s="35"/>
      <c r="CH983" s="35"/>
      <c r="CI983" s="35"/>
      <c r="CJ983" s="35"/>
      <c r="CK983" s="35"/>
      <c r="CL983" s="35"/>
      <c r="CM983" s="35"/>
      <c r="CN983" s="35"/>
      <c r="CO983" s="35"/>
      <c r="CP983" s="35"/>
      <c r="CQ983" s="35"/>
      <c r="CR983" s="35"/>
      <c r="CS983" s="35"/>
      <c r="CT983" s="35"/>
      <c r="CU983" s="35"/>
      <c r="CV983" s="35"/>
      <c r="CW983" s="35"/>
      <c r="CX983" s="35"/>
      <c r="CY983" s="35"/>
      <c r="CZ983" s="35"/>
      <c r="DA983" s="35"/>
      <c r="DB983" s="35"/>
      <c r="DC983" s="35"/>
      <c r="DD983" s="35"/>
      <c r="DE983" s="35"/>
      <c r="DF983" s="35"/>
      <c r="DG983" s="35"/>
    </row>
    <row r="984" spans="1:111" s="19" customFormat="1">
      <c r="A984" s="35"/>
      <c r="B984" s="35"/>
      <c r="C984" s="36"/>
      <c r="D984" s="36"/>
      <c r="E984" s="36"/>
      <c r="F984" s="36"/>
      <c r="H984" s="35"/>
      <c r="I984" s="35"/>
      <c r="J984" s="36"/>
      <c r="K984" s="35"/>
      <c r="L984" s="35"/>
      <c r="M984" s="35"/>
      <c r="N984" s="35"/>
      <c r="O984" s="35"/>
      <c r="P984" s="35"/>
      <c r="Q984" s="35"/>
      <c r="R984" s="35"/>
      <c r="S984" s="35"/>
      <c r="T984" s="35"/>
      <c r="U984" s="35"/>
      <c r="V984" s="35"/>
      <c r="W984" s="35"/>
      <c r="X984" s="35"/>
      <c r="Y984" s="35"/>
      <c r="Z984" s="35"/>
      <c r="AA984" s="35"/>
      <c r="AB984" s="35"/>
      <c r="AC984" s="35"/>
      <c r="AD984" s="35"/>
      <c r="AE984" s="35"/>
      <c r="AF984" s="35"/>
      <c r="AG984" s="35"/>
      <c r="AH984" s="35"/>
      <c r="AI984" s="35"/>
      <c r="AJ984" s="35"/>
      <c r="AK984" s="35"/>
      <c r="AL984" s="35"/>
      <c r="AM984" s="35"/>
      <c r="AN984" s="35"/>
      <c r="AO984" s="35"/>
      <c r="AP984" s="35"/>
      <c r="AQ984" s="35"/>
      <c r="AR984" s="35"/>
      <c r="AS984" s="35"/>
      <c r="AT984" s="35"/>
      <c r="AU984" s="35"/>
      <c r="AV984" s="35"/>
      <c r="AW984" s="35"/>
      <c r="AX984" s="35"/>
      <c r="AY984" s="35"/>
      <c r="AZ984" s="35"/>
      <c r="BA984" s="35"/>
      <c r="BB984" s="35"/>
      <c r="BC984" s="35"/>
      <c r="BD984" s="35"/>
      <c r="BE984" s="35"/>
      <c r="BF984" s="35"/>
      <c r="BG984" s="35"/>
      <c r="BH984" s="35"/>
      <c r="BI984" s="35"/>
      <c r="BJ984" s="35"/>
      <c r="BK984" s="35"/>
      <c r="BL984" s="35"/>
      <c r="BM984" s="35"/>
      <c r="BN984" s="35"/>
      <c r="BO984" s="35"/>
      <c r="BP984" s="35"/>
      <c r="BQ984" s="35"/>
      <c r="BR984" s="35"/>
      <c r="BS984" s="35"/>
      <c r="BT984" s="35"/>
      <c r="BU984" s="35"/>
      <c r="BV984" s="35"/>
      <c r="BW984" s="35"/>
      <c r="BX984" s="35"/>
      <c r="BY984" s="35"/>
      <c r="BZ984" s="35"/>
      <c r="CA984" s="35"/>
      <c r="CB984" s="35"/>
      <c r="CC984" s="35"/>
      <c r="CD984" s="35"/>
      <c r="CE984" s="35"/>
      <c r="CF984" s="35"/>
      <c r="CG984" s="35"/>
      <c r="CH984" s="35"/>
      <c r="CI984" s="35"/>
      <c r="CJ984" s="35"/>
      <c r="CK984" s="35"/>
      <c r="CL984" s="35"/>
      <c r="CM984" s="35"/>
      <c r="CN984" s="35"/>
      <c r="CO984" s="35"/>
      <c r="CP984" s="35"/>
      <c r="CQ984" s="35"/>
      <c r="CR984" s="35"/>
      <c r="CS984" s="35"/>
      <c r="CT984" s="35"/>
      <c r="CU984" s="35"/>
      <c r="CV984" s="35"/>
      <c r="CW984" s="35"/>
      <c r="CX984" s="35"/>
      <c r="CY984" s="35"/>
      <c r="CZ984" s="35"/>
      <c r="DA984" s="35"/>
      <c r="DB984" s="35"/>
      <c r="DC984" s="35"/>
      <c r="DD984" s="35"/>
      <c r="DE984" s="35"/>
      <c r="DF984" s="35"/>
      <c r="DG984" s="35"/>
    </row>
    <row r="985" spans="1:111" s="19" customFormat="1">
      <c r="A985" s="35"/>
      <c r="B985" s="35"/>
      <c r="C985" s="36"/>
      <c r="D985" s="36"/>
      <c r="E985" s="36"/>
      <c r="F985" s="36"/>
      <c r="H985" s="35"/>
      <c r="I985" s="35"/>
      <c r="J985" s="36"/>
      <c r="K985" s="35"/>
      <c r="L985" s="35"/>
      <c r="M985" s="35"/>
      <c r="N985" s="35"/>
      <c r="O985" s="35"/>
      <c r="P985" s="35"/>
      <c r="Q985" s="35"/>
      <c r="R985" s="35"/>
      <c r="S985" s="35"/>
      <c r="T985" s="35"/>
      <c r="U985" s="35"/>
      <c r="V985" s="35"/>
      <c r="W985" s="35"/>
      <c r="X985" s="35"/>
      <c r="Y985" s="35"/>
      <c r="Z985" s="35"/>
      <c r="AA985" s="35"/>
      <c r="AB985" s="35"/>
      <c r="AC985" s="35"/>
      <c r="AD985" s="35"/>
      <c r="AE985" s="35"/>
      <c r="AF985" s="35"/>
      <c r="AG985" s="35"/>
      <c r="AH985" s="35"/>
      <c r="AI985" s="35"/>
      <c r="AJ985" s="35"/>
      <c r="AK985" s="35"/>
      <c r="AL985" s="35"/>
      <c r="AM985" s="35"/>
      <c r="AN985" s="35"/>
      <c r="AO985" s="35"/>
      <c r="AP985" s="35"/>
      <c r="AQ985" s="35"/>
      <c r="AR985" s="35"/>
      <c r="AS985" s="35"/>
      <c r="AT985" s="35"/>
      <c r="AU985" s="35"/>
      <c r="AV985" s="35"/>
      <c r="AW985" s="35"/>
      <c r="AX985" s="35"/>
      <c r="AY985" s="35"/>
      <c r="AZ985" s="35"/>
      <c r="BA985" s="35"/>
      <c r="BB985" s="35"/>
      <c r="BC985" s="35"/>
      <c r="BD985" s="35"/>
      <c r="BE985" s="35"/>
      <c r="BF985" s="35"/>
      <c r="BG985" s="35"/>
      <c r="BH985" s="35"/>
      <c r="BI985" s="35"/>
      <c r="BJ985" s="35"/>
      <c r="BK985" s="35"/>
      <c r="BL985" s="35"/>
      <c r="BM985" s="35"/>
      <c r="BN985" s="35"/>
      <c r="BO985" s="35"/>
      <c r="BP985" s="35"/>
      <c r="BQ985" s="35"/>
      <c r="BR985" s="35"/>
      <c r="BS985" s="35"/>
      <c r="BT985" s="35"/>
      <c r="BU985" s="35"/>
      <c r="BV985" s="35"/>
      <c r="BW985" s="35"/>
      <c r="BX985" s="35"/>
      <c r="BY985" s="35"/>
      <c r="BZ985" s="35"/>
      <c r="CA985" s="35"/>
      <c r="CB985" s="35"/>
      <c r="CC985" s="35"/>
      <c r="CD985" s="35"/>
      <c r="CE985" s="35"/>
      <c r="CF985" s="35"/>
      <c r="CG985" s="35"/>
      <c r="CH985" s="35"/>
      <c r="CI985" s="35"/>
      <c r="CJ985" s="35"/>
      <c r="CK985" s="35"/>
      <c r="CL985" s="35"/>
      <c r="CM985" s="35"/>
      <c r="CN985" s="35"/>
      <c r="CO985" s="35"/>
      <c r="CP985" s="35"/>
      <c r="CQ985" s="35"/>
      <c r="CR985" s="35"/>
      <c r="CS985" s="35"/>
      <c r="CT985" s="35"/>
      <c r="CU985" s="35"/>
      <c r="CV985" s="35"/>
      <c r="CW985" s="35"/>
      <c r="CX985" s="35"/>
      <c r="CY985" s="35"/>
      <c r="CZ985" s="35"/>
      <c r="DA985" s="35"/>
      <c r="DB985" s="35"/>
      <c r="DC985" s="35"/>
      <c r="DD985" s="35"/>
      <c r="DE985" s="35"/>
      <c r="DF985" s="35"/>
      <c r="DG985" s="35"/>
    </row>
    <row r="986" spans="1:111" s="19" customFormat="1">
      <c r="A986" s="35"/>
      <c r="B986" s="35"/>
      <c r="C986" s="36"/>
      <c r="D986" s="36"/>
      <c r="E986" s="36"/>
      <c r="F986" s="36"/>
      <c r="H986" s="35"/>
      <c r="I986" s="35"/>
      <c r="J986" s="36"/>
      <c r="K986" s="35"/>
      <c r="L986" s="35"/>
      <c r="M986" s="35"/>
      <c r="N986" s="35"/>
      <c r="O986" s="35"/>
      <c r="P986" s="35"/>
      <c r="Q986" s="35"/>
      <c r="R986" s="35"/>
      <c r="S986" s="35"/>
      <c r="T986" s="35"/>
      <c r="U986" s="35"/>
      <c r="V986" s="35"/>
      <c r="W986" s="35"/>
      <c r="X986" s="35"/>
      <c r="Y986" s="35"/>
      <c r="Z986" s="35"/>
      <c r="AA986" s="35"/>
      <c r="AB986" s="35"/>
      <c r="AC986" s="35"/>
      <c r="AD986" s="35"/>
      <c r="AE986" s="35"/>
      <c r="AF986" s="35"/>
      <c r="AG986" s="35"/>
      <c r="AH986" s="35"/>
      <c r="AI986" s="35"/>
      <c r="AJ986" s="35"/>
      <c r="AK986" s="35"/>
      <c r="AL986" s="35"/>
      <c r="AM986" s="35"/>
      <c r="AN986" s="35"/>
      <c r="AO986" s="35"/>
      <c r="AP986" s="35"/>
      <c r="AQ986" s="35"/>
      <c r="AR986" s="35"/>
      <c r="AS986" s="35"/>
      <c r="AT986" s="35"/>
      <c r="AU986" s="35"/>
      <c r="AV986" s="35"/>
      <c r="AW986" s="35"/>
      <c r="AX986" s="35"/>
      <c r="AY986" s="35"/>
      <c r="AZ986" s="35"/>
      <c r="BA986" s="35"/>
      <c r="BB986" s="35"/>
      <c r="BC986" s="35"/>
      <c r="BD986" s="35"/>
      <c r="BE986" s="35"/>
      <c r="BF986" s="35"/>
      <c r="BG986" s="35"/>
      <c r="BH986" s="35"/>
      <c r="BI986" s="35"/>
      <c r="BJ986" s="35"/>
      <c r="BK986" s="35"/>
      <c r="BL986" s="35"/>
      <c r="BM986" s="35"/>
      <c r="BN986" s="35"/>
      <c r="BO986" s="35"/>
      <c r="BP986" s="35"/>
      <c r="BQ986" s="35"/>
      <c r="BR986" s="35"/>
      <c r="BS986" s="35"/>
      <c r="BT986" s="35"/>
      <c r="BU986" s="35"/>
      <c r="BV986" s="35"/>
      <c r="BW986" s="35"/>
      <c r="BX986" s="35"/>
      <c r="BY986" s="35"/>
      <c r="BZ986" s="35"/>
      <c r="CA986" s="35"/>
      <c r="CB986" s="35"/>
      <c r="CC986" s="35"/>
      <c r="CD986" s="35"/>
      <c r="CE986" s="35"/>
      <c r="CF986" s="35"/>
      <c r="CG986" s="35"/>
      <c r="CH986" s="35"/>
      <c r="CI986" s="35"/>
      <c r="CJ986" s="35"/>
      <c r="CK986" s="35"/>
      <c r="CL986" s="35"/>
      <c r="CM986" s="35"/>
      <c r="CN986" s="35"/>
      <c r="CO986" s="35"/>
      <c r="CP986" s="35"/>
      <c r="CQ986" s="35"/>
      <c r="CR986" s="35"/>
      <c r="CS986" s="35"/>
      <c r="CT986" s="35"/>
      <c r="CU986" s="35"/>
      <c r="CV986" s="35"/>
      <c r="CW986" s="35"/>
      <c r="CX986" s="35"/>
      <c r="CY986" s="35"/>
      <c r="CZ986" s="35"/>
      <c r="DA986" s="35"/>
      <c r="DB986" s="35"/>
      <c r="DC986" s="35"/>
      <c r="DD986" s="35"/>
      <c r="DE986" s="35"/>
      <c r="DF986" s="35"/>
      <c r="DG986" s="35"/>
    </row>
    <row r="987" spans="1:111" s="19" customFormat="1">
      <c r="A987" s="35"/>
      <c r="B987" s="35"/>
      <c r="C987" s="36"/>
      <c r="D987" s="36"/>
      <c r="E987" s="36"/>
      <c r="F987" s="36"/>
      <c r="H987" s="35"/>
      <c r="I987" s="35"/>
      <c r="J987" s="36"/>
      <c r="K987" s="35"/>
      <c r="L987" s="35"/>
      <c r="M987" s="35"/>
      <c r="N987" s="35"/>
      <c r="O987" s="35"/>
      <c r="P987" s="35"/>
      <c r="Q987" s="35"/>
      <c r="R987" s="35"/>
      <c r="S987" s="35"/>
      <c r="T987" s="35"/>
      <c r="U987" s="35"/>
      <c r="V987" s="35"/>
      <c r="W987" s="35"/>
      <c r="X987" s="35"/>
      <c r="Y987" s="35"/>
      <c r="Z987" s="35"/>
      <c r="AA987" s="35"/>
      <c r="AB987" s="35"/>
      <c r="AC987" s="35"/>
      <c r="AD987" s="35"/>
      <c r="AE987" s="35"/>
      <c r="AF987" s="35"/>
      <c r="AG987" s="35"/>
      <c r="AH987" s="35"/>
      <c r="AI987" s="35"/>
      <c r="AJ987" s="35"/>
      <c r="AK987" s="35"/>
      <c r="AL987" s="35"/>
      <c r="AM987" s="35"/>
      <c r="AN987" s="35"/>
      <c r="AO987" s="35"/>
      <c r="AP987" s="35"/>
      <c r="AQ987" s="35"/>
      <c r="AR987" s="35"/>
      <c r="AS987" s="35"/>
      <c r="AT987" s="35"/>
      <c r="AU987" s="35"/>
      <c r="AV987" s="35"/>
      <c r="AW987" s="35"/>
      <c r="AX987" s="35"/>
      <c r="AY987" s="35"/>
      <c r="AZ987" s="35"/>
      <c r="BA987" s="35"/>
      <c r="BB987" s="35"/>
      <c r="BC987" s="35"/>
      <c r="BD987" s="35"/>
      <c r="BE987" s="35"/>
      <c r="BF987" s="35"/>
      <c r="BG987" s="35"/>
      <c r="BH987" s="35"/>
      <c r="BI987" s="35"/>
      <c r="BJ987" s="35"/>
      <c r="BK987" s="35"/>
      <c r="BL987" s="35"/>
      <c r="BM987" s="35"/>
      <c r="BN987" s="35"/>
      <c r="BO987" s="35"/>
      <c r="BP987" s="35"/>
      <c r="BQ987" s="35"/>
      <c r="BR987" s="35"/>
      <c r="BS987" s="35"/>
      <c r="BT987" s="35"/>
      <c r="BU987" s="35"/>
      <c r="BV987" s="35"/>
      <c r="BW987" s="35"/>
      <c r="BX987" s="35"/>
      <c r="BY987" s="35"/>
      <c r="BZ987" s="35"/>
      <c r="CA987" s="35"/>
      <c r="CB987" s="35"/>
      <c r="CC987" s="35"/>
      <c r="CD987" s="35"/>
      <c r="CE987" s="35"/>
      <c r="CF987" s="35"/>
      <c r="CG987" s="35"/>
      <c r="CH987" s="35"/>
      <c r="CI987" s="35"/>
      <c r="CJ987" s="35"/>
      <c r="CK987" s="35"/>
      <c r="CL987" s="35"/>
      <c r="CM987" s="35"/>
      <c r="CN987" s="35"/>
      <c r="CO987" s="35"/>
      <c r="CP987" s="35"/>
      <c r="CQ987" s="35"/>
      <c r="CR987" s="35"/>
      <c r="CS987" s="35"/>
      <c r="CT987" s="35"/>
      <c r="CU987" s="35"/>
      <c r="CV987" s="35"/>
      <c r="CW987" s="35"/>
      <c r="CX987" s="35"/>
      <c r="CY987" s="35"/>
      <c r="CZ987" s="35"/>
      <c r="DA987" s="35"/>
      <c r="DB987" s="35"/>
      <c r="DC987" s="35"/>
      <c r="DD987" s="35"/>
      <c r="DE987" s="35"/>
      <c r="DF987" s="35"/>
      <c r="DG987" s="35"/>
    </row>
    <row r="988" spans="1:111" s="19" customFormat="1">
      <c r="A988" s="35"/>
      <c r="B988" s="35"/>
      <c r="C988" s="36"/>
      <c r="D988" s="36"/>
      <c r="E988" s="36"/>
      <c r="F988" s="36"/>
      <c r="H988" s="35"/>
      <c r="I988" s="35"/>
      <c r="J988" s="36"/>
      <c r="K988" s="35"/>
      <c r="L988" s="35"/>
      <c r="M988" s="35"/>
      <c r="N988" s="35"/>
      <c r="O988" s="35"/>
      <c r="P988" s="35"/>
      <c r="Q988" s="35"/>
      <c r="R988" s="35"/>
      <c r="S988" s="35"/>
      <c r="T988" s="35"/>
      <c r="U988" s="35"/>
      <c r="V988" s="35"/>
      <c r="W988" s="35"/>
      <c r="X988" s="35"/>
      <c r="Y988" s="35"/>
      <c r="Z988" s="35"/>
      <c r="AA988" s="35"/>
      <c r="AB988" s="35"/>
      <c r="AC988" s="35"/>
      <c r="AD988" s="35"/>
      <c r="AE988" s="35"/>
      <c r="AF988" s="35"/>
      <c r="AG988" s="35"/>
      <c r="AH988" s="35"/>
      <c r="AI988" s="35"/>
      <c r="AJ988" s="35"/>
      <c r="AK988" s="35"/>
      <c r="AL988" s="35"/>
      <c r="AM988" s="35"/>
      <c r="AN988" s="35"/>
      <c r="AO988" s="35"/>
      <c r="AP988" s="35"/>
      <c r="AQ988" s="35"/>
      <c r="AR988" s="35"/>
      <c r="AS988" s="35"/>
      <c r="AT988" s="35"/>
      <c r="AU988" s="35"/>
      <c r="AV988" s="35"/>
      <c r="AW988" s="35"/>
      <c r="AX988" s="35"/>
      <c r="AY988" s="35"/>
      <c r="AZ988" s="35"/>
      <c r="BA988" s="35"/>
      <c r="BB988" s="35"/>
      <c r="BC988" s="35"/>
      <c r="BD988" s="35"/>
      <c r="BE988" s="35"/>
      <c r="BF988" s="35"/>
      <c r="BG988" s="35"/>
      <c r="BH988" s="35"/>
      <c r="BI988" s="35"/>
      <c r="BJ988" s="35"/>
      <c r="BK988" s="35"/>
      <c r="BL988" s="35"/>
      <c r="BM988" s="35"/>
      <c r="BN988" s="35"/>
      <c r="BO988" s="35"/>
      <c r="BP988" s="35"/>
      <c r="BQ988" s="35"/>
      <c r="BR988" s="35"/>
      <c r="BS988" s="35"/>
      <c r="BT988" s="35"/>
      <c r="BU988" s="35"/>
      <c r="BV988" s="35"/>
      <c r="BW988" s="35"/>
      <c r="BX988" s="35"/>
      <c r="BY988" s="35"/>
      <c r="BZ988" s="35"/>
      <c r="CA988" s="35"/>
      <c r="CB988" s="35"/>
      <c r="CC988" s="35"/>
      <c r="CD988" s="35"/>
      <c r="CE988" s="35"/>
      <c r="CF988" s="35"/>
      <c r="CG988" s="35"/>
      <c r="CH988" s="35"/>
      <c r="CI988" s="35"/>
      <c r="CJ988" s="35"/>
      <c r="CK988" s="35"/>
      <c r="CL988" s="35"/>
      <c r="CM988" s="35"/>
      <c r="CN988" s="35"/>
      <c r="CO988" s="35"/>
      <c r="CP988" s="35"/>
      <c r="CQ988" s="35"/>
      <c r="CR988" s="35"/>
      <c r="CS988" s="35"/>
      <c r="CT988" s="35"/>
      <c r="CU988" s="35"/>
      <c r="CV988" s="35"/>
      <c r="CW988" s="35"/>
      <c r="CX988" s="35"/>
      <c r="CY988" s="35"/>
      <c r="CZ988" s="35"/>
      <c r="DA988" s="35"/>
      <c r="DB988" s="35"/>
      <c r="DC988" s="35"/>
      <c r="DD988" s="35"/>
      <c r="DE988" s="35"/>
      <c r="DF988" s="35"/>
      <c r="DG988" s="35"/>
    </row>
    <row r="989" spans="1:111" s="19" customFormat="1">
      <c r="A989" s="35"/>
      <c r="B989" s="35"/>
      <c r="C989" s="36"/>
      <c r="D989" s="36"/>
      <c r="E989" s="36"/>
      <c r="F989" s="36"/>
      <c r="H989" s="35"/>
      <c r="I989" s="35"/>
      <c r="J989" s="36"/>
      <c r="K989" s="35"/>
      <c r="L989" s="35"/>
      <c r="M989" s="35"/>
      <c r="N989" s="35"/>
      <c r="O989" s="35"/>
      <c r="P989" s="35"/>
      <c r="Q989" s="35"/>
      <c r="R989" s="35"/>
      <c r="S989" s="35"/>
      <c r="T989" s="35"/>
      <c r="U989" s="35"/>
      <c r="V989" s="35"/>
      <c r="W989" s="35"/>
      <c r="X989" s="35"/>
      <c r="Y989" s="35"/>
      <c r="Z989" s="35"/>
      <c r="AA989" s="35"/>
      <c r="AB989" s="35"/>
      <c r="AC989" s="35"/>
      <c r="AD989" s="35"/>
      <c r="AE989" s="35"/>
      <c r="AF989" s="35"/>
      <c r="AG989" s="35"/>
      <c r="AH989" s="35"/>
      <c r="AI989" s="35"/>
      <c r="AJ989" s="35"/>
      <c r="AK989" s="35"/>
      <c r="AL989" s="35"/>
      <c r="AM989" s="35"/>
      <c r="AN989" s="35"/>
      <c r="AO989" s="35"/>
      <c r="AP989" s="35"/>
      <c r="AQ989" s="35"/>
      <c r="AR989" s="35"/>
      <c r="AS989" s="35"/>
      <c r="AT989" s="35"/>
      <c r="AU989" s="35"/>
      <c r="AV989" s="35"/>
      <c r="AW989" s="35"/>
      <c r="AX989" s="35"/>
      <c r="AY989" s="35"/>
      <c r="AZ989" s="35"/>
      <c r="BA989" s="35"/>
      <c r="BB989" s="35"/>
      <c r="BC989" s="35"/>
      <c r="BD989" s="35"/>
      <c r="BE989" s="35"/>
      <c r="BF989" s="35"/>
      <c r="BG989" s="35"/>
      <c r="BH989" s="35"/>
      <c r="BI989" s="35"/>
      <c r="BJ989" s="35"/>
      <c r="BK989" s="35"/>
      <c r="BL989" s="35"/>
      <c r="BM989" s="35"/>
      <c r="BN989" s="35"/>
      <c r="BO989" s="35"/>
      <c r="BP989" s="35"/>
      <c r="BQ989" s="35"/>
      <c r="BR989" s="35"/>
      <c r="BS989" s="35"/>
      <c r="BT989" s="35"/>
      <c r="BU989" s="35"/>
      <c r="BV989" s="35"/>
      <c r="BW989" s="35"/>
      <c r="BX989" s="35"/>
      <c r="BY989" s="35"/>
      <c r="BZ989" s="35"/>
      <c r="CA989" s="35"/>
      <c r="CB989" s="35"/>
      <c r="CC989" s="35"/>
      <c r="CD989" s="35"/>
      <c r="CE989" s="35"/>
      <c r="CF989" s="35"/>
      <c r="CG989" s="35"/>
      <c r="CH989" s="35"/>
      <c r="CI989" s="35"/>
      <c r="CJ989" s="35"/>
      <c r="CK989" s="35"/>
      <c r="CL989" s="35"/>
      <c r="CM989" s="35"/>
      <c r="CN989" s="35"/>
      <c r="CO989" s="35"/>
      <c r="CP989" s="35"/>
      <c r="CQ989" s="35"/>
      <c r="CR989" s="35"/>
      <c r="CS989" s="35"/>
      <c r="CT989" s="35"/>
      <c r="CU989" s="35"/>
      <c r="CV989" s="35"/>
      <c r="CW989" s="35"/>
      <c r="CX989" s="35"/>
      <c r="CY989" s="35"/>
      <c r="CZ989" s="35"/>
      <c r="DA989" s="35"/>
      <c r="DB989" s="35"/>
      <c r="DC989" s="35"/>
      <c r="DD989" s="35"/>
      <c r="DE989" s="35"/>
      <c r="DF989" s="35"/>
      <c r="DG989" s="35"/>
    </row>
    <row r="990" spans="1:111" s="19" customFormat="1">
      <c r="A990" s="35"/>
      <c r="B990" s="35"/>
      <c r="C990" s="36"/>
      <c r="D990" s="36"/>
      <c r="E990" s="36"/>
      <c r="F990" s="36"/>
      <c r="H990" s="35"/>
      <c r="I990" s="35"/>
      <c r="J990" s="36"/>
      <c r="K990" s="35"/>
      <c r="L990" s="35"/>
      <c r="M990" s="35"/>
      <c r="N990" s="35"/>
      <c r="O990" s="35"/>
      <c r="P990" s="35"/>
      <c r="Q990" s="35"/>
      <c r="R990" s="35"/>
      <c r="S990" s="35"/>
      <c r="T990" s="35"/>
      <c r="U990" s="35"/>
      <c r="V990" s="35"/>
      <c r="W990" s="35"/>
      <c r="X990" s="35"/>
      <c r="Y990" s="35"/>
      <c r="Z990" s="35"/>
      <c r="AA990" s="35"/>
      <c r="AB990" s="35"/>
      <c r="AC990" s="35"/>
      <c r="AD990" s="35"/>
      <c r="AE990" s="35"/>
      <c r="AF990" s="35"/>
      <c r="AG990" s="35"/>
      <c r="AH990" s="35"/>
      <c r="AI990" s="35"/>
      <c r="AJ990" s="35"/>
      <c r="AK990" s="35"/>
      <c r="AL990" s="35"/>
      <c r="AM990" s="35"/>
      <c r="AN990" s="35"/>
      <c r="AO990" s="35"/>
      <c r="AP990" s="35"/>
      <c r="AQ990" s="35"/>
      <c r="AR990" s="35"/>
      <c r="AS990" s="35"/>
      <c r="AT990" s="35"/>
      <c r="AU990" s="35"/>
      <c r="AV990" s="35"/>
      <c r="AW990" s="35"/>
      <c r="AX990" s="35"/>
      <c r="AY990" s="35"/>
      <c r="AZ990" s="35"/>
      <c r="BA990" s="35"/>
      <c r="BB990" s="35"/>
      <c r="BC990" s="35"/>
      <c r="BD990" s="35"/>
      <c r="BE990" s="35"/>
      <c r="BF990" s="35"/>
      <c r="BG990" s="35"/>
      <c r="BH990" s="35"/>
      <c r="BI990" s="35"/>
      <c r="BJ990" s="35"/>
      <c r="BK990" s="35"/>
      <c r="BL990" s="35"/>
      <c r="BM990" s="35"/>
      <c r="BN990" s="35"/>
      <c r="BO990" s="35"/>
      <c r="BP990" s="35"/>
      <c r="BQ990" s="35"/>
      <c r="BR990" s="35"/>
      <c r="BS990" s="35"/>
      <c r="BT990" s="35"/>
      <c r="BU990" s="35"/>
      <c r="BV990" s="35"/>
      <c r="BW990" s="35"/>
      <c r="BX990" s="35"/>
      <c r="BY990" s="35"/>
      <c r="BZ990" s="35"/>
      <c r="CA990" s="35"/>
      <c r="CB990" s="35"/>
      <c r="CC990" s="35"/>
      <c r="CD990" s="35"/>
      <c r="CE990" s="35"/>
      <c r="CF990" s="35"/>
      <c r="CG990" s="35"/>
      <c r="CH990" s="35"/>
      <c r="CI990" s="35"/>
      <c r="CJ990" s="35"/>
      <c r="CK990" s="35"/>
      <c r="CL990" s="35"/>
      <c r="CM990" s="35"/>
      <c r="CN990" s="35"/>
      <c r="CO990" s="35"/>
      <c r="CP990" s="35"/>
      <c r="CQ990" s="35"/>
      <c r="CR990" s="35"/>
      <c r="CS990" s="35"/>
      <c r="CT990" s="35"/>
      <c r="CU990" s="35"/>
      <c r="CV990" s="35"/>
      <c r="CW990" s="35"/>
      <c r="CX990" s="35"/>
      <c r="CY990" s="35"/>
      <c r="CZ990" s="35"/>
      <c r="DA990" s="35"/>
      <c r="DB990" s="35"/>
      <c r="DC990" s="35"/>
      <c r="DD990" s="35"/>
      <c r="DE990" s="35"/>
      <c r="DF990" s="35"/>
      <c r="DG990" s="35"/>
    </row>
    <row r="991" spans="1:111" s="19" customFormat="1">
      <c r="A991" s="35"/>
      <c r="B991" s="35"/>
      <c r="C991" s="36"/>
      <c r="D991" s="36"/>
      <c r="E991" s="36"/>
      <c r="F991" s="36"/>
      <c r="H991" s="35"/>
      <c r="I991" s="35"/>
      <c r="J991" s="36"/>
      <c r="K991" s="35"/>
      <c r="L991" s="35"/>
      <c r="M991" s="35"/>
      <c r="N991" s="35"/>
      <c r="O991" s="35"/>
      <c r="P991" s="35"/>
      <c r="Q991" s="35"/>
      <c r="R991" s="35"/>
      <c r="S991" s="35"/>
      <c r="T991" s="35"/>
      <c r="U991" s="35"/>
      <c r="V991" s="35"/>
      <c r="W991" s="35"/>
      <c r="X991" s="35"/>
      <c r="Y991" s="35"/>
      <c r="Z991" s="35"/>
      <c r="AA991" s="35"/>
      <c r="AB991" s="35"/>
      <c r="AC991" s="35"/>
      <c r="AD991" s="35"/>
      <c r="AE991" s="35"/>
      <c r="AF991" s="35"/>
      <c r="AG991" s="35"/>
      <c r="AH991" s="35"/>
      <c r="AI991" s="35"/>
      <c r="AJ991" s="35"/>
      <c r="AK991" s="35"/>
      <c r="AL991" s="35"/>
      <c r="AM991" s="35"/>
      <c r="AN991" s="35"/>
      <c r="AO991" s="35"/>
      <c r="AP991" s="35"/>
      <c r="AQ991" s="35"/>
      <c r="AR991" s="35"/>
      <c r="AS991" s="35"/>
      <c r="AT991" s="35"/>
      <c r="AU991" s="35"/>
      <c r="AV991" s="35"/>
      <c r="AW991" s="35"/>
      <c r="AX991" s="35"/>
      <c r="AY991" s="35"/>
      <c r="AZ991" s="35"/>
      <c r="BA991" s="35"/>
      <c r="BB991" s="35"/>
      <c r="BC991" s="35"/>
      <c r="BD991" s="35"/>
      <c r="BE991" s="35"/>
      <c r="BF991" s="35"/>
      <c r="BG991" s="35"/>
      <c r="BH991" s="35"/>
      <c r="BI991" s="35"/>
      <c r="BJ991" s="35"/>
      <c r="BK991" s="35"/>
      <c r="BL991" s="35"/>
      <c r="BM991" s="35"/>
      <c r="BN991" s="35"/>
      <c r="BO991" s="35"/>
      <c r="BP991" s="35"/>
      <c r="BQ991" s="35"/>
      <c r="BR991" s="35"/>
      <c r="BS991" s="35"/>
      <c r="BT991" s="35"/>
      <c r="BU991" s="35"/>
      <c r="BV991" s="35"/>
      <c r="BW991" s="35"/>
      <c r="BX991" s="35"/>
      <c r="BY991" s="35"/>
      <c r="BZ991" s="35"/>
      <c r="CA991" s="35"/>
      <c r="CB991" s="35"/>
      <c r="CC991" s="35"/>
      <c r="CD991" s="35"/>
      <c r="CE991" s="35"/>
      <c r="CF991" s="35"/>
      <c r="CG991" s="35"/>
      <c r="CH991" s="35"/>
      <c r="CI991" s="35"/>
      <c r="CJ991" s="35"/>
      <c r="CK991" s="35"/>
      <c r="CL991" s="35"/>
      <c r="CM991" s="35"/>
      <c r="CN991" s="35"/>
      <c r="CO991" s="35"/>
      <c r="CP991" s="35"/>
      <c r="CQ991" s="35"/>
      <c r="CR991" s="35"/>
      <c r="CS991" s="35"/>
      <c r="CT991" s="35"/>
      <c r="CU991" s="35"/>
      <c r="CV991" s="35"/>
      <c r="CW991" s="35"/>
      <c r="CX991" s="35"/>
      <c r="CY991" s="35"/>
      <c r="CZ991" s="35"/>
      <c r="DA991" s="35"/>
      <c r="DB991" s="35"/>
      <c r="DC991" s="35"/>
      <c r="DD991" s="35"/>
      <c r="DE991" s="35"/>
      <c r="DF991" s="35"/>
      <c r="DG991" s="35"/>
    </row>
    <row r="992" spans="1:111" s="19" customFormat="1">
      <c r="A992" s="35"/>
      <c r="B992" s="35"/>
      <c r="C992" s="36"/>
      <c r="D992" s="36"/>
      <c r="E992" s="36"/>
      <c r="F992" s="36"/>
      <c r="H992" s="35"/>
      <c r="I992" s="35"/>
      <c r="J992" s="36"/>
      <c r="K992" s="35"/>
      <c r="L992" s="35"/>
      <c r="M992" s="35"/>
      <c r="N992" s="35"/>
      <c r="O992" s="35"/>
      <c r="P992" s="35"/>
      <c r="Q992" s="35"/>
      <c r="R992" s="35"/>
      <c r="S992" s="35"/>
      <c r="T992" s="35"/>
      <c r="U992" s="35"/>
      <c r="V992" s="35"/>
      <c r="W992" s="35"/>
      <c r="X992" s="35"/>
      <c r="Y992" s="35"/>
      <c r="Z992" s="35"/>
      <c r="AA992" s="35"/>
      <c r="AB992" s="35"/>
      <c r="AC992" s="35"/>
      <c r="AD992" s="35"/>
      <c r="AE992" s="35"/>
      <c r="AF992" s="35"/>
      <c r="AG992" s="35"/>
      <c r="AH992" s="35"/>
      <c r="AI992" s="35"/>
      <c r="AJ992" s="35"/>
      <c r="AK992" s="35"/>
      <c r="AL992" s="35"/>
      <c r="AM992" s="35"/>
      <c r="AN992" s="35"/>
      <c r="AO992" s="35"/>
      <c r="AP992" s="35"/>
      <c r="AQ992" s="35"/>
      <c r="AR992" s="35"/>
      <c r="AS992" s="35"/>
      <c r="AT992" s="35"/>
      <c r="AU992" s="35"/>
      <c r="AV992" s="35"/>
      <c r="AW992" s="35"/>
      <c r="AX992" s="35"/>
      <c r="AY992" s="35"/>
      <c r="AZ992" s="35"/>
      <c r="BA992" s="35"/>
      <c r="BB992" s="35"/>
      <c r="BC992" s="35"/>
      <c r="BD992" s="35"/>
      <c r="BE992" s="35"/>
      <c r="BF992" s="35"/>
      <c r="BG992" s="35"/>
      <c r="BH992" s="35"/>
      <c r="BI992" s="35"/>
      <c r="BJ992" s="35"/>
      <c r="BK992" s="35"/>
      <c r="BL992" s="35"/>
      <c r="BM992" s="35"/>
      <c r="BN992" s="35"/>
      <c r="BO992" s="35"/>
      <c r="BP992" s="35"/>
      <c r="BQ992" s="35"/>
      <c r="BR992" s="35"/>
      <c r="BS992" s="35"/>
      <c r="BT992" s="35"/>
      <c r="BU992" s="35"/>
      <c r="BV992" s="35"/>
      <c r="BW992" s="35"/>
      <c r="BX992" s="35"/>
      <c r="BY992" s="35"/>
      <c r="BZ992" s="35"/>
      <c r="CA992" s="35"/>
      <c r="CB992" s="35"/>
      <c r="CC992" s="35"/>
      <c r="CD992" s="35"/>
      <c r="CE992" s="35"/>
      <c r="CF992" s="35"/>
      <c r="CG992" s="35"/>
      <c r="CH992" s="35"/>
      <c r="CI992" s="35"/>
      <c r="CJ992" s="35"/>
      <c r="CK992" s="35"/>
      <c r="CL992" s="35"/>
      <c r="CM992" s="35"/>
      <c r="CN992" s="35"/>
      <c r="CO992" s="35"/>
      <c r="CP992" s="35"/>
      <c r="CQ992" s="35"/>
      <c r="CR992" s="35"/>
      <c r="CS992" s="35"/>
      <c r="CT992" s="35"/>
      <c r="CU992" s="35"/>
      <c r="CV992" s="35"/>
      <c r="CW992" s="35"/>
      <c r="CX992" s="35"/>
      <c r="CY992" s="35"/>
      <c r="CZ992" s="35"/>
      <c r="DA992" s="35"/>
      <c r="DB992" s="35"/>
      <c r="DC992" s="35"/>
      <c r="DD992" s="35"/>
      <c r="DE992" s="35"/>
      <c r="DF992" s="35"/>
      <c r="DG992" s="35"/>
    </row>
    <row r="993" spans="1:111" s="19" customFormat="1">
      <c r="A993" s="35"/>
      <c r="B993" s="35"/>
      <c r="C993" s="36"/>
      <c r="D993" s="36"/>
      <c r="E993" s="36"/>
      <c r="F993" s="36"/>
      <c r="H993" s="35"/>
      <c r="I993" s="35"/>
      <c r="J993" s="36"/>
      <c r="K993" s="35"/>
      <c r="L993" s="35"/>
      <c r="M993" s="35"/>
      <c r="N993" s="35"/>
      <c r="O993" s="35"/>
      <c r="P993" s="35"/>
      <c r="Q993" s="35"/>
      <c r="R993" s="35"/>
      <c r="S993" s="35"/>
      <c r="T993" s="35"/>
      <c r="U993" s="35"/>
      <c r="V993" s="35"/>
      <c r="W993" s="35"/>
      <c r="X993" s="35"/>
      <c r="Y993" s="35"/>
      <c r="Z993" s="35"/>
      <c r="AA993" s="35"/>
      <c r="AB993" s="35"/>
      <c r="AC993" s="35"/>
      <c r="AD993" s="35"/>
      <c r="AE993" s="35"/>
      <c r="AF993" s="35"/>
      <c r="AG993" s="35"/>
      <c r="AH993" s="35"/>
      <c r="AI993" s="35"/>
      <c r="AJ993" s="35"/>
      <c r="AK993" s="35"/>
      <c r="AL993" s="35"/>
      <c r="AM993" s="35"/>
      <c r="AN993" s="35"/>
      <c r="AO993" s="35"/>
      <c r="AP993" s="35"/>
      <c r="AQ993" s="35"/>
      <c r="AR993" s="35"/>
      <c r="AS993" s="35"/>
      <c r="AT993" s="35"/>
      <c r="AU993" s="35"/>
      <c r="AV993" s="35"/>
      <c r="AW993" s="35"/>
      <c r="AX993" s="35"/>
      <c r="AY993" s="35"/>
      <c r="AZ993" s="35"/>
      <c r="BA993" s="35"/>
      <c r="BB993" s="35"/>
      <c r="BC993" s="35"/>
      <c r="BD993" s="35"/>
      <c r="BE993" s="35"/>
      <c r="BF993" s="35"/>
      <c r="BG993" s="35"/>
      <c r="BH993" s="35"/>
      <c r="BI993" s="35"/>
      <c r="BJ993" s="35"/>
      <c r="BK993" s="35"/>
      <c r="BL993" s="35"/>
      <c r="BM993" s="35"/>
      <c r="BN993" s="35"/>
      <c r="BO993" s="35"/>
      <c r="BP993" s="35"/>
      <c r="BQ993" s="35"/>
      <c r="BR993" s="35"/>
      <c r="BS993" s="35"/>
      <c r="BT993" s="35"/>
      <c r="BU993" s="35"/>
      <c r="BV993" s="35"/>
      <c r="BW993" s="35"/>
      <c r="BX993" s="35"/>
      <c r="BY993" s="35"/>
      <c r="BZ993" s="35"/>
      <c r="CA993" s="35"/>
      <c r="CB993" s="35"/>
      <c r="CC993" s="35"/>
      <c r="CD993" s="35"/>
      <c r="CE993" s="35"/>
      <c r="CF993" s="35"/>
      <c r="CG993" s="35"/>
      <c r="CH993" s="35"/>
      <c r="CI993" s="35"/>
      <c r="CJ993" s="35"/>
      <c r="CK993" s="35"/>
      <c r="CL993" s="35"/>
      <c r="CM993" s="35"/>
      <c r="CN993" s="35"/>
      <c r="CO993" s="35"/>
      <c r="CP993" s="35"/>
      <c r="CQ993" s="35"/>
      <c r="CR993" s="35"/>
      <c r="CS993" s="35"/>
      <c r="CT993" s="35"/>
      <c r="CU993" s="35"/>
      <c r="CV993" s="35"/>
      <c r="CW993" s="35"/>
      <c r="CX993" s="35"/>
      <c r="CY993" s="35"/>
      <c r="CZ993" s="35"/>
      <c r="DA993" s="35"/>
      <c r="DB993" s="35"/>
      <c r="DC993" s="35"/>
      <c r="DD993" s="35"/>
      <c r="DE993" s="35"/>
      <c r="DF993" s="35"/>
      <c r="DG993" s="35"/>
    </row>
    <row r="994" spans="1:111" s="19" customFormat="1">
      <c r="A994" s="35"/>
      <c r="B994" s="35"/>
      <c r="C994" s="36"/>
      <c r="D994" s="36"/>
      <c r="E994" s="36"/>
      <c r="F994" s="36"/>
      <c r="H994" s="35"/>
      <c r="I994" s="35"/>
      <c r="J994" s="36"/>
      <c r="K994" s="35"/>
      <c r="L994" s="35"/>
      <c r="M994" s="35"/>
      <c r="N994" s="35"/>
      <c r="O994" s="35"/>
      <c r="P994" s="35"/>
      <c r="Q994" s="35"/>
      <c r="R994" s="35"/>
      <c r="S994" s="35"/>
      <c r="T994" s="35"/>
      <c r="U994" s="35"/>
      <c r="V994" s="35"/>
      <c r="W994" s="35"/>
      <c r="X994" s="35"/>
      <c r="Y994" s="35"/>
      <c r="Z994" s="35"/>
      <c r="AA994" s="35"/>
      <c r="AB994" s="35"/>
      <c r="AC994" s="35"/>
      <c r="AD994" s="35"/>
      <c r="AE994" s="35"/>
      <c r="AF994" s="35"/>
      <c r="AG994" s="35"/>
      <c r="AH994" s="35"/>
      <c r="AI994" s="35"/>
      <c r="AJ994" s="35"/>
      <c r="AK994" s="35"/>
      <c r="AL994" s="35"/>
      <c r="AM994" s="35"/>
      <c r="AN994" s="35"/>
      <c r="AO994" s="35"/>
      <c r="AP994" s="35"/>
      <c r="AQ994" s="35"/>
      <c r="AR994" s="35"/>
      <c r="AS994" s="35"/>
      <c r="AT994" s="35"/>
      <c r="AU994" s="35"/>
      <c r="AV994" s="35"/>
      <c r="AW994" s="35"/>
      <c r="AX994" s="35"/>
      <c r="AY994" s="35"/>
      <c r="AZ994" s="35"/>
      <c r="BA994" s="35"/>
      <c r="BB994" s="35"/>
      <c r="BC994" s="35"/>
      <c r="BD994" s="35"/>
      <c r="BE994" s="35"/>
      <c r="BF994" s="35"/>
      <c r="BG994" s="35"/>
      <c r="BH994" s="35"/>
      <c r="BI994" s="35"/>
      <c r="BJ994" s="35"/>
      <c r="BK994" s="35"/>
      <c r="BL994" s="35"/>
      <c r="BM994" s="35"/>
      <c r="BN994" s="35"/>
      <c r="BO994" s="35"/>
      <c r="BP994" s="35"/>
      <c r="BQ994" s="35"/>
      <c r="BR994" s="35"/>
      <c r="BS994" s="35"/>
      <c r="BT994" s="35"/>
      <c r="BU994" s="35"/>
      <c r="BV994" s="35"/>
      <c r="BW994" s="35"/>
      <c r="BX994" s="35"/>
      <c r="BY994" s="35"/>
      <c r="BZ994" s="35"/>
      <c r="CA994" s="35"/>
      <c r="CB994" s="35"/>
      <c r="CC994" s="35"/>
      <c r="CD994" s="35"/>
      <c r="CE994" s="35"/>
      <c r="CF994" s="35"/>
      <c r="CG994" s="35"/>
      <c r="CH994" s="35"/>
      <c r="CI994" s="35"/>
      <c r="CJ994" s="35"/>
      <c r="CK994" s="35"/>
      <c r="CL994" s="35"/>
      <c r="CM994" s="35"/>
      <c r="CN994" s="35"/>
      <c r="CO994" s="35"/>
      <c r="CP994" s="35"/>
      <c r="CQ994" s="35"/>
      <c r="CR994" s="35"/>
      <c r="CS994" s="35"/>
      <c r="CT994" s="35"/>
      <c r="CU994" s="35"/>
      <c r="CV994" s="35"/>
      <c r="CW994" s="35"/>
      <c r="CX994" s="35"/>
      <c r="CY994" s="35"/>
      <c r="CZ994" s="35"/>
      <c r="DA994" s="35"/>
      <c r="DB994" s="35"/>
      <c r="DC994" s="35"/>
      <c r="DD994" s="35"/>
      <c r="DE994" s="35"/>
      <c r="DF994" s="35"/>
      <c r="DG994" s="35"/>
    </row>
    <row r="995" spans="1:111" s="19" customFormat="1">
      <c r="A995" s="35"/>
      <c r="B995" s="35"/>
      <c r="C995" s="36"/>
      <c r="D995" s="36"/>
      <c r="E995" s="36"/>
      <c r="F995" s="36"/>
      <c r="H995" s="35"/>
      <c r="I995" s="35"/>
      <c r="J995" s="36"/>
      <c r="K995" s="35"/>
      <c r="L995" s="35"/>
      <c r="M995" s="35"/>
      <c r="N995" s="35"/>
      <c r="O995" s="35"/>
      <c r="P995" s="35"/>
      <c r="Q995" s="35"/>
      <c r="R995" s="35"/>
      <c r="S995" s="35"/>
      <c r="T995" s="35"/>
      <c r="U995" s="35"/>
      <c r="V995" s="35"/>
      <c r="W995" s="35"/>
      <c r="X995" s="35"/>
      <c r="Y995" s="35"/>
      <c r="Z995" s="35"/>
      <c r="AA995" s="35"/>
      <c r="AB995" s="35"/>
      <c r="AC995" s="35"/>
      <c r="AD995" s="35"/>
      <c r="AE995" s="35"/>
      <c r="AF995" s="35"/>
      <c r="AG995" s="35"/>
      <c r="AH995" s="35"/>
      <c r="AI995" s="35"/>
      <c r="AJ995" s="35"/>
      <c r="AK995" s="35"/>
      <c r="AL995" s="35"/>
      <c r="AM995" s="35"/>
      <c r="AN995" s="35"/>
      <c r="AO995" s="35"/>
      <c r="AP995" s="35"/>
      <c r="AQ995" s="35"/>
      <c r="AR995" s="35"/>
      <c r="AS995" s="35"/>
      <c r="AT995" s="35"/>
      <c r="AU995" s="35"/>
      <c r="AV995" s="35"/>
      <c r="AW995" s="35"/>
      <c r="AX995" s="35"/>
      <c r="AY995" s="35"/>
      <c r="AZ995" s="35"/>
      <c r="BA995" s="35"/>
      <c r="BB995" s="35"/>
      <c r="BC995" s="35"/>
      <c r="BD995" s="35"/>
      <c r="BE995" s="35"/>
      <c r="BF995" s="35"/>
      <c r="BG995" s="35"/>
      <c r="BH995" s="35"/>
      <c r="BI995" s="35"/>
      <c r="BJ995" s="35"/>
      <c r="BK995" s="35"/>
      <c r="BL995" s="35"/>
      <c r="BM995" s="35"/>
      <c r="BN995" s="35"/>
      <c r="BO995" s="35"/>
      <c r="BP995" s="35"/>
      <c r="BQ995" s="35"/>
      <c r="BR995" s="35"/>
      <c r="BS995" s="35"/>
      <c r="BT995" s="35"/>
      <c r="BU995" s="35"/>
      <c r="BV995" s="35"/>
      <c r="BW995" s="35"/>
      <c r="BX995" s="35"/>
      <c r="BY995" s="35"/>
      <c r="BZ995" s="35"/>
      <c r="CA995" s="35"/>
      <c r="CB995" s="35"/>
      <c r="CC995" s="35"/>
      <c r="CD995" s="35"/>
      <c r="CE995" s="35"/>
      <c r="CF995" s="35"/>
      <c r="CG995" s="35"/>
      <c r="CH995" s="35"/>
      <c r="CI995" s="35"/>
      <c r="CJ995" s="35"/>
      <c r="CK995" s="35"/>
      <c r="CL995" s="35"/>
      <c r="CM995" s="35"/>
      <c r="CN995" s="35"/>
      <c r="CO995" s="35"/>
      <c r="CP995" s="35"/>
      <c r="CQ995" s="35"/>
      <c r="CR995" s="35"/>
      <c r="CS995" s="35"/>
      <c r="CT995" s="35"/>
      <c r="CU995" s="35"/>
      <c r="CV995" s="35"/>
      <c r="CW995" s="35"/>
      <c r="CX995" s="35"/>
      <c r="CY995" s="35"/>
      <c r="CZ995" s="35"/>
      <c r="DA995" s="35"/>
      <c r="DB995" s="35"/>
      <c r="DC995" s="35"/>
      <c r="DD995" s="35"/>
      <c r="DE995" s="35"/>
      <c r="DF995" s="35"/>
      <c r="DG995" s="35"/>
    </row>
    <row r="996" spans="1:111" s="19" customFormat="1">
      <c r="A996" s="35"/>
      <c r="B996" s="35"/>
      <c r="C996" s="36"/>
      <c r="D996" s="36"/>
      <c r="E996" s="36"/>
      <c r="F996" s="36"/>
      <c r="H996" s="35"/>
      <c r="I996" s="35"/>
      <c r="J996" s="36"/>
      <c r="K996" s="35"/>
      <c r="L996" s="35"/>
      <c r="M996" s="35"/>
      <c r="N996" s="35"/>
      <c r="O996" s="35"/>
      <c r="P996" s="35"/>
      <c r="Q996" s="35"/>
      <c r="R996" s="35"/>
      <c r="S996" s="35"/>
      <c r="T996" s="35"/>
      <c r="U996" s="35"/>
      <c r="V996" s="35"/>
      <c r="W996" s="35"/>
      <c r="X996" s="35"/>
      <c r="Y996" s="35"/>
      <c r="Z996" s="35"/>
      <c r="AA996" s="35"/>
      <c r="AB996" s="35"/>
      <c r="AC996" s="35"/>
      <c r="AD996" s="35"/>
      <c r="AE996" s="35"/>
      <c r="AF996" s="35"/>
      <c r="AG996" s="35"/>
      <c r="AH996" s="35"/>
      <c r="AI996" s="35"/>
      <c r="AJ996" s="35"/>
      <c r="AK996" s="35"/>
      <c r="AL996" s="35"/>
      <c r="AM996" s="35"/>
      <c r="AN996" s="35"/>
      <c r="AO996" s="35"/>
      <c r="AP996" s="35"/>
      <c r="AQ996" s="35"/>
      <c r="AR996" s="35"/>
      <c r="AS996" s="35"/>
      <c r="AT996" s="35"/>
      <c r="AU996" s="35"/>
      <c r="AV996" s="35"/>
      <c r="AW996" s="35"/>
      <c r="AX996" s="35"/>
      <c r="AY996" s="35"/>
      <c r="AZ996" s="35"/>
      <c r="BA996" s="35"/>
      <c r="BB996" s="35"/>
      <c r="BC996" s="35"/>
      <c r="BD996" s="35"/>
      <c r="BE996" s="35"/>
      <c r="BF996" s="35"/>
      <c r="BG996" s="35"/>
      <c r="BH996" s="35"/>
      <c r="BI996" s="35"/>
      <c r="BJ996" s="35"/>
      <c r="BK996" s="35"/>
      <c r="BL996" s="35"/>
      <c r="BM996" s="35"/>
      <c r="BN996" s="35"/>
      <c r="BO996" s="35"/>
      <c r="BP996" s="35"/>
      <c r="BQ996" s="35"/>
      <c r="BR996" s="35"/>
      <c r="BS996" s="35"/>
      <c r="BT996" s="35"/>
      <c r="BU996" s="35"/>
      <c r="BV996" s="35"/>
      <c r="BW996" s="35"/>
      <c r="BX996" s="35"/>
      <c r="BY996" s="35"/>
      <c r="BZ996" s="35"/>
      <c r="CA996" s="35"/>
      <c r="CB996" s="35"/>
      <c r="CC996" s="35"/>
      <c r="CD996" s="35"/>
      <c r="CE996" s="35"/>
      <c r="CF996" s="35"/>
      <c r="CG996" s="35"/>
      <c r="CH996" s="35"/>
      <c r="CI996" s="35"/>
      <c r="CJ996" s="35"/>
      <c r="CK996" s="35"/>
      <c r="CL996" s="35"/>
      <c r="CM996" s="35"/>
      <c r="CN996" s="35"/>
      <c r="CO996" s="35"/>
      <c r="CP996" s="35"/>
      <c r="CQ996" s="35"/>
      <c r="CR996" s="35"/>
      <c r="CS996" s="35"/>
      <c r="CT996" s="35"/>
      <c r="CU996" s="35"/>
      <c r="CV996" s="35"/>
      <c r="CW996" s="35"/>
      <c r="CX996" s="35"/>
      <c r="CY996" s="35"/>
      <c r="CZ996" s="35"/>
      <c r="DA996" s="35"/>
      <c r="DB996" s="35"/>
      <c r="DC996" s="35"/>
      <c r="DD996" s="35"/>
      <c r="DE996" s="35"/>
      <c r="DF996" s="35"/>
      <c r="DG996" s="35"/>
    </row>
    <row r="997" spans="1:111" s="19" customFormat="1">
      <c r="A997" s="35"/>
      <c r="B997" s="35"/>
      <c r="C997" s="36"/>
      <c r="D997" s="36"/>
      <c r="E997" s="36"/>
      <c r="F997" s="36"/>
      <c r="H997" s="35"/>
      <c r="I997" s="35"/>
      <c r="J997" s="36"/>
      <c r="K997" s="35"/>
      <c r="L997" s="35"/>
      <c r="M997" s="35"/>
      <c r="N997" s="35"/>
      <c r="O997" s="35"/>
      <c r="P997" s="35"/>
      <c r="Q997" s="35"/>
      <c r="R997" s="35"/>
      <c r="S997" s="35"/>
      <c r="T997" s="35"/>
      <c r="U997" s="35"/>
      <c r="V997" s="35"/>
      <c r="W997" s="35"/>
      <c r="X997" s="35"/>
      <c r="Y997" s="35"/>
      <c r="Z997" s="35"/>
      <c r="AA997" s="35"/>
      <c r="AB997" s="35"/>
      <c r="AC997" s="35"/>
      <c r="AD997" s="35"/>
      <c r="AE997" s="35"/>
      <c r="AF997" s="35"/>
      <c r="AG997" s="35"/>
      <c r="AH997" s="35"/>
      <c r="AI997" s="35"/>
      <c r="AJ997" s="35"/>
      <c r="AK997" s="35"/>
      <c r="AL997" s="35"/>
      <c r="AM997" s="35"/>
      <c r="AN997" s="35"/>
      <c r="AO997" s="35"/>
      <c r="AP997" s="35"/>
      <c r="AQ997" s="35"/>
      <c r="AR997" s="35"/>
      <c r="AS997" s="35"/>
      <c r="AT997" s="35"/>
      <c r="AU997" s="35"/>
      <c r="AV997" s="35"/>
      <c r="AW997" s="35"/>
      <c r="AX997" s="35"/>
      <c r="AY997" s="35"/>
      <c r="AZ997" s="35"/>
      <c r="BA997" s="35"/>
      <c r="BB997" s="35"/>
      <c r="BC997" s="35"/>
      <c r="BD997" s="35"/>
      <c r="BE997" s="35"/>
      <c r="BF997" s="35"/>
      <c r="BG997" s="35"/>
      <c r="BH997" s="35"/>
      <c r="BI997" s="35"/>
      <c r="BJ997" s="35"/>
      <c r="BK997" s="35"/>
      <c r="BL997" s="35"/>
      <c r="BM997" s="35"/>
      <c r="BN997" s="35"/>
      <c r="BO997" s="35"/>
      <c r="BP997" s="35"/>
      <c r="BQ997" s="35"/>
      <c r="BR997" s="35"/>
      <c r="BS997" s="35"/>
      <c r="BT997" s="35"/>
      <c r="BU997" s="35"/>
      <c r="BV997" s="35"/>
      <c r="BW997" s="35"/>
      <c r="BX997" s="35"/>
      <c r="BY997" s="35"/>
      <c r="BZ997" s="35"/>
      <c r="CA997" s="35"/>
      <c r="CB997" s="35"/>
      <c r="CC997" s="35"/>
      <c r="CD997" s="35"/>
      <c r="CE997" s="35"/>
      <c r="CF997" s="35"/>
      <c r="CG997" s="35"/>
      <c r="CH997" s="35"/>
      <c r="CI997" s="35"/>
      <c r="CJ997" s="35"/>
      <c r="CK997" s="35"/>
      <c r="CL997" s="35"/>
      <c r="CM997" s="35"/>
      <c r="CN997" s="35"/>
      <c r="CO997" s="35"/>
      <c r="CP997" s="35"/>
      <c r="CQ997" s="35"/>
      <c r="CR997" s="35"/>
      <c r="CS997" s="35"/>
      <c r="CT997" s="35"/>
      <c r="CU997" s="35"/>
      <c r="CV997" s="35"/>
      <c r="CW997" s="35"/>
      <c r="CX997" s="35"/>
      <c r="CY997" s="35"/>
      <c r="CZ997" s="35"/>
      <c r="DA997" s="35"/>
      <c r="DB997" s="35"/>
      <c r="DC997" s="35"/>
      <c r="DD997" s="35"/>
      <c r="DE997" s="35"/>
      <c r="DF997" s="35"/>
      <c r="DG997" s="35"/>
    </row>
    <row r="998" spans="1:111" s="19" customFormat="1">
      <c r="A998" s="35"/>
      <c r="B998" s="35"/>
      <c r="C998" s="36"/>
      <c r="D998" s="36"/>
      <c r="E998" s="36"/>
      <c r="F998" s="36"/>
      <c r="H998" s="35"/>
      <c r="I998" s="35"/>
      <c r="J998" s="36"/>
      <c r="K998" s="35"/>
      <c r="L998" s="35"/>
      <c r="M998" s="35"/>
      <c r="N998" s="35"/>
      <c r="O998" s="35"/>
      <c r="P998" s="35"/>
      <c r="Q998" s="35"/>
      <c r="R998" s="35"/>
      <c r="S998" s="35"/>
      <c r="T998" s="35"/>
      <c r="U998" s="35"/>
      <c r="V998" s="35"/>
      <c r="W998" s="35"/>
      <c r="X998" s="35"/>
      <c r="Y998" s="35"/>
      <c r="Z998" s="35"/>
      <c r="AA998" s="35"/>
      <c r="AB998" s="35"/>
      <c r="AC998" s="35"/>
      <c r="AD998" s="35"/>
      <c r="AE998" s="35"/>
      <c r="AF998" s="35"/>
      <c r="AG998" s="35"/>
      <c r="AH998" s="35"/>
      <c r="AI998" s="35"/>
      <c r="AJ998" s="35"/>
      <c r="AK998" s="35"/>
      <c r="AL998" s="35"/>
      <c r="AM998" s="35"/>
      <c r="AN998" s="35"/>
      <c r="AO998" s="35"/>
      <c r="AP998" s="35"/>
      <c r="AQ998" s="35"/>
      <c r="AR998" s="35"/>
      <c r="AS998" s="35"/>
      <c r="AT998" s="35"/>
      <c r="AU998" s="35"/>
      <c r="AV998" s="35"/>
      <c r="AW998" s="35"/>
      <c r="AX998" s="35"/>
      <c r="AY998" s="35"/>
      <c r="AZ998" s="35"/>
      <c r="BA998" s="35"/>
      <c r="BB998" s="35"/>
      <c r="BC998" s="35"/>
      <c r="BD998" s="35"/>
      <c r="BE998" s="35"/>
      <c r="BF998" s="35"/>
      <c r="BG998" s="35"/>
      <c r="BH998" s="35"/>
      <c r="BI998" s="35"/>
      <c r="BJ998" s="35"/>
      <c r="BK998" s="35"/>
      <c r="BL998" s="35"/>
      <c r="BM998" s="35"/>
      <c r="BN998" s="35"/>
      <c r="BO998" s="35"/>
      <c r="BP998" s="35"/>
      <c r="BQ998" s="35"/>
      <c r="BR998" s="35"/>
      <c r="BS998" s="35"/>
      <c r="BT998" s="35"/>
      <c r="BU998" s="35"/>
      <c r="BV998" s="35"/>
      <c r="BW998" s="35"/>
      <c r="BX998" s="35"/>
      <c r="BY998" s="35"/>
      <c r="BZ998" s="35"/>
      <c r="CA998" s="35"/>
      <c r="CB998" s="35"/>
      <c r="CC998" s="35"/>
      <c r="CD998" s="35"/>
      <c r="CE998" s="35"/>
      <c r="CF998" s="35"/>
      <c r="CG998" s="35"/>
      <c r="CH998" s="35"/>
      <c r="CI998" s="35"/>
      <c r="CJ998" s="35"/>
      <c r="CK998" s="35"/>
      <c r="CL998" s="35"/>
      <c r="CM998" s="35"/>
      <c r="CN998" s="35"/>
      <c r="CO998" s="35"/>
      <c r="CP998" s="35"/>
      <c r="CQ998" s="35"/>
      <c r="CR998" s="35"/>
      <c r="CS998" s="35"/>
      <c r="CT998" s="35"/>
      <c r="CU998" s="35"/>
      <c r="CV998" s="35"/>
      <c r="CW998" s="35"/>
      <c r="CX998" s="35"/>
      <c r="CY998" s="35"/>
      <c r="CZ998" s="35"/>
      <c r="DA998" s="35"/>
      <c r="DB998" s="35"/>
      <c r="DC998" s="35"/>
      <c r="DD998" s="35"/>
      <c r="DE998" s="35"/>
      <c r="DF998" s="35"/>
      <c r="DG998" s="35"/>
    </row>
    <row r="999" spans="1:111" s="19" customFormat="1">
      <c r="A999" s="35"/>
      <c r="B999" s="35"/>
      <c r="C999" s="36"/>
      <c r="D999" s="36"/>
      <c r="E999" s="36"/>
      <c r="F999" s="36"/>
      <c r="H999" s="35"/>
      <c r="I999" s="35"/>
      <c r="J999" s="36"/>
      <c r="K999" s="35"/>
      <c r="L999" s="35"/>
      <c r="M999" s="35"/>
      <c r="N999" s="35"/>
      <c r="O999" s="35"/>
      <c r="P999" s="35"/>
      <c r="Q999" s="35"/>
      <c r="R999" s="35"/>
      <c r="S999" s="35"/>
      <c r="T999" s="35"/>
      <c r="U999" s="35"/>
      <c r="V999" s="35"/>
      <c r="W999" s="35"/>
      <c r="X999" s="35"/>
      <c r="Y999" s="35"/>
      <c r="Z999" s="35"/>
      <c r="AA999" s="35"/>
      <c r="AB999" s="35"/>
      <c r="AC999" s="35"/>
      <c r="AD999" s="35"/>
      <c r="AE999" s="35"/>
      <c r="AF999" s="35"/>
      <c r="AG999" s="35"/>
      <c r="AH999" s="35"/>
      <c r="AI999" s="35"/>
      <c r="AJ999" s="35"/>
      <c r="AK999" s="35"/>
      <c r="AL999" s="35"/>
      <c r="AM999" s="35"/>
      <c r="AN999" s="35"/>
      <c r="AO999" s="35"/>
      <c r="AP999" s="35"/>
      <c r="AQ999" s="35"/>
      <c r="AR999" s="35"/>
      <c r="AS999" s="35"/>
      <c r="AT999" s="35"/>
      <c r="AU999" s="35"/>
      <c r="AV999" s="35"/>
      <c r="AW999" s="35"/>
      <c r="AX999" s="35"/>
      <c r="AY999" s="35"/>
      <c r="AZ999" s="35"/>
      <c r="BA999" s="35"/>
      <c r="BB999" s="35"/>
      <c r="BC999" s="35"/>
      <c r="BD999" s="35"/>
      <c r="BE999" s="35"/>
      <c r="BF999" s="35"/>
      <c r="BG999" s="35"/>
      <c r="BH999" s="35"/>
      <c r="BI999" s="35"/>
      <c r="BJ999" s="35"/>
      <c r="BK999" s="35"/>
      <c r="BL999" s="35"/>
      <c r="BM999" s="35"/>
      <c r="BN999" s="35"/>
      <c r="BO999" s="35"/>
      <c r="BP999" s="35"/>
      <c r="BQ999" s="35"/>
      <c r="BR999" s="35"/>
      <c r="BS999" s="35"/>
      <c r="BT999" s="35"/>
      <c r="BU999" s="35"/>
      <c r="BV999" s="35"/>
      <c r="BW999" s="35"/>
      <c r="BX999" s="35"/>
      <c r="BY999" s="35"/>
      <c r="BZ999" s="35"/>
      <c r="CA999" s="35"/>
      <c r="CB999" s="35"/>
      <c r="CC999" s="35"/>
      <c r="CD999" s="35"/>
      <c r="CE999" s="35"/>
      <c r="CF999" s="35"/>
      <c r="CG999" s="35"/>
      <c r="CH999" s="35"/>
      <c r="CI999" s="35"/>
      <c r="CJ999" s="35"/>
      <c r="CK999" s="35"/>
      <c r="CL999" s="35"/>
      <c r="CM999" s="35"/>
      <c r="CN999" s="35"/>
      <c r="CO999" s="35"/>
      <c r="CP999" s="35"/>
      <c r="CQ999" s="35"/>
      <c r="CR999" s="35"/>
      <c r="CS999" s="35"/>
      <c r="CT999" s="35"/>
      <c r="CU999" s="35"/>
      <c r="CV999" s="35"/>
      <c r="CW999" s="35"/>
      <c r="CX999" s="35"/>
      <c r="CY999" s="35"/>
      <c r="CZ999" s="35"/>
      <c r="DA999" s="35"/>
      <c r="DB999" s="35"/>
      <c r="DC999" s="35"/>
      <c r="DD999" s="35"/>
      <c r="DE999" s="35"/>
      <c r="DF999" s="35"/>
      <c r="DG999" s="35"/>
    </row>
    <row r="1000" spans="1:111" s="19" customFormat="1">
      <c r="A1000" s="35"/>
      <c r="B1000" s="35"/>
      <c r="C1000" s="36"/>
      <c r="D1000" s="36"/>
      <c r="E1000" s="36"/>
      <c r="F1000" s="36"/>
      <c r="H1000" s="35"/>
      <c r="I1000" s="35"/>
      <c r="J1000" s="36"/>
      <c r="K1000" s="35"/>
      <c r="L1000" s="35"/>
      <c r="M1000" s="35"/>
      <c r="N1000" s="35"/>
      <c r="O1000" s="35"/>
      <c r="P1000" s="35"/>
      <c r="Q1000" s="35"/>
      <c r="R1000" s="35"/>
      <c r="S1000" s="35"/>
      <c r="T1000" s="35"/>
      <c r="U1000" s="35"/>
      <c r="V1000" s="35"/>
      <c r="W1000" s="35"/>
      <c r="X1000" s="35"/>
      <c r="Y1000" s="35"/>
      <c r="Z1000" s="35"/>
      <c r="AA1000" s="35"/>
      <c r="AB1000" s="35"/>
      <c r="AC1000" s="35"/>
      <c r="AD1000" s="35"/>
      <c r="AE1000" s="35"/>
      <c r="AF1000" s="35"/>
      <c r="AG1000" s="35"/>
      <c r="AH1000" s="35"/>
      <c r="AI1000" s="35"/>
      <c r="AJ1000" s="35"/>
      <c r="AK1000" s="35"/>
      <c r="AL1000" s="35"/>
      <c r="AM1000" s="35"/>
      <c r="AN1000" s="35"/>
      <c r="AO1000" s="35"/>
      <c r="AP1000" s="35"/>
      <c r="AQ1000" s="35"/>
      <c r="AR1000" s="35"/>
      <c r="AS1000" s="35"/>
      <c r="AT1000" s="35"/>
      <c r="AU1000" s="35"/>
      <c r="AV1000" s="35"/>
      <c r="AW1000" s="35"/>
      <c r="AX1000" s="35"/>
      <c r="AY1000" s="35"/>
      <c r="AZ1000" s="35"/>
      <c r="BA1000" s="35"/>
      <c r="BB1000" s="35"/>
      <c r="BC1000" s="35"/>
      <c r="BD1000" s="35"/>
      <c r="BE1000" s="35"/>
      <c r="BF1000" s="35"/>
      <c r="BG1000" s="35"/>
      <c r="BH1000" s="35"/>
      <c r="BI1000" s="35"/>
      <c r="BJ1000" s="35"/>
      <c r="BK1000" s="35"/>
      <c r="BL1000" s="35"/>
      <c r="BM1000" s="35"/>
      <c r="BN1000" s="35"/>
      <c r="BO1000" s="35"/>
      <c r="BP1000" s="35"/>
      <c r="BQ1000" s="35"/>
      <c r="BR1000" s="35"/>
      <c r="BS1000" s="35"/>
      <c r="BT1000" s="35"/>
      <c r="BU1000" s="35"/>
      <c r="BV1000" s="35"/>
      <c r="BW1000" s="35"/>
      <c r="BX1000" s="35"/>
      <c r="BY1000" s="35"/>
      <c r="BZ1000" s="35"/>
      <c r="CA1000" s="35"/>
      <c r="CB1000" s="35"/>
      <c r="CC1000" s="35"/>
      <c r="CD1000" s="35"/>
      <c r="CE1000" s="35"/>
      <c r="CF1000" s="35"/>
      <c r="CG1000" s="35"/>
      <c r="CH1000" s="35"/>
      <c r="CI1000" s="35"/>
      <c r="CJ1000" s="35"/>
      <c r="CK1000" s="35"/>
      <c r="CL1000" s="35"/>
      <c r="CM1000" s="35"/>
      <c r="CN1000" s="35"/>
      <c r="CO1000" s="35"/>
      <c r="CP1000" s="35"/>
      <c r="CQ1000" s="35"/>
      <c r="CR1000" s="35"/>
      <c r="CS1000" s="35"/>
      <c r="CT1000" s="35"/>
      <c r="CU1000" s="35"/>
      <c r="CV1000" s="35"/>
      <c r="CW1000" s="35"/>
      <c r="CX1000" s="35"/>
      <c r="CY1000" s="35"/>
      <c r="CZ1000" s="35"/>
      <c r="DA1000" s="35"/>
      <c r="DB1000" s="35"/>
      <c r="DC1000" s="35"/>
      <c r="DD1000" s="35"/>
      <c r="DE1000" s="35"/>
      <c r="DF1000" s="35"/>
      <c r="DG1000" s="35"/>
    </row>
    <row r="1001" spans="1:111" s="19" customFormat="1">
      <c r="A1001" s="35"/>
      <c r="B1001" s="35"/>
      <c r="C1001" s="36"/>
      <c r="D1001" s="36"/>
      <c r="E1001" s="36"/>
      <c r="F1001" s="36"/>
      <c r="H1001" s="35"/>
      <c r="I1001" s="35"/>
      <c r="J1001" s="36"/>
      <c r="K1001" s="35"/>
      <c r="L1001" s="35"/>
      <c r="M1001" s="35"/>
      <c r="N1001" s="35"/>
      <c r="O1001" s="35"/>
      <c r="P1001" s="35"/>
      <c r="Q1001" s="35"/>
      <c r="R1001" s="35"/>
      <c r="S1001" s="35"/>
      <c r="T1001" s="35"/>
      <c r="U1001" s="35"/>
      <c r="V1001" s="35"/>
      <c r="W1001" s="35"/>
      <c r="X1001" s="35"/>
      <c r="Y1001" s="35"/>
      <c r="Z1001" s="35"/>
      <c r="AA1001" s="35"/>
      <c r="AB1001" s="35"/>
      <c r="AC1001" s="35"/>
      <c r="AD1001" s="35"/>
      <c r="AE1001" s="35"/>
      <c r="AF1001" s="35"/>
      <c r="AG1001" s="35"/>
      <c r="AH1001" s="35"/>
      <c r="AI1001" s="35"/>
      <c r="AJ1001" s="35"/>
      <c r="AK1001" s="35"/>
      <c r="AL1001" s="35"/>
      <c r="AM1001" s="35"/>
      <c r="AN1001" s="35"/>
      <c r="AO1001" s="35"/>
      <c r="AP1001" s="35"/>
      <c r="AQ1001" s="35"/>
      <c r="AR1001" s="35"/>
      <c r="AS1001" s="35"/>
      <c r="AT1001" s="35"/>
      <c r="AU1001" s="35"/>
      <c r="AV1001" s="35"/>
      <c r="AW1001" s="35"/>
      <c r="AX1001" s="35"/>
      <c r="AY1001" s="35"/>
      <c r="AZ1001" s="35"/>
      <c r="BA1001" s="35"/>
      <c r="BB1001" s="35"/>
      <c r="BC1001" s="35"/>
      <c r="BD1001" s="35"/>
      <c r="BE1001" s="35"/>
      <c r="BF1001" s="35"/>
      <c r="BG1001" s="35"/>
      <c r="BH1001" s="35"/>
      <c r="BI1001" s="35"/>
      <c r="BJ1001" s="35"/>
      <c r="BK1001" s="35"/>
      <c r="BL1001" s="35"/>
      <c r="BM1001" s="35"/>
      <c r="BN1001" s="35"/>
      <c r="BO1001" s="35"/>
      <c r="BP1001" s="35"/>
      <c r="BQ1001" s="35"/>
      <c r="BR1001" s="35"/>
      <c r="BS1001" s="35"/>
      <c r="BT1001" s="35"/>
      <c r="BU1001" s="35"/>
      <c r="BV1001" s="35"/>
      <c r="BW1001" s="35"/>
      <c r="BX1001" s="35"/>
      <c r="BY1001" s="35"/>
      <c r="BZ1001" s="35"/>
      <c r="CA1001" s="35"/>
      <c r="CB1001" s="35"/>
      <c r="CC1001" s="35"/>
      <c r="CD1001" s="35"/>
      <c r="CE1001" s="35"/>
      <c r="CF1001" s="35"/>
      <c r="CG1001" s="35"/>
      <c r="CH1001" s="35"/>
      <c r="CI1001" s="35"/>
      <c r="CJ1001" s="35"/>
      <c r="CK1001" s="35"/>
      <c r="CL1001" s="35"/>
      <c r="CM1001" s="35"/>
      <c r="CN1001" s="35"/>
      <c r="CO1001" s="35"/>
      <c r="CP1001" s="35"/>
      <c r="CQ1001" s="35"/>
      <c r="CR1001" s="35"/>
      <c r="CS1001" s="35"/>
      <c r="CT1001" s="35"/>
      <c r="CU1001" s="35"/>
      <c r="CV1001" s="35"/>
      <c r="CW1001" s="35"/>
      <c r="CX1001" s="35"/>
      <c r="CY1001" s="35"/>
      <c r="CZ1001" s="35"/>
      <c r="DA1001" s="35"/>
      <c r="DB1001" s="35"/>
      <c r="DC1001" s="35"/>
      <c r="DD1001" s="35"/>
      <c r="DE1001" s="35"/>
      <c r="DF1001" s="35"/>
      <c r="DG1001" s="35"/>
    </row>
    <row r="1002" spans="1:111" s="19" customFormat="1">
      <c r="A1002" s="35"/>
      <c r="B1002" s="35"/>
      <c r="C1002" s="36"/>
      <c r="D1002" s="36"/>
      <c r="E1002" s="36"/>
      <c r="F1002" s="36"/>
      <c r="H1002" s="35"/>
      <c r="I1002" s="35"/>
      <c r="J1002" s="36"/>
      <c r="K1002" s="35"/>
      <c r="L1002" s="35"/>
      <c r="M1002" s="35"/>
      <c r="N1002" s="35"/>
      <c r="O1002" s="35"/>
      <c r="P1002" s="35"/>
      <c r="Q1002" s="35"/>
      <c r="R1002" s="35"/>
      <c r="S1002" s="35"/>
      <c r="T1002" s="35"/>
      <c r="U1002" s="35"/>
      <c r="V1002" s="35"/>
      <c r="W1002" s="35"/>
      <c r="X1002" s="35"/>
      <c r="Y1002" s="35"/>
      <c r="Z1002" s="35"/>
      <c r="AA1002" s="35"/>
      <c r="AB1002" s="35"/>
      <c r="AC1002" s="35"/>
      <c r="AD1002" s="35"/>
      <c r="AE1002" s="35"/>
      <c r="AF1002" s="35"/>
      <c r="AG1002" s="35"/>
      <c r="AH1002" s="35"/>
      <c r="AI1002" s="35"/>
      <c r="AJ1002" s="35"/>
      <c r="AK1002" s="35"/>
      <c r="AL1002" s="35"/>
      <c r="AM1002" s="35"/>
      <c r="AN1002" s="35"/>
      <c r="AO1002" s="35"/>
      <c r="AP1002" s="35"/>
      <c r="AQ1002" s="35"/>
      <c r="AR1002" s="35"/>
      <c r="AS1002" s="35"/>
      <c r="AT1002" s="35"/>
      <c r="AU1002" s="35"/>
      <c r="AV1002" s="35"/>
      <c r="AW1002" s="35"/>
      <c r="AX1002" s="35"/>
      <c r="AY1002" s="35"/>
      <c r="AZ1002" s="35"/>
      <c r="BA1002" s="35"/>
      <c r="BB1002" s="35"/>
      <c r="BC1002" s="35"/>
      <c r="BD1002" s="35"/>
      <c r="BE1002" s="35"/>
      <c r="BF1002" s="35"/>
      <c r="BG1002" s="35"/>
      <c r="BH1002" s="35"/>
      <c r="BI1002" s="35"/>
      <c r="BJ1002" s="35"/>
      <c r="BK1002" s="35"/>
      <c r="BL1002" s="35"/>
      <c r="BM1002" s="35"/>
      <c r="BN1002" s="35"/>
      <c r="BO1002" s="35"/>
      <c r="BP1002" s="35"/>
      <c r="BQ1002" s="35"/>
      <c r="BR1002" s="35"/>
      <c r="BS1002" s="35"/>
      <c r="BT1002" s="35"/>
      <c r="BU1002" s="35"/>
      <c r="BV1002" s="35"/>
      <c r="BW1002" s="35"/>
      <c r="BX1002" s="35"/>
      <c r="BY1002" s="35"/>
      <c r="BZ1002" s="35"/>
      <c r="CA1002" s="35"/>
      <c r="CB1002" s="35"/>
      <c r="CC1002" s="35"/>
      <c r="CD1002" s="35"/>
      <c r="CE1002" s="35"/>
      <c r="CF1002" s="35"/>
      <c r="CG1002" s="35"/>
      <c r="CH1002" s="35"/>
      <c r="CI1002" s="35"/>
      <c r="CJ1002" s="35"/>
      <c r="CK1002" s="35"/>
      <c r="CL1002" s="35"/>
      <c r="CM1002" s="35"/>
      <c r="CN1002" s="35"/>
      <c r="CO1002" s="35"/>
      <c r="CP1002" s="35"/>
      <c r="CQ1002" s="35"/>
      <c r="CR1002" s="35"/>
      <c r="CS1002" s="35"/>
      <c r="CT1002" s="35"/>
      <c r="CU1002" s="35"/>
      <c r="CV1002" s="35"/>
      <c r="CW1002" s="35"/>
      <c r="CX1002" s="35"/>
      <c r="CY1002" s="35"/>
      <c r="CZ1002" s="35"/>
      <c r="DA1002" s="35"/>
      <c r="DB1002" s="35"/>
      <c r="DC1002" s="35"/>
      <c r="DD1002" s="35"/>
      <c r="DE1002" s="35"/>
      <c r="DF1002" s="35"/>
      <c r="DG1002" s="35"/>
    </row>
    <row r="1003" spans="1:111" s="19" customFormat="1">
      <c r="A1003" s="35"/>
      <c r="B1003" s="35"/>
      <c r="C1003" s="36"/>
      <c r="D1003" s="36"/>
      <c r="E1003" s="36"/>
      <c r="F1003" s="36"/>
      <c r="H1003" s="35"/>
      <c r="I1003" s="35"/>
      <c r="J1003" s="36"/>
      <c r="K1003" s="35"/>
      <c r="L1003" s="35"/>
      <c r="M1003" s="35"/>
      <c r="N1003" s="35"/>
      <c r="O1003" s="35"/>
      <c r="P1003" s="35"/>
      <c r="Q1003" s="35"/>
      <c r="R1003" s="35"/>
      <c r="S1003" s="35"/>
      <c r="T1003" s="35"/>
      <c r="U1003" s="35"/>
      <c r="V1003" s="35"/>
      <c r="W1003" s="35"/>
      <c r="X1003" s="35"/>
      <c r="Y1003" s="35"/>
      <c r="Z1003" s="35"/>
      <c r="AA1003" s="35"/>
      <c r="AB1003" s="35"/>
      <c r="AC1003" s="35"/>
      <c r="AD1003" s="35"/>
      <c r="AE1003" s="35"/>
      <c r="AF1003" s="35"/>
      <c r="AG1003" s="35"/>
      <c r="AH1003" s="35"/>
      <c r="AI1003" s="35"/>
      <c r="AJ1003" s="35"/>
      <c r="AK1003" s="35"/>
      <c r="AL1003" s="35"/>
      <c r="AM1003" s="35"/>
      <c r="AN1003" s="35"/>
      <c r="AO1003" s="35"/>
      <c r="AP1003" s="35"/>
      <c r="AQ1003" s="35"/>
      <c r="AR1003" s="35"/>
      <c r="AS1003" s="35"/>
      <c r="AT1003" s="35"/>
      <c r="AU1003" s="35"/>
      <c r="AV1003" s="35"/>
      <c r="AW1003" s="35"/>
      <c r="AX1003" s="35"/>
      <c r="AY1003" s="35"/>
      <c r="AZ1003" s="35"/>
      <c r="BA1003" s="35"/>
      <c r="BB1003" s="35"/>
      <c r="BC1003" s="35"/>
      <c r="BD1003" s="35"/>
      <c r="BE1003" s="35"/>
      <c r="BF1003" s="35"/>
      <c r="BG1003" s="35"/>
      <c r="BH1003" s="35"/>
      <c r="BI1003" s="35"/>
      <c r="BJ1003" s="35"/>
      <c r="BK1003" s="35"/>
      <c r="BL1003" s="35"/>
      <c r="BM1003" s="35"/>
      <c r="BN1003" s="35"/>
      <c r="BO1003" s="35"/>
      <c r="BP1003" s="35"/>
      <c r="BQ1003" s="35"/>
      <c r="BR1003" s="35"/>
      <c r="BS1003" s="35"/>
      <c r="BT1003" s="35"/>
      <c r="BU1003" s="35"/>
      <c r="BV1003" s="35"/>
      <c r="BW1003" s="35"/>
      <c r="BX1003" s="35"/>
      <c r="BY1003" s="35"/>
      <c r="BZ1003" s="35"/>
      <c r="CA1003" s="35"/>
      <c r="CB1003" s="35"/>
      <c r="CC1003" s="35"/>
      <c r="CD1003" s="35"/>
      <c r="CE1003" s="35"/>
      <c r="CF1003" s="35"/>
      <c r="CG1003" s="35"/>
      <c r="CH1003" s="35"/>
      <c r="CI1003" s="35"/>
      <c r="CJ1003" s="35"/>
      <c r="CK1003" s="35"/>
      <c r="CL1003" s="35"/>
      <c r="CM1003" s="35"/>
      <c r="CN1003" s="35"/>
      <c r="CO1003" s="35"/>
      <c r="CP1003" s="35"/>
      <c r="CQ1003" s="35"/>
      <c r="CR1003" s="35"/>
      <c r="CS1003" s="35"/>
      <c r="CT1003" s="35"/>
      <c r="CU1003" s="35"/>
      <c r="CV1003" s="35"/>
      <c r="CW1003" s="35"/>
      <c r="CX1003" s="35"/>
      <c r="CY1003" s="35"/>
      <c r="CZ1003" s="35"/>
      <c r="DA1003" s="35"/>
      <c r="DB1003" s="35"/>
      <c r="DC1003" s="35"/>
      <c r="DD1003" s="35"/>
      <c r="DE1003" s="35"/>
      <c r="DF1003" s="35"/>
      <c r="DG1003" s="35"/>
    </row>
    <row r="1004" spans="1:111" s="19" customFormat="1">
      <c r="A1004" s="35"/>
      <c r="B1004" s="35"/>
      <c r="C1004" s="36"/>
      <c r="D1004" s="36"/>
      <c r="E1004" s="36"/>
      <c r="F1004" s="36"/>
      <c r="H1004" s="35"/>
      <c r="I1004" s="35"/>
      <c r="J1004" s="36"/>
      <c r="K1004" s="35"/>
      <c r="L1004" s="35"/>
      <c r="M1004" s="35"/>
      <c r="N1004" s="35"/>
      <c r="O1004" s="35"/>
      <c r="P1004" s="35"/>
      <c r="Q1004" s="35"/>
      <c r="R1004" s="35"/>
      <c r="S1004" s="35"/>
      <c r="T1004" s="35"/>
      <c r="U1004" s="35"/>
      <c r="V1004" s="35"/>
      <c r="W1004" s="35"/>
      <c r="X1004" s="35"/>
      <c r="Y1004" s="35"/>
      <c r="Z1004" s="35"/>
      <c r="AA1004" s="35"/>
      <c r="AB1004" s="35"/>
      <c r="AC1004" s="35"/>
      <c r="AD1004" s="35"/>
      <c r="AE1004" s="35"/>
      <c r="AF1004" s="35"/>
      <c r="AG1004" s="35"/>
      <c r="AH1004" s="35"/>
      <c r="AI1004" s="35"/>
      <c r="AJ1004" s="35"/>
      <c r="AK1004" s="35"/>
      <c r="AL1004" s="35"/>
      <c r="AM1004" s="35"/>
      <c r="AN1004" s="35"/>
      <c r="AO1004" s="35"/>
      <c r="AP1004" s="35"/>
      <c r="AQ1004" s="35"/>
      <c r="AR1004" s="35"/>
      <c r="AS1004" s="35"/>
      <c r="AT1004" s="35"/>
      <c r="AU1004" s="35"/>
      <c r="AV1004" s="35"/>
      <c r="AW1004" s="35"/>
      <c r="AX1004" s="35"/>
      <c r="AY1004" s="35"/>
      <c r="AZ1004" s="35"/>
      <c r="BA1004" s="35"/>
      <c r="BB1004" s="35"/>
      <c r="BC1004" s="35"/>
      <c r="BD1004" s="35"/>
      <c r="BE1004" s="35"/>
      <c r="BF1004" s="35"/>
      <c r="BG1004" s="35"/>
      <c r="BH1004" s="35"/>
      <c r="BI1004" s="35"/>
      <c r="BJ1004" s="35"/>
      <c r="BK1004" s="35"/>
      <c r="BL1004" s="35"/>
      <c r="BM1004" s="35"/>
      <c r="BN1004" s="35"/>
      <c r="BO1004" s="35"/>
      <c r="BP1004" s="35"/>
      <c r="BQ1004" s="35"/>
      <c r="BR1004" s="35"/>
      <c r="BS1004" s="35"/>
      <c r="BT1004" s="35"/>
      <c r="BU1004" s="35"/>
      <c r="BV1004" s="35"/>
      <c r="BW1004" s="35"/>
      <c r="BX1004" s="35"/>
      <c r="BY1004" s="35"/>
      <c r="BZ1004" s="35"/>
      <c r="CA1004" s="35"/>
      <c r="CB1004" s="35"/>
      <c r="CC1004" s="35"/>
      <c r="CD1004" s="35"/>
      <c r="CE1004" s="35"/>
      <c r="CF1004" s="35"/>
      <c r="CG1004" s="35"/>
      <c r="CH1004" s="35"/>
      <c r="CI1004" s="35"/>
      <c r="CJ1004" s="35"/>
      <c r="CK1004" s="35"/>
      <c r="CL1004" s="35"/>
      <c r="CM1004" s="35"/>
      <c r="CN1004" s="35"/>
      <c r="CO1004" s="35"/>
      <c r="CP1004" s="35"/>
      <c r="CQ1004" s="35"/>
      <c r="CR1004" s="35"/>
      <c r="CS1004" s="35"/>
      <c r="CT1004" s="35"/>
      <c r="CU1004" s="35"/>
      <c r="CV1004" s="35"/>
      <c r="CW1004" s="35"/>
      <c r="CX1004" s="35"/>
      <c r="CY1004" s="35"/>
      <c r="CZ1004" s="35"/>
      <c r="DA1004" s="35"/>
      <c r="DB1004" s="35"/>
      <c r="DC1004" s="35"/>
      <c r="DD1004" s="35"/>
      <c r="DE1004" s="35"/>
      <c r="DF1004" s="35"/>
      <c r="DG1004" s="35"/>
    </row>
    <row r="1005" spans="1:111" s="19" customFormat="1">
      <c r="A1005" s="35"/>
      <c r="B1005" s="35"/>
      <c r="C1005" s="36"/>
      <c r="D1005" s="36"/>
      <c r="E1005" s="36"/>
      <c r="F1005" s="36"/>
      <c r="H1005" s="35"/>
      <c r="I1005" s="35"/>
      <c r="J1005" s="36"/>
      <c r="K1005" s="35"/>
      <c r="L1005" s="35"/>
      <c r="M1005" s="35"/>
      <c r="N1005" s="35"/>
      <c r="O1005" s="35"/>
      <c r="P1005" s="35"/>
      <c r="Q1005" s="35"/>
      <c r="R1005" s="35"/>
      <c r="S1005" s="35"/>
      <c r="T1005" s="35"/>
      <c r="U1005" s="35"/>
      <c r="V1005" s="35"/>
      <c r="W1005" s="35"/>
      <c r="X1005" s="35"/>
      <c r="Y1005" s="35"/>
      <c r="Z1005" s="35"/>
      <c r="AA1005" s="35"/>
      <c r="AB1005" s="35"/>
      <c r="AC1005" s="35"/>
      <c r="AD1005" s="35"/>
      <c r="AE1005" s="35"/>
      <c r="AF1005" s="35"/>
      <c r="AG1005" s="35"/>
      <c r="AH1005" s="35"/>
      <c r="AI1005" s="35"/>
      <c r="AJ1005" s="35"/>
      <c r="AK1005" s="35"/>
      <c r="AL1005" s="35"/>
      <c r="AM1005" s="35"/>
      <c r="AN1005" s="35"/>
      <c r="AO1005" s="35"/>
      <c r="AP1005" s="35"/>
      <c r="AQ1005" s="35"/>
      <c r="AR1005" s="35"/>
      <c r="AS1005" s="35"/>
      <c r="AT1005" s="35"/>
      <c r="AU1005" s="35"/>
      <c r="AV1005" s="35"/>
      <c r="AW1005" s="35"/>
      <c r="AX1005" s="35"/>
      <c r="AY1005" s="35"/>
      <c r="AZ1005" s="35"/>
      <c r="BA1005" s="35"/>
      <c r="BB1005" s="35"/>
      <c r="BC1005" s="35"/>
      <c r="BD1005" s="35"/>
      <c r="BE1005" s="35"/>
      <c r="BF1005" s="35"/>
      <c r="BG1005" s="35"/>
      <c r="BH1005" s="35"/>
      <c r="BI1005" s="35"/>
      <c r="BJ1005" s="35"/>
      <c r="BK1005" s="35"/>
      <c r="BL1005" s="35"/>
      <c r="BM1005" s="35"/>
      <c r="BN1005" s="35"/>
      <c r="BO1005" s="35"/>
      <c r="BP1005" s="35"/>
      <c r="BQ1005" s="35"/>
      <c r="BR1005" s="35"/>
      <c r="BS1005" s="35"/>
      <c r="BT1005" s="35"/>
      <c r="BU1005" s="35"/>
      <c r="BV1005" s="35"/>
      <c r="BW1005" s="35"/>
      <c r="BX1005" s="35"/>
      <c r="BY1005" s="35"/>
      <c r="BZ1005" s="35"/>
      <c r="CA1005" s="35"/>
      <c r="CB1005" s="35"/>
      <c r="CC1005" s="35"/>
      <c r="CD1005" s="35"/>
      <c r="CE1005" s="35"/>
      <c r="CF1005" s="35"/>
      <c r="CG1005" s="35"/>
      <c r="CH1005" s="35"/>
      <c r="CI1005" s="35"/>
      <c r="CJ1005" s="35"/>
      <c r="CK1005" s="35"/>
      <c r="CL1005" s="35"/>
      <c r="CM1005" s="35"/>
      <c r="CN1005" s="35"/>
      <c r="CO1005" s="35"/>
      <c r="CP1005" s="35"/>
      <c r="CQ1005" s="35"/>
      <c r="CR1005" s="35"/>
      <c r="CS1005" s="35"/>
      <c r="CT1005" s="35"/>
      <c r="CU1005" s="35"/>
      <c r="CV1005" s="35"/>
      <c r="CW1005" s="35"/>
      <c r="CX1005" s="35"/>
      <c r="CY1005" s="35"/>
      <c r="CZ1005" s="35"/>
      <c r="DA1005" s="35"/>
      <c r="DB1005" s="35"/>
      <c r="DC1005" s="35"/>
      <c r="DD1005" s="35"/>
      <c r="DE1005" s="35"/>
      <c r="DF1005" s="35"/>
      <c r="DG1005" s="35"/>
    </row>
    <row r="1006" spans="1:111" s="19" customFormat="1">
      <c r="A1006" s="35"/>
      <c r="B1006" s="35"/>
      <c r="C1006" s="36"/>
      <c r="D1006" s="36"/>
      <c r="E1006" s="36"/>
      <c r="F1006" s="36"/>
      <c r="H1006" s="35"/>
      <c r="I1006" s="35"/>
      <c r="J1006" s="36"/>
      <c r="K1006" s="35"/>
      <c r="L1006" s="35"/>
      <c r="M1006" s="35"/>
      <c r="N1006" s="35"/>
      <c r="O1006" s="35"/>
      <c r="P1006" s="35"/>
      <c r="Q1006" s="35"/>
      <c r="R1006" s="35"/>
      <c r="S1006" s="35"/>
      <c r="T1006" s="35"/>
      <c r="U1006" s="35"/>
      <c r="V1006" s="35"/>
      <c r="W1006" s="35"/>
      <c r="X1006" s="35"/>
      <c r="Y1006" s="35"/>
      <c r="Z1006" s="35"/>
      <c r="AA1006" s="35"/>
      <c r="AB1006" s="35"/>
      <c r="AC1006" s="35"/>
      <c r="AD1006" s="35"/>
      <c r="AE1006" s="35"/>
      <c r="AF1006" s="35"/>
      <c r="AG1006" s="35"/>
      <c r="AH1006" s="35"/>
      <c r="AI1006" s="35"/>
      <c r="AJ1006" s="35"/>
      <c r="AK1006" s="35"/>
      <c r="AL1006" s="35"/>
      <c r="AM1006" s="35"/>
      <c r="AN1006" s="35"/>
      <c r="AO1006" s="35"/>
      <c r="AP1006" s="35"/>
      <c r="AQ1006" s="35"/>
      <c r="AR1006" s="35"/>
      <c r="AS1006" s="35"/>
      <c r="AT1006" s="35"/>
      <c r="AU1006" s="35"/>
      <c r="AV1006" s="35"/>
      <c r="AW1006" s="35"/>
      <c r="AX1006" s="35"/>
      <c r="AY1006" s="35"/>
      <c r="AZ1006" s="35"/>
      <c r="BA1006" s="35"/>
      <c r="BB1006" s="35"/>
      <c r="BC1006" s="35"/>
      <c r="BD1006" s="35"/>
      <c r="BE1006" s="35"/>
      <c r="BF1006" s="35"/>
      <c r="BG1006" s="35"/>
      <c r="BH1006" s="35"/>
      <c r="BI1006" s="35"/>
      <c r="BJ1006" s="35"/>
      <c r="BK1006" s="35"/>
      <c r="BL1006" s="35"/>
      <c r="BM1006" s="35"/>
      <c r="BN1006" s="35"/>
      <c r="BO1006" s="35"/>
      <c r="BP1006" s="35"/>
      <c r="BQ1006" s="35"/>
      <c r="BR1006" s="35"/>
      <c r="BS1006" s="35"/>
      <c r="BT1006" s="35"/>
      <c r="BU1006" s="35"/>
      <c r="BV1006" s="35"/>
      <c r="BW1006" s="35"/>
      <c r="BX1006" s="35"/>
      <c r="BY1006" s="35"/>
      <c r="BZ1006" s="35"/>
      <c r="CA1006" s="35"/>
      <c r="CB1006" s="35"/>
      <c r="CC1006" s="35"/>
      <c r="CD1006" s="35"/>
      <c r="CE1006" s="35"/>
      <c r="CF1006" s="35"/>
      <c r="CG1006" s="35"/>
      <c r="CH1006" s="35"/>
      <c r="CI1006" s="35"/>
      <c r="CJ1006" s="35"/>
      <c r="CK1006" s="35"/>
      <c r="CL1006" s="35"/>
      <c r="CM1006" s="35"/>
      <c r="CN1006" s="35"/>
      <c r="CO1006" s="35"/>
      <c r="CP1006" s="35"/>
      <c r="CQ1006" s="35"/>
      <c r="CR1006" s="35"/>
      <c r="CS1006" s="35"/>
      <c r="CT1006" s="35"/>
      <c r="CU1006" s="35"/>
      <c r="CV1006" s="35"/>
      <c r="CW1006" s="35"/>
      <c r="CX1006" s="35"/>
      <c r="CY1006" s="35"/>
      <c r="CZ1006" s="35"/>
      <c r="DA1006" s="35"/>
      <c r="DB1006" s="35"/>
      <c r="DC1006" s="35"/>
      <c r="DD1006" s="35"/>
      <c r="DE1006" s="35"/>
      <c r="DF1006" s="35"/>
      <c r="DG1006" s="35"/>
    </row>
    <row r="1007" spans="1:111" s="19" customFormat="1">
      <c r="A1007" s="35"/>
      <c r="B1007" s="35"/>
      <c r="C1007" s="36"/>
      <c r="D1007" s="36"/>
      <c r="E1007" s="36"/>
      <c r="F1007" s="36"/>
      <c r="H1007" s="35"/>
      <c r="I1007" s="35"/>
      <c r="J1007" s="36"/>
      <c r="K1007" s="35"/>
      <c r="L1007" s="35"/>
      <c r="M1007" s="35"/>
      <c r="N1007" s="35"/>
      <c r="O1007" s="35"/>
      <c r="P1007" s="35"/>
      <c r="Q1007" s="35"/>
      <c r="R1007" s="35"/>
      <c r="S1007" s="35"/>
      <c r="T1007" s="35"/>
      <c r="U1007" s="35"/>
      <c r="V1007" s="35"/>
      <c r="W1007" s="35"/>
      <c r="X1007" s="35"/>
      <c r="Y1007" s="35"/>
      <c r="Z1007" s="35"/>
      <c r="AA1007" s="35"/>
      <c r="AB1007" s="35"/>
      <c r="AC1007" s="35"/>
      <c r="AD1007" s="35"/>
      <c r="AE1007" s="35"/>
      <c r="AF1007" s="35"/>
      <c r="AG1007" s="35"/>
      <c r="AH1007" s="35"/>
      <c r="AI1007" s="35"/>
      <c r="AJ1007" s="35"/>
      <c r="AK1007" s="35"/>
      <c r="AL1007" s="35"/>
      <c r="AM1007" s="35"/>
      <c r="AN1007" s="35"/>
      <c r="AO1007" s="35"/>
      <c r="AP1007" s="35"/>
      <c r="AQ1007" s="35"/>
      <c r="AR1007" s="35"/>
      <c r="AS1007" s="35"/>
      <c r="AT1007" s="35"/>
      <c r="AU1007" s="35"/>
      <c r="AV1007" s="35"/>
      <c r="AW1007" s="35"/>
      <c r="AX1007" s="35"/>
      <c r="AY1007" s="35"/>
      <c r="AZ1007" s="35"/>
      <c r="BA1007" s="35"/>
      <c r="BB1007" s="35"/>
      <c r="BC1007" s="35"/>
      <c r="BD1007" s="35"/>
      <c r="BE1007" s="35"/>
      <c r="BF1007" s="35"/>
      <c r="BG1007" s="35"/>
      <c r="BH1007" s="35"/>
      <c r="BI1007" s="35"/>
      <c r="BJ1007" s="35"/>
      <c r="BK1007" s="35"/>
      <c r="BL1007" s="35"/>
      <c r="BM1007" s="35"/>
      <c r="BN1007" s="35"/>
      <c r="BO1007" s="35"/>
      <c r="BP1007" s="35"/>
      <c r="BQ1007" s="35"/>
      <c r="BR1007" s="35"/>
      <c r="BS1007" s="35"/>
      <c r="BT1007" s="35"/>
      <c r="BU1007" s="35"/>
      <c r="BV1007" s="35"/>
      <c r="BW1007" s="35"/>
      <c r="BX1007" s="35"/>
      <c r="BY1007" s="35"/>
      <c r="BZ1007" s="35"/>
      <c r="CA1007" s="35"/>
      <c r="CB1007" s="35"/>
      <c r="CC1007" s="35"/>
      <c r="CD1007" s="35"/>
      <c r="CE1007" s="35"/>
      <c r="CF1007" s="35"/>
      <c r="CG1007" s="35"/>
      <c r="CH1007" s="35"/>
      <c r="CI1007" s="35"/>
      <c r="CJ1007" s="35"/>
      <c r="CK1007" s="35"/>
      <c r="CL1007" s="35"/>
      <c r="CM1007" s="35"/>
      <c r="CN1007" s="35"/>
      <c r="CO1007" s="35"/>
      <c r="CP1007" s="35"/>
      <c r="CQ1007" s="35"/>
      <c r="CR1007" s="35"/>
      <c r="CS1007" s="35"/>
      <c r="CT1007" s="35"/>
      <c r="CU1007" s="35"/>
      <c r="CV1007" s="35"/>
      <c r="CW1007" s="35"/>
      <c r="CX1007" s="35"/>
      <c r="CY1007" s="35"/>
      <c r="CZ1007" s="35"/>
      <c r="DA1007" s="35"/>
      <c r="DB1007" s="35"/>
      <c r="DC1007" s="35"/>
      <c r="DD1007" s="35"/>
      <c r="DE1007" s="35"/>
      <c r="DF1007" s="35"/>
      <c r="DG1007" s="35"/>
    </row>
    <row r="1008" spans="1:111" s="19" customFormat="1">
      <c r="A1008" s="35"/>
      <c r="B1008" s="35"/>
      <c r="C1008" s="36"/>
      <c r="D1008" s="36"/>
      <c r="E1008" s="36"/>
      <c r="F1008" s="36"/>
      <c r="H1008" s="35"/>
      <c r="I1008" s="35"/>
      <c r="J1008" s="36"/>
      <c r="K1008" s="35"/>
      <c r="L1008" s="35"/>
      <c r="M1008" s="35"/>
      <c r="N1008" s="35"/>
      <c r="O1008" s="35"/>
      <c r="P1008" s="35"/>
      <c r="Q1008" s="35"/>
      <c r="R1008" s="35"/>
      <c r="S1008" s="35"/>
      <c r="T1008" s="35"/>
      <c r="U1008" s="35"/>
      <c r="V1008" s="35"/>
      <c r="W1008" s="35"/>
      <c r="X1008" s="35"/>
      <c r="Y1008" s="35"/>
      <c r="Z1008" s="35"/>
      <c r="AA1008" s="35"/>
      <c r="AB1008" s="35"/>
      <c r="AC1008" s="35"/>
      <c r="AD1008" s="35"/>
      <c r="AE1008" s="35"/>
      <c r="AF1008" s="35"/>
      <c r="AG1008" s="35"/>
      <c r="AH1008" s="35"/>
      <c r="AI1008" s="35"/>
      <c r="AJ1008" s="35"/>
      <c r="AK1008" s="35"/>
      <c r="AL1008" s="35"/>
      <c r="AM1008" s="35"/>
      <c r="AN1008" s="35"/>
      <c r="AO1008" s="35"/>
      <c r="AP1008" s="35"/>
      <c r="AQ1008" s="35"/>
      <c r="AR1008" s="35"/>
      <c r="AS1008" s="35"/>
      <c r="AT1008" s="35"/>
      <c r="AU1008" s="35"/>
      <c r="AV1008" s="35"/>
      <c r="AW1008" s="35"/>
      <c r="AX1008" s="35"/>
      <c r="AY1008" s="35"/>
      <c r="AZ1008" s="35"/>
      <c r="BA1008" s="35"/>
      <c r="BB1008" s="35"/>
      <c r="BC1008" s="35"/>
      <c r="BD1008" s="35"/>
      <c r="BE1008" s="35"/>
      <c r="BF1008" s="35"/>
      <c r="BG1008" s="35"/>
      <c r="BH1008" s="35"/>
      <c r="BI1008" s="35"/>
      <c r="BJ1008" s="35"/>
      <c r="BK1008" s="35"/>
      <c r="BL1008" s="35"/>
      <c r="BM1008" s="35"/>
      <c r="BN1008" s="35"/>
      <c r="BO1008" s="35"/>
      <c r="BP1008" s="35"/>
      <c r="BQ1008" s="35"/>
      <c r="BR1008" s="35"/>
      <c r="BS1008" s="35"/>
      <c r="BT1008" s="35"/>
      <c r="BU1008" s="35"/>
      <c r="BV1008" s="35"/>
      <c r="BW1008" s="35"/>
      <c r="BX1008" s="35"/>
      <c r="BY1008" s="35"/>
      <c r="BZ1008" s="35"/>
      <c r="CA1008" s="35"/>
      <c r="CB1008" s="35"/>
      <c r="CC1008" s="35"/>
      <c r="CD1008" s="35"/>
      <c r="CE1008" s="35"/>
      <c r="CF1008" s="35"/>
      <c r="CG1008" s="35"/>
      <c r="CH1008" s="35"/>
      <c r="CI1008" s="35"/>
      <c r="CJ1008" s="35"/>
      <c r="CK1008" s="35"/>
      <c r="CL1008" s="35"/>
      <c r="CM1008" s="35"/>
      <c r="CN1008" s="35"/>
      <c r="CO1008" s="35"/>
      <c r="CP1008" s="35"/>
      <c r="CQ1008" s="35"/>
      <c r="CR1008" s="35"/>
      <c r="CS1008" s="35"/>
      <c r="CT1008" s="35"/>
      <c r="CU1008" s="35"/>
      <c r="CV1008" s="35"/>
      <c r="CW1008" s="35"/>
      <c r="CX1008" s="35"/>
      <c r="CY1008" s="35"/>
      <c r="CZ1008" s="35"/>
      <c r="DA1008" s="35"/>
      <c r="DB1008" s="35"/>
      <c r="DC1008" s="35"/>
      <c r="DD1008" s="35"/>
      <c r="DE1008" s="35"/>
      <c r="DF1008" s="35"/>
      <c r="DG1008" s="35"/>
    </row>
    <row r="1009" spans="1:111" s="19" customFormat="1">
      <c r="A1009" s="35"/>
      <c r="B1009" s="35"/>
      <c r="C1009" s="36"/>
      <c r="D1009" s="36"/>
      <c r="E1009" s="36"/>
      <c r="F1009" s="36"/>
      <c r="H1009" s="35"/>
      <c r="I1009" s="35"/>
      <c r="J1009" s="36"/>
      <c r="K1009" s="35"/>
      <c r="L1009" s="35"/>
      <c r="M1009" s="35"/>
      <c r="N1009" s="35"/>
      <c r="O1009" s="35"/>
      <c r="P1009" s="35"/>
      <c r="Q1009" s="35"/>
      <c r="R1009" s="35"/>
      <c r="S1009" s="35"/>
      <c r="T1009" s="35"/>
      <c r="U1009" s="35"/>
      <c r="V1009" s="35"/>
      <c r="W1009" s="35"/>
      <c r="X1009" s="35"/>
      <c r="Y1009" s="35"/>
      <c r="Z1009" s="35"/>
      <c r="AA1009" s="35"/>
      <c r="AB1009" s="35"/>
      <c r="AC1009" s="35"/>
      <c r="AD1009" s="35"/>
      <c r="AE1009" s="35"/>
      <c r="AF1009" s="35"/>
      <c r="AG1009" s="35"/>
      <c r="AH1009" s="35"/>
      <c r="AI1009" s="35"/>
      <c r="AJ1009" s="35"/>
      <c r="AK1009" s="35"/>
      <c r="AL1009" s="35"/>
      <c r="AM1009" s="35"/>
      <c r="AN1009" s="35"/>
      <c r="AO1009" s="35"/>
      <c r="AP1009" s="35"/>
      <c r="AQ1009" s="35"/>
      <c r="AR1009" s="35"/>
      <c r="AS1009" s="35"/>
      <c r="AT1009" s="35"/>
      <c r="AU1009" s="35"/>
      <c r="AV1009" s="35"/>
      <c r="AW1009" s="35"/>
      <c r="AX1009" s="35"/>
      <c r="AY1009" s="35"/>
      <c r="AZ1009" s="35"/>
      <c r="BA1009" s="35"/>
      <c r="BB1009" s="35"/>
      <c r="BC1009" s="35"/>
      <c r="BD1009" s="35"/>
      <c r="BE1009" s="35"/>
      <c r="BF1009" s="35"/>
      <c r="BG1009" s="35"/>
      <c r="BH1009" s="35"/>
      <c r="BI1009" s="35"/>
      <c r="BJ1009" s="35"/>
      <c r="BK1009" s="35"/>
      <c r="BL1009" s="35"/>
      <c r="BM1009" s="35"/>
      <c r="BN1009" s="35"/>
      <c r="BO1009" s="35"/>
      <c r="BP1009" s="35"/>
      <c r="BQ1009" s="35"/>
      <c r="BR1009" s="35"/>
      <c r="BS1009" s="35"/>
      <c r="BT1009" s="35"/>
      <c r="BU1009" s="35"/>
      <c r="BV1009" s="35"/>
      <c r="BW1009" s="35"/>
      <c r="BX1009" s="35"/>
      <c r="BY1009" s="35"/>
      <c r="BZ1009" s="35"/>
      <c r="CA1009" s="35"/>
      <c r="CB1009" s="35"/>
      <c r="CC1009" s="35"/>
      <c r="CD1009" s="35"/>
      <c r="CE1009" s="35"/>
      <c r="CF1009" s="35"/>
      <c r="CG1009" s="35"/>
      <c r="CH1009" s="35"/>
      <c r="CI1009" s="35"/>
      <c r="CJ1009" s="35"/>
      <c r="CK1009" s="35"/>
      <c r="CL1009" s="35"/>
      <c r="CM1009" s="35"/>
      <c r="CN1009" s="35"/>
      <c r="CO1009" s="35"/>
      <c r="CP1009" s="35"/>
      <c r="CQ1009" s="35"/>
      <c r="CR1009" s="35"/>
      <c r="CS1009" s="35"/>
      <c r="CT1009" s="35"/>
      <c r="CU1009" s="35"/>
      <c r="CV1009" s="35"/>
      <c r="CW1009" s="35"/>
      <c r="CX1009" s="35"/>
      <c r="CY1009" s="35"/>
      <c r="CZ1009" s="35"/>
      <c r="DA1009" s="35"/>
      <c r="DB1009" s="35"/>
      <c r="DC1009" s="35"/>
      <c r="DD1009" s="35"/>
      <c r="DE1009" s="35"/>
      <c r="DF1009" s="35"/>
      <c r="DG1009" s="35"/>
    </row>
    <row r="1010" spans="1:111" s="19" customFormat="1">
      <c r="A1010" s="35"/>
      <c r="B1010" s="35"/>
      <c r="C1010" s="36"/>
      <c r="D1010" s="36"/>
      <c r="E1010" s="36"/>
      <c r="F1010" s="36"/>
      <c r="H1010" s="35"/>
      <c r="I1010" s="35"/>
      <c r="J1010" s="36"/>
      <c r="K1010" s="35"/>
      <c r="L1010" s="35"/>
      <c r="M1010" s="35"/>
      <c r="N1010" s="35"/>
      <c r="O1010" s="35"/>
      <c r="P1010" s="35"/>
      <c r="Q1010" s="35"/>
      <c r="R1010" s="35"/>
      <c r="S1010" s="35"/>
      <c r="T1010" s="35"/>
      <c r="U1010" s="35"/>
      <c r="V1010" s="35"/>
      <c r="W1010" s="35"/>
      <c r="X1010" s="35"/>
      <c r="Y1010" s="35"/>
      <c r="Z1010" s="35"/>
      <c r="AA1010" s="35"/>
      <c r="AB1010" s="35"/>
      <c r="AC1010" s="35"/>
      <c r="AD1010" s="35"/>
      <c r="AE1010" s="35"/>
      <c r="AF1010" s="35"/>
      <c r="AG1010" s="35"/>
      <c r="AH1010" s="35"/>
      <c r="AI1010" s="35"/>
      <c r="AJ1010" s="35"/>
      <c r="AK1010" s="35"/>
      <c r="AL1010" s="35"/>
      <c r="AM1010" s="35"/>
      <c r="AN1010" s="35"/>
      <c r="AO1010" s="35"/>
      <c r="AP1010" s="35"/>
      <c r="AQ1010" s="35"/>
      <c r="AR1010" s="35"/>
      <c r="AS1010" s="35"/>
      <c r="AT1010" s="35"/>
      <c r="AU1010" s="35"/>
      <c r="AV1010" s="35"/>
      <c r="AW1010" s="35"/>
      <c r="AX1010" s="35"/>
      <c r="AY1010" s="35"/>
      <c r="AZ1010" s="35"/>
      <c r="BA1010" s="35"/>
      <c r="BB1010" s="35"/>
      <c r="BC1010" s="35"/>
      <c r="BD1010" s="35"/>
      <c r="BE1010" s="35"/>
      <c r="BF1010" s="35"/>
      <c r="BG1010" s="35"/>
      <c r="BH1010" s="35"/>
      <c r="BI1010" s="35"/>
      <c r="BJ1010" s="35"/>
      <c r="BK1010" s="35"/>
      <c r="BL1010" s="35"/>
      <c r="BM1010" s="35"/>
      <c r="BN1010" s="35"/>
      <c r="BO1010" s="35"/>
      <c r="BP1010" s="35"/>
      <c r="BQ1010" s="35"/>
      <c r="BR1010" s="35"/>
      <c r="BS1010" s="35"/>
      <c r="BT1010" s="35"/>
      <c r="BU1010" s="35"/>
      <c r="BV1010" s="35"/>
      <c r="BW1010" s="35"/>
      <c r="BX1010" s="35"/>
      <c r="BY1010" s="35"/>
      <c r="BZ1010" s="35"/>
      <c r="CA1010" s="35"/>
      <c r="CB1010" s="35"/>
      <c r="CC1010" s="35"/>
      <c r="CD1010" s="35"/>
      <c r="CE1010" s="35"/>
      <c r="CF1010" s="35"/>
      <c r="CG1010" s="35"/>
      <c r="CH1010" s="35"/>
      <c r="CI1010" s="35"/>
      <c r="CJ1010" s="35"/>
      <c r="CK1010" s="35"/>
      <c r="CL1010" s="35"/>
      <c r="CM1010" s="35"/>
      <c r="CN1010" s="35"/>
      <c r="CO1010" s="35"/>
      <c r="CP1010" s="35"/>
      <c r="CQ1010" s="35"/>
      <c r="CR1010" s="35"/>
      <c r="CS1010" s="35"/>
      <c r="CT1010" s="35"/>
      <c r="CU1010" s="35"/>
      <c r="CV1010" s="35"/>
      <c r="CW1010" s="35"/>
      <c r="CX1010" s="35"/>
      <c r="CY1010" s="35"/>
      <c r="CZ1010" s="35"/>
      <c r="DA1010" s="35"/>
      <c r="DB1010" s="35"/>
      <c r="DC1010" s="35"/>
      <c r="DD1010" s="35"/>
      <c r="DE1010" s="35"/>
      <c r="DF1010" s="35"/>
      <c r="DG1010" s="35"/>
    </row>
    <row r="1011" spans="1:111" s="19" customFormat="1">
      <c r="A1011" s="35"/>
      <c r="B1011" s="35"/>
      <c r="C1011" s="36"/>
      <c r="D1011" s="36"/>
      <c r="E1011" s="36"/>
      <c r="F1011" s="36"/>
      <c r="H1011" s="35"/>
      <c r="I1011" s="35"/>
      <c r="J1011" s="36"/>
      <c r="K1011" s="35"/>
      <c r="L1011" s="35"/>
      <c r="M1011" s="35"/>
      <c r="N1011" s="35"/>
      <c r="O1011" s="35"/>
      <c r="P1011" s="35"/>
      <c r="Q1011" s="35"/>
      <c r="R1011" s="35"/>
      <c r="S1011" s="35"/>
      <c r="T1011" s="35"/>
      <c r="U1011" s="35"/>
      <c r="V1011" s="35"/>
      <c r="W1011" s="35"/>
      <c r="X1011" s="35"/>
      <c r="Y1011" s="35"/>
      <c r="Z1011" s="35"/>
      <c r="AA1011" s="35"/>
      <c r="AB1011" s="35"/>
      <c r="AC1011" s="35"/>
      <c r="AD1011" s="35"/>
      <c r="AE1011" s="35"/>
      <c r="AF1011" s="35"/>
      <c r="AG1011" s="35"/>
      <c r="AH1011" s="35"/>
      <c r="AI1011" s="35"/>
      <c r="AJ1011" s="35"/>
      <c r="AK1011" s="35"/>
      <c r="AL1011" s="35"/>
      <c r="AM1011" s="35"/>
      <c r="AN1011" s="35"/>
      <c r="AO1011" s="35"/>
      <c r="AP1011" s="35"/>
      <c r="AQ1011" s="35"/>
      <c r="AR1011" s="35"/>
      <c r="AS1011" s="35"/>
      <c r="AT1011" s="35"/>
      <c r="AU1011" s="35"/>
      <c r="AV1011" s="35"/>
      <c r="AW1011" s="35"/>
      <c r="AX1011" s="35"/>
      <c r="AY1011" s="35"/>
      <c r="AZ1011" s="35"/>
      <c r="BA1011" s="35"/>
      <c r="BB1011" s="35"/>
      <c r="BC1011" s="35"/>
      <c r="BD1011" s="35"/>
      <c r="BE1011" s="35"/>
      <c r="BF1011" s="35"/>
      <c r="BG1011" s="35"/>
      <c r="BH1011" s="35"/>
      <c r="BI1011" s="35"/>
      <c r="BJ1011" s="35"/>
      <c r="BK1011" s="35"/>
      <c r="BL1011" s="35"/>
      <c r="BM1011" s="35"/>
      <c r="BN1011" s="35"/>
      <c r="BO1011" s="35"/>
      <c r="BP1011" s="35"/>
      <c r="BQ1011" s="35"/>
      <c r="BR1011" s="35"/>
      <c r="BS1011" s="35"/>
      <c r="BT1011" s="35"/>
      <c r="BU1011" s="35"/>
      <c r="BV1011" s="35"/>
      <c r="BW1011" s="35"/>
      <c r="BX1011" s="35"/>
      <c r="BY1011" s="35"/>
      <c r="BZ1011" s="35"/>
      <c r="CA1011" s="35"/>
      <c r="CB1011" s="35"/>
      <c r="CC1011" s="35"/>
      <c r="CD1011" s="35"/>
      <c r="CE1011" s="35"/>
      <c r="CF1011" s="35"/>
      <c r="CG1011" s="35"/>
      <c r="CH1011" s="35"/>
      <c r="CI1011" s="35"/>
      <c r="CJ1011" s="35"/>
      <c r="CK1011" s="35"/>
      <c r="CL1011" s="35"/>
      <c r="CM1011" s="35"/>
      <c r="CN1011" s="35"/>
      <c r="CO1011" s="35"/>
      <c r="CP1011" s="35"/>
      <c r="CQ1011" s="35"/>
      <c r="CR1011" s="35"/>
      <c r="CS1011" s="35"/>
      <c r="CT1011" s="35"/>
      <c r="CU1011" s="35"/>
      <c r="CV1011" s="35"/>
      <c r="CW1011" s="35"/>
      <c r="CX1011" s="35"/>
      <c r="CY1011" s="35"/>
      <c r="CZ1011" s="35"/>
      <c r="DA1011" s="35"/>
      <c r="DB1011" s="35"/>
      <c r="DC1011" s="35"/>
      <c r="DD1011" s="35"/>
      <c r="DE1011" s="35"/>
      <c r="DF1011" s="35"/>
      <c r="DG1011" s="35"/>
    </row>
    <row r="1012" spans="1:111" s="19" customFormat="1">
      <c r="A1012" s="35"/>
      <c r="B1012" s="35"/>
      <c r="C1012" s="36"/>
      <c r="D1012" s="36"/>
      <c r="E1012" s="36"/>
      <c r="F1012" s="36"/>
      <c r="H1012" s="35"/>
      <c r="I1012" s="35"/>
      <c r="J1012" s="36"/>
      <c r="K1012" s="35"/>
      <c r="L1012" s="35"/>
      <c r="M1012" s="35"/>
      <c r="N1012" s="35"/>
      <c r="O1012" s="35"/>
      <c r="P1012" s="35"/>
      <c r="Q1012" s="35"/>
      <c r="R1012" s="35"/>
      <c r="S1012" s="35"/>
      <c r="T1012" s="35"/>
      <c r="U1012" s="35"/>
      <c r="V1012" s="35"/>
      <c r="W1012" s="35"/>
      <c r="X1012" s="35"/>
      <c r="Y1012" s="35"/>
      <c r="Z1012" s="35"/>
      <c r="AA1012" s="35"/>
      <c r="AB1012" s="35"/>
      <c r="AC1012" s="35"/>
      <c r="AD1012" s="35"/>
      <c r="AE1012" s="35"/>
      <c r="AF1012" s="35"/>
      <c r="AG1012" s="35"/>
      <c r="AH1012" s="35"/>
      <c r="AI1012" s="35"/>
      <c r="AJ1012" s="35"/>
      <c r="AK1012" s="35"/>
      <c r="AL1012" s="35"/>
      <c r="AM1012" s="35"/>
      <c r="AN1012" s="35"/>
      <c r="AO1012" s="35"/>
      <c r="AP1012" s="35"/>
      <c r="AQ1012" s="35"/>
      <c r="AR1012" s="35"/>
      <c r="AS1012" s="35"/>
      <c r="AT1012" s="35"/>
      <c r="AU1012" s="35"/>
      <c r="AV1012" s="35"/>
      <c r="AW1012" s="35"/>
      <c r="AX1012" s="35"/>
      <c r="AY1012" s="35"/>
      <c r="AZ1012" s="35"/>
      <c r="BA1012" s="35"/>
      <c r="BB1012" s="35"/>
      <c r="BC1012" s="35"/>
      <c r="BD1012" s="35"/>
      <c r="BE1012" s="35"/>
      <c r="BF1012" s="35"/>
      <c r="BG1012" s="35"/>
      <c r="BH1012" s="35"/>
      <c r="BI1012" s="35"/>
      <c r="BJ1012" s="35"/>
      <c r="BK1012" s="35"/>
      <c r="BL1012" s="35"/>
      <c r="BM1012" s="35"/>
      <c r="BN1012" s="35"/>
      <c r="BO1012" s="35"/>
      <c r="BP1012" s="35"/>
      <c r="BQ1012" s="35"/>
      <c r="BR1012" s="35"/>
      <c r="BS1012" s="35"/>
      <c r="BT1012" s="35"/>
      <c r="BU1012" s="35"/>
      <c r="BV1012" s="35"/>
      <c r="BW1012" s="35"/>
      <c r="BX1012" s="35"/>
      <c r="BY1012" s="35"/>
      <c r="BZ1012" s="35"/>
      <c r="CA1012" s="35"/>
      <c r="CB1012" s="35"/>
      <c r="CC1012" s="35"/>
      <c r="CD1012" s="35"/>
      <c r="CE1012" s="35"/>
      <c r="CF1012" s="35"/>
      <c r="CG1012" s="35"/>
      <c r="CH1012" s="35"/>
      <c r="CI1012" s="35"/>
      <c r="CJ1012" s="35"/>
      <c r="CK1012" s="35"/>
      <c r="CL1012" s="35"/>
      <c r="CM1012" s="35"/>
      <c r="CN1012" s="35"/>
      <c r="CO1012" s="35"/>
      <c r="CP1012" s="35"/>
      <c r="CQ1012" s="35"/>
      <c r="CR1012" s="35"/>
      <c r="CS1012" s="35"/>
      <c r="CT1012" s="35"/>
      <c r="CU1012" s="35"/>
      <c r="CV1012" s="35"/>
      <c r="CW1012" s="35"/>
      <c r="CX1012" s="35"/>
      <c r="CY1012" s="35"/>
      <c r="CZ1012" s="35"/>
      <c r="DA1012" s="35"/>
      <c r="DB1012" s="35"/>
      <c r="DC1012" s="35"/>
      <c r="DD1012" s="35"/>
      <c r="DE1012" s="35"/>
      <c r="DF1012" s="35"/>
      <c r="DG1012" s="35"/>
    </row>
    <row r="1013" spans="1:111" s="19" customFormat="1">
      <c r="A1013" s="35"/>
      <c r="B1013" s="35"/>
      <c r="C1013" s="36"/>
      <c r="D1013" s="36"/>
      <c r="E1013" s="36"/>
      <c r="F1013" s="36"/>
      <c r="H1013" s="35"/>
      <c r="I1013" s="35"/>
      <c r="J1013" s="36"/>
      <c r="K1013" s="35"/>
      <c r="L1013" s="35"/>
      <c r="M1013" s="35"/>
      <c r="N1013" s="35"/>
      <c r="O1013" s="35"/>
      <c r="P1013" s="35"/>
      <c r="Q1013" s="35"/>
      <c r="R1013" s="35"/>
      <c r="S1013" s="35"/>
      <c r="T1013" s="35"/>
      <c r="U1013" s="35"/>
      <c r="V1013" s="35"/>
      <c r="W1013" s="35"/>
      <c r="X1013" s="35"/>
      <c r="Y1013" s="35"/>
      <c r="Z1013" s="35"/>
      <c r="AA1013" s="35"/>
      <c r="AB1013" s="35"/>
      <c r="AC1013" s="35"/>
      <c r="AD1013" s="35"/>
      <c r="AE1013" s="35"/>
      <c r="AF1013" s="35"/>
      <c r="AG1013" s="35"/>
      <c r="AH1013" s="35"/>
      <c r="AI1013" s="35"/>
      <c r="AJ1013" s="35"/>
      <c r="AK1013" s="35"/>
      <c r="AL1013" s="35"/>
      <c r="AM1013" s="35"/>
      <c r="AN1013" s="35"/>
      <c r="AO1013" s="35"/>
      <c r="AP1013" s="35"/>
      <c r="AQ1013" s="35"/>
      <c r="AR1013" s="35"/>
      <c r="AS1013" s="35"/>
      <c r="AT1013" s="35"/>
      <c r="AU1013" s="35"/>
      <c r="AV1013" s="35"/>
      <c r="AW1013" s="35"/>
      <c r="AX1013" s="35"/>
      <c r="AY1013" s="35"/>
      <c r="AZ1013" s="35"/>
      <c r="BA1013" s="35"/>
      <c r="BB1013" s="35"/>
      <c r="BC1013" s="35"/>
      <c r="BD1013" s="35"/>
      <c r="BE1013" s="35"/>
      <c r="BF1013" s="35"/>
      <c r="BG1013" s="35"/>
      <c r="BH1013" s="35"/>
      <c r="BI1013" s="35"/>
      <c r="BJ1013" s="35"/>
      <c r="BK1013" s="35"/>
      <c r="BL1013" s="35"/>
      <c r="BM1013" s="35"/>
      <c r="BN1013" s="35"/>
      <c r="BO1013" s="35"/>
      <c r="BP1013" s="35"/>
      <c r="BQ1013" s="35"/>
      <c r="BR1013" s="35"/>
      <c r="BS1013" s="35"/>
      <c r="BT1013" s="35"/>
      <c r="BU1013" s="35"/>
      <c r="BV1013" s="35"/>
      <c r="BW1013" s="35"/>
      <c r="BX1013" s="35"/>
      <c r="BY1013" s="35"/>
      <c r="BZ1013" s="35"/>
      <c r="CA1013" s="35"/>
      <c r="CB1013" s="35"/>
      <c r="CC1013" s="35"/>
      <c r="CD1013" s="35"/>
      <c r="CE1013" s="35"/>
      <c r="CF1013" s="35"/>
      <c r="CG1013" s="35"/>
      <c r="CH1013" s="35"/>
      <c r="CI1013" s="35"/>
      <c r="CJ1013" s="35"/>
      <c r="CK1013" s="35"/>
      <c r="CL1013" s="35"/>
      <c r="CM1013" s="35"/>
      <c r="CN1013" s="35"/>
      <c r="CO1013" s="35"/>
      <c r="CP1013" s="35"/>
      <c r="CQ1013" s="35"/>
      <c r="CR1013" s="35"/>
      <c r="CS1013" s="35"/>
      <c r="CT1013" s="35"/>
      <c r="CU1013" s="35"/>
      <c r="CV1013" s="35"/>
      <c r="CW1013" s="35"/>
      <c r="CX1013" s="35"/>
      <c r="CY1013" s="35"/>
      <c r="CZ1013" s="35"/>
      <c r="DA1013" s="35"/>
      <c r="DB1013" s="35"/>
      <c r="DC1013" s="35"/>
      <c r="DD1013" s="35"/>
      <c r="DE1013" s="35"/>
      <c r="DF1013" s="35"/>
      <c r="DG1013" s="35"/>
    </row>
    <row r="1014" spans="1:111" s="19" customFormat="1">
      <c r="A1014" s="35"/>
      <c r="B1014" s="35"/>
      <c r="C1014" s="36"/>
      <c r="D1014" s="36"/>
      <c r="E1014" s="36"/>
      <c r="F1014" s="36"/>
      <c r="H1014" s="35"/>
      <c r="I1014" s="35"/>
      <c r="J1014" s="36"/>
      <c r="K1014" s="35"/>
      <c r="L1014" s="35"/>
      <c r="M1014" s="35"/>
      <c r="N1014" s="35"/>
      <c r="O1014" s="35"/>
      <c r="P1014" s="35"/>
      <c r="Q1014" s="35"/>
      <c r="R1014" s="35"/>
      <c r="S1014" s="35"/>
      <c r="T1014" s="35"/>
      <c r="U1014" s="35"/>
      <c r="V1014" s="35"/>
      <c r="W1014" s="35"/>
      <c r="X1014" s="35"/>
      <c r="Y1014" s="35"/>
      <c r="Z1014" s="35"/>
      <c r="AA1014" s="35"/>
      <c r="AB1014" s="35"/>
      <c r="AC1014" s="35"/>
      <c r="AD1014" s="35"/>
      <c r="AE1014" s="35"/>
      <c r="AF1014" s="35"/>
      <c r="AG1014" s="35"/>
      <c r="AH1014" s="35"/>
      <c r="AI1014" s="35"/>
      <c r="AJ1014" s="35"/>
      <c r="AK1014" s="35"/>
      <c r="AL1014" s="35"/>
      <c r="AM1014" s="35"/>
      <c r="AN1014" s="35"/>
      <c r="AO1014" s="35"/>
      <c r="AP1014" s="35"/>
      <c r="AQ1014" s="35"/>
      <c r="AR1014" s="35"/>
      <c r="AS1014" s="35"/>
      <c r="AT1014" s="35"/>
      <c r="AU1014" s="35"/>
      <c r="AV1014" s="35"/>
      <c r="AW1014" s="35"/>
      <c r="AX1014" s="35"/>
      <c r="AY1014" s="35"/>
      <c r="AZ1014" s="35"/>
      <c r="BA1014" s="35"/>
      <c r="BB1014" s="35"/>
      <c r="BC1014" s="35"/>
      <c r="BD1014" s="35"/>
      <c r="BE1014" s="35"/>
      <c r="BF1014" s="35"/>
      <c r="BG1014" s="35"/>
      <c r="BH1014" s="35"/>
      <c r="BI1014" s="35"/>
      <c r="BJ1014" s="35"/>
      <c r="BK1014" s="35"/>
      <c r="BL1014" s="35"/>
      <c r="BM1014" s="35"/>
      <c r="BN1014" s="35"/>
      <c r="BO1014" s="35"/>
      <c r="BP1014" s="35"/>
      <c r="BQ1014" s="35"/>
      <c r="BR1014" s="35"/>
      <c r="BS1014" s="35"/>
      <c r="BT1014" s="35"/>
      <c r="BU1014" s="35"/>
      <c r="BV1014" s="35"/>
      <c r="BW1014" s="35"/>
      <c r="BX1014" s="35"/>
      <c r="BY1014" s="35"/>
      <c r="BZ1014" s="35"/>
      <c r="CA1014" s="35"/>
      <c r="CB1014" s="35"/>
      <c r="CC1014" s="35"/>
      <c r="CD1014" s="35"/>
      <c r="CE1014" s="35"/>
      <c r="CF1014" s="35"/>
      <c r="CG1014" s="35"/>
      <c r="CH1014" s="35"/>
      <c r="CI1014" s="35"/>
      <c r="CJ1014" s="35"/>
      <c r="CK1014" s="35"/>
      <c r="CL1014" s="35"/>
      <c r="CM1014" s="35"/>
      <c r="CN1014" s="35"/>
      <c r="CO1014" s="35"/>
      <c r="CP1014" s="35"/>
      <c r="CQ1014" s="35"/>
      <c r="CR1014" s="35"/>
      <c r="CS1014" s="35"/>
      <c r="CT1014" s="35"/>
      <c r="CU1014" s="35"/>
      <c r="CV1014" s="35"/>
      <c r="CW1014" s="35"/>
      <c r="CX1014" s="35"/>
      <c r="CY1014" s="35"/>
      <c r="CZ1014" s="35"/>
      <c r="DA1014" s="35"/>
      <c r="DB1014" s="35"/>
      <c r="DC1014" s="35"/>
      <c r="DD1014" s="35"/>
      <c r="DE1014" s="35"/>
      <c r="DF1014" s="35"/>
      <c r="DG1014" s="35"/>
    </row>
    <row r="1015" spans="1:111" s="19" customFormat="1">
      <c r="A1015" s="35"/>
      <c r="B1015" s="35"/>
      <c r="C1015" s="36"/>
      <c r="D1015" s="36"/>
      <c r="E1015" s="36"/>
      <c r="F1015" s="36"/>
      <c r="H1015" s="35"/>
      <c r="I1015" s="35"/>
      <c r="J1015" s="36"/>
      <c r="K1015" s="35"/>
      <c r="L1015" s="35"/>
      <c r="M1015" s="35"/>
      <c r="N1015" s="35"/>
      <c r="O1015" s="35"/>
      <c r="P1015" s="35"/>
      <c r="Q1015" s="35"/>
      <c r="R1015" s="35"/>
      <c r="S1015" s="35"/>
      <c r="T1015" s="35"/>
      <c r="U1015" s="35"/>
      <c r="V1015" s="35"/>
      <c r="W1015" s="35"/>
      <c r="X1015" s="35"/>
      <c r="Y1015" s="35"/>
      <c r="Z1015" s="35"/>
      <c r="AA1015" s="35"/>
      <c r="AB1015" s="35"/>
      <c r="AC1015" s="35"/>
      <c r="AD1015" s="35"/>
      <c r="AE1015" s="35"/>
      <c r="AF1015" s="35"/>
      <c r="AG1015" s="35"/>
      <c r="AH1015" s="35"/>
      <c r="AI1015" s="35"/>
      <c r="AJ1015" s="35"/>
      <c r="AK1015" s="35"/>
      <c r="AL1015" s="35"/>
      <c r="AM1015" s="35"/>
      <c r="AN1015" s="35"/>
      <c r="AO1015" s="35"/>
      <c r="AP1015" s="35"/>
      <c r="AQ1015" s="35"/>
      <c r="AR1015" s="35"/>
      <c r="AS1015" s="35"/>
      <c r="AT1015" s="35"/>
      <c r="AU1015" s="35"/>
      <c r="AV1015" s="35"/>
      <c r="AW1015" s="35"/>
      <c r="AX1015" s="35"/>
      <c r="AY1015" s="35"/>
      <c r="AZ1015" s="35"/>
      <c r="BA1015" s="35"/>
      <c r="BB1015" s="35"/>
      <c r="BC1015" s="35"/>
      <c r="BD1015" s="35"/>
      <c r="BE1015" s="35"/>
      <c r="BF1015" s="35"/>
      <c r="BG1015" s="35"/>
      <c r="BH1015" s="35"/>
      <c r="BI1015" s="35"/>
      <c r="BJ1015" s="35"/>
      <c r="BK1015" s="35"/>
      <c r="BL1015" s="35"/>
      <c r="BM1015" s="35"/>
      <c r="BN1015" s="35"/>
      <c r="BO1015" s="35"/>
      <c r="BP1015" s="35"/>
      <c r="BQ1015" s="35"/>
      <c r="BR1015" s="35"/>
      <c r="BS1015" s="35"/>
      <c r="BT1015" s="35"/>
      <c r="BU1015" s="35"/>
      <c r="BV1015" s="35"/>
      <c r="BW1015" s="35"/>
      <c r="BX1015" s="35"/>
      <c r="BY1015" s="35"/>
      <c r="BZ1015" s="35"/>
      <c r="CA1015" s="35"/>
      <c r="CB1015" s="35"/>
      <c r="CC1015" s="35"/>
      <c r="CD1015" s="35"/>
      <c r="CE1015" s="35"/>
      <c r="CF1015" s="35"/>
      <c r="CG1015" s="35"/>
      <c r="CH1015" s="35"/>
      <c r="CI1015" s="35"/>
      <c r="CJ1015" s="35"/>
      <c r="CK1015" s="35"/>
      <c r="CL1015" s="35"/>
      <c r="CM1015" s="35"/>
      <c r="CN1015" s="35"/>
      <c r="CO1015" s="35"/>
      <c r="CP1015" s="35"/>
      <c r="CQ1015" s="35"/>
      <c r="CR1015" s="35"/>
      <c r="CS1015" s="35"/>
      <c r="CT1015" s="35"/>
      <c r="CU1015" s="35"/>
      <c r="CV1015" s="35"/>
      <c r="CW1015" s="35"/>
      <c r="CX1015" s="35"/>
      <c r="CY1015" s="35"/>
      <c r="CZ1015" s="35"/>
      <c r="DA1015" s="35"/>
      <c r="DB1015" s="35"/>
      <c r="DC1015" s="35"/>
      <c r="DD1015" s="35"/>
      <c r="DE1015" s="35"/>
      <c r="DF1015" s="35"/>
      <c r="DG1015" s="35"/>
    </row>
    <row r="1016" spans="1:111" s="19" customFormat="1">
      <c r="A1016" s="35"/>
      <c r="B1016" s="35"/>
      <c r="C1016" s="36"/>
      <c r="D1016" s="36"/>
      <c r="E1016" s="36"/>
      <c r="F1016" s="36"/>
      <c r="H1016" s="35"/>
      <c r="I1016" s="35"/>
      <c r="J1016" s="36"/>
      <c r="K1016" s="35"/>
      <c r="L1016" s="35"/>
      <c r="M1016" s="35"/>
      <c r="N1016" s="35"/>
      <c r="O1016" s="35"/>
      <c r="P1016" s="35"/>
      <c r="Q1016" s="35"/>
      <c r="R1016" s="35"/>
      <c r="S1016" s="35"/>
      <c r="T1016" s="35"/>
      <c r="U1016" s="35"/>
      <c r="V1016" s="35"/>
      <c r="W1016" s="35"/>
      <c r="X1016" s="35"/>
      <c r="Y1016" s="35"/>
      <c r="Z1016" s="35"/>
      <c r="AA1016" s="35"/>
      <c r="AB1016" s="35"/>
      <c r="AC1016" s="35"/>
      <c r="AD1016" s="35"/>
      <c r="AE1016" s="35"/>
      <c r="AF1016" s="35"/>
      <c r="AG1016" s="35"/>
      <c r="AH1016" s="35"/>
      <c r="AI1016" s="35"/>
      <c r="AJ1016" s="35"/>
      <c r="AK1016" s="35"/>
      <c r="AL1016" s="35"/>
      <c r="AM1016" s="35"/>
      <c r="AN1016" s="35"/>
      <c r="AO1016" s="35"/>
      <c r="AP1016" s="35"/>
      <c r="AQ1016" s="35"/>
      <c r="AR1016" s="35"/>
      <c r="AS1016" s="35"/>
      <c r="AT1016" s="35"/>
      <c r="AU1016" s="35"/>
      <c r="AV1016" s="35"/>
      <c r="AW1016" s="35"/>
      <c r="AX1016" s="35"/>
      <c r="AY1016" s="35"/>
      <c r="AZ1016" s="35"/>
      <c r="BA1016" s="35"/>
      <c r="BB1016" s="35"/>
      <c r="BC1016" s="35"/>
      <c r="BD1016" s="35"/>
      <c r="BE1016" s="35"/>
      <c r="BF1016" s="35"/>
      <c r="BG1016" s="35"/>
      <c r="BH1016" s="35"/>
      <c r="BI1016" s="35"/>
      <c r="BJ1016" s="35"/>
      <c r="BK1016" s="35"/>
      <c r="BL1016" s="35"/>
      <c r="BM1016" s="35"/>
      <c r="BN1016" s="35"/>
      <c r="BO1016" s="35"/>
      <c r="BP1016" s="35"/>
      <c r="BQ1016" s="35"/>
      <c r="BR1016" s="35"/>
      <c r="BS1016" s="35"/>
      <c r="BT1016" s="35"/>
      <c r="BU1016" s="35"/>
      <c r="BV1016" s="35"/>
      <c r="BW1016" s="35"/>
      <c r="BX1016" s="35"/>
      <c r="BY1016" s="35"/>
      <c r="BZ1016" s="35"/>
      <c r="CA1016" s="35"/>
      <c r="CB1016" s="35"/>
      <c r="CC1016" s="35"/>
      <c r="CD1016" s="35"/>
      <c r="CE1016" s="35"/>
      <c r="CF1016" s="35"/>
      <c r="CG1016" s="35"/>
      <c r="CH1016" s="35"/>
      <c r="CI1016" s="35"/>
      <c r="CJ1016" s="35"/>
      <c r="CK1016" s="35"/>
      <c r="CL1016" s="35"/>
      <c r="CM1016" s="35"/>
      <c r="CN1016" s="35"/>
      <c r="CO1016" s="35"/>
      <c r="CP1016" s="35"/>
      <c r="CQ1016" s="35"/>
      <c r="CR1016" s="35"/>
      <c r="CS1016" s="35"/>
      <c r="CT1016" s="35"/>
      <c r="CU1016" s="35"/>
      <c r="CV1016" s="35"/>
      <c r="CW1016" s="35"/>
      <c r="CX1016" s="35"/>
      <c r="CY1016" s="35"/>
      <c r="CZ1016" s="35"/>
      <c r="DA1016" s="35"/>
      <c r="DB1016" s="35"/>
      <c r="DC1016" s="35"/>
      <c r="DD1016" s="35"/>
      <c r="DE1016" s="35"/>
      <c r="DF1016" s="35"/>
      <c r="DG1016" s="35"/>
    </row>
    <row r="1017" spans="1:111" s="19" customFormat="1">
      <c r="A1017" s="35"/>
      <c r="B1017" s="35"/>
      <c r="C1017" s="36"/>
      <c r="D1017" s="36"/>
      <c r="E1017" s="36"/>
      <c r="F1017" s="36"/>
      <c r="H1017" s="35"/>
      <c r="I1017" s="35"/>
      <c r="J1017" s="36"/>
      <c r="K1017" s="35"/>
      <c r="L1017" s="35"/>
      <c r="M1017" s="35"/>
      <c r="N1017" s="35"/>
      <c r="O1017" s="35"/>
      <c r="P1017" s="35"/>
      <c r="Q1017" s="35"/>
      <c r="R1017" s="35"/>
      <c r="S1017" s="35"/>
      <c r="T1017" s="35"/>
      <c r="U1017" s="35"/>
      <c r="V1017" s="35"/>
      <c r="W1017" s="35"/>
      <c r="X1017" s="35"/>
      <c r="Y1017" s="35"/>
      <c r="Z1017" s="35"/>
      <c r="AA1017" s="35"/>
      <c r="AB1017" s="35"/>
      <c r="AC1017" s="35"/>
      <c r="AD1017" s="35"/>
      <c r="AE1017" s="35"/>
      <c r="AF1017" s="35"/>
      <c r="AG1017" s="35"/>
      <c r="AH1017" s="35"/>
      <c r="AI1017" s="35"/>
      <c r="AJ1017" s="35"/>
      <c r="AK1017" s="35"/>
      <c r="AL1017" s="35"/>
      <c r="AM1017" s="35"/>
      <c r="AN1017" s="35"/>
      <c r="AO1017" s="35"/>
      <c r="AP1017" s="35"/>
      <c r="AQ1017" s="35"/>
      <c r="AR1017" s="35"/>
      <c r="AS1017" s="35"/>
      <c r="AT1017" s="35"/>
      <c r="AU1017" s="35"/>
      <c r="AV1017" s="35"/>
      <c r="AW1017" s="35"/>
      <c r="AX1017" s="35"/>
      <c r="AY1017" s="35"/>
      <c r="AZ1017" s="35"/>
      <c r="BA1017" s="35"/>
      <c r="BB1017" s="35"/>
      <c r="BC1017" s="35"/>
      <c r="BD1017" s="35"/>
      <c r="BE1017" s="35"/>
      <c r="BF1017" s="35"/>
      <c r="BG1017" s="35"/>
      <c r="BH1017" s="35"/>
      <c r="BI1017" s="35"/>
      <c r="BJ1017" s="35"/>
      <c r="BK1017" s="35"/>
      <c r="BL1017" s="35"/>
      <c r="BM1017" s="35"/>
      <c r="BN1017" s="35"/>
      <c r="BO1017" s="35"/>
      <c r="BP1017" s="35"/>
      <c r="BQ1017" s="35"/>
      <c r="BR1017" s="35"/>
      <c r="BS1017" s="35"/>
      <c r="BT1017" s="35"/>
      <c r="BU1017" s="35"/>
      <c r="BV1017" s="35"/>
      <c r="BW1017" s="35"/>
      <c r="BX1017" s="35"/>
      <c r="BY1017" s="35"/>
      <c r="BZ1017" s="35"/>
      <c r="CA1017" s="35"/>
      <c r="CB1017" s="35"/>
      <c r="CC1017" s="35"/>
      <c r="CD1017" s="35"/>
      <c r="CE1017" s="35"/>
      <c r="CF1017" s="35"/>
      <c r="CG1017" s="35"/>
      <c r="CH1017" s="35"/>
      <c r="CI1017" s="35"/>
      <c r="CJ1017" s="35"/>
      <c r="CK1017" s="35"/>
      <c r="CL1017" s="35"/>
      <c r="CM1017" s="35"/>
      <c r="CN1017" s="35"/>
      <c r="CO1017" s="35"/>
      <c r="CP1017" s="35"/>
      <c r="CQ1017" s="35"/>
      <c r="CR1017" s="35"/>
      <c r="CS1017" s="35"/>
      <c r="CT1017" s="35"/>
      <c r="CU1017" s="35"/>
      <c r="CV1017" s="35"/>
      <c r="CW1017" s="35"/>
      <c r="CX1017" s="35"/>
      <c r="CY1017" s="35"/>
      <c r="CZ1017" s="35"/>
      <c r="DA1017" s="35"/>
      <c r="DB1017" s="35"/>
      <c r="DC1017" s="35"/>
      <c r="DD1017" s="35"/>
      <c r="DE1017" s="35"/>
      <c r="DF1017" s="35"/>
      <c r="DG1017" s="35"/>
    </row>
    <row r="1018" spans="1:111" s="19" customFormat="1">
      <c r="A1018" s="35"/>
      <c r="B1018" s="35"/>
      <c r="C1018" s="36"/>
      <c r="D1018" s="36"/>
      <c r="E1018" s="36"/>
      <c r="F1018" s="36"/>
      <c r="H1018" s="35"/>
      <c r="I1018" s="35"/>
      <c r="J1018" s="36"/>
      <c r="K1018" s="35"/>
      <c r="L1018" s="35"/>
      <c r="M1018" s="35"/>
      <c r="N1018" s="35"/>
      <c r="O1018" s="35"/>
      <c r="P1018" s="35"/>
      <c r="Q1018" s="35"/>
      <c r="R1018" s="35"/>
      <c r="S1018" s="35"/>
      <c r="T1018" s="35"/>
      <c r="U1018" s="35"/>
      <c r="V1018" s="35"/>
      <c r="W1018" s="35"/>
      <c r="X1018" s="35"/>
      <c r="Y1018" s="35"/>
      <c r="Z1018" s="35"/>
      <c r="AA1018" s="35"/>
      <c r="AB1018" s="35"/>
      <c r="AC1018" s="35"/>
      <c r="AD1018" s="35"/>
      <c r="AE1018" s="35"/>
      <c r="AF1018" s="35"/>
      <c r="AG1018" s="35"/>
      <c r="AH1018" s="35"/>
      <c r="AI1018" s="35"/>
      <c r="AJ1018" s="35"/>
      <c r="AK1018" s="35"/>
      <c r="AL1018" s="35"/>
      <c r="AM1018" s="35"/>
      <c r="AN1018" s="35"/>
      <c r="AO1018" s="35"/>
      <c r="AP1018" s="35"/>
      <c r="AQ1018" s="35"/>
      <c r="AR1018" s="35"/>
      <c r="AS1018" s="35"/>
      <c r="AT1018" s="35"/>
      <c r="AU1018" s="35"/>
      <c r="AV1018" s="35"/>
      <c r="AW1018" s="35"/>
      <c r="AX1018" s="35"/>
      <c r="AY1018" s="35"/>
      <c r="AZ1018" s="35"/>
      <c r="BA1018" s="35"/>
      <c r="BB1018" s="35"/>
      <c r="BC1018" s="35"/>
      <c r="BD1018" s="35"/>
      <c r="BE1018" s="35"/>
      <c r="BF1018" s="35"/>
      <c r="BG1018" s="35"/>
      <c r="BH1018" s="35"/>
      <c r="BI1018" s="35"/>
      <c r="BJ1018" s="35"/>
      <c r="BK1018" s="35"/>
      <c r="BL1018" s="35"/>
      <c r="BM1018" s="35"/>
      <c r="BN1018" s="35"/>
      <c r="BO1018" s="35"/>
      <c r="BP1018" s="35"/>
      <c r="BQ1018" s="35"/>
      <c r="BR1018" s="35"/>
      <c r="BS1018" s="35"/>
      <c r="BT1018" s="35"/>
      <c r="BU1018" s="35"/>
      <c r="BV1018" s="35"/>
      <c r="BW1018" s="35"/>
      <c r="BX1018" s="35"/>
      <c r="BY1018" s="35"/>
      <c r="BZ1018" s="35"/>
      <c r="CA1018" s="35"/>
      <c r="CB1018" s="35"/>
      <c r="CC1018" s="35"/>
      <c r="CD1018" s="35"/>
      <c r="CE1018" s="35"/>
      <c r="CF1018" s="35"/>
      <c r="CG1018" s="35"/>
      <c r="CH1018" s="35"/>
      <c r="CI1018" s="35"/>
      <c r="CJ1018" s="35"/>
      <c r="CK1018" s="35"/>
      <c r="CL1018" s="35"/>
      <c r="CM1018" s="35"/>
      <c r="CN1018" s="35"/>
      <c r="CO1018" s="35"/>
      <c r="CP1018" s="35"/>
      <c r="CQ1018" s="35"/>
      <c r="CR1018" s="35"/>
      <c r="CS1018" s="35"/>
      <c r="CT1018" s="35"/>
      <c r="CU1018" s="35"/>
      <c r="CV1018" s="35"/>
      <c r="CW1018" s="35"/>
      <c r="CX1018" s="35"/>
      <c r="CY1018" s="35"/>
      <c r="CZ1018" s="35"/>
      <c r="DA1018" s="35"/>
      <c r="DB1018" s="35"/>
      <c r="DC1018" s="35"/>
      <c r="DD1018" s="35"/>
      <c r="DE1018" s="35"/>
      <c r="DF1018" s="35"/>
      <c r="DG1018" s="35"/>
    </row>
    <row r="1019" spans="1:111" s="19" customFormat="1">
      <c r="A1019" s="35"/>
      <c r="B1019" s="35"/>
      <c r="C1019" s="36"/>
      <c r="D1019" s="36"/>
      <c r="E1019" s="36"/>
      <c r="F1019" s="36"/>
      <c r="H1019" s="35"/>
      <c r="I1019" s="35"/>
      <c r="J1019" s="36"/>
      <c r="K1019" s="35"/>
      <c r="L1019" s="35"/>
      <c r="M1019" s="35"/>
      <c r="N1019" s="35"/>
      <c r="O1019" s="35"/>
      <c r="P1019" s="35"/>
      <c r="Q1019" s="35"/>
      <c r="R1019" s="35"/>
      <c r="S1019" s="35"/>
      <c r="T1019" s="35"/>
      <c r="U1019" s="35"/>
      <c r="V1019" s="35"/>
      <c r="W1019" s="35"/>
      <c r="X1019" s="35"/>
      <c r="Y1019" s="35"/>
      <c r="Z1019" s="35"/>
      <c r="AA1019" s="35"/>
      <c r="AB1019" s="35"/>
      <c r="AC1019" s="35"/>
      <c r="AD1019" s="35"/>
      <c r="AE1019" s="35"/>
      <c r="AF1019" s="35"/>
      <c r="AG1019" s="35"/>
      <c r="AH1019" s="35"/>
      <c r="AI1019" s="35"/>
      <c r="AJ1019" s="35"/>
      <c r="AK1019" s="35"/>
      <c r="AL1019" s="35"/>
      <c r="AM1019" s="35"/>
      <c r="AN1019" s="35"/>
      <c r="AO1019" s="35"/>
      <c r="AP1019" s="35"/>
      <c r="AQ1019" s="35"/>
      <c r="AR1019" s="35"/>
      <c r="AS1019" s="35"/>
      <c r="AT1019" s="35"/>
      <c r="AU1019" s="35"/>
      <c r="AV1019" s="35"/>
      <c r="AW1019" s="35"/>
      <c r="AX1019" s="35"/>
      <c r="AY1019" s="35"/>
      <c r="AZ1019" s="35"/>
      <c r="BA1019" s="35"/>
      <c r="BB1019" s="35"/>
      <c r="BC1019" s="35"/>
      <c r="BD1019" s="35"/>
      <c r="BE1019" s="35"/>
      <c r="BF1019" s="35"/>
      <c r="BG1019" s="35"/>
      <c r="BH1019" s="35"/>
      <c r="BI1019" s="35"/>
      <c r="BJ1019" s="35"/>
      <c r="BK1019" s="35"/>
      <c r="BL1019" s="35"/>
      <c r="BM1019" s="35"/>
      <c r="BN1019" s="35"/>
      <c r="BO1019" s="35"/>
      <c r="BP1019" s="35"/>
      <c r="BQ1019" s="35"/>
      <c r="BR1019" s="35"/>
      <c r="BS1019" s="35"/>
      <c r="BT1019" s="35"/>
      <c r="BU1019" s="35"/>
      <c r="BV1019" s="35"/>
      <c r="BW1019" s="35"/>
      <c r="BX1019" s="35"/>
      <c r="BY1019" s="35"/>
      <c r="BZ1019" s="35"/>
      <c r="CA1019" s="35"/>
      <c r="CB1019" s="35"/>
      <c r="CC1019" s="35"/>
      <c r="CD1019" s="35"/>
      <c r="CE1019" s="35"/>
      <c r="CF1019" s="35"/>
      <c r="CG1019" s="35"/>
      <c r="CH1019" s="35"/>
      <c r="CI1019" s="35"/>
      <c r="CJ1019" s="35"/>
      <c r="CK1019" s="35"/>
      <c r="CL1019" s="35"/>
      <c r="CM1019" s="35"/>
      <c r="CN1019" s="35"/>
      <c r="CO1019" s="35"/>
      <c r="CP1019" s="35"/>
      <c r="CQ1019" s="35"/>
      <c r="CR1019" s="35"/>
      <c r="CS1019" s="35"/>
      <c r="CT1019" s="35"/>
      <c r="CU1019" s="35"/>
      <c r="CV1019" s="35"/>
      <c r="CW1019" s="35"/>
      <c r="CX1019" s="35"/>
      <c r="CY1019" s="35"/>
      <c r="CZ1019" s="35"/>
      <c r="DA1019" s="35"/>
      <c r="DB1019" s="35"/>
      <c r="DC1019" s="35"/>
      <c r="DD1019" s="35"/>
      <c r="DE1019" s="35"/>
      <c r="DF1019" s="35"/>
      <c r="DG1019" s="35"/>
    </row>
    <row r="1020" spans="1:111" s="19" customFormat="1">
      <c r="A1020" s="35"/>
      <c r="B1020" s="35"/>
      <c r="C1020" s="36"/>
      <c r="D1020" s="36"/>
      <c r="E1020" s="36"/>
      <c r="F1020" s="36"/>
      <c r="H1020" s="35"/>
      <c r="I1020" s="35"/>
      <c r="J1020" s="36"/>
      <c r="K1020" s="35"/>
      <c r="L1020" s="35"/>
      <c r="M1020" s="35"/>
      <c r="N1020" s="35"/>
      <c r="O1020" s="35"/>
      <c r="P1020" s="35"/>
      <c r="Q1020" s="35"/>
      <c r="R1020" s="35"/>
      <c r="S1020" s="35"/>
      <c r="T1020" s="35"/>
      <c r="U1020" s="35"/>
      <c r="V1020" s="35"/>
      <c r="W1020" s="35"/>
      <c r="X1020" s="35"/>
      <c r="Y1020" s="35"/>
      <c r="Z1020" s="35"/>
      <c r="AA1020" s="35"/>
      <c r="AB1020" s="35"/>
      <c r="AC1020" s="35"/>
      <c r="AD1020" s="35"/>
      <c r="AE1020" s="35"/>
      <c r="AF1020" s="35"/>
      <c r="AG1020" s="35"/>
      <c r="AH1020" s="35"/>
      <c r="AI1020" s="35"/>
      <c r="AJ1020" s="35"/>
      <c r="AK1020" s="35"/>
      <c r="AL1020" s="35"/>
      <c r="AM1020" s="35"/>
      <c r="AN1020" s="35"/>
      <c r="AO1020" s="35"/>
      <c r="AP1020" s="35"/>
      <c r="AQ1020" s="35"/>
      <c r="AR1020" s="35"/>
      <c r="AS1020" s="35"/>
      <c r="AT1020" s="35"/>
      <c r="AU1020" s="35"/>
      <c r="AV1020" s="35"/>
      <c r="AW1020" s="35"/>
      <c r="AX1020" s="35"/>
      <c r="AY1020" s="35"/>
      <c r="AZ1020" s="35"/>
      <c r="BA1020" s="35"/>
      <c r="BB1020" s="35"/>
      <c r="BC1020" s="35"/>
      <c r="BD1020" s="35"/>
      <c r="BE1020" s="35"/>
      <c r="BF1020" s="35"/>
      <c r="BG1020" s="35"/>
      <c r="BH1020" s="35"/>
      <c r="BI1020" s="35"/>
      <c r="BJ1020" s="35"/>
      <c r="BK1020" s="35"/>
      <c r="BL1020" s="35"/>
      <c r="BM1020" s="35"/>
      <c r="BN1020" s="35"/>
      <c r="BO1020" s="35"/>
      <c r="BP1020" s="35"/>
      <c r="BQ1020" s="35"/>
      <c r="BR1020" s="35"/>
      <c r="BS1020" s="35"/>
      <c r="BT1020" s="35"/>
      <c r="BU1020" s="35"/>
      <c r="BV1020" s="35"/>
      <c r="BW1020" s="35"/>
      <c r="BX1020" s="35"/>
      <c r="BY1020" s="35"/>
      <c r="BZ1020" s="35"/>
      <c r="CA1020" s="35"/>
      <c r="CB1020" s="35"/>
      <c r="CC1020" s="35"/>
      <c r="CD1020" s="35"/>
      <c r="CE1020" s="35"/>
      <c r="CF1020" s="35"/>
      <c r="CG1020" s="35"/>
      <c r="CH1020" s="35"/>
      <c r="CI1020" s="35"/>
      <c r="CJ1020" s="35"/>
      <c r="CK1020" s="35"/>
      <c r="CL1020" s="35"/>
      <c r="CM1020" s="35"/>
      <c r="CN1020" s="35"/>
      <c r="CO1020" s="35"/>
      <c r="CP1020" s="35"/>
      <c r="CQ1020" s="35"/>
      <c r="CR1020" s="35"/>
      <c r="CS1020" s="35"/>
      <c r="CT1020" s="35"/>
      <c r="CU1020" s="35"/>
      <c r="CV1020" s="35"/>
      <c r="CW1020" s="35"/>
      <c r="CX1020" s="35"/>
      <c r="CY1020" s="35"/>
      <c r="CZ1020" s="35"/>
      <c r="DA1020" s="35"/>
      <c r="DB1020" s="35"/>
      <c r="DC1020" s="35"/>
      <c r="DD1020" s="35"/>
      <c r="DE1020" s="35"/>
      <c r="DF1020" s="35"/>
      <c r="DG1020" s="35"/>
    </row>
    <row r="1021" spans="1:111" s="19" customFormat="1">
      <c r="A1021" s="35"/>
      <c r="B1021" s="35"/>
      <c r="C1021" s="36"/>
      <c r="D1021" s="36"/>
      <c r="E1021" s="36"/>
      <c r="F1021" s="36"/>
      <c r="H1021" s="35"/>
      <c r="I1021" s="35"/>
      <c r="J1021" s="36"/>
      <c r="K1021" s="35"/>
      <c r="L1021" s="35"/>
      <c r="M1021" s="35"/>
      <c r="N1021" s="35"/>
      <c r="O1021" s="35"/>
      <c r="P1021" s="35"/>
      <c r="Q1021" s="35"/>
      <c r="R1021" s="35"/>
      <c r="S1021" s="35"/>
      <c r="T1021" s="35"/>
      <c r="U1021" s="35"/>
      <c r="V1021" s="35"/>
      <c r="W1021" s="35"/>
      <c r="X1021" s="35"/>
      <c r="Y1021" s="35"/>
      <c r="Z1021" s="35"/>
      <c r="AA1021" s="35"/>
      <c r="AB1021" s="35"/>
      <c r="AC1021" s="35"/>
      <c r="AD1021" s="35"/>
      <c r="AE1021" s="35"/>
      <c r="AF1021" s="35"/>
      <c r="AG1021" s="35"/>
      <c r="AH1021" s="35"/>
      <c r="AI1021" s="35"/>
      <c r="AJ1021" s="35"/>
      <c r="AK1021" s="35"/>
      <c r="AL1021" s="35"/>
      <c r="AM1021" s="35"/>
      <c r="AN1021" s="35"/>
      <c r="AO1021" s="35"/>
      <c r="AP1021" s="35"/>
      <c r="AQ1021" s="35"/>
      <c r="AR1021" s="35"/>
      <c r="AS1021" s="35"/>
      <c r="AT1021" s="35"/>
      <c r="AU1021" s="35"/>
      <c r="AV1021" s="35"/>
      <c r="AW1021" s="35"/>
      <c r="AX1021" s="35"/>
      <c r="AY1021" s="35"/>
      <c r="AZ1021" s="35"/>
      <c r="BA1021" s="35"/>
      <c r="BB1021" s="35"/>
      <c r="BC1021" s="35"/>
      <c r="BD1021" s="35"/>
      <c r="BE1021" s="35"/>
      <c r="BF1021" s="35"/>
      <c r="BG1021" s="35"/>
      <c r="BH1021" s="35"/>
      <c r="BI1021" s="35"/>
      <c r="BJ1021" s="35"/>
      <c r="BK1021" s="35"/>
      <c r="BL1021" s="35"/>
      <c r="BM1021" s="35"/>
      <c r="BN1021" s="35"/>
      <c r="BO1021" s="35"/>
      <c r="BP1021" s="35"/>
      <c r="BQ1021" s="35"/>
      <c r="BR1021" s="35"/>
      <c r="BS1021" s="35"/>
      <c r="BT1021" s="35"/>
      <c r="BU1021" s="35"/>
      <c r="BV1021" s="35"/>
      <c r="BW1021" s="35"/>
      <c r="BX1021" s="35"/>
      <c r="BY1021" s="35"/>
      <c r="BZ1021" s="35"/>
      <c r="CA1021" s="35"/>
      <c r="CB1021" s="35"/>
      <c r="CC1021" s="35"/>
      <c r="CD1021" s="35"/>
      <c r="CE1021" s="35"/>
      <c r="CF1021" s="35"/>
      <c r="CG1021" s="35"/>
      <c r="CH1021" s="35"/>
      <c r="CI1021" s="35"/>
      <c r="CJ1021" s="35"/>
      <c r="CK1021" s="35"/>
      <c r="CL1021" s="35"/>
      <c r="CM1021" s="35"/>
      <c r="CN1021" s="35"/>
      <c r="CO1021" s="35"/>
      <c r="CP1021" s="35"/>
      <c r="CQ1021" s="35"/>
      <c r="CR1021" s="35"/>
      <c r="CS1021" s="35"/>
      <c r="CT1021" s="35"/>
      <c r="CU1021" s="35"/>
      <c r="CV1021" s="35"/>
      <c r="CW1021" s="35"/>
      <c r="CX1021" s="35"/>
      <c r="CY1021" s="35"/>
      <c r="CZ1021" s="35"/>
      <c r="DA1021" s="35"/>
      <c r="DB1021" s="35"/>
      <c r="DC1021" s="35"/>
      <c r="DD1021" s="35"/>
      <c r="DE1021" s="35"/>
      <c r="DF1021" s="35"/>
      <c r="DG1021" s="35"/>
    </row>
    <row r="1022" spans="1:111" s="19" customFormat="1">
      <c r="A1022" s="35"/>
      <c r="B1022" s="35"/>
      <c r="C1022" s="36"/>
      <c r="D1022" s="36"/>
      <c r="E1022" s="36"/>
      <c r="F1022" s="36"/>
      <c r="H1022" s="35"/>
      <c r="I1022" s="35"/>
      <c r="J1022" s="36"/>
      <c r="K1022" s="35"/>
      <c r="L1022" s="35"/>
      <c r="M1022" s="35"/>
      <c r="N1022" s="35"/>
      <c r="O1022" s="35"/>
      <c r="P1022" s="35"/>
      <c r="Q1022" s="35"/>
      <c r="R1022" s="35"/>
      <c r="S1022" s="35"/>
      <c r="T1022" s="35"/>
      <c r="U1022" s="35"/>
      <c r="V1022" s="35"/>
      <c r="W1022" s="35"/>
      <c r="X1022" s="35"/>
      <c r="Y1022" s="35"/>
      <c r="Z1022" s="35"/>
      <c r="AA1022" s="35"/>
      <c r="AB1022" s="35"/>
      <c r="AC1022" s="35"/>
      <c r="AD1022" s="35"/>
      <c r="AE1022" s="35"/>
      <c r="AF1022" s="35"/>
      <c r="AG1022" s="35"/>
      <c r="AH1022" s="35"/>
      <c r="AI1022" s="35"/>
      <c r="AJ1022" s="35"/>
      <c r="AK1022" s="35"/>
      <c r="AL1022" s="35"/>
      <c r="AM1022" s="35"/>
      <c r="AN1022" s="35"/>
      <c r="AO1022" s="35"/>
      <c r="AP1022" s="35"/>
      <c r="AQ1022" s="35"/>
      <c r="AR1022" s="35"/>
      <c r="AS1022" s="35"/>
      <c r="AT1022" s="35"/>
      <c r="AU1022" s="35"/>
      <c r="AV1022" s="35"/>
      <c r="AW1022" s="35"/>
      <c r="AX1022" s="35"/>
      <c r="AY1022" s="35"/>
      <c r="AZ1022" s="35"/>
      <c r="BA1022" s="35"/>
      <c r="BB1022" s="35"/>
      <c r="BC1022" s="35"/>
      <c r="BD1022" s="35"/>
      <c r="BE1022" s="35"/>
      <c r="BF1022" s="35"/>
      <c r="BG1022" s="35"/>
      <c r="BH1022" s="35"/>
      <c r="BI1022" s="35"/>
      <c r="BJ1022" s="35"/>
      <c r="BK1022" s="35"/>
      <c r="BL1022" s="35"/>
      <c r="BM1022" s="35"/>
      <c r="BN1022" s="35"/>
      <c r="BO1022" s="35"/>
      <c r="BP1022" s="35"/>
      <c r="BQ1022" s="35"/>
      <c r="BR1022" s="35"/>
      <c r="BS1022" s="35"/>
      <c r="BT1022" s="35"/>
      <c r="BU1022" s="35"/>
      <c r="BV1022" s="35"/>
      <c r="BW1022" s="35"/>
      <c r="BX1022" s="35"/>
      <c r="BY1022" s="35"/>
      <c r="BZ1022" s="35"/>
      <c r="CA1022" s="35"/>
      <c r="CB1022" s="35"/>
      <c r="CC1022" s="35"/>
      <c r="CD1022" s="35"/>
      <c r="CE1022" s="35"/>
      <c r="CF1022" s="35"/>
      <c r="CG1022" s="35"/>
      <c r="CH1022" s="35"/>
      <c r="CI1022" s="35"/>
      <c r="CJ1022" s="35"/>
      <c r="CK1022" s="35"/>
      <c r="CL1022" s="35"/>
      <c r="CM1022" s="35"/>
      <c r="CN1022" s="35"/>
      <c r="CO1022" s="35"/>
      <c r="CP1022" s="35"/>
      <c r="CQ1022" s="35"/>
      <c r="CR1022" s="35"/>
      <c r="CS1022" s="35"/>
      <c r="CT1022" s="35"/>
      <c r="CU1022" s="35"/>
      <c r="CV1022" s="35"/>
      <c r="CW1022" s="35"/>
      <c r="CX1022" s="35"/>
      <c r="CY1022" s="35"/>
      <c r="CZ1022" s="35"/>
      <c r="DA1022" s="35"/>
      <c r="DB1022" s="35"/>
      <c r="DC1022" s="35"/>
      <c r="DD1022" s="35"/>
      <c r="DE1022" s="35"/>
      <c r="DF1022" s="35"/>
      <c r="DG1022" s="35"/>
    </row>
    <row r="1023" spans="1:111" s="19" customFormat="1">
      <c r="A1023" s="35"/>
      <c r="B1023" s="35"/>
      <c r="C1023" s="36"/>
      <c r="D1023" s="36"/>
      <c r="E1023" s="36"/>
      <c r="F1023" s="36"/>
      <c r="H1023" s="35"/>
      <c r="I1023" s="35"/>
      <c r="J1023" s="36"/>
      <c r="K1023" s="35"/>
      <c r="L1023" s="35"/>
      <c r="M1023" s="35"/>
      <c r="N1023" s="35"/>
      <c r="O1023" s="35"/>
      <c r="P1023" s="35"/>
      <c r="Q1023" s="35"/>
      <c r="R1023" s="35"/>
      <c r="S1023" s="35"/>
      <c r="T1023" s="35"/>
      <c r="U1023" s="35"/>
      <c r="V1023" s="35"/>
      <c r="W1023" s="35"/>
      <c r="X1023" s="35"/>
      <c r="Y1023" s="35"/>
      <c r="Z1023" s="35"/>
      <c r="AA1023" s="35"/>
      <c r="AB1023" s="35"/>
      <c r="AC1023" s="35"/>
      <c r="AD1023" s="35"/>
      <c r="AE1023" s="35"/>
      <c r="AF1023" s="35"/>
      <c r="AG1023" s="35"/>
      <c r="AH1023" s="35"/>
      <c r="AI1023" s="35"/>
      <c r="AJ1023" s="35"/>
      <c r="AK1023" s="35"/>
      <c r="AL1023" s="35"/>
      <c r="AM1023" s="35"/>
      <c r="AN1023" s="35"/>
      <c r="AO1023" s="35"/>
      <c r="AP1023" s="35"/>
      <c r="AQ1023" s="35"/>
      <c r="AR1023" s="35"/>
      <c r="AS1023" s="35"/>
      <c r="AT1023" s="35"/>
      <c r="AU1023" s="35"/>
      <c r="AV1023" s="35"/>
      <c r="AW1023" s="35"/>
      <c r="AX1023" s="35"/>
      <c r="AY1023" s="35"/>
      <c r="AZ1023" s="35"/>
      <c r="BA1023" s="35"/>
      <c r="BB1023" s="35"/>
      <c r="BC1023" s="35"/>
      <c r="BD1023" s="35"/>
      <c r="BE1023" s="35"/>
      <c r="BF1023" s="35"/>
      <c r="BG1023" s="35"/>
      <c r="BH1023" s="35"/>
      <c r="BI1023" s="35"/>
      <c r="BJ1023" s="35"/>
      <c r="BK1023" s="35"/>
      <c r="BL1023" s="35"/>
      <c r="BM1023" s="35"/>
      <c r="BN1023" s="35"/>
      <c r="BO1023" s="35"/>
      <c r="BP1023" s="35"/>
      <c r="BQ1023" s="35"/>
      <c r="BR1023" s="35"/>
      <c r="BS1023" s="35"/>
      <c r="BT1023" s="35"/>
      <c r="BU1023" s="35"/>
      <c r="BV1023" s="35"/>
      <c r="BW1023" s="35"/>
      <c r="BX1023" s="35"/>
      <c r="BY1023" s="35"/>
      <c r="BZ1023" s="35"/>
      <c r="CA1023" s="35"/>
      <c r="CB1023" s="35"/>
      <c r="CC1023" s="35"/>
      <c r="CD1023" s="35"/>
      <c r="CE1023" s="35"/>
      <c r="CF1023" s="35"/>
      <c r="CG1023" s="35"/>
      <c r="CH1023" s="35"/>
      <c r="CI1023" s="35"/>
      <c r="CJ1023" s="35"/>
      <c r="CK1023" s="35"/>
      <c r="CL1023" s="35"/>
      <c r="CM1023" s="35"/>
      <c r="CN1023" s="35"/>
      <c r="CO1023" s="35"/>
      <c r="CP1023" s="35"/>
      <c r="CQ1023" s="35"/>
      <c r="CR1023" s="35"/>
      <c r="CS1023" s="35"/>
      <c r="CT1023" s="35"/>
      <c r="CU1023" s="35"/>
      <c r="CV1023" s="35"/>
      <c r="CW1023" s="35"/>
      <c r="CX1023" s="35"/>
      <c r="CY1023" s="35"/>
      <c r="CZ1023" s="35"/>
      <c r="DA1023" s="35"/>
      <c r="DB1023" s="35"/>
      <c r="DC1023" s="35"/>
      <c r="DD1023" s="35"/>
      <c r="DE1023" s="35"/>
      <c r="DF1023" s="35"/>
      <c r="DG1023" s="35"/>
    </row>
    <row r="1024" spans="1:111" s="19" customFormat="1">
      <c r="A1024" s="35"/>
      <c r="B1024" s="35"/>
      <c r="C1024" s="36"/>
      <c r="D1024" s="36"/>
      <c r="E1024" s="36"/>
      <c r="F1024" s="36"/>
      <c r="H1024" s="35"/>
      <c r="I1024" s="35"/>
      <c r="J1024" s="36"/>
      <c r="K1024" s="35"/>
      <c r="L1024" s="35"/>
      <c r="M1024" s="35"/>
      <c r="N1024" s="35"/>
      <c r="O1024" s="35"/>
      <c r="P1024" s="35"/>
      <c r="Q1024" s="35"/>
      <c r="R1024" s="35"/>
      <c r="S1024" s="35"/>
      <c r="T1024" s="35"/>
      <c r="U1024" s="35"/>
      <c r="V1024" s="35"/>
      <c r="W1024" s="35"/>
      <c r="X1024" s="35"/>
      <c r="Y1024" s="35"/>
      <c r="Z1024" s="35"/>
      <c r="AA1024" s="35"/>
      <c r="AB1024" s="35"/>
      <c r="AC1024" s="35"/>
      <c r="AD1024" s="35"/>
      <c r="AE1024" s="35"/>
      <c r="AF1024" s="35"/>
      <c r="AG1024" s="35"/>
      <c r="AH1024" s="35"/>
      <c r="AI1024" s="35"/>
      <c r="AJ1024" s="35"/>
      <c r="AK1024" s="35"/>
      <c r="AL1024" s="35"/>
      <c r="AM1024" s="35"/>
      <c r="AN1024" s="35"/>
      <c r="AO1024" s="35"/>
      <c r="AP1024" s="35"/>
      <c r="AQ1024" s="35"/>
      <c r="AR1024" s="35"/>
      <c r="AS1024" s="35"/>
      <c r="AT1024" s="35"/>
      <c r="AU1024" s="35"/>
      <c r="AV1024" s="35"/>
      <c r="AW1024" s="35"/>
      <c r="AX1024" s="35"/>
      <c r="AY1024" s="35"/>
      <c r="AZ1024" s="35"/>
      <c r="BA1024" s="35"/>
      <c r="BB1024" s="35"/>
      <c r="BC1024" s="35"/>
      <c r="BD1024" s="35"/>
      <c r="BE1024" s="35"/>
      <c r="BF1024" s="35"/>
      <c r="BG1024" s="35"/>
      <c r="BH1024" s="35"/>
      <c r="BI1024" s="35"/>
      <c r="BJ1024" s="35"/>
      <c r="BK1024" s="35"/>
      <c r="BL1024" s="35"/>
      <c r="BM1024" s="35"/>
      <c r="BN1024" s="35"/>
      <c r="BO1024" s="35"/>
      <c r="BP1024" s="35"/>
      <c r="BQ1024" s="35"/>
      <c r="BR1024" s="35"/>
      <c r="BS1024" s="35"/>
      <c r="BT1024" s="35"/>
      <c r="BU1024" s="35"/>
      <c r="BV1024" s="35"/>
      <c r="BW1024" s="35"/>
      <c r="BX1024" s="35"/>
      <c r="BY1024" s="35"/>
      <c r="BZ1024" s="35"/>
      <c r="CA1024" s="35"/>
      <c r="CB1024" s="35"/>
      <c r="CC1024" s="35"/>
      <c r="CD1024" s="35"/>
      <c r="CE1024" s="35"/>
      <c r="CF1024" s="35"/>
      <c r="CG1024" s="35"/>
      <c r="CH1024" s="35"/>
      <c r="CI1024" s="35"/>
      <c r="CJ1024" s="35"/>
      <c r="CK1024" s="35"/>
      <c r="CL1024" s="35"/>
      <c r="CM1024" s="35"/>
      <c r="CN1024" s="35"/>
      <c r="CO1024" s="35"/>
      <c r="CP1024" s="35"/>
      <c r="CQ1024" s="35"/>
      <c r="CR1024" s="35"/>
      <c r="CS1024" s="35"/>
      <c r="CT1024" s="35"/>
      <c r="CU1024" s="35"/>
      <c r="CV1024" s="35"/>
      <c r="CW1024" s="35"/>
      <c r="CX1024" s="35"/>
      <c r="CY1024" s="35"/>
      <c r="CZ1024" s="35"/>
      <c r="DA1024" s="35"/>
      <c r="DB1024" s="35"/>
      <c r="DC1024" s="35"/>
      <c r="DD1024" s="35"/>
      <c r="DE1024" s="35"/>
      <c r="DF1024" s="35"/>
      <c r="DG1024" s="35"/>
    </row>
    <row r="1025" spans="1:111" s="19" customFormat="1">
      <c r="A1025" s="35"/>
      <c r="B1025" s="35"/>
      <c r="C1025" s="36"/>
      <c r="D1025" s="36"/>
      <c r="E1025" s="36"/>
      <c r="F1025" s="36"/>
      <c r="H1025" s="35"/>
      <c r="I1025" s="35"/>
      <c r="J1025" s="36"/>
      <c r="K1025" s="35"/>
      <c r="L1025" s="35"/>
      <c r="M1025" s="35"/>
      <c r="N1025" s="35"/>
      <c r="O1025" s="35"/>
      <c r="P1025" s="35"/>
      <c r="Q1025" s="35"/>
      <c r="R1025" s="35"/>
      <c r="S1025" s="35"/>
      <c r="T1025" s="35"/>
      <c r="U1025" s="35"/>
      <c r="V1025" s="35"/>
      <c r="W1025" s="35"/>
      <c r="X1025" s="35"/>
      <c r="Y1025" s="35"/>
      <c r="Z1025" s="35"/>
      <c r="AA1025" s="35"/>
      <c r="AB1025" s="35"/>
      <c r="AC1025" s="35"/>
      <c r="AD1025" s="35"/>
      <c r="AE1025" s="35"/>
      <c r="AF1025" s="35"/>
      <c r="AG1025" s="35"/>
      <c r="AH1025" s="35"/>
      <c r="AI1025" s="35"/>
      <c r="AJ1025" s="35"/>
      <c r="AK1025" s="35"/>
      <c r="AL1025" s="35"/>
      <c r="AM1025" s="35"/>
      <c r="AN1025" s="35"/>
      <c r="AO1025" s="35"/>
      <c r="AP1025" s="35"/>
      <c r="AQ1025" s="35"/>
      <c r="AR1025" s="35"/>
      <c r="AS1025" s="35"/>
      <c r="AT1025" s="35"/>
      <c r="AU1025" s="35"/>
      <c r="AV1025" s="35"/>
      <c r="AW1025" s="35"/>
      <c r="AX1025" s="35"/>
      <c r="AY1025" s="35"/>
      <c r="AZ1025" s="35"/>
      <c r="BA1025" s="35"/>
      <c r="BB1025" s="35"/>
      <c r="BC1025" s="35"/>
      <c r="BD1025" s="35"/>
      <c r="BE1025" s="35"/>
      <c r="BF1025" s="35"/>
      <c r="BG1025" s="35"/>
      <c r="BH1025" s="35"/>
      <c r="BI1025" s="35"/>
      <c r="BJ1025" s="35"/>
      <c r="BK1025" s="35"/>
      <c r="BL1025" s="35"/>
      <c r="BM1025" s="35"/>
      <c r="BN1025" s="35"/>
      <c r="BO1025" s="35"/>
      <c r="BP1025" s="35"/>
      <c r="BQ1025" s="35"/>
      <c r="BR1025" s="35"/>
      <c r="BS1025" s="35"/>
      <c r="BT1025" s="35"/>
      <c r="BU1025" s="35"/>
      <c r="BV1025" s="35"/>
      <c r="BW1025" s="35"/>
      <c r="BX1025" s="35"/>
      <c r="BY1025" s="35"/>
      <c r="BZ1025" s="35"/>
      <c r="CA1025" s="35"/>
      <c r="CB1025" s="35"/>
      <c r="CC1025" s="35"/>
      <c r="CD1025" s="35"/>
      <c r="CE1025" s="35"/>
      <c r="CF1025" s="35"/>
      <c r="CG1025" s="35"/>
      <c r="CH1025" s="35"/>
      <c r="CI1025" s="35"/>
      <c r="CJ1025" s="35"/>
      <c r="CK1025" s="35"/>
      <c r="CL1025" s="35"/>
      <c r="CM1025" s="35"/>
      <c r="CN1025" s="35"/>
      <c r="CO1025" s="35"/>
      <c r="CP1025" s="35"/>
      <c r="CQ1025" s="35"/>
      <c r="CR1025" s="35"/>
      <c r="CS1025" s="35"/>
      <c r="CT1025" s="35"/>
      <c r="CU1025" s="35"/>
      <c r="CV1025" s="35"/>
      <c r="CW1025" s="35"/>
      <c r="CX1025" s="35"/>
      <c r="CY1025" s="35"/>
      <c r="CZ1025" s="35"/>
      <c r="DA1025" s="35"/>
      <c r="DB1025" s="35"/>
      <c r="DC1025" s="35"/>
      <c r="DD1025" s="35"/>
      <c r="DE1025" s="35"/>
      <c r="DF1025" s="35"/>
      <c r="DG1025" s="35"/>
    </row>
    <row r="1026" spans="1:111" s="19" customFormat="1">
      <c r="A1026" s="35"/>
      <c r="B1026" s="35"/>
      <c r="C1026" s="36"/>
      <c r="D1026" s="36"/>
      <c r="E1026" s="36"/>
      <c r="F1026" s="36"/>
      <c r="H1026" s="35"/>
      <c r="I1026" s="35"/>
      <c r="J1026" s="36"/>
      <c r="K1026" s="35"/>
      <c r="L1026" s="35"/>
      <c r="M1026" s="35"/>
      <c r="N1026" s="35"/>
      <c r="O1026" s="35"/>
      <c r="P1026" s="35"/>
      <c r="Q1026" s="35"/>
      <c r="R1026" s="35"/>
      <c r="S1026" s="35"/>
      <c r="T1026" s="35"/>
      <c r="U1026" s="35"/>
      <c r="V1026" s="35"/>
      <c r="W1026" s="35"/>
      <c r="X1026" s="35"/>
      <c r="Y1026" s="35"/>
      <c r="Z1026" s="35"/>
      <c r="AA1026" s="35"/>
      <c r="AB1026" s="35"/>
      <c r="AC1026" s="35"/>
      <c r="AD1026" s="35"/>
      <c r="AE1026" s="35"/>
      <c r="AF1026" s="35"/>
      <c r="AG1026" s="35"/>
      <c r="AH1026" s="35"/>
      <c r="AI1026" s="35"/>
      <c r="AJ1026" s="35"/>
      <c r="AK1026" s="35"/>
      <c r="AL1026" s="35"/>
      <c r="AM1026" s="35"/>
      <c r="AN1026" s="35"/>
      <c r="AO1026" s="35"/>
      <c r="AP1026" s="35"/>
      <c r="AQ1026" s="35"/>
      <c r="AR1026" s="35"/>
      <c r="AS1026" s="35"/>
      <c r="AT1026" s="35"/>
      <c r="AU1026" s="35"/>
      <c r="AV1026" s="35"/>
      <c r="AW1026" s="35"/>
      <c r="AX1026" s="35"/>
      <c r="AY1026" s="35"/>
      <c r="AZ1026" s="35"/>
      <c r="BA1026" s="35"/>
      <c r="BB1026" s="35"/>
      <c r="BC1026" s="35"/>
      <c r="BD1026" s="35"/>
      <c r="BE1026" s="35"/>
      <c r="BF1026" s="35"/>
      <c r="BG1026" s="35"/>
      <c r="BH1026" s="35"/>
      <c r="BI1026" s="35"/>
      <c r="BJ1026" s="35"/>
      <c r="BK1026" s="35"/>
      <c r="BL1026" s="35"/>
      <c r="BM1026" s="35"/>
      <c r="BN1026" s="35"/>
      <c r="BO1026" s="35"/>
      <c r="BP1026" s="35"/>
      <c r="BQ1026" s="35"/>
      <c r="BR1026" s="35"/>
      <c r="BS1026" s="35"/>
      <c r="BT1026" s="35"/>
      <c r="BU1026" s="35"/>
      <c r="BV1026" s="35"/>
      <c r="BW1026" s="35"/>
      <c r="BX1026" s="35"/>
      <c r="BY1026" s="35"/>
      <c r="BZ1026" s="35"/>
      <c r="CA1026" s="35"/>
      <c r="CB1026" s="35"/>
      <c r="CC1026" s="35"/>
      <c r="CD1026" s="35"/>
      <c r="CE1026" s="35"/>
      <c r="CF1026" s="35"/>
      <c r="CG1026" s="35"/>
      <c r="CH1026" s="35"/>
      <c r="CI1026" s="35"/>
      <c r="CJ1026" s="35"/>
      <c r="CK1026" s="35"/>
      <c r="CL1026" s="35"/>
      <c r="CM1026" s="35"/>
      <c r="CN1026" s="35"/>
      <c r="CO1026" s="35"/>
      <c r="CP1026" s="35"/>
      <c r="CQ1026" s="35"/>
      <c r="CR1026" s="35"/>
      <c r="CS1026" s="35"/>
      <c r="CT1026" s="35"/>
      <c r="CU1026" s="35"/>
      <c r="CV1026" s="35"/>
      <c r="CW1026" s="35"/>
      <c r="CX1026" s="35"/>
      <c r="CY1026" s="35"/>
      <c r="CZ1026" s="35"/>
      <c r="DA1026" s="35"/>
      <c r="DB1026" s="35"/>
      <c r="DC1026" s="35"/>
      <c r="DD1026" s="35"/>
      <c r="DE1026" s="35"/>
      <c r="DF1026" s="35"/>
      <c r="DG1026" s="35"/>
    </row>
    <row r="1027" spans="1:111" s="19" customFormat="1">
      <c r="A1027" s="35"/>
      <c r="B1027" s="35"/>
      <c r="C1027" s="36"/>
      <c r="D1027" s="36"/>
      <c r="E1027" s="36"/>
      <c r="F1027" s="36"/>
      <c r="H1027" s="35"/>
      <c r="I1027" s="35"/>
      <c r="J1027" s="36"/>
      <c r="K1027" s="35"/>
      <c r="L1027" s="35"/>
      <c r="M1027" s="35"/>
      <c r="N1027" s="35"/>
      <c r="O1027" s="35"/>
      <c r="P1027" s="35"/>
      <c r="Q1027" s="35"/>
      <c r="R1027" s="35"/>
      <c r="S1027" s="35"/>
      <c r="T1027" s="35"/>
      <c r="U1027" s="35"/>
      <c r="V1027" s="35"/>
      <c r="W1027" s="35"/>
      <c r="X1027" s="35"/>
      <c r="Y1027" s="35"/>
      <c r="Z1027" s="35"/>
      <c r="AA1027" s="35"/>
      <c r="AB1027" s="35"/>
      <c r="AC1027" s="35"/>
      <c r="AD1027" s="35"/>
      <c r="AE1027" s="35"/>
      <c r="AF1027" s="35"/>
      <c r="AG1027" s="35"/>
      <c r="AH1027" s="35"/>
      <c r="AI1027" s="35"/>
      <c r="AJ1027" s="35"/>
      <c r="AK1027" s="35"/>
      <c r="AL1027" s="35"/>
      <c r="AM1027" s="35"/>
      <c r="AN1027" s="35"/>
      <c r="AO1027" s="35"/>
      <c r="AP1027" s="35"/>
      <c r="AQ1027" s="35"/>
      <c r="AR1027" s="35"/>
      <c r="AS1027" s="35"/>
      <c r="AT1027" s="35"/>
      <c r="AU1027" s="35"/>
      <c r="AV1027" s="35"/>
      <c r="AW1027" s="35"/>
      <c r="AX1027" s="35"/>
      <c r="AY1027" s="35"/>
      <c r="AZ1027" s="35"/>
      <c r="BA1027" s="35"/>
      <c r="BB1027" s="35"/>
      <c r="BC1027" s="35"/>
      <c r="BD1027" s="35"/>
      <c r="BE1027" s="35"/>
      <c r="BF1027" s="35"/>
      <c r="BG1027" s="35"/>
      <c r="BH1027" s="35"/>
      <c r="BI1027" s="35"/>
      <c r="BJ1027" s="35"/>
      <c r="BK1027" s="35"/>
      <c r="BL1027" s="35"/>
      <c r="BM1027" s="35"/>
      <c r="BN1027" s="35"/>
      <c r="BO1027" s="35"/>
      <c r="BP1027" s="35"/>
      <c r="BQ1027" s="35"/>
      <c r="BR1027" s="35"/>
      <c r="BS1027" s="35"/>
      <c r="BT1027" s="35"/>
      <c r="BU1027" s="35"/>
      <c r="BV1027" s="35"/>
      <c r="BW1027" s="35"/>
      <c r="BX1027" s="35"/>
      <c r="BY1027" s="35"/>
      <c r="BZ1027" s="35"/>
      <c r="CA1027" s="35"/>
      <c r="CB1027" s="35"/>
      <c r="CC1027" s="35"/>
      <c r="CD1027" s="35"/>
      <c r="CE1027" s="35"/>
      <c r="CF1027" s="35"/>
      <c r="CG1027" s="35"/>
      <c r="CH1027" s="35"/>
      <c r="CI1027" s="35"/>
      <c r="CJ1027" s="35"/>
      <c r="CK1027" s="35"/>
      <c r="CL1027" s="35"/>
      <c r="CM1027" s="35"/>
      <c r="CN1027" s="35"/>
      <c r="CO1027" s="35"/>
      <c r="CP1027" s="35"/>
      <c r="CQ1027" s="35"/>
      <c r="CR1027" s="35"/>
      <c r="CS1027" s="35"/>
      <c r="CT1027" s="35"/>
      <c r="CU1027" s="35"/>
      <c r="CV1027" s="35"/>
      <c r="CW1027" s="35"/>
      <c r="CX1027" s="35"/>
      <c r="CY1027" s="35"/>
      <c r="CZ1027" s="35"/>
      <c r="DA1027" s="35"/>
      <c r="DB1027" s="35"/>
      <c r="DC1027" s="35"/>
      <c r="DD1027" s="35"/>
      <c r="DE1027" s="35"/>
      <c r="DF1027" s="35"/>
      <c r="DG1027" s="35"/>
    </row>
    <row r="1028" spans="1:111" s="19" customFormat="1">
      <c r="A1028" s="35"/>
      <c r="B1028" s="35"/>
      <c r="C1028" s="36"/>
      <c r="D1028" s="36"/>
      <c r="E1028" s="36"/>
      <c r="F1028" s="36"/>
      <c r="H1028" s="35"/>
      <c r="I1028" s="35"/>
      <c r="J1028" s="36"/>
      <c r="K1028" s="35"/>
      <c r="L1028" s="35"/>
      <c r="M1028" s="35"/>
      <c r="N1028" s="35"/>
      <c r="O1028" s="35"/>
      <c r="P1028" s="35"/>
      <c r="Q1028" s="35"/>
      <c r="R1028" s="35"/>
      <c r="S1028" s="35"/>
      <c r="T1028" s="35"/>
      <c r="U1028" s="35"/>
      <c r="V1028" s="35"/>
      <c r="W1028" s="35"/>
      <c r="X1028" s="35"/>
      <c r="Y1028" s="35"/>
      <c r="Z1028" s="35"/>
      <c r="AA1028" s="35"/>
      <c r="AB1028" s="35"/>
      <c r="AC1028" s="35"/>
      <c r="AD1028" s="35"/>
      <c r="AE1028" s="35"/>
      <c r="AF1028" s="35"/>
      <c r="AG1028" s="35"/>
      <c r="AH1028" s="35"/>
      <c r="AI1028" s="35"/>
      <c r="AJ1028" s="35"/>
      <c r="AK1028" s="35"/>
      <c r="AL1028" s="35"/>
      <c r="AM1028" s="35"/>
      <c r="AN1028" s="35"/>
      <c r="AO1028" s="35"/>
      <c r="AP1028" s="35"/>
      <c r="AQ1028" s="35"/>
      <c r="AR1028" s="35"/>
      <c r="AS1028" s="35"/>
      <c r="AT1028" s="35"/>
      <c r="AU1028" s="35"/>
      <c r="AV1028" s="35"/>
      <c r="AW1028" s="35"/>
      <c r="AX1028" s="35"/>
      <c r="AY1028" s="35"/>
      <c r="AZ1028" s="35"/>
      <c r="BA1028" s="35"/>
      <c r="BB1028" s="35"/>
      <c r="BC1028" s="35"/>
      <c r="BD1028" s="35"/>
      <c r="BE1028" s="35"/>
      <c r="BF1028" s="35"/>
      <c r="BG1028" s="35"/>
      <c r="BH1028" s="35"/>
      <c r="BI1028" s="35"/>
      <c r="BJ1028" s="35"/>
      <c r="BK1028" s="35"/>
      <c r="BL1028" s="35"/>
      <c r="BM1028" s="35"/>
      <c r="BN1028" s="35"/>
      <c r="BO1028" s="35"/>
      <c r="BP1028" s="35"/>
      <c r="BQ1028" s="35"/>
      <c r="BR1028" s="35"/>
      <c r="BS1028" s="35"/>
      <c r="BT1028" s="35"/>
      <c r="BU1028" s="35"/>
      <c r="BV1028" s="35"/>
      <c r="BW1028" s="35"/>
      <c r="BX1028" s="35"/>
      <c r="BY1028" s="35"/>
      <c r="BZ1028" s="35"/>
      <c r="CA1028" s="35"/>
      <c r="CB1028" s="35"/>
      <c r="CC1028" s="35"/>
      <c r="CD1028" s="35"/>
      <c r="CE1028" s="35"/>
      <c r="CF1028" s="35"/>
      <c r="CG1028" s="35"/>
      <c r="CH1028" s="35"/>
      <c r="CI1028" s="35"/>
      <c r="CJ1028" s="35"/>
      <c r="CK1028" s="35"/>
      <c r="CL1028" s="35"/>
      <c r="CM1028" s="35"/>
      <c r="CN1028" s="35"/>
      <c r="CO1028" s="35"/>
      <c r="CP1028" s="35"/>
      <c r="CQ1028" s="35"/>
      <c r="CR1028" s="35"/>
      <c r="CS1028" s="35"/>
      <c r="CT1028" s="35"/>
      <c r="CU1028" s="35"/>
      <c r="CV1028" s="35"/>
      <c r="CW1028" s="35"/>
      <c r="CX1028" s="35"/>
      <c r="CY1028" s="35"/>
      <c r="CZ1028" s="35"/>
      <c r="DA1028" s="35"/>
      <c r="DB1028" s="35"/>
      <c r="DC1028" s="35"/>
      <c r="DD1028" s="35"/>
      <c r="DE1028" s="35"/>
      <c r="DF1028" s="35"/>
      <c r="DG1028" s="35"/>
    </row>
    <row r="1029" spans="1:111" s="19" customFormat="1">
      <c r="A1029" s="35"/>
      <c r="B1029" s="35"/>
      <c r="C1029" s="36"/>
      <c r="D1029" s="36"/>
      <c r="E1029" s="36"/>
      <c r="F1029" s="36"/>
      <c r="H1029" s="35"/>
      <c r="I1029" s="35"/>
      <c r="J1029" s="36"/>
      <c r="K1029" s="35"/>
      <c r="L1029" s="35"/>
      <c r="M1029" s="35"/>
      <c r="N1029" s="35"/>
      <c r="O1029" s="35"/>
      <c r="P1029" s="35"/>
      <c r="Q1029" s="35"/>
      <c r="R1029" s="35"/>
      <c r="S1029" s="35"/>
      <c r="T1029" s="35"/>
      <c r="U1029" s="35"/>
      <c r="V1029" s="35"/>
      <c r="W1029" s="35"/>
      <c r="X1029" s="35"/>
      <c r="Y1029" s="35"/>
      <c r="Z1029" s="35"/>
      <c r="AA1029" s="35"/>
      <c r="AB1029" s="35"/>
      <c r="AC1029" s="35"/>
      <c r="AD1029" s="35"/>
      <c r="AE1029" s="35"/>
      <c r="AF1029" s="35"/>
      <c r="AG1029" s="35"/>
      <c r="AH1029" s="35"/>
      <c r="AI1029" s="35"/>
      <c r="AJ1029" s="35"/>
      <c r="AK1029" s="35"/>
      <c r="AL1029" s="35"/>
      <c r="AM1029" s="35"/>
      <c r="AN1029" s="35"/>
      <c r="AO1029" s="35"/>
      <c r="AP1029" s="35"/>
      <c r="AQ1029" s="35"/>
      <c r="AR1029" s="35"/>
      <c r="AS1029" s="35"/>
      <c r="AT1029" s="35"/>
      <c r="AU1029" s="35"/>
      <c r="AV1029" s="35"/>
      <c r="AW1029" s="35"/>
      <c r="AX1029" s="35"/>
      <c r="AY1029" s="35"/>
      <c r="AZ1029" s="35"/>
      <c r="BA1029" s="35"/>
      <c r="BB1029" s="35"/>
      <c r="BC1029" s="35"/>
      <c r="BD1029" s="35"/>
      <c r="BE1029" s="35"/>
      <c r="BF1029" s="35"/>
      <c r="BG1029" s="35"/>
      <c r="BH1029" s="35"/>
      <c r="BI1029" s="35"/>
      <c r="BJ1029" s="35"/>
      <c r="BK1029" s="35"/>
      <c r="BL1029" s="35"/>
      <c r="BM1029" s="35"/>
      <c r="BN1029" s="35"/>
      <c r="BO1029" s="35"/>
      <c r="BP1029" s="35"/>
      <c r="BQ1029" s="35"/>
      <c r="BR1029" s="35"/>
      <c r="BS1029" s="35"/>
      <c r="BT1029" s="35"/>
      <c r="BU1029" s="35"/>
      <c r="BV1029" s="35"/>
      <c r="BW1029" s="35"/>
      <c r="BX1029" s="35"/>
      <c r="BY1029" s="35"/>
      <c r="BZ1029" s="35"/>
      <c r="CA1029" s="35"/>
      <c r="CB1029" s="35"/>
      <c r="CC1029" s="35"/>
      <c r="CD1029" s="35"/>
      <c r="CE1029" s="35"/>
      <c r="CF1029" s="35"/>
      <c r="CG1029" s="35"/>
      <c r="CH1029" s="35"/>
      <c r="CI1029" s="35"/>
      <c r="CJ1029" s="35"/>
      <c r="CK1029" s="35"/>
      <c r="CL1029" s="35"/>
      <c r="CM1029" s="35"/>
      <c r="CN1029" s="35"/>
      <c r="CO1029" s="35"/>
      <c r="CP1029" s="35"/>
      <c r="CQ1029" s="35"/>
      <c r="CR1029" s="35"/>
      <c r="CS1029" s="35"/>
      <c r="CT1029" s="35"/>
      <c r="CU1029" s="35"/>
      <c r="CV1029" s="35"/>
      <c r="CW1029" s="35"/>
      <c r="CX1029" s="35"/>
      <c r="CY1029" s="35"/>
      <c r="CZ1029" s="35"/>
      <c r="DA1029" s="35"/>
      <c r="DB1029" s="35"/>
      <c r="DC1029" s="35"/>
      <c r="DD1029" s="35"/>
      <c r="DE1029" s="35"/>
      <c r="DF1029" s="35"/>
      <c r="DG1029" s="35"/>
    </row>
    <row r="1030" spans="1:111" s="19" customFormat="1">
      <c r="A1030" s="35"/>
      <c r="B1030" s="35"/>
      <c r="C1030" s="36"/>
      <c r="D1030" s="36"/>
      <c r="E1030" s="36"/>
      <c r="F1030" s="36"/>
      <c r="H1030" s="35"/>
      <c r="I1030" s="35"/>
      <c r="J1030" s="36"/>
      <c r="K1030" s="35"/>
      <c r="L1030" s="35"/>
      <c r="M1030" s="35"/>
      <c r="N1030" s="35"/>
      <c r="O1030" s="35"/>
      <c r="P1030" s="35"/>
      <c r="Q1030" s="35"/>
      <c r="R1030" s="35"/>
      <c r="S1030" s="35"/>
      <c r="T1030" s="35"/>
      <c r="U1030" s="35"/>
      <c r="V1030" s="35"/>
      <c r="W1030" s="35"/>
      <c r="X1030" s="35"/>
      <c r="Y1030" s="35"/>
      <c r="Z1030" s="35"/>
      <c r="AA1030" s="35"/>
      <c r="AB1030" s="35"/>
      <c r="AC1030" s="35"/>
      <c r="AD1030" s="35"/>
      <c r="AE1030" s="35"/>
      <c r="AF1030" s="35"/>
      <c r="AG1030" s="35"/>
      <c r="AH1030" s="35"/>
      <c r="AI1030" s="35"/>
      <c r="AJ1030" s="35"/>
      <c r="AK1030" s="35"/>
      <c r="AL1030" s="35"/>
      <c r="AM1030" s="35"/>
      <c r="AN1030" s="35"/>
      <c r="AO1030" s="35"/>
      <c r="AP1030" s="35"/>
      <c r="AQ1030" s="35"/>
      <c r="AR1030" s="35"/>
      <c r="AS1030" s="35"/>
      <c r="AT1030" s="35"/>
      <c r="AU1030" s="35"/>
      <c r="AV1030" s="35"/>
      <c r="AW1030" s="35"/>
      <c r="AX1030" s="35"/>
      <c r="AY1030" s="35"/>
      <c r="AZ1030" s="35"/>
      <c r="BA1030" s="35"/>
      <c r="BB1030" s="35"/>
      <c r="BC1030" s="35"/>
      <c r="BD1030" s="35"/>
      <c r="BE1030" s="35"/>
      <c r="BF1030" s="35"/>
      <c r="BG1030" s="35"/>
      <c r="BH1030" s="35"/>
      <c r="BI1030" s="35"/>
      <c r="BJ1030" s="35"/>
      <c r="BK1030" s="35"/>
      <c r="BL1030" s="35"/>
      <c r="BM1030" s="35"/>
      <c r="BN1030" s="35"/>
      <c r="BO1030" s="35"/>
      <c r="BP1030" s="35"/>
      <c r="BQ1030" s="35"/>
      <c r="BR1030" s="35"/>
      <c r="BS1030" s="35"/>
      <c r="BT1030" s="35"/>
      <c r="BU1030" s="35"/>
      <c r="BV1030" s="35"/>
      <c r="BW1030" s="35"/>
      <c r="BX1030" s="35"/>
      <c r="BY1030" s="35"/>
      <c r="BZ1030" s="35"/>
      <c r="CA1030" s="35"/>
      <c r="CB1030" s="35"/>
      <c r="CC1030" s="35"/>
      <c r="CD1030" s="35"/>
      <c r="CE1030" s="35"/>
      <c r="CF1030" s="35"/>
      <c r="CG1030" s="35"/>
      <c r="CH1030" s="35"/>
      <c r="CI1030" s="35"/>
      <c r="CJ1030" s="35"/>
      <c r="CK1030" s="35"/>
      <c r="CL1030" s="35"/>
      <c r="CM1030" s="35"/>
      <c r="CN1030" s="35"/>
      <c r="CO1030" s="35"/>
      <c r="CP1030" s="35"/>
      <c r="CQ1030" s="35"/>
      <c r="CR1030" s="35"/>
      <c r="CS1030" s="35"/>
      <c r="CT1030" s="35"/>
      <c r="CU1030" s="35"/>
      <c r="CV1030" s="35"/>
      <c r="CW1030" s="35"/>
      <c r="CX1030" s="35"/>
      <c r="CY1030" s="35"/>
      <c r="CZ1030" s="35"/>
      <c r="DA1030" s="35"/>
      <c r="DB1030" s="35"/>
      <c r="DC1030" s="35"/>
      <c r="DD1030" s="35"/>
      <c r="DE1030" s="35"/>
      <c r="DF1030" s="35"/>
      <c r="DG1030" s="35"/>
    </row>
    <row r="1031" spans="1:111" s="19" customFormat="1">
      <c r="A1031" s="35"/>
      <c r="B1031" s="35"/>
      <c r="C1031" s="36"/>
      <c r="D1031" s="36"/>
      <c r="E1031" s="36"/>
      <c r="F1031" s="36"/>
      <c r="H1031" s="35"/>
      <c r="I1031" s="35"/>
      <c r="J1031" s="36"/>
      <c r="K1031" s="35"/>
      <c r="L1031" s="35"/>
      <c r="M1031" s="35"/>
      <c r="N1031" s="35"/>
      <c r="O1031" s="35"/>
      <c r="P1031" s="35"/>
      <c r="Q1031" s="35"/>
      <c r="R1031" s="35"/>
      <c r="S1031" s="35"/>
      <c r="T1031" s="35"/>
      <c r="U1031" s="35"/>
      <c r="V1031" s="35"/>
      <c r="W1031" s="35"/>
      <c r="X1031" s="35"/>
      <c r="Y1031" s="35"/>
      <c r="Z1031" s="35"/>
      <c r="AA1031" s="35"/>
      <c r="AB1031" s="35"/>
      <c r="AC1031" s="35"/>
      <c r="AD1031" s="35"/>
      <c r="AE1031" s="35"/>
      <c r="AF1031" s="35"/>
      <c r="AG1031" s="35"/>
      <c r="AH1031" s="35"/>
      <c r="AI1031" s="35"/>
      <c r="AJ1031" s="35"/>
      <c r="AK1031" s="35"/>
      <c r="AL1031" s="35"/>
      <c r="AM1031" s="35"/>
      <c r="AN1031" s="35"/>
      <c r="AO1031" s="35"/>
      <c r="AP1031" s="35"/>
      <c r="AQ1031" s="35"/>
      <c r="AR1031" s="35"/>
      <c r="AS1031" s="35"/>
      <c r="AT1031" s="35"/>
      <c r="AU1031" s="35"/>
      <c r="AV1031" s="35"/>
      <c r="AW1031" s="35"/>
      <c r="AX1031" s="35"/>
      <c r="AY1031" s="35"/>
      <c r="AZ1031" s="35"/>
      <c r="BA1031" s="35"/>
      <c r="BB1031" s="35"/>
      <c r="BC1031" s="35"/>
      <c r="BD1031" s="35"/>
      <c r="BE1031" s="35"/>
      <c r="BF1031" s="35"/>
      <c r="BG1031" s="35"/>
      <c r="BH1031" s="35"/>
      <c r="BI1031" s="35"/>
      <c r="BJ1031" s="35"/>
      <c r="BK1031" s="35"/>
      <c r="BL1031" s="35"/>
      <c r="BM1031" s="35"/>
      <c r="BN1031" s="35"/>
      <c r="BO1031" s="35"/>
      <c r="BP1031" s="35"/>
      <c r="BQ1031" s="35"/>
      <c r="BR1031" s="35"/>
      <c r="BS1031" s="35"/>
      <c r="BT1031" s="35"/>
      <c r="BU1031" s="35"/>
      <c r="BV1031" s="35"/>
      <c r="BW1031" s="35"/>
      <c r="BX1031" s="35"/>
      <c r="BY1031" s="35"/>
      <c r="BZ1031" s="35"/>
      <c r="CA1031" s="35"/>
      <c r="CB1031" s="35"/>
      <c r="CC1031" s="35"/>
      <c r="CD1031" s="35"/>
      <c r="CE1031" s="35"/>
      <c r="CF1031" s="35"/>
      <c r="CG1031" s="35"/>
      <c r="CH1031" s="35"/>
      <c r="CI1031" s="35"/>
      <c r="CJ1031" s="35"/>
      <c r="CK1031" s="35"/>
      <c r="CL1031" s="35"/>
      <c r="CM1031" s="35"/>
      <c r="CN1031" s="35"/>
      <c r="CO1031" s="35"/>
      <c r="CP1031" s="35"/>
      <c r="CQ1031" s="35"/>
      <c r="CR1031" s="35"/>
      <c r="CS1031" s="35"/>
      <c r="CT1031" s="35"/>
      <c r="CU1031" s="35"/>
      <c r="CV1031" s="35"/>
      <c r="CW1031" s="35"/>
      <c r="CX1031" s="35"/>
      <c r="CY1031" s="35"/>
      <c r="CZ1031" s="35"/>
      <c r="DA1031" s="35"/>
      <c r="DB1031" s="35"/>
      <c r="DC1031" s="35"/>
      <c r="DD1031" s="35"/>
      <c r="DE1031" s="35"/>
      <c r="DF1031" s="35"/>
      <c r="DG1031" s="35"/>
    </row>
    <row r="1032" spans="1:111" s="19" customFormat="1">
      <c r="A1032" s="35"/>
      <c r="B1032" s="35"/>
      <c r="C1032" s="36"/>
      <c r="D1032" s="36"/>
      <c r="E1032" s="36"/>
      <c r="F1032" s="36"/>
      <c r="H1032" s="35"/>
      <c r="I1032" s="35"/>
      <c r="J1032" s="36"/>
      <c r="K1032" s="35"/>
      <c r="L1032" s="35"/>
      <c r="M1032" s="35"/>
      <c r="N1032" s="35"/>
      <c r="O1032" s="35"/>
      <c r="P1032" s="35"/>
      <c r="Q1032" s="35"/>
      <c r="R1032" s="35"/>
      <c r="S1032" s="35"/>
      <c r="T1032" s="35"/>
      <c r="U1032" s="35"/>
      <c r="V1032" s="35"/>
      <c r="W1032" s="35"/>
      <c r="X1032" s="35"/>
      <c r="Y1032" s="35"/>
      <c r="Z1032" s="35"/>
      <c r="AA1032" s="35"/>
      <c r="AB1032" s="35"/>
      <c r="AC1032" s="35"/>
      <c r="AD1032" s="35"/>
      <c r="AE1032" s="35"/>
      <c r="AF1032" s="35"/>
      <c r="AG1032" s="35"/>
      <c r="AH1032" s="35"/>
      <c r="AI1032" s="35"/>
      <c r="AJ1032" s="35"/>
      <c r="AK1032" s="35"/>
      <c r="AL1032" s="35"/>
      <c r="AM1032" s="35"/>
      <c r="AN1032" s="35"/>
      <c r="AO1032" s="35"/>
      <c r="AP1032" s="35"/>
      <c r="AQ1032" s="35"/>
      <c r="AR1032" s="35"/>
      <c r="AS1032" s="35"/>
      <c r="AT1032" s="35"/>
      <c r="AU1032" s="35"/>
      <c r="AV1032" s="35"/>
      <c r="AW1032" s="35"/>
      <c r="AX1032" s="35"/>
      <c r="AY1032" s="35"/>
      <c r="AZ1032" s="35"/>
      <c r="BA1032" s="35"/>
      <c r="BB1032" s="35"/>
      <c r="BC1032" s="35"/>
      <c r="BD1032" s="35"/>
      <c r="BE1032" s="35"/>
      <c r="BF1032" s="35"/>
      <c r="BG1032" s="35"/>
      <c r="BH1032" s="35"/>
      <c r="BI1032" s="35"/>
      <c r="BJ1032" s="35"/>
      <c r="BK1032" s="35"/>
      <c r="BL1032" s="35"/>
      <c r="BM1032" s="35"/>
      <c r="BN1032" s="35"/>
      <c r="BO1032" s="35"/>
      <c r="BP1032" s="35"/>
      <c r="BQ1032" s="35"/>
      <c r="BR1032" s="35"/>
      <c r="BS1032" s="35"/>
      <c r="BT1032" s="35"/>
      <c r="BU1032" s="35"/>
      <c r="BV1032" s="35"/>
      <c r="BW1032" s="35"/>
      <c r="BX1032" s="35"/>
      <c r="BY1032" s="35"/>
      <c r="BZ1032" s="35"/>
      <c r="CA1032" s="35"/>
      <c r="CB1032" s="35"/>
      <c r="CC1032" s="35"/>
      <c r="CD1032" s="35"/>
      <c r="CE1032" s="35"/>
      <c r="CF1032" s="35"/>
      <c r="CG1032" s="35"/>
      <c r="CH1032" s="35"/>
      <c r="CI1032" s="35"/>
      <c r="CJ1032" s="35"/>
      <c r="CK1032" s="35"/>
      <c r="CL1032" s="35"/>
      <c r="CM1032" s="35"/>
      <c r="CN1032" s="35"/>
      <c r="CO1032" s="35"/>
      <c r="CP1032" s="35"/>
      <c r="CQ1032" s="35"/>
      <c r="CR1032" s="35"/>
      <c r="CS1032" s="35"/>
      <c r="CT1032" s="35"/>
      <c r="CU1032" s="35"/>
      <c r="CV1032" s="35"/>
      <c r="CW1032" s="35"/>
      <c r="CX1032" s="35"/>
      <c r="CY1032" s="35"/>
      <c r="CZ1032" s="35"/>
      <c r="DA1032" s="35"/>
      <c r="DB1032" s="35"/>
      <c r="DC1032" s="35"/>
      <c r="DD1032" s="35"/>
      <c r="DE1032" s="35"/>
      <c r="DF1032" s="35"/>
      <c r="DG1032" s="35"/>
    </row>
    <row r="1033" spans="1:111" s="19" customFormat="1">
      <c r="A1033" s="35"/>
      <c r="B1033" s="35"/>
      <c r="C1033" s="36"/>
      <c r="D1033" s="36"/>
      <c r="E1033" s="36"/>
      <c r="F1033" s="36"/>
      <c r="H1033" s="35"/>
      <c r="I1033" s="35"/>
      <c r="J1033" s="36"/>
      <c r="K1033" s="35"/>
      <c r="L1033" s="35"/>
      <c r="M1033" s="35"/>
      <c r="N1033" s="35"/>
      <c r="O1033" s="35"/>
      <c r="P1033" s="35"/>
      <c r="Q1033" s="35"/>
      <c r="R1033" s="35"/>
      <c r="S1033" s="35"/>
      <c r="T1033" s="35"/>
      <c r="U1033" s="35"/>
      <c r="V1033" s="35"/>
      <c r="W1033" s="35"/>
      <c r="X1033" s="35"/>
      <c r="Y1033" s="35"/>
      <c r="Z1033" s="35"/>
      <c r="AA1033" s="35"/>
      <c r="AB1033" s="35"/>
      <c r="AC1033" s="35"/>
      <c r="AD1033" s="35"/>
      <c r="AE1033" s="35"/>
      <c r="AF1033" s="35"/>
      <c r="AG1033" s="35"/>
      <c r="AH1033" s="35"/>
      <c r="AI1033" s="35"/>
      <c r="AJ1033" s="35"/>
      <c r="AK1033" s="35"/>
      <c r="AL1033" s="35"/>
      <c r="AM1033" s="35"/>
      <c r="AN1033" s="35"/>
      <c r="AO1033" s="35"/>
      <c r="AP1033" s="35"/>
      <c r="AQ1033" s="35"/>
      <c r="AR1033" s="35"/>
      <c r="AS1033" s="35"/>
      <c r="AT1033" s="35"/>
      <c r="AU1033" s="35"/>
      <c r="AV1033" s="35"/>
      <c r="AW1033" s="35"/>
      <c r="AX1033" s="35"/>
      <c r="AY1033" s="35"/>
      <c r="AZ1033" s="35"/>
      <c r="BA1033" s="35"/>
      <c r="BB1033" s="35"/>
      <c r="BC1033" s="35"/>
      <c r="BD1033" s="35"/>
      <c r="BE1033" s="35"/>
      <c r="BF1033" s="35"/>
      <c r="BG1033" s="35"/>
      <c r="BH1033" s="35"/>
      <c r="BI1033" s="35"/>
      <c r="BJ1033" s="35"/>
      <c r="BK1033" s="35"/>
      <c r="BL1033" s="35"/>
      <c r="BM1033" s="35"/>
      <c r="BN1033" s="35"/>
      <c r="BO1033" s="35"/>
      <c r="BP1033" s="35"/>
      <c r="BQ1033" s="35"/>
      <c r="BR1033" s="35"/>
      <c r="BS1033" s="35"/>
      <c r="BT1033" s="35"/>
      <c r="BU1033" s="35"/>
      <c r="BV1033" s="35"/>
      <c r="BW1033" s="35"/>
      <c r="BX1033" s="35"/>
      <c r="BY1033" s="35"/>
      <c r="BZ1033" s="35"/>
      <c r="CA1033" s="35"/>
      <c r="CB1033" s="35"/>
      <c r="CC1033" s="35"/>
      <c r="CD1033" s="35"/>
      <c r="CE1033" s="35"/>
      <c r="CF1033" s="35"/>
      <c r="CG1033" s="35"/>
      <c r="CH1033" s="35"/>
      <c r="CI1033" s="35"/>
      <c r="CJ1033" s="35"/>
      <c r="CK1033" s="35"/>
      <c r="CL1033" s="35"/>
      <c r="CM1033" s="35"/>
      <c r="CN1033" s="35"/>
      <c r="CO1033" s="35"/>
      <c r="CP1033" s="35"/>
      <c r="CQ1033" s="35"/>
      <c r="CR1033" s="35"/>
      <c r="CS1033" s="35"/>
      <c r="CT1033" s="35"/>
      <c r="CU1033" s="35"/>
      <c r="CV1033" s="35"/>
      <c r="CW1033" s="35"/>
      <c r="CX1033" s="35"/>
      <c r="CY1033" s="35"/>
      <c r="CZ1033" s="35"/>
      <c r="DA1033" s="35"/>
      <c r="DB1033" s="35"/>
      <c r="DC1033" s="35"/>
      <c r="DD1033" s="35"/>
      <c r="DE1033" s="35"/>
      <c r="DF1033" s="35"/>
      <c r="DG1033" s="35"/>
    </row>
    <row r="1034" spans="1:111" s="19" customFormat="1">
      <c r="A1034" s="35"/>
      <c r="B1034" s="35"/>
      <c r="C1034" s="36"/>
      <c r="D1034" s="36"/>
      <c r="E1034" s="36"/>
      <c r="F1034" s="36"/>
      <c r="H1034" s="35"/>
      <c r="I1034" s="35"/>
      <c r="J1034" s="36"/>
      <c r="K1034" s="35"/>
      <c r="L1034" s="35"/>
      <c r="M1034" s="35"/>
      <c r="N1034" s="35"/>
      <c r="O1034" s="35"/>
      <c r="P1034" s="35"/>
      <c r="Q1034" s="35"/>
      <c r="R1034" s="35"/>
      <c r="S1034" s="35"/>
      <c r="T1034" s="35"/>
      <c r="U1034" s="35"/>
      <c r="V1034" s="35"/>
      <c r="W1034" s="35"/>
      <c r="X1034" s="35"/>
      <c r="Y1034" s="35"/>
      <c r="Z1034" s="35"/>
      <c r="AA1034" s="35"/>
      <c r="AB1034" s="35"/>
      <c r="AC1034" s="35"/>
      <c r="AD1034" s="35"/>
      <c r="AE1034" s="35"/>
      <c r="AF1034" s="35"/>
      <c r="AG1034" s="35"/>
      <c r="AH1034" s="35"/>
      <c r="AI1034" s="35"/>
      <c r="AJ1034" s="35"/>
      <c r="AK1034" s="35"/>
      <c r="AL1034" s="35"/>
      <c r="AM1034" s="35"/>
      <c r="AN1034" s="35"/>
      <c r="AO1034" s="35"/>
      <c r="AP1034" s="35"/>
      <c r="AQ1034" s="35"/>
      <c r="AR1034" s="35"/>
      <c r="AS1034" s="35"/>
      <c r="AT1034" s="35"/>
      <c r="AU1034" s="35"/>
      <c r="AV1034" s="35"/>
      <c r="AW1034" s="35"/>
      <c r="AX1034" s="35"/>
      <c r="AY1034" s="35"/>
      <c r="AZ1034" s="35"/>
      <c r="BA1034" s="35"/>
      <c r="BB1034" s="35"/>
      <c r="BC1034" s="35"/>
      <c r="BD1034" s="35"/>
      <c r="BE1034" s="35"/>
      <c r="BF1034" s="35"/>
      <c r="BG1034" s="35"/>
      <c r="BH1034" s="35"/>
      <c r="BI1034" s="35"/>
      <c r="BJ1034" s="35"/>
      <c r="BK1034" s="35"/>
      <c r="BL1034" s="35"/>
      <c r="BM1034" s="35"/>
      <c r="BN1034" s="35"/>
      <c r="BO1034" s="35"/>
      <c r="BP1034" s="35"/>
      <c r="BQ1034" s="35"/>
      <c r="BR1034" s="35"/>
      <c r="BS1034" s="35"/>
      <c r="BT1034" s="35"/>
      <c r="BU1034" s="35"/>
      <c r="BV1034" s="35"/>
      <c r="BW1034" s="35"/>
      <c r="BX1034" s="35"/>
      <c r="BY1034" s="35"/>
      <c r="BZ1034" s="35"/>
      <c r="CA1034" s="35"/>
      <c r="CB1034" s="35"/>
      <c r="CC1034" s="35"/>
      <c r="CD1034" s="35"/>
      <c r="CE1034" s="35"/>
      <c r="CF1034" s="35"/>
      <c r="CG1034" s="35"/>
      <c r="CH1034" s="35"/>
      <c r="CI1034" s="35"/>
      <c r="CJ1034" s="35"/>
      <c r="CK1034" s="35"/>
      <c r="CL1034" s="35"/>
      <c r="CM1034" s="35"/>
      <c r="CN1034" s="35"/>
      <c r="CO1034" s="35"/>
      <c r="CP1034" s="35"/>
      <c r="CQ1034" s="35"/>
      <c r="CR1034" s="35"/>
      <c r="CS1034" s="35"/>
      <c r="CT1034" s="35"/>
      <c r="CU1034" s="35"/>
      <c r="CV1034" s="35"/>
      <c r="CW1034" s="35"/>
      <c r="CX1034" s="35"/>
      <c r="CY1034" s="35"/>
      <c r="CZ1034" s="35"/>
      <c r="DA1034" s="35"/>
      <c r="DB1034" s="35"/>
      <c r="DC1034" s="35"/>
      <c r="DD1034" s="35"/>
      <c r="DE1034" s="35"/>
      <c r="DF1034" s="35"/>
      <c r="DG1034" s="35"/>
    </row>
    <row r="1035" spans="1:111" s="19" customFormat="1">
      <c r="A1035" s="35"/>
      <c r="B1035" s="35"/>
      <c r="C1035" s="36"/>
      <c r="D1035" s="36"/>
      <c r="E1035" s="36"/>
      <c r="F1035" s="36"/>
      <c r="H1035" s="35"/>
      <c r="I1035" s="35"/>
      <c r="J1035" s="36"/>
      <c r="K1035" s="35"/>
      <c r="L1035" s="35"/>
      <c r="M1035" s="35"/>
      <c r="N1035" s="35"/>
      <c r="O1035" s="35"/>
      <c r="P1035" s="35"/>
      <c r="Q1035" s="35"/>
      <c r="R1035" s="35"/>
      <c r="S1035" s="35"/>
      <c r="T1035" s="35"/>
      <c r="U1035" s="35"/>
      <c r="V1035" s="35"/>
      <c r="W1035" s="35"/>
      <c r="X1035" s="35"/>
      <c r="Y1035" s="35"/>
      <c r="Z1035" s="35"/>
      <c r="AA1035" s="35"/>
      <c r="AB1035" s="35"/>
      <c r="AC1035" s="35"/>
      <c r="AD1035" s="35"/>
      <c r="AE1035" s="35"/>
      <c r="AF1035" s="35"/>
      <c r="AG1035" s="35"/>
      <c r="AH1035" s="35"/>
      <c r="AI1035" s="35"/>
      <c r="AJ1035" s="35"/>
      <c r="AK1035" s="35"/>
      <c r="AL1035" s="35"/>
      <c r="AM1035" s="35"/>
      <c r="AN1035" s="35"/>
      <c r="AO1035" s="35"/>
      <c r="AP1035" s="35"/>
      <c r="AQ1035" s="35"/>
      <c r="AR1035" s="35"/>
      <c r="AS1035" s="35"/>
      <c r="AT1035" s="35"/>
      <c r="AU1035" s="35"/>
      <c r="AV1035" s="35"/>
      <c r="AW1035" s="35"/>
      <c r="AX1035" s="35"/>
      <c r="AY1035" s="35"/>
      <c r="AZ1035" s="35"/>
      <c r="BA1035" s="35"/>
      <c r="BB1035" s="35"/>
      <c r="BC1035" s="35"/>
      <c r="BD1035" s="35"/>
      <c r="BE1035" s="35"/>
      <c r="BF1035" s="35"/>
      <c r="BG1035" s="35"/>
      <c r="BH1035" s="35"/>
      <c r="BI1035" s="35"/>
      <c r="BJ1035" s="35"/>
      <c r="BK1035" s="35"/>
      <c r="BL1035" s="35"/>
      <c r="BM1035" s="35"/>
      <c r="BN1035" s="35"/>
      <c r="BO1035" s="35"/>
      <c r="BP1035" s="35"/>
      <c r="BQ1035" s="35"/>
      <c r="BR1035" s="35"/>
      <c r="BS1035" s="35"/>
      <c r="BT1035" s="35"/>
      <c r="BU1035" s="35"/>
      <c r="BV1035" s="35"/>
      <c r="BW1035" s="35"/>
      <c r="BX1035" s="35"/>
      <c r="BY1035" s="35"/>
      <c r="BZ1035" s="35"/>
      <c r="CA1035" s="35"/>
      <c r="CB1035" s="35"/>
      <c r="CC1035" s="35"/>
      <c r="CD1035" s="35"/>
      <c r="CE1035" s="35"/>
      <c r="CF1035" s="35"/>
      <c r="CG1035" s="35"/>
      <c r="CH1035" s="35"/>
      <c r="CI1035" s="35"/>
      <c r="CJ1035" s="35"/>
      <c r="CK1035" s="35"/>
      <c r="CL1035" s="35"/>
      <c r="CM1035" s="35"/>
      <c r="CN1035" s="35"/>
      <c r="CO1035" s="35"/>
      <c r="CP1035" s="35"/>
      <c r="CQ1035" s="35"/>
      <c r="CR1035" s="35"/>
      <c r="CS1035" s="35"/>
      <c r="CT1035" s="35"/>
      <c r="CU1035" s="35"/>
      <c r="CV1035" s="35"/>
      <c r="CW1035" s="35"/>
      <c r="CX1035" s="35"/>
      <c r="CY1035" s="35"/>
      <c r="CZ1035" s="35"/>
      <c r="DA1035" s="35"/>
      <c r="DB1035" s="35"/>
      <c r="DC1035" s="35"/>
      <c r="DD1035" s="35"/>
      <c r="DE1035" s="35"/>
      <c r="DF1035" s="35"/>
      <c r="DG1035" s="35"/>
    </row>
    <row r="1036" spans="1:111" s="19" customFormat="1">
      <c r="A1036" s="35"/>
      <c r="B1036" s="35"/>
      <c r="C1036" s="36"/>
      <c r="D1036" s="36"/>
      <c r="E1036" s="36"/>
      <c r="F1036" s="36"/>
      <c r="H1036" s="35"/>
      <c r="I1036" s="35"/>
      <c r="J1036" s="36"/>
      <c r="K1036" s="35"/>
      <c r="L1036" s="35"/>
      <c r="M1036" s="35"/>
      <c r="N1036" s="35"/>
      <c r="O1036" s="35"/>
      <c r="P1036" s="35"/>
      <c r="Q1036" s="35"/>
      <c r="R1036" s="35"/>
      <c r="S1036" s="35"/>
      <c r="T1036" s="35"/>
      <c r="U1036" s="35"/>
      <c r="V1036" s="35"/>
      <c r="W1036" s="35"/>
      <c r="X1036" s="35"/>
      <c r="Y1036" s="35"/>
      <c r="Z1036" s="35"/>
      <c r="AA1036" s="35"/>
      <c r="AB1036" s="35"/>
      <c r="AC1036" s="35"/>
      <c r="AD1036" s="35"/>
      <c r="AE1036" s="35"/>
      <c r="AF1036" s="35"/>
      <c r="AG1036" s="35"/>
      <c r="AH1036" s="35"/>
      <c r="AI1036" s="35"/>
      <c r="AJ1036" s="35"/>
      <c r="AK1036" s="35"/>
      <c r="AL1036" s="35"/>
      <c r="AM1036" s="35"/>
      <c r="AN1036" s="35"/>
      <c r="AO1036" s="35"/>
      <c r="AP1036" s="35"/>
      <c r="AQ1036" s="35"/>
      <c r="AR1036" s="35"/>
      <c r="AS1036" s="35"/>
      <c r="AT1036" s="35"/>
      <c r="AU1036" s="35"/>
      <c r="AV1036" s="35"/>
      <c r="AW1036" s="35"/>
      <c r="AX1036" s="35"/>
      <c r="AY1036" s="35"/>
      <c r="AZ1036" s="35"/>
      <c r="BA1036" s="35"/>
      <c r="BB1036" s="35"/>
      <c r="BC1036" s="35"/>
      <c r="BD1036" s="35"/>
      <c r="BE1036" s="35"/>
      <c r="BF1036" s="35"/>
      <c r="BG1036" s="35"/>
      <c r="BH1036" s="35"/>
      <c r="BI1036" s="35"/>
      <c r="BJ1036" s="35"/>
      <c r="BK1036" s="35"/>
      <c r="BL1036" s="35"/>
      <c r="BM1036" s="35"/>
      <c r="BN1036" s="35"/>
      <c r="BO1036" s="35"/>
      <c r="BP1036" s="35"/>
      <c r="BQ1036" s="35"/>
      <c r="BR1036" s="35"/>
      <c r="BS1036" s="35"/>
      <c r="BT1036" s="35"/>
      <c r="BU1036" s="35"/>
      <c r="BV1036" s="35"/>
      <c r="BW1036" s="35"/>
      <c r="BX1036" s="35"/>
      <c r="BY1036" s="35"/>
      <c r="BZ1036" s="35"/>
      <c r="CA1036" s="35"/>
      <c r="CB1036" s="35"/>
      <c r="CC1036" s="35"/>
      <c r="CD1036" s="35"/>
      <c r="CE1036" s="35"/>
      <c r="CF1036" s="35"/>
      <c r="CG1036" s="35"/>
      <c r="CH1036" s="35"/>
      <c r="CI1036" s="35"/>
      <c r="CJ1036" s="35"/>
      <c r="CK1036" s="35"/>
      <c r="CL1036" s="35"/>
      <c r="CM1036" s="35"/>
      <c r="CN1036" s="35"/>
      <c r="CO1036" s="35"/>
      <c r="CP1036" s="35"/>
      <c r="CQ1036" s="35"/>
      <c r="CR1036" s="35"/>
      <c r="CS1036" s="35"/>
      <c r="CT1036" s="35"/>
      <c r="CU1036" s="35"/>
      <c r="CV1036" s="35"/>
      <c r="CW1036" s="35"/>
      <c r="CX1036" s="35"/>
      <c r="CY1036" s="35"/>
      <c r="CZ1036" s="35"/>
      <c r="DA1036" s="35"/>
      <c r="DB1036" s="35"/>
      <c r="DC1036" s="35"/>
      <c r="DD1036" s="35"/>
      <c r="DE1036" s="35"/>
      <c r="DF1036" s="35"/>
      <c r="DG1036" s="35"/>
    </row>
    <row r="1037" spans="1:111" s="19" customFormat="1">
      <c r="A1037" s="35"/>
      <c r="B1037" s="35"/>
      <c r="C1037" s="36"/>
      <c r="D1037" s="36"/>
      <c r="E1037" s="36"/>
      <c r="F1037" s="36"/>
      <c r="H1037" s="35"/>
      <c r="I1037" s="35"/>
      <c r="J1037" s="36"/>
      <c r="K1037" s="35"/>
      <c r="L1037" s="35"/>
      <c r="M1037" s="35"/>
      <c r="N1037" s="35"/>
      <c r="O1037" s="35"/>
      <c r="P1037" s="35"/>
      <c r="Q1037" s="35"/>
      <c r="R1037" s="35"/>
      <c r="S1037" s="35"/>
      <c r="T1037" s="35"/>
      <c r="U1037" s="35"/>
      <c r="V1037" s="35"/>
      <c r="W1037" s="35"/>
      <c r="X1037" s="35"/>
      <c r="Y1037" s="35"/>
      <c r="Z1037" s="35"/>
      <c r="AA1037" s="35"/>
      <c r="AB1037" s="35"/>
      <c r="AC1037" s="35"/>
      <c r="AD1037" s="35"/>
      <c r="AE1037" s="35"/>
      <c r="AF1037" s="35"/>
      <c r="AG1037" s="35"/>
      <c r="AH1037" s="35"/>
      <c r="AI1037" s="35"/>
      <c r="AJ1037" s="35"/>
      <c r="AK1037" s="35"/>
      <c r="AL1037" s="35"/>
      <c r="AM1037" s="35"/>
      <c r="AN1037" s="35"/>
      <c r="AO1037" s="35"/>
      <c r="AP1037" s="35"/>
      <c r="AQ1037" s="35"/>
      <c r="AR1037" s="35"/>
      <c r="AS1037" s="35"/>
      <c r="AT1037" s="35"/>
      <c r="AU1037" s="35"/>
      <c r="AV1037" s="35"/>
      <c r="AW1037" s="35"/>
      <c r="AX1037" s="35"/>
      <c r="AY1037" s="35"/>
      <c r="AZ1037" s="35"/>
      <c r="BA1037" s="35"/>
      <c r="BB1037" s="35"/>
      <c r="BC1037" s="35"/>
      <c r="BD1037" s="35"/>
      <c r="BE1037" s="35"/>
      <c r="BF1037" s="35"/>
      <c r="BG1037" s="35"/>
      <c r="BH1037" s="35"/>
      <c r="BI1037" s="35"/>
      <c r="BJ1037" s="35"/>
      <c r="BK1037" s="35"/>
      <c r="BL1037" s="35"/>
      <c r="BM1037" s="35"/>
      <c r="BN1037" s="35"/>
      <c r="BO1037" s="35"/>
      <c r="BP1037" s="35"/>
      <c r="BQ1037" s="35"/>
      <c r="BR1037" s="35"/>
      <c r="BS1037" s="35"/>
      <c r="BT1037" s="35"/>
      <c r="BU1037" s="35"/>
      <c r="BV1037" s="35"/>
      <c r="BW1037" s="35"/>
      <c r="BX1037" s="35"/>
      <c r="BY1037" s="35"/>
      <c r="BZ1037" s="35"/>
      <c r="CA1037" s="35"/>
      <c r="CB1037" s="35"/>
      <c r="CC1037" s="35"/>
      <c r="CD1037" s="35"/>
      <c r="CE1037" s="35"/>
      <c r="CF1037" s="35"/>
      <c r="CG1037" s="35"/>
      <c r="CH1037" s="35"/>
      <c r="CI1037" s="35"/>
      <c r="CJ1037" s="35"/>
      <c r="CK1037" s="35"/>
      <c r="CL1037" s="35"/>
      <c r="CM1037" s="35"/>
      <c r="CN1037" s="35"/>
      <c r="CO1037" s="35"/>
      <c r="CP1037" s="35"/>
      <c r="CQ1037" s="35"/>
      <c r="CR1037" s="35"/>
      <c r="CS1037" s="35"/>
      <c r="CT1037" s="35"/>
      <c r="CU1037" s="35"/>
      <c r="CV1037" s="35"/>
      <c r="CW1037" s="35"/>
      <c r="CX1037" s="35"/>
      <c r="CY1037" s="35"/>
      <c r="CZ1037" s="35"/>
      <c r="DA1037" s="35"/>
      <c r="DB1037" s="35"/>
      <c r="DC1037" s="35"/>
      <c r="DD1037" s="35"/>
      <c r="DE1037" s="35"/>
      <c r="DF1037" s="35"/>
      <c r="DG1037" s="35"/>
    </row>
    <row r="1038" spans="1:111" s="19" customFormat="1">
      <c r="A1038" s="35"/>
      <c r="B1038" s="35"/>
      <c r="C1038" s="36"/>
      <c r="D1038" s="36"/>
      <c r="E1038" s="36"/>
      <c r="F1038" s="36"/>
      <c r="H1038" s="35"/>
      <c r="I1038" s="35"/>
      <c r="J1038" s="36"/>
      <c r="K1038" s="35"/>
      <c r="L1038" s="35"/>
      <c r="M1038" s="35"/>
      <c r="N1038" s="35"/>
      <c r="O1038" s="35"/>
      <c r="P1038" s="35"/>
      <c r="Q1038" s="35"/>
      <c r="R1038" s="35"/>
      <c r="S1038" s="35"/>
      <c r="T1038" s="35"/>
      <c r="U1038" s="35"/>
      <c r="V1038" s="35"/>
      <c r="W1038" s="35"/>
      <c r="X1038" s="35"/>
      <c r="Y1038" s="35"/>
      <c r="Z1038" s="35"/>
      <c r="AA1038" s="35"/>
      <c r="AB1038" s="35"/>
      <c r="AC1038" s="35"/>
      <c r="AD1038" s="35"/>
      <c r="AE1038" s="35"/>
      <c r="AF1038" s="35"/>
      <c r="AG1038" s="35"/>
      <c r="AH1038" s="35"/>
      <c r="AI1038" s="35"/>
      <c r="AJ1038" s="35"/>
      <c r="AK1038" s="35"/>
      <c r="AL1038" s="35"/>
      <c r="AM1038" s="35"/>
      <c r="AN1038" s="35"/>
      <c r="AO1038" s="35"/>
      <c r="AP1038" s="35"/>
      <c r="AQ1038" s="35"/>
      <c r="AR1038" s="35"/>
      <c r="AS1038" s="35"/>
      <c r="AT1038" s="35"/>
      <c r="AU1038" s="35"/>
      <c r="AV1038" s="35"/>
      <c r="AW1038" s="35"/>
      <c r="AX1038" s="35"/>
      <c r="AY1038" s="35"/>
      <c r="AZ1038" s="35"/>
      <c r="BA1038" s="35"/>
      <c r="BB1038" s="35"/>
      <c r="BC1038" s="35"/>
      <c r="BD1038" s="35"/>
      <c r="BE1038" s="35"/>
      <c r="BF1038" s="35"/>
      <c r="BG1038" s="35"/>
      <c r="BH1038" s="35"/>
      <c r="BI1038" s="35"/>
      <c r="BJ1038" s="35"/>
      <c r="BK1038" s="35"/>
      <c r="BL1038" s="35"/>
      <c r="BM1038" s="35"/>
      <c r="BN1038" s="35"/>
      <c r="BO1038" s="35"/>
      <c r="BP1038" s="35"/>
      <c r="BQ1038" s="35"/>
      <c r="BR1038" s="35"/>
      <c r="BS1038" s="35"/>
      <c r="BT1038" s="35"/>
      <c r="BU1038" s="35"/>
      <c r="BV1038" s="35"/>
      <c r="BW1038" s="35"/>
      <c r="BX1038" s="35"/>
      <c r="BY1038" s="35"/>
      <c r="BZ1038" s="35"/>
      <c r="CA1038" s="35"/>
      <c r="CB1038" s="35"/>
      <c r="CC1038" s="35"/>
      <c r="CD1038" s="35"/>
      <c r="CE1038" s="35"/>
      <c r="CF1038" s="35"/>
      <c r="CG1038" s="35"/>
      <c r="CH1038" s="35"/>
      <c r="CI1038" s="35"/>
      <c r="CJ1038" s="35"/>
      <c r="CK1038" s="35"/>
      <c r="CL1038" s="35"/>
      <c r="CM1038" s="35"/>
      <c r="CN1038" s="35"/>
      <c r="CO1038" s="35"/>
      <c r="CP1038" s="35"/>
      <c r="CQ1038" s="35"/>
      <c r="CR1038" s="35"/>
      <c r="CS1038" s="35"/>
      <c r="CT1038" s="35"/>
      <c r="CU1038" s="35"/>
      <c r="CV1038" s="35"/>
      <c r="CW1038" s="35"/>
      <c r="CX1038" s="35"/>
      <c r="CY1038" s="35"/>
      <c r="CZ1038" s="35"/>
      <c r="DA1038" s="35"/>
      <c r="DB1038" s="35"/>
      <c r="DC1038" s="35"/>
      <c r="DD1038" s="35"/>
      <c r="DE1038" s="35"/>
      <c r="DF1038" s="35"/>
      <c r="DG1038" s="35"/>
    </row>
    <row r="1039" spans="1:111" s="19" customFormat="1">
      <c r="A1039" s="35"/>
      <c r="B1039" s="35"/>
      <c r="C1039" s="36"/>
      <c r="D1039" s="36"/>
      <c r="E1039" s="36"/>
      <c r="F1039" s="36"/>
      <c r="H1039" s="35"/>
      <c r="I1039" s="35"/>
      <c r="J1039" s="36"/>
      <c r="K1039" s="35"/>
      <c r="L1039" s="35"/>
      <c r="M1039" s="35"/>
      <c r="N1039" s="35"/>
      <c r="O1039" s="35"/>
      <c r="P1039" s="35"/>
      <c r="Q1039" s="35"/>
      <c r="R1039" s="35"/>
      <c r="S1039" s="35"/>
      <c r="T1039" s="35"/>
      <c r="U1039" s="35"/>
      <c r="V1039" s="35"/>
      <c r="W1039" s="35"/>
      <c r="X1039" s="35"/>
      <c r="Y1039" s="35"/>
      <c r="Z1039" s="35"/>
      <c r="AA1039" s="35"/>
      <c r="AB1039" s="35"/>
      <c r="AC1039" s="35"/>
      <c r="AD1039" s="35"/>
      <c r="AE1039" s="35"/>
      <c r="AF1039" s="35"/>
      <c r="AG1039" s="35"/>
      <c r="AH1039" s="35"/>
      <c r="AI1039" s="35"/>
      <c r="AJ1039" s="35"/>
      <c r="AK1039" s="35"/>
      <c r="AL1039" s="35"/>
      <c r="AM1039" s="35"/>
      <c r="AN1039" s="35"/>
      <c r="AO1039" s="35"/>
      <c r="AP1039" s="35"/>
      <c r="AQ1039" s="35"/>
      <c r="AR1039" s="35"/>
      <c r="AS1039" s="35"/>
      <c r="AT1039" s="35"/>
      <c r="AU1039" s="35"/>
      <c r="AV1039" s="35"/>
      <c r="AW1039" s="35"/>
      <c r="AX1039" s="35"/>
      <c r="AY1039" s="35"/>
      <c r="AZ1039" s="35"/>
      <c r="BA1039" s="35"/>
      <c r="BB1039" s="35"/>
      <c r="BC1039" s="35"/>
      <c r="BD1039" s="35"/>
      <c r="BE1039" s="35"/>
      <c r="BF1039" s="35"/>
      <c r="BG1039" s="35"/>
      <c r="BH1039" s="35"/>
      <c r="BI1039" s="35"/>
      <c r="BJ1039" s="35"/>
      <c r="BK1039" s="35"/>
      <c r="BL1039" s="35"/>
      <c r="BM1039" s="35"/>
      <c r="BN1039" s="35"/>
      <c r="BO1039" s="35"/>
      <c r="BP1039" s="35"/>
      <c r="BQ1039" s="35"/>
      <c r="BR1039" s="35"/>
      <c r="BS1039" s="35"/>
      <c r="BT1039" s="35"/>
      <c r="BU1039" s="35"/>
      <c r="BV1039" s="35"/>
      <c r="BW1039" s="35"/>
      <c r="BX1039" s="35"/>
      <c r="BY1039" s="35"/>
      <c r="BZ1039" s="35"/>
      <c r="CA1039" s="35"/>
      <c r="CB1039" s="35"/>
      <c r="CC1039" s="35"/>
      <c r="CD1039" s="35"/>
      <c r="CE1039" s="35"/>
      <c r="CF1039" s="35"/>
      <c r="CG1039" s="35"/>
      <c r="CH1039" s="35"/>
      <c r="CI1039" s="35"/>
      <c r="CJ1039" s="35"/>
      <c r="CK1039" s="35"/>
      <c r="CL1039" s="35"/>
      <c r="CM1039" s="35"/>
      <c r="CN1039" s="35"/>
      <c r="CO1039" s="35"/>
      <c r="CP1039" s="35"/>
      <c r="CQ1039" s="35"/>
      <c r="CR1039" s="35"/>
      <c r="CS1039" s="35"/>
      <c r="CT1039" s="35"/>
      <c r="CU1039" s="35"/>
      <c r="CV1039" s="35"/>
      <c r="CW1039" s="35"/>
      <c r="CX1039" s="35"/>
      <c r="CY1039" s="35"/>
      <c r="CZ1039" s="35"/>
      <c r="DA1039" s="35"/>
      <c r="DB1039" s="35"/>
      <c r="DC1039" s="35"/>
      <c r="DD1039" s="35"/>
      <c r="DE1039" s="35"/>
      <c r="DF1039" s="35"/>
      <c r="DG1039" s="35"/>
    </row>
    <row r="1040" spans="1:111" s="19" customFormat="1">
      <c r="A1040" s="35"/>
      <c r="B1040" s="35"/>
      <c r="C1040" s="36"/>
      <c r="D1040" s="36"/>
      <c r="E1040" s="36"/>
      <c r="F1040" s="36"/>
      <c r="H1040" s="35"/>
      <c r="I1040" s="35"/>
      <c r="J1040" s="36"/>
      <c r="K1040" s="35"/>
      <c r="L1040" s="35"/>
      <c r="M1040" s="35"/>
      <c r="N1040" s="35"/>
      <c r="O1040" s="35"/>
      <c r="P1040" s="35"/>
      <c r="Q1040" s="35"/>
      <c r="R1040" s="35"/>
      <c r="S1040" s="35"/>
      <c r="T1040" s="35"/>
      <c r="U1040" s="35"/>
      <c r="V1040" s="35"/>
      <c r="W1040" s="35"/>
      <c r="X1040" s="35"/>
      <c r="Y1040" s="35"/>
      <c r="Z1040" s="35"/>
      <c r="AA1040" s="35"/>
      <c r="AB1040" s="35"/>
      <c r="AC1040" s="35"/>
      <c r="AD1040" s="35"/>
      <c r="AE1040" s="35"/>
      <c r="AF1040" s="35"/>
      <c r="AG1040" s="35"/>
      <c r="AH1040" s="35"/>
      <c r="AI1040" s="35"/>
      <c r="AJ1040" s="35"/>
      <c r="AK1040" s="35"/>
      <c r="AL1040" s="35"/>
      <c r="AM1040" s="35"/>
      <c r="AN1040" s="35"/>
      <c r="AO1040" s="35"/>
      <c r="AP1040" s="35"/>
      <c r="AQ1040" s="35"/>
      <c r="AR1040" s="35"/>
      <c r="AS1040" s="35"/>
      <c r="AT1040" s="35"/>
      <c r="AU1040" s="35"/>
      <c r="AV1040" s="35"/>
      <c r="AW1040" s="35"/>
      <c r="AX1040" s="35"/>
      <c r="AY1040" s="35"/>
      <c r="AZ1040" s="35"/>
      <c r="BA1040" s="35"/>
      <c r="BB1040" s="35"/>
      <c r="BC1040" s="35"/>
      <c r="BD1040" s="35"/>
      <c r="BE1040" s="35"/>
      <c r="BF1040" s="35"/>
      <c r="BG1040" s="35"/>
      <c r="BH1040" s="35"/>
      <c r="BI1040" s="35"/>
      <c r="BJ1040" s="35"/>
      <c r="BK1040" s="35"/>
      <c r="BL1040" s="35"/>
      <c r="BM1040" s="35"/>
      <c r="BN1040" s="35"/>
      <c r="BO1040" s="35"/>
      <c r="BP1040" s="35"/>
      <c r="BQ1040" s="35"/>
      <c r="BR1040" s="35"/>
      <c r="BS1040" s="35"/>
      <c r="BT1040" s="35"/>
      <c r="BU1040" s="35"/>
      <c r="BV1040" s="35"/>
      <c r="BW1040" s="35"/>
      <c r="BX1040" s="35"/>
      <c r="BY1040" s="35"/>
      <c r="BZ1040" s="35"/>
      <c r="CA1040" s="35"/>
      <c r="CB1040" s="35"/>
      <c r="CC1040" s="35"/>
      <c r="CD1040" s="35"/>
      <c r="CE1040" s="35"/>
      <c r="CF1040" s="35"/>
      <c r="CG1040" s="35"/>
      <c r="CH1040" s="35"/>
      <c r="CI1040" s="35"/>
      <c r="CJ1040" s="35"/>
      <c r="CK1040" s="35"/>
      <c r="CL1040" s="35"/>
      <c r="CM1040" s="35"/>
      <c r="CN1040" s="35"/>
      <c r="CO1040" s="35"/>
      <c r="CP1040" s="35"/>
      <c r="CQ1040" s="35"/>
      <c r="CR1040" s="35"/>
      <c r="CS1040" s="35"/>
      <c r="CT1040" s="35"/>
      <c r="CU1040" s="35"/>
      <c r="CV1040" s="35"/>
      <c r="CW1040" s="35"/>
      <c r="CX1040" s="35"/>
      <c r="CY1040" s="35"/>
      <c r="CZ1040" s="35"/>
      <c r="DA1040" s="35"/>
      <c r="DB1040" s="35"/>
      <c r="DC1040" s="35"/>
      <c r="DD1040" s="35"/>
      <c r="DE1040" s="35"/>
      <c r="DF1040" s="35"/>
      <c r="DG1040" s="35"/>
    </row>
    <row r="1041" spans="1:111" s="19" customFormat="1">
      <c r="A1041" s="35"/>
      <c r="B1041" s="35"/>
      <c r="C1041" s="36"/>
      <c r="D1041" s="36"/>
      <c r="E1041" s="36"/>
      <c r="F1041" s="36"/>
      <c r="H1041" s="35"/>
      <c r="I1041" s="35"/>
      <c r="J1041" s="36"/>
      <c r="K1041" s="35"/>
      <c r="L1041" s="35"/>
      <c r="M1041" s="35"/>
      <c r="N1041" s="35"/>
      <c r="O1041" s="35"/>
      <c r="P1041" s="35"/>
      <c r="Q1041" s="35"/>
      <c r="R1041" s="35"/>
      <c r="S1041" s="35"/>
      <c r="T1041" s="35"/>
      <c r="U1041" s="35"/>
      <c r="V1041" s="35"/>
      <c r="W1041" s="35"/>
      <c r="X1041" s="35"/>
      <c r="Y1041" s="35"/>
      <c r="Z1041" s="35"/>
      <c r="AA1041" s="35"/>
      <c r="AB1041" s="35"/>
      <c r="AC1041" s="35"/>
      <c r="AD1041" s="35"/>
      <c r="AE1041" s="35"/>
      <c r="AF1041" s="35"/>
      <c r="AG1041" s="35"/>
      <c r="AH1041" s="35"/>
      <c r="AI1041" s="35"/>
      <c r="AJ1041" s="35"/>
      <c r="AK1041" s="35"/>
      <c r="AL1041" s="35"/>
      <c r="AM1041" s="35"/>
      <c r="AN1041" s="35"/>
      <c r="AO1041" s="35"/>
      <c r="AP1041" s="35"/>
      <c r="AQ1041" s="35"/>
      <c r="AR1041" s="35"/>
      <c r="AS1041" s="35"/>
      <c r="AT1041" s="35"/>
      <c r="AU1041" s="35"/>
      <c r="AV1041" s="35"/>
      <c r="AW1041" s="35"/>
      <c r="AX1041" s="35"/>
      <c r="AY1041" s="35"/>
      <c r="AZ1041" s="35"/>
      <c r="BA1041" s="35"/>
      <c r="BB1041" s="35"/>
      <c r="BC1041" s="35"/>
      <c r="BD1041" s="35"/>
      <c r="BE1041" s="35"/>
      <c r="BF1041" s="35"/>
      <c r="BG1041" s="35"/>
      <c r="BH1041" s="35"/>
      <c r="BI1041" s="35"/>
      <c r="BJ1041" s="35"/>
      <c r="BK1041" s="35"/>
      <c r="BL1041" s="35"/>
      <c r="BM1041" s="35"/>
      <c r="BN1041" s="35"/>
      <c r="BO1041" s="35"/>
      <c r="BP1041" s="35"/>
      <c r="BQ1041" s="35"/>
      <c r="BR1041" s="35"/>
      <c r="BS1041" s="35"/>
      <c r="BT1041" s="35"/>
      <c r="BU1041" s="35"/>
      <c r="BV1041" s="35"/>
      <c r="BW1041" s="35"/>
      <c r="BX1041" s="35"/>
      <c r="BY1041" s="35"/>
      <c r="BZ1041" s="35"/>
      <c r="CA1041" s="35"/>
      <c r="CB1041" s="35"/>
      <c r="CC1041" s="35"/>
      <c r="CD1041" s="35"/>
      <c r="CE1041" s="35"/>
      <c r="CF1041" s="35"/>
      <c r="CG1041" s="35"/>
      <c r="CH1041" s="35"/>
      <c r="CI1041" s="35"/>
      <c r="CJ1041" s="35"/>
      <c r="CK1041" s="35"/>
      <c r="CL1041" s="35"/>
      <c r="CM1041" s="35"/>
      <c r="CN1041" s="35"/>
      <c r="CO1041" s="35"/>
      <c r="CP1041" s="35"/>
      <c r="CQ1041" s="35"/>
      <c r="CR1041" s="35"/>
      <c r="CS1041" s="35"/>
      <c r="CT1041" s="35"/>
      <c r="CU1041" s="35"/>
      <c r="CV1041" s="35"/>
      <c r="CW1041" s="35"/>
      <c r="CX1041" s="35"/>
      <c r="CY1041" s="35"/>
      <c r="CZ1041" s="35"/>
      <c r="DA1041" s="35"/>
      <c r="DB1041" s="35"/>
      <c r="DC1041" s="35"/>
      <c r="DD1041" s="35"/>
      <c r="DE1041" s="35"/>
      <c r="DF1041" s="35"/>
      <c r="DG1041" s="35"/>
    </row>
    <row r="1042" spans="1:111" s="19" customFormat="1">
      <c r="A1042" s="35"/>
      <c r="B1042" s="35"/>
      <c r="C1042" s="36"/>
      <c r="D1042" s="36"/>
      <c r="E1042" s="36"/>
      <c r="F1042" s="36"/>
      <c r="H1042" s="35"/>
      <c r="I1042" s="35"/>
      <c r="J1042" s="36"/>
      <c r="K1042" s="35"/>
      <c r="L1042" s="35"/>
      <c r="M1042" s="35"/>
      <c r="N1042" s="35"/>
      <c r="O1042" s="35"/>
      <c r="P1042" s="35"/>
      <c r="Q1042" s="35"/>
      <c r="R1042" s="35"/>
      <c r="S1042" s="35"/>
      <c r="T1042" s="35"/>
      <c r="U1042" s="35"/>
      <c r="V1042" s="35"/>
      <c r="W1042" s="35"/>
      <c r="X1042" s="35"/>
      <c r="Y1042" s="35"/>
      <c r="Z1042" s="35"/>
      <c r="AA1042" s="35"/>
      <c r="AB1042" s="35"/>
      <c r="AC1042" s="35"/>
      <c r="AD1042" s="35"/>
      <c r="AE1042" s="35"/>
      <c r="AF1042" s="35"/>
      <c r="AG1042" s="35"/>
      <c r="AH1042" s="35"/>
      <c r="AI1042" s="35"/>
      <c r="AJ1042" s="35"/>
      <c r="AK1042" s="35"/>
      <c r="AL1042" s="35"/>
      <c r="AM1042" s="35"/>
      <c r="AN1042" s="35"/>
      <c r="AO1042" s="35"/>
      <c r="AP1042" s="35"/>
      <c r="AQ1042" s="35"/>
      <c r="AR1042" s="35"/>
      <c r="AS1042" s="35"/>
      <c r="AT1042" s="35"/>
      <c r="AU1042" s="35"/>
      <c r="AV1042" s="35"/>
      <c r="AW1042" s="35"/>
      <c r="AX1042" s="35"/>
      <c r="AY1042" s="35"/>
      <c r="AZ1042" s="35"/>
      <c r="BA1042" s="35"/>
      <c r="BB1042" s="35"/>
      <c r="BC1042" s="35"/>
      <c r="BD1042" s="35"/>
      <c r="BE1042" s="35"/>
      <c r="BF1042" s="35"/>
      <c r="BG1042" s="35"/>
      <c r="BH1042" s="35"/>
      <c r="BI1042" s="35"/>
      <c r="BJ1042" s="35"/>
      <c r="BK1042" s="35"/>
      <c r="BL1042" s="35"/>
      <c r="BM1042" s="35"/>
      <c r="BN1042" s="35"/>
      <c r="BO1042" s="35"/>
      <c r="BP1042" s="35"/>
      <c r="BQ1042" s="35"/>
      <c r="BR1042" s="35"/>
      <c r="BS1042" s="35"/>
      <c r="BT1042" s="35"/>
      <c r="BU1042" s="35"/>
      <c r="BV1042" s="35"/>
      <c r="BW1042" s="35"/>
      <c r="BX1042" s="35"/>
      <c r="BY1042" s="35"/>
      <c r="BZ1042" s="35"/>
      <c r="CA1042" s="35"/>
      <c r="CB1042" s="35"/>
      <c r="CC1042" s="35"/>
      <c r="CD1042" s="35"/>
      <c r="CE1042" s="35"/>
      <c r="CF1042" s="35"/>
      <c r="CG1042" s="35"/>
      <c r="CH1042" s="35"/>
      <c r="CI1042" s="35"/>
      <c r="CJ1042" s="35"/>
      <c r="CK1042" s="35"/>
      <c r="CL1042" s="35"/>
      <c r="CM1042" s="35"/>
      <c r="CN1042" s="35"/>
      <c r="CO1042" s="35"/>
      <c r="CP1042" s="35"/>
      <c r="CQ1042" s="35"/>
      <c r="CR1042" s="35"/>
      <c r="CS1042" s="35"/>
      <c r="CT1042" s="35"/>
      <c r="CU1042" s="35"/>
      <c r="CV1042" s="35"/>
      <c r="CW1042" s="35"/>
      <c r="CX1042" s="35"/>
      <c r="CY1042" s="35"/>
      <c r="CZ1042" s="35"/>
      <c r="DA1042" s="35"/>
      <c r="DB1042" s="35"/>
      <c r="DC1042" s="35"/>
      <c r="DD1042" s="35"/>
      <c r="DE1042" s="35"/>
      <c r="DF1042" s="35"/>
      <c r="DG1042" s="35"/>
    </row>
    <row r="1043" spans="1:111" s="19" customFormat="1">
      <c r="A1043" s="35"/>
      <c r="B1043" s="35"/>
      <c r="C1043" s="36"/>
      <c r="D1043" s="36"/>
      <c r="E1043" s="36"/>
      <c r="F1043" s="36"/>
      <c r="H1043" s="35"/>
      <c r="I1043" s="35"/>
      <c r="J1043" s="36"/>
      <c r="K1043" s="35"/>
      <c r="L1043" s="35"/>
      <c r="M1043" s="35"/>
      <c r="N1043" s="35"/>
      <c r="O1043" s="35"/>
      <c r="P1043" s="35"/>
      <c r="Q1043" s="35"/>
      <c r="R1043" s="35"/>
      <c r="S1043" s="35"/>
      <c r="T1043" s="35"/>
      <c r="U1043" s="35"/>
      <c r="V1043" s="35"/>
      <c r="W1043" s="35"/>
      <c r="X1043" s="35"/>
      <c r="Y1043" s="35"/>
      <c r="Z1043" s="35"/>
      <c r="AA1043" s="35"/>
      <c r="AB1043" s="35"/>
      <c r="AC1043" s="35"/>
      <c r="AD1043" s="35"/>
      <c r="AE1043" s="35"/>
      <c r="AF1043" s="35"/>
      <c r="AG1043" s="35"/>
      <c r="AH1043" s="35"/>
      <c r="AI1043" s="35"/>
      <c r="AJ1043" s="35"/>
      <c r="AK1043" s="35"/>
      <c r="AL1043" s="35"/>
      <c r="AM1043" s="35"/>
      <c r="AN1043" s="35"/>
      <c r="AO1043" s="35"/>
      <c r="AP1043" s="35"/>
      <c r="AQ1043" s="35"/>
      <c r="AR1043" s="35"/>
      <c r="AS1043" s="35"/>
      <c r="AT1043" s="35"/>
      <c r="AU1043" s="35"/>
      <c r="AV1043" s="35"/>
      <c r="AW1043" s="35"/>
      <c r="AX1043" s="35"/>
      <c r="AY1043" s="35"/>
      <c r="AZ1043" s="35"/>
      <c r="BA1043" s="35"/>
      <c r="BB1043" s="35"/>
      <c r="BC1043" s="35"/>
      <c r="BD1043" s="35"/>
      <c r="BE1043" s="35"/>
      <c r="BF1043" s="35"/>
      <c r="BG1043" s="35"/>
      <c r="BH1043" s="35"/>
      <c r="BI1043" s="35"/>
      <c r="BJ1043" s="35"/>
      <c r="BK1043" s="35"/>
      <c r="BL1043" s="35"/>
      <c r="BM1043" s="35"/>
      <c r="BN1043" s="35"/>
      <c r="BO1043" s="35"/>
      <c r="BP1043" s="35"/>
      <c r="BQ1043" s="35"/>
      <c r="BR1043" s="35"/>
      <c r="BS1043" s="35"/>
      <c r="BT1043" s="35"/>
      <c r="BU1043" s="35"/>
      <c r="BV1043" s="35"/>
      <c r="BW1043" s="35"/>
      <c r="BX1043" s="35"/>
      <c r="BY1043" s="35"/>
      <c r="BZ1043" s="35"/>
      <c r="CA1043" s="35"/>
      <c r="CB1043" s="35"/>
      <c r="CC1043" s="35"/>
      <c r="CD1043" s="35"/>
      <c r="CE1043" s="35"/>
      <c r="CF1043" s="35"/>
      <c r="CG1043" s="35"/>
      <c r="CH1043" s="35"/>
      <c r="CI1043" s="35"/>
      <c r="CJ1043" s="35"/>
      <c r="CK1043" s="35"/>
      <c r="CL1043" s="35"/>
      <c r="CM1043" s="35"/>
      <c r="CN1043" s="35"/>
      <c r="CO1043" s="35"/>
      <c r="CP1043" s="35"/>
      <c r="CQ1043" s="35"/>
      <c r="CR1043" s="35"/>
      <c r="CS1043" s="35"/>
      <c r="CT1043" s="35"/>
      <c r="CU1043" s="35"/>
      <c r="CV1043" s="35"/>
      <c r="CW1043" s="35"/>
      <c r="CX1043" s="35"/>
      <c r="CY1043" s="35"/>
      <c r="CZ1043" s="35"/>
      <c r="DA1043" s="35"/>
      <c r="DB1043" s="35"/>
      <c r="DC1043" s="35"/>
      <c r="DD1043" s="35"/>
      <c r="DE1043" s="35"/>
      <c r="DF1043" s="35"/>
      <c r="DG1043" s="35"/>
    </row>
    <row r="1044" spans="1:111" s="19" customFormat="1">
      <c r="A1044" s="35"/>
      <c r="B1044" s="35"/>
      <c r="C1044" s="36"/>
      <c r="D1044" s="36"/>
      <c r="E1044" s="36"/>
      <c r="F1044" s="36"/>
      <c r="H1044" s="35"/>
      <c r="I1044" s="35"/>
      <c r="J1044" s="36"/>
      <c r="K1044" s="35"/>
      <c r="L1044" s="35"/>
      <c r="M1044" s="35"/>
      <c r="N1044" s="35"/>
      <c r="O1044" s="35"/>
      <c r="P1044" s="35"/>
      <c r="Q1044" s="35"/>
      <c r="R1044" s="35"/>
      <c r="S1044" s="35"/>
      <c r="T1044" s="35"/>
      <c r="U1044" s="35"/>
      <c r="V1044" s="35"/>
      <c r="W1044" s="35"/>
      <c r="X1044" s="35"/>
      <c r="Y1044" s="35"/>
      <c r="Z1044" s="35"/>
      <c r="AA1044" s="35"/>
      <c r="AB1044" s="35"/>
      <c r="AC1044" s="35"/>
      <c r="AD1044" s="35"/>
      <c r="AE1044" s="35"/>
      <c r="AF1044" s="35"/>
      <c r="AG1044" s="35"/>
      <c r="AH1044" s="35"/>
      <c r="AI1044" s="35"/>
      <c r="AJ1044" s="35"/>
      <c r="AK1044" s="35"/>
      <c r="AL1044" s="35"/>
      <c r="AM1044" s="35"/>
      <c r="AN1044" s="35"/>
      <c r="AO1044" s="35"/>
      <c r="AP1044" s="35"/>
      <c r="AQ1044" s="35"/>
      <c r="AR1044" s="35"/>
      <c r="AS1044" s="35"/>
      <c r="AT1044" s="35"/>
      <c r="AU1044" s="35"/>
      <c r="AV1044" s="35"/>
      <c r="AW1044" s="35"/>
      <c r="AX1044" s="35"/>
      <c r="AY1044" s="35"/>
      <c r="AZ1044" s="35"/>
      <c r="BA1044" s="35"/>
      <c r="BB1044" s="35"/>
      <c r="BC1044" s="35"/>
      <c r="BD1044" s="35"/>
      <c r="BE1044" s="35"/>
      <c r="BF1044" s="35"/>
      <c r="BG1044" s="35"/>
      <c r="BH1044" s="35"/>
      <c r="BI1044" s="35"/>
      <c r="BJ1044" s="35"/>
      <c r="BK1044" s="35"/>
      <c r="BL1044" s="35"/>
      <c r="BM1044" s="35"/>
      <c r="BN1044" s="35"/>
      <c r="BO1044" s="35"/>
      <c r="BP1044" s="35"/>
      <c r="BQ1044" s="35"/>
      <c r="BR1044" s="35"/>
      <c r="BS1044" s="35"/>
      <c r="BT1044" s="35"/>
      <c r="BU1044" s="35"/>
      <c r="BV1044" s="35"/>
      <c r="BW1044" s="35"/>
      <c r="BX1044" s="35"/>
      <c r="BY1044" s="35"/>
      <c r="BZ1044" s="35"/>
      <c r="CA1044" s="35"/>
      <c r="CB1044" s="35"/>
      <c r="CC1044" s="35"/>
      <c r="CD1044" s="35"/>
      <c r="CE1044" s="35"/>
      <c r="CF1044" s="35"/>
      <c r="CG1044" s="35"/>
      <c r="CH1044" s="35"/>
      <c r="CI1044" s="35"/>
      <c r="CJ1044" s="35"/>
      <c r="CK1044" s="35"/>
      <c r="CL1044" s="35"/>
      <c r="CM1044" s="35"/>
      <c r="CN1044" s="35"/>
      <c r="CO1044" s="35"/>
      <c r="CP1044" s="35"/>
      <c r="CQ1044" s="35"/>
      <c r="CR1044" s="35"/>
      <c r="CS1044" s="35"/>
      <c r="CT1044" s="35"/>
      <c r="CU1044" s="35"/>
      <c r="CV1044" s="35"/>
      <c r="CW1044" s="35"/>
      <c r="CX1044" s="35"/>
      <c r="CY1044" s="35"/>
      <c r="CZ1044" s="35"/>
      <c r="DA1044" s="35"/>
      <c r="DB1044" s="35"/>
      <c r="DC1044" s="35"/>
      <c r="DD1044" s="35"/>
      <c r="DE1044" s="35"/>
      <c r="DF1044" s="35"/>
      <c r="DG1044" s="35"/>
    </row>
    <row r="1045" spans="1:111" s="19" customFormat="1">
      <c r="A1045" s="35"/>
      <c r="B1045" s="35"/>
      <c r="C1045" s="36"/>
      <c r="D1045" s="36"/>
      <c r="E1045" s="36"/>
      <c r="F1045" s="36"/>
      <c r="H1045" s="35"/>
      <c r="I1045" s="35"/>
      <c r="J1045" s="36"/>
      <c r="K1045" s="35"/>
      <c r="L1045" s="35"/>
      <c r="M1045" s="35"/>
      <c r="N1045" s="35"/>
      <c r="O1045" s="35"/>
      <c r="P1045" s="35"/>
      <c r="Q1045" s="35"/>
      <c r="R1045" s="35"/>
      <c r="S1045" s="35"/>
      <c r="T1045" s="35"/>
      <c r="U1045" s="35"/>
      <c r="V1045" s="35"/>
      <c r="W1045" s="35"/>
      <c r="X1045" s="35"/>
      <c r="Y1045" s="35"/>
      <c r="Z1045" s="35"/>
      <c r="AA1045" s="35"/>
      <c r="AB1045" s="35"/>
      <c r="AC1045" s="35"/>
      <c r="AD1045" s="35"/>
      <c r="AE1045" s="35"/>
      <c r="AF1045" s="35"/>
      <c r="AG1045" s="35"/>
      <c r="AH1045" s="35"/>
      <c r="AI1045" s="35"/>
      <c r="AJ1045" s="35"/>
      <c r="AK1045" s="35"/>
      <c r="AL1045" s="35"/>
      <c r="AM1045" s="35"/>
      <c r="AN1045" s="35"/>
      <c r="AO1045" s="35"/>
      <c r="AP1045" s="35"/>
      <c r="AQ1045" s="35"/>
      <c r="AR1045" s="35"/>
      <c r="AS1045" s="35"/>
      <c r="AT1045" s="35"/>
      <c r="AU1045" s="35"/>
      <c r="AV1045" s="35"/>
      <c r="AW1045" s="35"/>
      <c r="AX1045" s="35"/>
      <c r="AY1045" s="35"/>
      <c r="AZ1045" s="35"/>
      <c r="BA1045" s="35"/>
      <c r="BB1045" s="35"/>
      <c r="BC1045" s="35"/>
      <c r="BD1045" s="35"/>
      <c r="BE1045" s="35"/>
      <c r="BF1045" s="35"/>
      <c r="BG1045" s="35"/>
      <c r="BH1045" s="35"/>
      <c r="BI1045" s="35"/>
      <c r="BJ1045" s="35"/>
      <c r="BK1045" s="35"/>
      <c r="BL1045" s="35"/>
      <c r="BM1045" s="35"/>
      <c r="BN1045" s="35"/>
      <c r="BO1045" s="35"/>
      <c r="BP1045" s="35"/>
      <c r="BQ1045" s="35"/>
      <c r="BR1045" s="35"/>
      <c r="BS1045" s="35"/>
      <c r="BT1045" s="35"/>
      <c r="BU1045" s="35"/>
      <c r="BV1045" s="35"/>
      <c r="BW1045" s="35"/>
      <c r="BX1045" s="35"/>
      <c r="BY1045" s="35"/>
      <c r="BZ1045" s="35"/>
      <c r="CA1045" s="35"/>
      <c r="CB1045" s="35"/>
      <c r="CC1045" s="35"/>
      <c r="CD1045" s="35"/>
      <c r="CE1045" s="35"/>
      <c r="CF1045" s="35"/>
      <c r="CG1045" s="35"/>
      <c r="CH1045" s="35"/>
      <c r="CI1045" s="35"/>
      <c r="CJ1045" s="35"/>
      <c r="CK1045" s="35"/>
      <c r="CL1045" s="35"/>
      <c r="CM1045" s="35"/>
      <c r="CN1045" s="35"/>
      <c r="CO1045" s="35"/>
      <c r="CP1045" s="35"/>
      <c r="CQ1045" s="35"/>
      <c r="CR1045" s="35"/>
      <c r="CS1045" s="35"/>
      <c r="CT1045" s="35"/>
      <c r="CU1045" s="35"/>
      <c r="CV1045" s="35"/>
      <c r="CW1045" s="35"/>
      <c r="CX1045" s="35"/>
      <c r="CY1045" s="35"/>
      <c r="CZ1045" s="35"/>
      <c r="DA1045" s="35"/>
      <c r="DB1045" s="35"/>
      <c r="DC1045" s="35"/>
      <c r="DD1045" s="35"/>
      <c r="DE1045" s="35"/>
      <c r="DF1045" s="35"/>
      <c r="DG1045" s="35"/>
    </row>
    <row r="1046" spans="1:111" s="19" customFormat="1">
      <c r="A1046" s="35"/>
      <c r="B1046" s="35"/>
      <c r="C1046" s="36"/>
      <c r="D1046" s="36"/>
      <c r="E1046" s="36"/>
      <c r="F1046" s="36"/>
      <c r="H1046" s="35"/>
      <c r="I1046" s="35"/>
      <c r="J1046" s="36"/>
      <c r="K1046" s="35"/>
      <c r="L1046" s="35"/>
      <c r="M1046" s="35"/>
      <c r="N1046" s="35"/>
      <c r="O1046" s="35"/>
      <c r="P1046" s="35"/>
      <c r="Q1046" s="35"/>
      <c r="R1046" s="35"/>
      <c r="S1046" s="35"/>
      <c r="T1046" s="35"/>
      <c r="U1046" s="35"/>
      <c r="V1046" s="35"/>
      <c r="W1046" s="35"/>
      <c r="X1046" s="35"/>
      <c r="Y1046" s="35"/>
      <c r="Z1046" s="35"/>
      <c r="AA1046" s="35"/>
      <c r="AB1046" s="35"/>
      <c r="AC1046" s="35"/>
      <c r="AD1046" s="35"/>
      <c r="AE1046" s="35"/>
      <c r="AF1046" s="35"/>
      <c r="AG1046" s="35"/>
      <c r="AH1046" s="35"/>
      <c r="AI1046" s="35"/>
      <c r="AJ1046" s="35"/>
      <c r="AK1046" s="35"/>
      <c r="AL1046" s="35"/>
      <c r="AM1046" s="35"/>
      <c r="AN1046" s="35"/>
      <c r="AO1046" s="35"/>
      <c r="AP1046" s="35"/>
      <c r="AQ1046" s="35"/>
      <c r="AR1046" s="35"/>
      <c r="AS1046" s="35"/>
      <c r="AT1046" s="35"/>
      <c r="AU1046" s="35"/>
      <c r="AV1046" s="35"/>
      <c r="AW1046" s="35"/>
      <c r="AX1046" s="35"/>
      <c r="AY1046" s="35"/>
      <c r="AZ1046" s="35"/>
      <c r="BA1046" s="35"/>
      <c r="BB1046" s="35"/>
      <c r="BC1046" s="35"/>
      <c r="BD1046" s="35"/>
      <c r="BE1046" s="35"/>
      <c r="BF1046" s="35"/>
      <c r="BG1046" s="35"/>
      <c r="BH1046" s="35"/>
      <c r="BI1046" s="35"/>
      <c r="BJ1046" s="35"/>
      <c r="BK1046" s="35"/>
      <c r="BL1046" s="35"/>
      <c r="BM1046" s="35"/>
      <c r="BN1046" s="35"/>
      <c r="BO1046" s="35"/>
      <c r="BP1046" s="35"/>
      <c r="BQ1046" s="35"/>
      <c r="BR1046" s="35"/>
      <c r="BS1046" s="35"/>
      <c r="BT1046" s="35"/>
      <c r="BU1046" s="35"/>
      <c r="BV1046" s="35"/>
      <c r="BW1046" s="35"/>
      <c r="BX1046" s="35"/>
      <c r="BY1046" s="35"/>
      <c r="BZ1046" s="35"/>
      <c r="CA1046" s="35"/>
      <c r="CB1046" s="35"/>
      <c r="CC1046" s="35"/>
      <c r="CD1046" s="35"/>
      <c r="CE1046" s="35"/>
      <c r="CF1046" s="35"/>
      <c r="CG1046" s="35"/>
      <c r="CH1046" s="35"/>
      <c r="CI1046" s="35"/>
      <c r="CJ1046" s="35"/>
      <c r="CK1046" s="35"/>
      <c r="CL1046" s="35"/>
      <c r="CM1046" s="35"/>
      <c r="CN1046" s="35"/>
      <c r="CO1046" s="35"/>
      <c r="CP1046" s="35"/>
      <c r="CQ1046" s="35"/>
      <c r="CR1046" s="35"/>
      <c r="CS1046" s="35"/>
      <c r="CT1046" s="35"/>
      <c r="CU1046" s="35"/>
      <c r="CV1046" s="35"/>
      <c r="CW1046" s="35"/>
      <c r="CX1046" s="35"/>
      <c r="CY1046" s="35"/>
      <c r="CZ1046" s="35"/>
      <c r="DA1046" s="35"/>
      <c r="DB1046" s="35"/>
      <c r="DC1046" s="35"/>
      <c r="DD1046" s="35"/>
      <c r="DE1046" s="35"/>
      <c r="DF1046" s="35"/>
      <c r="DG1046" s="35"/>
    </row>
    <row r="1047" spans="1:111" s="19" customFormat="1">
      <c r="A1047" s="35"/>
      <c r="B1047" s="35"/>
      <c r="C1047" s="36"/>
      <c r="D1047" s="36"/>
      <c r="E1047" s="36"/>
      <c r="F1047" s="36"/>
      <c r="H1047" s="35"/>
      <c r="I1047" s="35"/>
      <c r="J1047" s="36"/>
      <c r="K1047" s="35"/>
      <c r="L1047" s="35"/>
      <c r="M1047" s="35"/>
      <c r="N1047" s="35"/>
      <c r="O1047" s="35"/>
      <c r="P1047" s="35"/>
      <c r="Q1047" s="35"/>
      <c r="R1047" s="35"/>
      <c r="S1047" s="35"/>
      <c r="T1047" s="35"/>
      <c r="U1047" s="35"/>
      <c r="V1047" s="35"/>
      <c r="W1047" s="35"/>
      <c r="X1047" s="35"/>
      <c r="Y1047" s="35"/>
      <c r="Z1047" s="35"/>
      <c r="AA1047" s="35"/>
      <c r="AB1047" s="35"/>
      <c r="AC1047" s="35"/>
      <c r="AD1047" s="35"/>
      <c r="AE1047" s="35"/>
      <c r="AF1047" s="35"/>
      <c r="AG1047" s="35"/>
      <c r="AH1047" s="35"/>
      <c r="AI1047" s="35"/>
      <c r="AJ1047" s="35"/>
      <c r="AK1047" s="35"/>
      <c r="AL1047" s="35"/>
      <c r="AM1047" s="35"/>
      <c r="AN1047" s="35"/>
      <c r="AO1047" s="35"/>
      <c r="AP1047" s="35"/>
      <c r="AQ1047" s="35"/>
      <c r="AR1047" s="35"/>
      <c r="AS1047" s="35"/>
      <c r="AT1047" s="35"/>
      <c r="AU1047" s="35"/>
      <c r="AV1047" s="35"/>
      <c r="AW1047" s="35"/>
      <c r="AX1047" s="35"/>
      <c r="AY1047" s="35"/>
      <c r="AZ1047" s="35"/>
      <c r="BA1047" s="35"/>
      <c r="BB1047" s="35"/>
      <c r="BC1047" s="35"/>
      <c r="BD1047" s="35"/>
      <c r="BE1047" s="35"/>
      <c r="BF1047" s="35"/>
      <c r="BG1047" s="35"/>
      <c r="BH1047" s="35"/>
      <c r="BI1047" s="35"/>
      <c r="BJ1047" s="35"/>
      <c r="BK1047" s="35"/>
      <c r="BL1047" s="35"/>
      <c r="BM1047" s="35"/>
      <c r="BN1047" s="35"/>
      <c r="BO1047" s="35"/>
      <c r="BP1047" s="35"/>
      <c r="BQ1047" s="35"/>
      <c r="BR1047" s="35"/>
      <c r="BS1047" s="35"/>
      <c r="BT1047" s="35"/>
      <c r="BU1047" s="35"/>
      <c r="BV1047" s="35"/>
      <c r="BW1047" s="35"/>
      <c r="BX1047" s="35"/>
      <c r="BY1047" s="35"/>
      <c r="BZ1047" s="35"/>
      <c r="CA1047" s="35"/>
      <c r="CB1047" s="35"/>
      <c r="CC1047" s="35"/>
      <c r="CD1047" s="35"/>
      <c r="CE1047" s="35"/>
      <c r="CF1047" s="35"/>
      <c r="CG1047" s="35"/>
      <c r="CH1047" s="35"/>
      <c r="CI1047" s="35"/>
      <c r="CJ1047" s="35"/>
      <c r="CK1047" s="35"/>
      <c r="CL1047" s="35"/>
      <c r="CM1047" s="35"/>
      <c r="CN1047" s="35"/>
      <c r="CO1047" s="35"/>
      <c r="CP1047" s="35"/>
      <c r="CQ1047" s="35"/>
      <c r="CR1047" s="35"/>
      <c r="CS1047" s="35"/>
      <c r="CT1047" s="35"/>
      <c r="CU1047" s="35"/>
      <c r="CV1047" s="35"/>
      <c r="CW1047" s="35"/>
      <c r="CX1047" s="35"/>
      <c r="CY1047" s="35"/>
      <c r="CZ1047" s="35"/>
      <c r="DA1047" s="35"/>
      <c r="DB1047" s="35"/>
      <c r="DC1047" s="35"/>
      <c r="DD1047" s="35"/>
      <c r="DE1047" s="35"/>
      <c r="DF1047" s="35"/>
      <c r="DG1047" s="35"/>
    </row>
    <row r="1048" spans="1:111" s="19" customFormat="1">
      <c r="A1048" s="35"/>
      <c r="B1048" s="35"/>
      <c r="C1048" s="36"/>
      <c r="D1048" s="36"/>
      <c r="E1048" s="36"/>
      <c r="F1048" s="36"/>
      <c r="H1048" s="35"/>
      <c r="I1048" s="35"/>
      <c r="J1048" s="36"/>
      <c r="K1048" s="35"/>
      <c r="L1048" s="35"/>
      <c r="M1048" s="35"/>
      <c r="N1048" s="35"/>
      <c r="O1048" s="35"/>
      <c r="P1048" s="35"/>
      <c r="Q1048" s="35"/>
      <c r="R1048" s="35"/>
      <c r="S1048" s="35"/>
      <c r="T1048" s="35"/>
      <c r="U1048" s="35"/>
      <c r="V1048" s="35"/>
      <c r="W1048" s="35"/>
      <c r="X1048" s="35"/>
      <c r="Y1048" s="35"/>
      <c r="Z1048" s="35"/>
      <c r="AA1048" s="35"/>
      <c r="AB1048" s="35"/>
      <c r="AC1048" s="35"/>
      <c r="AD1048" s="35"/>
      <c r="AE1048" s="35"/>
      <c r="AF1048" s="35"/>
      <c r="AG1048" s="35"/>
      <c r="AH1048" s="35"/>
      <c r="AI1048" s="35"/>
      <c r="AJ1048" s="35"/>
      <c r="AK1048" s="35"/>
      <c r="AL1048" s="35"/>
      <c r="AM1048" s="35"/>
      <c r="AN1048" s="35"/>
      <c r="AO1048" s="35"/>
      <c r="AP1048" s="35"/>
      <c r="AQ1048" s="35"/>
      <c r="AR1048" s="35"/>
      <c r="AS1048" s="35"/>
      <c r="AT1048" s="35"/>
      <c r="AU1048" s="35"/>
      <c r="AV1048" s="35"/>
      <c r="AW1048" s="35"/>
      <c r="AX1048" s="35"/>
      <c r="AY1048" s="35"/>
      <c r="AZ1048" s="35"/>
      <c r="BA1048" s="35"/>
      <c r="BB1048" s="35"/>
      <c r="BC1048" s="35"/>
      <c r="BD1048" s="35"/>
      <c r="BE1048" s="35"/>
      <c r="BF1048" s="35"/>
      <c r="BG1048" s="35"/>
      <c r="BH1048" s="35"/>
      <c r="BI1048" s="35"/>
      <c r="BJ1048" s="35"/>
      <c r="BK1048" s="35"/>
      <c r="BL1048" s="35"/>
      <c r="BM1048" s="35"/>
      <c r="BN1048" s="35"/>
      <c r="BO1048" s="35"/>
      <c r="BP1048" s="35"/>
      <c r="BQ1048" s="35"/>
      <c r="BR1048" s="35"/>
      <c r="BS1048" s="35"/>
      <c r="BT1048" s="35"/>
      <c r="BU1048" s="35"/>
      <c r="BV1048" s="35"/>
      <c r="BW1048" s="35"/>
      <c r="BX1048" s="35"/>
      <c r="BY1048" s="35"/>
      <c r="BZ1048" s="35"/>
      <c r="CA1048" s="35"/>
      <c r="CB1048" s="35"/>
      <c r="CC1048" s="35"/>
      <c r="CD1048" s="35"/>
      <c r="CE1048" s="35"/>
      <c r="CF1048" s="35"/>
      <c r="CG1048" s="35"/>
      <c r="CH1048" s="35"/>
      <c r="CI1048" s="35"/>
      <c r="CJ1048" s="35"/>
      <c r="CK1048" s="35"/>
      <c r="CL1048" s="35"/>
      <c r="CM1048" s="35"/>
      <c r="CN1048" s="35"/>
      <c r="CO1048" s="35"/>
      <c r="CP1048" s="35"/>
      <c r="CQ1048" s="35"/>
      <c r="CR1048" s="35"/>
      <c r="CS1048" s="35"/>
      <c r="CT1048" s="35"/>
      <c r="CU1048" s="35"/>
      <c r="CV1048" s="35"/>
      <c r="CW1048" s="35"/>
      <c r="CX1048" s="35"/>
      <c r="CY1048" s="35"/>
      <c r="CZ1048" s="35"/>
      <c r="DA1048" s="35"/>
      <c r="DB1048" s="35"/>
      <c r="DC1048" s="35"/>
      <c r="DD1048" s="35"/>
      <c r="DE1048" s="35"/>
      <c r="DF1048" s="35"/>
      <c r="DG1048" s="35"/>
    </row>
    <row r="1049" spans="1:111" s="19" customFormat="1">
      <c r="A1049" s="35"/>
      <c r="B1049" s="35"/>
      <c r="C1049" s="36"/>
      <c r="D1049" s="36"/>
      <c r="E1049" s="36"/>
      <c r="F1049" s="36"/>
      <c r="H1049" s="35"/>
      <c r="I1049" s="35"/>
      <c r="J1049" s="36"/>
      <c r="K1049" s="35"/>
      <c r="L1049" s="35"/>
      <c r="M1049" s="35"/>
      <c r="N1049" s="35"/>
      <c r="O1049" s="35"/>
      <c r="P1049" s="35"/>
      <c r="Q1049" s="35"/>
      <c r="R1049" s="35"/>
      <c r="S1049" s="35"/>
      <c r="T1049" s="35"/>
      <c r="U1049" s="35"/>
      <c r="V1049" s="35"/>
      <c r="W1049" s="35"/>
      <c r="X1049" s="35"/>
      <c r="Y1049" s="35"/>
      <c r="Z1049" s="35"/>
      <c r="AA1049" s="35"/>
      <c r="AB1049" s="35"/>
      <c r="AC1049" s="35"/>
      <c r="AD1049" s="35"/>
      <c r="AE1049" s="35"/>
      <c r="AF1049" s="35"/>
      <c r="AG1049" s="35"/>
      <c r="AH1049" s="35"/>
      <c r="AI1049" s="35"/>
      <c r="AJ1049" s="35"/>
      <c r="AK1049" s="35"/>
      <c r="AL1049" s="35"/>
      <c r="AM1049" s="35"/>
      <c r="AN1049" s="35"/>
      <c r="AO1049" s="35"/>
      <c r="AP1049" s="35"/>
      <c r="AQ1049" s="35"/>
      <c r="AR1049" s="35"/>
      <c r="AS1049" s="35"/>
      <c r="AT1049" s="35"/>
      <c r="AU1049" s="35"/>
      <c r="AV1049" s="35"/>
      <c r="AW1049" s="35"/>
      <c r="AX1049" s="35"/>
      <c r="AY1049" s="35"/>
      <c r="AZ1049" s="35"/>
      <c r="BA1049" s="35"/>
      <c r="BB1049" s="35"/>
      <c r="BC1049" s="35"/>
      <c r="BD1049" s="35"/>
      <c r="BE1049" s="35"/>
      <c r="BF1049" s="35"/>
      <c r="BG1049" s="35"/>
      <c r="BH1049" s="35"/>
      <c r="BI1049" s="35"/>
      <c r="BJ1049" s="35"/>
      <c r="BK1049" s="35"/>
      <c r="BL1049" s="35"/>
      <c r="BM1049" s="35"/>
      <c r="BN1049" s="35"/>
      <c r="BO1049" s="35"/>
      <c r="BP1049" s="35"/>
      <c r="BQ1049" s="35"/>
      <c r="BR1049" s="35"/>
      <c r="BS1049" s="35"/>
      <c r="BT1049" s="35"/>
      <c r="BU1049" s="35"/>
      <c r="BV1049" s="35"/>
      <c r="BW1049" s="35"/>
      <c r="BX1049" s="35"/>
      <c r="BY1049" s="35"/>
      <c r="BZ1049" s="35"/>
      <c r="CA1049" s="35"/>
      <c r="CB1049" s="35"/>
      <c r="CC1049" s="35"/>
      <c r="CD1049" s="35"/>
      <c r="CE1049" s="35"/>
      <c r="CF1049" s="35"/>
      <c r="CG1049" s="35"/>
      <c r="CH1049" s="35"/>
      <c r="CI1049" s="35"/>
      <c r="CJ1049" s="35"/>
      <c r="CK1049" s="35"/>
      <c r="CL1049" s="35"/>
      <c r="CM1049" s="35"/>
      <c r="CN1049" s="35"/>
      <c r="CO1049" s="35"/>
      <c r="CP1049" s="35"/>
      <c r="CQ1049" s="35"/>
      <c r="CR1049" s="35"/>
      <c r="CS1049" s="35"/>
      <c r="CT1049" s="35"/>
      <c r="CU1049" s="35"/>
      <c r="CV1049" s="35"/>
      <c r="CW1049" s="35"/>
      <c r="CX1049" s="35"/>
      <c r="CY1049" s="35"/>
      <c r="CZ1049" s="35"/>
      <c r="DA1049" s="35"/>
      <c r="DB1049" s="35"/>
      <c r="DC1049" s="35"/>
      <c r="DD1049" s="35"/>
      <c r="DE1049" s="35"/>
      <c r="DF1049" s="35"/>
      <c r="DG1049" s="35"/>
    </row>
    <row r="1050" spans="1:111" s="19" customFormat="1">
      <c r="A1050" s="35"/>
      <c r="B1050" s="35"/>
      <c r="C1050" s="36"/>
      <c r="D1050" s="36"/>
      <c r="E1050" s="36"/>
      <c r="F1050" s="36"/>
      <c r="H1050" s="35"/>
      <c r="I1050" s="35"/>
      <c r="J1050" s="36"/>
      <c r="K1050" s="35"/>
      <c r="L1050" s="35"/>
      <c r="M1050" s="35"/>
      <c r="N1050" s="35"/>
      <c r="O1050" s="35"/>
      <c r="P1050" s="35"/>
      <c r="Q1050" s="35"/>
      <c r="R1050" s="35"/>
      <c r="S1050" s="35"/>
      <c r="T1050" s="35"/>
      <c r="U1050" s="35"/>
      <c r="V1050" s="35"/>
      <c r="W1050" s="35"/>
      <c r="X1050" s="35"/>
      <c r="Y1050" s="35"/>
      <c r="Z1050" s="35"/>
      <c r="AA1050" s="35"/>
      <c r="AB1050" s="35"/>
      <c r="AC1050" s="35"/>
      <c r="AD1050" s="35"/>
      <c r="AE1050" s="35"/>
      <c r="AF1050" s="35"/>
      <c r="AG1050" s="35"/>
      <c r="AH1050" s="35"/>
      <c r="AI1050" s="35"/>
      <c r="AJ1050" s="35"/>
      <c r="AK1050" s="35"/>
      <c r="AL1050" s="35"/>
      <c r="AM1050" s="35"/>
      <c r="AN1050" s="35"/>
      <c r="AO1050" s="35"/>
      <c r="AP1050" s="35"/>
      <c r="AQ1050" s="35"/>
      <c r="AR1050" s="35"/>
      <c r="AS1050" s="35"/>
      <c r="AT1050" s="35"/>
      <c r="AU1050" s="35"/>
      <c r="AV1050" s="35"/>
      <c r="AW1050" s="35"/>
      <c r="AX1050" s="35"/>
      <c r="AY1050" s="35"/>
      <c r="AZ1050" s="35"/>
      <c r="BA1050" s="35"/>
      <c r="BB1050" s="35"/>
      <c r="BC1050" s="35"/>
      <c r="BD1050" s="35"/>
      <c r="BE1050" s="35"/>
      <c r="BF1050" s="35"/>
      <c r="BG1050" s="35"/>
      <c r="BH1050" s="35"/>
      <c r="BI1050" s="35"/>
      <c r="BJ1050" s="35"/>
      <c r="BK1050" s="35"/>
      <c r="BL1050" s="35"/>
      <c r="BM1050" s="35"/>
      <c r="BN1050" s="35"/>
      <c r="BO1050" s="35"/>
      <c r="BP1050" s="35"/>
      <c r="BQ1050" s="35"/>
      <c r="BR1050" s="35"/>
      <c r="BS1050" s="35"/>
      <c r="BT1050" s="35"/>
      <c r="BU1050" s="35"/>
      <c r="BV1050" s="35"/>
      <c r="BW1050" s="35"/>
      <c r="BX1050" s="35"/>
      <c r="BY1050" s="35"/>
      <c r="BZ1050" s="35"/>
      <c r="CA1050" s="35"/>
      <c r="CB1050" s="35"/>
      <c r="CC1050" s="35"/>
      <c r="CD1050" s="35"/>
      <c r="CE1050" s="35"/>
      <c r="CF1050" s="35"/>
      <c r="CG1050" s="35"/>
      <c r="CH1050" s="35"/>
      <c r="CI1050" s="35"/>
      <c r="CJ1050" s="35"/>
      <c r="CK1050" s="35"/>
      <c r="CL1050" s="35"/>
      <c r="CM1050" s="35"/>
      <c r="CN1050" s="35"/>
      <c r="CO1050" s="35"/>
      <c r="CP1050" s="35"/>
      <c r="CQ1050" s="35"/>
      <c r="CR1050" s="35"/>
      <c r="CS1050" s="35"/>
      <c r="CT1050" s="35"/>
      <c r="CU1050" s="35"/>
      <c r="CV1050" s="35"/>
      <c r="CW1050" s="35"/>
      <c r="CX1050" s="35"/>
      <c r="CY1050" s="35"/>
      <c r="CZ1050" s="35"/>
      <c r="DA1050" s="35"/>
      <c r="DB1050" s="35"/>
      <c r="DC1050" s="35"/>
      <c r="DD1050" s="35"/>
      <c r="DE1050" s="35"/>
      <c r="DF1050" s="35"/>
      <c r="DG1050" s="35"/>
    </row>
    <row r="1051" spans="1:111" s="19" customFormat="1">
      <c r="A1051" s="35"/>
      <c r="B1051" s="35"/>
      <c r="C1051" s="36"/>
      <c r="D1051" s="36"/>
      <c r="E1051" s="36"/>
      <c r="F1051" s="36"/>
      <c r="H1051" s="35"/>
      <c r="I1051" s="35"/>
      <c r="J1051" s="36"/>
      <c r="K1051" s="35"/>
      <c r="L1051" s="35"/>
      <c r="M1051" s="35"/>
      <c r="N1051" s="35"/>
      <c r="O1051" s="35"/>
      <c r="P1051" s="35"/>
      <c r="Q1051" s="35"/>
      <c r="R1051" s="35"/>
      <c r="S1051" s="35"/>
      <c r="T1051" s="35"/>
      <c r="U1051" s="35"/>
      <c r="V1051" s="35"/>
      <c r="W1051" s="35"/>
      <c r="X1051" s="35"/>
      <c r="Y1051" s="35"/>
      <c r="Z1051" s="35"/>
      <c r="AA1051" s="35"/>
      <c r="AB1051" s="35"/>
      <c r="AC1051" s="35"/>
      <c r="AD1051" s="35"/>
      <c r="AE1051" s="35"/>
      <c r="AF1051" s="35"/>
      <c r="AG1051" s="35"/>
      <c r="AH1051" s="35"/>
      <c r="AI1051" s="35"/>
      <c r="AJ1051" s="35"/>
      <c r="AK1051" s="35"/>
      <c r="AL1051" s="35"/>
      <c r="AM1051" s="35"/>
      <c r="AN1051" s="35"/>
      <c r="AO1051" s="35"/>
      <c r="AP1051" s="35"/>
      <c r="AQ1051" s="35"/>
      <c r="AR1051" s="35"/>
      <c r="AS1051" s="35"/>
      <c r="AT1051" s="35"/>
      <c r="AU1051" s="35"/>
      <c r="AV1051" s="35"/>
      <c r="AW1051" s="35"/>
      <c r="AX1051" s="35"/>
      <c r="AY1051" s="35"/>
      <c r="AZ1051" s="35"/>
      <c r="BA1051" s="35"/>
      <c r="BB1051" s="35"/>
      <c r="BC1051" s="35"/>
      <c r="BD1051" s="35"/>
      <c r="BE1051" s="35"/>
      <c r="BF1051" s="35"/>
      <c r="BG1051" s="35"/>
      <c r="BH1051" s="35"/>
      <c r="BI1051" s="35"/>
      <c r="BJ1051" s="35"/>
      <c r="BK1051" s="35"/>
      <c r="BL1051" s="35"/>
      <c r="BM1051" s="35"/>
      <c r="BN1051" s="35"/>
      <c r="BO1051" s="35"/>
      <c r="BP1051" s="35"/>
      <c r="BQ1051" s="35"/>
      <c r="BR1051" s="35"/>
      <c r="BS1051" s="35"/>
      <c r="BT1051" s="35"/>
      <c r="BU1051" s="35"/>
      <c r="BV1051" s="35"/>
      <c r="BW1051" s="35"/>
      <c r="BX1051" s="35"/>
      <c r="BY1051" s="35"/>
      <c r="BZ1051" s="35"/>
      <c r="CA1051" s="35"/>
      <c r="CB1051" s="35"/>
      <c r="CC1051" s="35"/>
      <c r="CD1051" s="35"/>
      <c r="CE1051" s="35"/>
      <c r="CF1051" s="35"/>
      <c r="CG1051" s="35"/>
      <c r="CH1051" s="35"/>
      <c r="CI1051" s="35"/>
      <c r="CJ1051" s="35"/>
      <c r="CK1051" s="35"/>
      <c r="CL1051" s="35"/>
      <c r="CM1051" s="35"/>
      <c r="CN1051" s="35"/>
      <c r="CO1051" s="35"/>
      <c r="CP1051" s="35"/>
      <c r="CQ1051" s="35"/>
      <c r="CR1051" s="35"/>
      <c r="CS1051" s="35"/>
      <c r="CT1051" s="35"/>
      <c r="CU1051" s="35"/>
      <c r="CV1051" s="35"/>
      <c r="CW1051" s="35"/>
      <c r="CX1051" s="35"/>
      <c r="CY1051" s="35"/>
      <c r="CZ1051" s="35"/>
      <c r="DA1051" s="35"/>
      <c r="DB1051" s="35"/>
      <c r="DC1051" s="35"/>
      <c r="DD1051" s="35"/>
      <c r="DE1051" s="35"/>
      <c r="DF1051" s="35"/>
      <c r="DG1051" s="35"/>
    </row>
    <row r="1052" spans="1:111" s="19" customFormat="1">
      <c r="A1052" s="35"/>
      <c r="B1052" s="35"/>
      <c r="C1052" s="36"/>
      <c r="D1052" s="36"/>
      <c r="E1052" s="36"/>
      <c r="F1052" s="36"/>
      <c r="H1052" s="35"/>
      <c r="I1052" s="35"/>
      <c r="J1052" s="36"/>
      <c r="K1052" s="35"/>
      <c r="L1052" s="35"/>
      <c r="M1052" s="35"/>
      <c r="N1052" s="35"/>
      <c r="O1052" s="35"/>
      <c r="P1052" s="35"/>
      <c r="Q1052" s="35"/>
      <c r="R1052" s="35"/>
      <c r="S1052" s="35"/>
      <c r="T1052" s="35"/>
      <c r="U1052" s="35"/>
      <c r="V1052" s="35"/>
      <c r="W1052" s="35"/>
      <c r="X1052" s="35"/>
      <c r="Y1052" s="35"/>
      <c r="Z1052" s="35"/>
      <c r="AA1052" s="35"/>
      <c r="AB1052" s="35"/>
      <c r="AC1052" s="35"/>
      <c r="AD1052" s="35"/>
      <c r="AE1052" s="35"/>
      <c r="AF1052" s="35"/>
      <c r="AG1052" s="35"/>
      <c r="AH1052" s="35"/>
      <c r="AI1052" s="35"/>
      <c r="AJ1052" s="35"/>
      <c r="AK1052" s="35"/>
      <c r="AL1052" s="35"/>
      <c r="AM1052" s="35"/>
      <c r="AN1052" s="35"/>
      <c r="AO1052" s="35"/>
      <c r="AP1052" s="35"/>
      <c r="AQ1052" s="35"/>
      <c r="AR1052" s="35"/>
      <c r="AS1052" s="35"/>
      <c r="AT1052" s="35"/>
      <c r="AU1052" s="35"/>
      <c r="AV1052" s="35"/>
      <c r="AW1052" s="35"/>
      <c r="AX1052" s="35"/>
      <c r="AY1052" s="35"/>
      <c r="AZ1052" s="35"/>
      <c r="BA1052" s="35"/>
      <c r="BB1052" s="35"/>
      <c r="BC1052" s="35"/>
      <c r="BD1052" s="35"/>
      <c r="BE1052" s="35"/>
      <c r="BF1052" s="35"/>
      <c r="BG1052" s="35"/>
      <c r="BH1052" s="35"/>
      <c r="BI1052" s="35"/>
      <c r="BJ1052" s="35"/>
      <c r="BK1052" s="35"/>
      <c r="BL1052" s="35"/>
      <c r="BM1052" s="35"/>
      <c r="BN1052" s="35"/>
      <c r="BO1052" s="35"/>
      <c r="BP1052" s="35"/>
      <c r="BQ1052" s="35"/>
      <c r="BR1052" s="35"/>
      <c r="BS1052" s="35"/>
      <c r="BT1052" s="35"/>
      <c r="BU1052" s="35"/>
      <c r="BV1052" s="35"/>
      <c r="BW1052" s="35"/>
      <c r="BX1052" s="35"/>
      <c r="BY1052" s="35"/>
      <c r="BZ1052" s="35"/>
      <c r="CA1052" s="35"/>
      <c r="CB1052" s="35"/>
      <c r="CC1052" s="35"/>
      <c r="CD1052" s="35"/>
      <c r="CE1052" s="35"/>
      <c r="CF1052" s="35"/>
      <c r="CG1052" s="35"/>
      <c r="CH1052" s="35"/>
      <c r="CI1052" s="35"/>
      <c r="CJ1052" s="35"/>
      <c r="CK1052" s="35"/>
      <c r="CL1052" s="35"/>
      <c r="CM1052" s="35"/>
      <c r="CN1052" s="35"/>
      <c r="CO1052" s="35"/>
      <c r="CP1052" s="35"/>
      <c r="CQ1052" s="35"/>
      <c r="CR1052" s="35"/>
      <c r="CS1052" s="35"/>
      <c r="CT1052" s="35"/>
      <c r="CU1052" s="35"/>
      <c r="CV1052" s="35"/>
      <c r="CW1052" s="35"/>
      <c r="CX1052" s="35"/>
      <c r="CY1052" s="35"/>
      <c r="CZ1052" s="35"/>
      <c r="DA1052" s="35"/>
      <c r="DB1052" s="35"/>
      <c r="DC1052" s="35"/>
      <c r="DD1052" s="35"/>
      <c r="DE1052" s="35"/>
      <c r="DF1052" s="35"/>
      <c r="DG1052" s="35"/>
    </row>
    <row r="1053" spans="1:111" s="19" customFormat="1">
      <c r="A1053" s="35"/>
      <c r="B1053" s="35"/>
      <c r="C1053" s="36"/>
      <c r="D1053" s="36"/>
      <c r="E1053" s="36"/>
      <c r="F1053" s="36"/>
      <c r="H1053" s="35"/>
      <c r="I1053" s="35"/>
      <c r="J1053" s="36"/>
      <c r="K1053" s="35"/>
      <c r="L1053" s="35"/>
      <c r="M1053" s="35"/>
      <c r="N1053" s="35"/>
      <c r="O1053" s="35"/>
      <c r="P1053" s="35"/>
      <c r="Q1053" s="35"/>
      <c r="R1053" s="35"/>
      <c r="S1053" s="35"/>
      <c r="T1053" s="35"/>
      <c r="U1053" s="35"/>
      <c r="V1053" s="35"/>
      <c r="W1053" s="35"/>
      <c r="X1053" s="35"/>
      <c r="Y1053" s="35"/>
      <c r="Z1053" s="35"/>
      <c r="AA1053" s="35"/>
      <c r="AB1053" s="35"/>
      <c r="AC1053" s="35"/>
      <c r="AD1053" s="35"/>
      <c r="AE1053" s="35"/>
      <c r="AF1053" s="35"/>
      <c r="AG1053" s="35"/>
      <c r="AH1053" s="35"/>
      <c r="AI1053" s="35"/>
      <c r="AJ1053" s="35"/>
      <c r="AK1053" s="35"/>
      <c r="AL1053" s="35"/>
      <c r="AM1053" s="35"/>
      <c r="AN1053" s="35"/>
      <c r="AO1053" s="35"/>
      <c r="AP1053" s="35"/>
      <c r="AQ1053" s="35"/>
      <c r="AR1053" s="35"/>
      <c r="AS1053" s="35"/>
      <c r="AT1053" s="35"/>
      <c r="AU1053" s="35"/>
      <c r="AV1053" s="35"/>
      <c r="AW1053" s="35"/>
      <c r="AX1053" s="35"/>
      <c r="AY1053" s="35"/>
      <c r="AZ1053" s="35"/>
      <c r="BA1053" s="35"/>
      <c r="BB1053" s="35"/>
      <c r="BC1053" s="35"/>
      <c r="BD1053" s="35"/>
      <c r="BE1053" s="35"/>
      <c r="BF1053" s="35"/>
      <c r="BG1053" s="35"/>
      <c r="BH1053" s="35"/>
      <c r="BI1053" s="35"/>
      <c r="BJ1053" s="35"/>
      <c r="BK1053" s="35"/>
      <c r="BL1053" s="35"/>
      <c r="BM1053" s="35"/>
      <c r="BN1053" s="35"/>
      <c r="BO1053" s="35"/>
      <c r="BP1053" s="35"/>
      <c r="BQ1053" s="35"/>
      <c r="BR1053" s="35"/>
      <c r="BS1053" s="35"/>
      <c r="BT1053" s="35"/>
      <c r="BU1053" s="35"/>
      <c r="BV1053" s="35"/>
      <c r="BW1053" s="35"/>
      <c r="BX1053" s="35"/>
      <c r="BY1053" s="35"/>
      <c r="BZ1053" s="35"/>
      <c r="CA1053" s="35"/>
      <c r="CB1053" s="35"/>
      <c r="CC1053" s="35"/>
      <c r="CD1053" s="35"/>
      <c r="CE1053" s="35"/>
      <c r="CF1053" s="35"/>
      <c r="CG1053" s="35"/>
      <c r="CH1053" s="35"/>
      <c r="CI1053" s="35"/>
      <c r="CJ1053" s="35"/>
      <c r="CK1053" s="35"/>
      <c r="CL1053" s="35"/>
      <c r="CM1053" s="35"/>
      <c r="CN1053" s="35"/>
      <c r="CO1053" s="35"/>
      <c r="CP1053" s="35"/>
      <c r="CQ1053" s="35"/>
      <c r="CR1053" s="35"/>
      <c r="CS1053" s="35"/>
      <c r="CT1053" s="35"/>
      <c r="CU1053" s="35"/>
      <c r="CV1053" s="35"/>
      <c r="CW1053" s="35"/>
      <c r="CX1053" s="35"/>
      <c r="CY1053" s="35"/>
      <c r="CZ1053" s="35"/>
      <c r="DA1053" s="35"/>
      <c r="DB1053" s="35"/>
      <c r="DC1053" s="35"/>
      <c r="DD1053" s="35"/>
      <c r="DE1053" s="35"/>
      <c r="DF1053" s="35"/>
      <c r="DG1053" s="35"/>
    </row>
    <row r="1054" spans="1:111" s="19" customFormat="1">
      <c r="A1054" s="35"/>
      <c r="B1054" s="35"/>
      <c r="C1054" s="36"/>
      <c r="D1054" s="36"/>
      <c r="E1054" s="36"/>
      <c r="F1054" s="36"/>
      <c r="H1054" s="35"/>
      <c r="I1054" s="35"/>
      <c r="J1054" s="36"/>
      <c r="K1054" s="35"/>
      <c r="L1054" s="35"/>
      <c r="M1054" s="35"/>
      <c r="N1054" s="35"/>
      <c r="O1054" s="35"/>
      <c r="P1054" s="35"/>
      <c r="Q1054" s="35"/>
      <c r="R1054" s="35"/>
      <c r="S1054" s="35"/>
      <c r="T1054" s="35"/>
      <c r="U1054" s="35"/>
      <c r="V1054" s="35"/>
      <c r="W1054" s="35"/>
      <c r="X1054" s="35"/>
      <c r="Y1054" s="35"/>
      <c r="Z1054" s="35"/>
      <c r="AA1054" s="35"/>
      <c r="AB1054" s="35"/>
      <c r="AC1054" s="35"/>
      <c r="AD1054" s="35"/>
      <c r="AE1054" s="35"/>
      <c r="AF1054" s="35"/>
      <c r="AG1054" s="35"/>
      <c r="AH1054" s="35"/>
      <c r="AI1054" s="35"/>
      <c r="AJ1054" s="35"/>
      <c r="AK1054" s="35"/>
      <c r="AL1054" s="35"/>
      <c r="AM1054" s="35"/>
      <c r="AN1054" s="35"/>
      <c r="AO1054" s="35"/>
      <c r="AP1054" s="35"/>
      <c r="AQ1054" s="35"/>
      <c r="AR1054" s="35"/>
      <c r="AS1054" s="35"/>
      <c r="AT1054" s="35"/>
      <c r="AU1054" s="35"/>
      <c r="AV1054" s="35"/>
      <c r="AW1054" s="35"/>
      <c r="AX1054" s="35"/>
      <c r="AY1054" s="35"/>
      <c r="AZ1054" s="35"/>
      <c r="BA1054" s="35"/>
      <c r="BB1054" s="35"/>
      <c r="BC1054" s="35"/>
      <c r="BD1054" s="35"/>
      <c r="BE1054" s="35"/>
      <c r="BF1054" s="35"/>
      <c r="BG1054" s="35"/>
      <c r="BH1054" s="35"/>
      <c r="BI1054" s="35"/>
      <c r="BJ1054" s="35"/>
      <c r="BK1054" s="35"/>
      <c r="BL1054" s="35"/>
      <c r="BM1054" s="35"/>
      <c r="BN1054" s="35"/>
      <c r="BO1054" s="35"/>
      <c r="BP1054" s="35"/>
      <c r="BQ1054" s="35"/>
      <c r="BR1054" s="35"/>
      <c r="BS1054" s="35"/>
      <c r="BT1054" s="35"/>
      <c r="BU1054" s="35"/>
      <c r="BV1054" s="35"/>
      <c r="BW1054" s="35"/>
      <c r="BX1054" s="35"/>
      <c r="BY1054" s="35"/>
      <c r="BZ1054" s="35"/>
      <c r="CA1054" s="35"/>
      <c r="CB1054" s="35"/>
      <c r="CC1054" s="35"/>
      <c r="CD1054" s="35"/>
      <c r="CE1054" s="35"/>
      <c r="CF1054" s="35"/>
      <c r="CG1054" s="35"/>
      <c r="CH1054" s="35"/>
      <c r="CI1054" s="35"/>
      <c r="CJ1054" s="35"/>
      <c r="CK1054" s="35"/>
      <c r="CL1054" s="35"/>
      <c r="CM1054" s="35"/>
      <c r="CN1054" s="35"/>
      <c r="CO1054" s="35"/>
      <c r="CP1054" s="35"/>
      <c r="CQ1054" s="35"/>
      <c r="CR1054" s="35"/>
      <c r="CS1054" s="35"/>
      <c r="CT1054" s="35"/>
      <c r="CU1054" s="35"/>
      <c r="CV1054" s="35"/>
      <c r="CW1054" s="35"/>
      <c r="CX1054" s="35"/>
      <c r="CY1054" s="35"/>
      <c r="CZ1054" s="35"/>
      <c r="DA1054" s="35"/>
      <c r="DB1054" s="35"/>
      <c r="DC1054" s="35"/>
      <c r="DD1054" s="35"/>
      <c r="DE1054" s="35"/>
      <c r="DF1054" s="35"/>
      <c r="DG1054" s="35"/>
    </row>
    <row r="1055" spans="1:111" s="19" customFormat="1">
      <c r="A1055" s="35"/>
      <c r="B1055" s="35"/>
      <c r="C1055" s="36"/>
      <c r="D1055" s="36"/>
      <c r="E1055" s="36"/>
      <c r="F1055" s="36"/>
      <c r="H1055" s="35"/>
      <c r="I1055" s="35"/>
      <c r="J1055" s="36"/>
      <c r="K1055" s="35"/>
      <c r="L1055" s="35"/>
      <c r="M1055" s="35"/>
      <c r="N1055" s="35"/>
      <c r="O1055" s="35"/>
      <c r="P1055" s="35"/>
      <c r="Q1055" s="35"/>
      <c r="R1055" s="35"/>
      <c r="S1055" s="35"/>
      <c r="T1055" s="35"/>
      <c r="U1055" s="35"/>
      <c r="V1055" s="35"/>
      <c r="W1055" s="35"/>
      <c r="X1055" s="35"/>
      <c r="Y1055" s="35"/>
      <c r="Z1055" s="35"/>
      <c r="AA1055" s="35"/>
      <c r="AB1055" s="35"/>
      <c r="AC1055" s="35"/>
      <c r="AD1055" s="35"/>
      <c r="AE1055" s="35"/>
      <c r="AF1055" s="35"/>
      <c r="AG1055" s="35"/>
      <c r="AH1055" s="35"/>
      <c r="AI1055" s="35"/>
      <c r="AJ1055" s="35"/>
      <c r="AK1055" s="35"/>
      <c r="AL1055" s="35"/>
      <c r="AM1055" s="35"/>
      <c r="AN1055" s="35"/>
      <c r="AO1055" s="35"/>
      <c r="AP1055" s="35"/>
      <c r="AQ1055" s="35"/>
      <c r="AR1055" s="35"/>
      <c r="AS1055" s="35"/>
      <c r="AT1055" s="35"/>
      <c r="AU1055" s="35"/>
      <c r="AV1055" s="35"/>
      <c r="AW1055" s="35"/>
      <c r="AX1055" s="35"/>
      <c r="AY1055" s="35"/>
      <c r="AZ1055" s="35"/>
      <c r="BA1055" s="35"/>
      <c r="BB1055" s="35"/>
      <c r="BC1055" s="35"/>
      <c r="BD1055" s="35"/>
      <c r="BE1055" s="35"/>
      <c r="BF1055" s="35"/>
      <c r="BG1055" s="35"/>
      <c r="BH1055" s="35"/>
      <c r="BI1055" s="35"/>
      <c r="BJ1055" s="35"/>
      <c r="BK1055" s="35"/>
      <c r="BL1055" s="35"/>
      <c r="BM1055" s="35"/>
      <c r="BN1055" s="35"/>
      <c r="BO1055" s="35"/>
      <c r="BP1055" s="35"/>
      <c r="BQ1055" s="35"/>
      <c r="BR1055" s="35"/>
      <c r="BS1055" s="35"/>
      <c r="BT1055" s="35"/>
      <c r="BU1055" s="35"/>
      <c r="BV1055" s="35"/>
      <c r="BW1055" s="35"/>
      <c r="BX1055" s="35"/>
      <c r="BY1055" s="35"/>
      <c r="BZ1055" s="35"/>
      <c r="CA1055" s="35"/>
      <c r="CB1055" s="35"/>
      <c r="CC1055" s="35"/>
      <c r="CD1055" s="35"/>
      <c r="CE1055" s="35"/>
      <c r="CF1055" s="35"/>
      <c r="CG1055" s="35"/>
      <c r="CH1055" s="35"/>
      <c r="CI1055" s="35"/>
      <c r="CJ1055" s="35"/>
      <c r="CK1055" s="35"/>
      <c r="CL1055" s="35"/>
      <c r="CM1055" s="35"/>
      <c r="CN1055" s="35"/>
      <c r="CO1055" s="35"/>
      <c r="CP1055" s="35"/>
      <c r="CQ1055" s="35"/>
      <c r="CR1055" s="35"/>
      <c r="CS1055" s="35"/>
      <c r="CT1055" s="35"/>
      <c r="CU1055" s="35"/>
      <c r="CV1055" s="35"/>
      <c r="CW1055" s="35"/>
      <c r="CX1055" s="35"/>
      <c r="CY1055" s="35"/>
      <c r="CZ1055" s="35"/>
      <c r="DA1055" s="35"/>
      <c r="DB1055" s="35"/>
      <c r="DC1055" s="35"/>
      <c r="DD1055" s="35"/>
      <c r="DE1055" s="35"/>
      <c r="DF1055" s="35"/>
      <c r="DG1055" s="35"/>
    </row>
    <row r="1056" spans="1:111" s="19" customFormat="1">
      <c r="A1056" s="35"/>
      <c r="B1056" s="35"/>
      <c r="C1056" s="36"/>
      <c r="D1056" s="36"/>
      <c r="E1056" s="36"/>
      <c r="F1056" s="36"/>
      <c r="H1056" s="35"/>
      <c r="I1056" s="35"/>
      <c r="J1056" s="36"/>
      <c r="K1056" s="35"/>
      <c r="L1056" s="35"/>
      <c r="M1056" s="35"/>
      <c r="N1056" s="35"/>
      <c r="O1056" s="35"/>
      <c r="P1056" s="35"/>
      <c r="Q1056" s="35"/>
      <c r="R1056" s="35"/>
      <c r="S1056" s="35"/>
      <c r="T1056" s="35"/>
      <c r="U1056" s="35"/>
      <c r="V1056" s="35"/>
      <c r="W1056" s="35"/>
      <c r="X1056" s="35"/>
      <c r="Y1056" s="35"/>
      <c r="Z1056" s="35"/>
      <c r="AA1056" s="35"/>
      <c r="AB1056" s="35"/>
      <c r="AC1056" s="35"/>
      <c r="AD1056" s="35"/>
      <c r="AE1056" s="35"/>
      <c r="AF1056" s="35"/>
      <c r="AG1056" s="35"/>
      <c r="AH1056" s="35"/>
      <c r="AI1056" s="35"/>
      <c r="AJ1056" s="35"/>
      <c r="AK1056" s="35"/>
      <c r="AL1056" s="35"/>
      <c r="AM1056" s="35"/>
      <c r="AN1056" s="35"/>
      <c r="AO1056" s="35"/>
      <c r="AP1056" s="35"/>
      <c r="AQ1056" s="35"/>
      <c r="AR1056" s="35"/>
      <c r="AS1056" s="35"/>
      <c r="AT1056" s="35"/>
      <c r="AU1056" s="35"/>
      <c r="AV1056" s="35"/>
      <c r="AW1056" s="35"/>
      <c r="AX1056" s="35"/>
      <c r="AY1056" s="35"/>
      <c r="AZ1056" s="35"/>
      <c r="BA1056" s="35"/>
      <c r="BB1056" s="35"/>
      <c r="BC1056" s="35"/>
      <c r="BD1056" s="35"/>
      <c r="BE1056" s="35"/>
      <c r="BF1056" s="35"/>
      <c r="BG1056" s="35"/>
      <c r="BH1056" s="35"/>
      <c r="BI1056" s="35"/>
      <c r="BJ1056" s="35"/>
      <c r="BK1056" s="35"/>
      <c r="BL1056" s="35"/>
      <c r="BM1056" s="35"/>
      <c r="BN1056" s="35"/>
      <c r="BO1056" s="35"/>
      <c r="BP1056" s="35"/>
      <c r="BQ1056" s="35"/>
      <c r="BR1056" s="35"/>
      <c r="BS1056" s="35"/>
      <c r="BT1056" s="35"/>
      <c r="BU1056" s="35"/>
      <c r="BV1056" s="35"/>
      <c r="BW1056" s="35"/>
      <c r="BX1056" s="35"/>
      <c r="BY1056" s="35"/>
      <c r="BZ1056" s="35"/>
      <c r="CA1056" s="35"/>
      <c r="CB1056" s="35"/>
      <c r="CC1056" s="35"/>
      <c r="CD1056" s="35"/>
      <c r="CE1056" s="35"/>
      <c r="CF1056" s="35"/>
      <c r="CG1056" s="35"/>
      <c r="CH1056" s="35"/>
      <c r="CI1056" s="35"/>
      <c r="CJ1056" s="35"/>
      <c r="CK1056" s="35"/>
      <c r="CL1056" s="35"/>
      <c r="CM1056" s="35"/>
      <c r="CN1056" s="35"/>
      <c r="CO1056" s="35"/>
      <c r="CP1056" s="35"/>
      <c r="CQ1056" s="35"/>
      <c r="CR1056" s="35"/>
      <c r="CS1056" s="35"/>
      <c r="CT1056" s="35"/>
      <c r="CU1056" s="35"/>
      <c r="CV1056" s="35"/>
      <c r="CW1056" s="35"/>
      <c r="CX1056" s="35"/>
      <c r="CY1056" s="35"/>
      <c r="CZ1056" s="35"/>
      <c r="DA1056" s="35"/>
      <c r="DB1056" s="35"/>
      <c r="DC1056" s="35"/>
      <c r="DD1056" s="35"/>
      <c r="DE1056" s="35"/>
      <c r="DF1056" s="35"/>
      <c r="DG1056" s="35"/>
    </row>
    <row r="1057" spans="1:111" s="19" customFormat="1">
      <c r="A1057" s="35"/>
      <c r="B1057" s="35"/>
      <c r="C1057" s="36"/>
      <c r="D1057" s="36"/>
      <c r="E1057" s="36"/>
      <c r="F1057" s="36"/>
      <c r="H1057" s="35"/>
      <c r="I1057" s="35"/>
      <c r="J1057" s="36"/>
      <c r="K1057" s="35"/>
      <c r="L1057" s="35"/>
      <c r="M1057" s="35"/>
      <c r="N1057" s="35"/>
      <c r="O1057" s="35"/>
      <c r="P1057" s="35"/>
      <c r="Q1057" s="35"/>
      <c r="R1057" s="35"/>
      <c r="S1057" s="35"/>
      <c r="T1057" s="35"/>
      <c r="U1057" s="35"/>
      <c r="V1057" s="35"/>
      <c r="W1057" s="35"/>
      <c r="X1057" s="35"/>
      <c r="Y1057" s="35"/>
      <c r="Z1057" s="35"/>
      <c r="AA1057" s="35"/>
      <c r="AB1057" s="35"/>
      <c r="AC1057" s="35"/>
      <c r="AD1057" s="35"/>
      <c r="AE1057" s="35"/>
      <c r="AF1057" s="35"/>
      <c r="AG1057" s="35"/>
      <c r="AH1057" s="35"/>
      <c r="AI1057" s="35"/>
      <c r="AJ1057" s="35"/>
      <c r="AK1057" s="35"/>
      <c r="AL1057" s="35"/>
      <c r="AM1057" s="35"/>
      <c r="AN1057" s="35"/>
      <c r="AO1057" s="35"/>
      <c r="AP1057" s="35"/>
      <c r="AQ1057" s="35"/>
      <c r="AR1057" s="35"/>
      <c r="AS1057" s="35"/>
      <c r="AT1057" s="35"/>
      <c r="AU1057" s="35"/>
      <c r="AV1057" s="35"/>
      <c r="AW1057" s="35"/>
      <c r="AX1057" s="35"/>
      <c r="AY1057" s="35"/>
      <c r="AZ1057" s="35"/>
      <c r="BA1057" s="35"/>
      <c r="BB1057" s="35"/>
      <c r="BC1057" s="35"/>
      <c r="BD1057" s="35"/>
      <c r="BE1057" s="35"/>
      <c r="BF1057" s="35"/>
      <c r="BG1057" s="35"/>
      <c r="BH1057" s="35"/>
      <c r="BI1057" s="35"/>
      <c r="BJ1057" s="35"/>
      <c r="BK1057" s="35"/>
      <c r="BL1057" s="35"/>
      <c r="BM1057" s="35"/>
      <c r="BN1057" s="35"/>
      <c r="BO1057" s="35"/>
      <c r="BP1057" s="35"/>
      <c r="BQ1057" s="35"/>
      <c r="BR1057" s="35"/>
      <c r="BS1057" s="35"/>
      <c r="BT1057" s="35"/>
      <c r="BU1057" s="35"/>
      <c r="BV1057" s="35"/>
      <c r="BW1057" s="35"/>
      <c r="BX1057" s="35"/>
      <c r="BY1057" s="35"/>
      <c r="BZ1057" s="35"/>
      <c r="CA1057" s="35"/>
      <c r="CB1057" s="35"/>
      <c r="CC1057" s="35"/>
      <c r="CD1057" s="35"/>
      <c r="CE1057" s="35"/>
      <c r="CF1057" s="35"/>
      <c r="CG1057" s="35"/>
      <c r="CH1057" s="35"/>
      <c r="CI1057" s="35"/>
      <c r="CJ1057" s="35"/>
      <c r="CK1057" s="35"/>
      <c r="CL1057" s="35"/>
      <c r="CM1057" s="35"/>
      <c r="CN1057" s="35"/>
      <c r="CO1057" s="35"/>
      <c r="CP1057" s="35"/>
      <c r="CQ1057" s="35"/>
      <c r="CR1057" s="35"/>
      <c r="CS1057" s="35"/>
      <c r="CT1057" s="35"/>
      <c r="CU1057" s="35"/>
      <c r="CV1057" s="35"/>
      <c r="CW1057" s="35"/>
      <c r="CX1057" s="35"/>
      <c r="CY1057" s="35"/>
      <c r="CZ1057" s="35"/>
      <c r="DA1057" s="35"/>
      <c r="DB1057" s="35"/>
      <c r="DC1057" s="35"/>
      <c r="DD1057" s="35"/>
      <c r="DE1057" s="35"/>
      <c r="DF1057" s="35"/>
      <c r="DG1057" s="35"/>
    </row>
    <row r="1058" spans="1:111" s="19" customFormat="1">
      <c r="A1058" s="35"/>
      <c r="B1058" s="35"/>
      <c r="C1058" s="36"/>
      <c r="D1058" s="36"/>
      <c r="E1058" s="36"/>
      <c r="F1058" s="36"/>
      <c r="H1058" s="35"/>
      <c r="I1058" s="35"/>
      <c r="J1058" s="36"/>
      <c r="K1058" s="35"/>
      <c r="L1058" s="35"/>
      <c r="M1058" s="35"/>
      <c r="N1058" s="35"/>
      <c r="O1058" s="35"/>
      <c r="P1058" s="35"/>
      <c r="Q1058" s="35"/>
      <c r="R1058" s="35"/>
      <c r="S1058" s="35"/>
      <c r="T1058" s="35"/>
      <c r="U1058" s="35"/>
      <c r="V1058" s="35"/>
      <c r="W1058" s="35"/>
      <c r="X1058" s="35"/>
      <c r="Y1058" s="35"/>
      <c r="Z1058" s="35"/>
      <c r="AA1058" s="35"/>
      <c r="AB1058" s="35"/>
      <c r="AC1058" s="35"/>
      <c r="AD1058" s="35"/>
      <c r="AE1058" s="35"/>
      <c r="AF1058" s="35"/>
      <c r="AG1058" s="35"/>
      <c r="AH1058" s="35"/>
      <c r="AI1058" s="35"/>
      <c r="AJ1058" s="35"/>
      <c r="AK1058" s="35"/>
      <c r="AL1058" s="35"/>
      <c r="AM1058" s="35"/>
      <c r="AN1058" s="35"/>
      <c r="AO1058" s="35"/>
      <c r="AP1058" s="35"/>
      <c r="AQ1058" s="35"/>
      <c r="AR1058" s="35"/>
      <c r="AS1058" s="35"/>
      <c r="AT1058" s="35"/>
      <c r="AU1058" s="35"/>
      <c r="AV1058" s="35"/>
      <c r="AW1058" s="35"/>
      <c r="AX1058" s="35"/>
      <c r="AY1058" s="35"/>
      <c r="AZ1058" s="35"/>
      <c r="BA1058" s="35"/>
      <c r="BB1058" s="35"/>
      <c r="BC1058" s="35"/>
      <c r="BD1058" s="35"/>
      <c r="BE1058" s="35"/>
      <c r="BF1058" s="35"/>
      <c r="BG1058" s="35"/>
      <c r="BH1058" s="35"/>
      <c r="BI1058" s="35"/>
      <c r="BJ1058" s="35"/>
      <c r="BK1058" s="35"/>
      <c r="BL1058" s="35"/>
      <c r="BM1058" s="35"/>
      <c r="BN1058" s="35"/>
      <c r="BO1058" s="35"/>
      <c r="BP1058" s="35"/>
      <c r="BQ1058" s="35"/>
      <c r="BR1058" s="35"/>
      <c r="BS1058" s="35"/>
      <c r="BT1058" s="35"/>
      <c r="BU1058" s="35"/>
      <c r="BV1058" s="35"/>
      <c r="BW1058" s="35"/>
      <c r="BX1058" s="35"/>
      <c r="BY1058" s="35"/>
      <c r="BZ1058" s="35"/>
      <c r="CA1058" s="35"/>
      <c r="CB1058" s="35"/>
      <c r="CC1058" s="35"/>
      <c r="CD1058" s="35"/>
      <c r="CE1058" s="35"/>
      <c r="CF1058" s="35"/>
      <c r="CG1058" s="35"/>
      <c r="CH1058" s="35"/>
      <c r="CI1058" s="35"/>
      <c r="CJ1058" s="35"/>
      <c r="CK1058" s="35"/>
      <c r="CL1058" s="35"/>
      <c r="CM1058" s="35"/>
      <c r="CN1058" s="35"/>
      <c r="CO1058" s="35"/>
      <c r="CP1058" s="35"/>
      <c r="CQ1058" s="35"/>
      <c r="CR1058" s="35"/>
      <c r="CS1058" s="35"/>
      <c r="CT1058" s="35"/>
      <c r="CU1058" s="35"/>
      <c r="CV1058" s="35"/>
      <c r="CW1058" s="35"/>
      <c r="CX1058" s="35"/>
      <c r="CY1058" s="35"/>
      <c r="CZ1058" s="35"/>
      <c r="DA1058" s="35"/>
      <c r="DB1058" s="35"/>
      <c r="DC1058" s="35"/>
      <c r="DD1058" s="35"/>
      <c r="DE1058" s="35"/>
      <c r="DF1058" s="35"/>
      <c r="DG1058" s="35"/>
    </row>
    <row r="1059" spans="1:111" s="19" customFormat="1">
      <c r="A1059" s="35"/>
      <c r="B1059" s="35"/>
      <c r="C1059" s="36"/>
      <c r="D1059" s="36"/>
      <c r="E1059" s="36"/>
      <c r="F1059" s="36"/>
      <c r="H1059" s="35"/>
      <c r="I1059" s="35"/>
      <c r="J1059" s="36"/>
      <c r="K1059" s="35"/>
      <c r="L1059" s="35"/>
      <c r="M1059" s="35"/>
      <c r="N1059" s="35"/>
      <c r="O1059" s="35"/>
      <c r="P1059" s="35"/>
      <c r="Q1059" s="35"/>
      <c r="R1059" s="35"/>
      <c r="S1059" s="35"/>
      <c r="T1059" s="35"/>
      <c r="U1059" s="35"/>
      <c r="V1059" s="35"/>
      <c r="W1059" s="35"/>
      <c r="X1059" s="35"/>
      <c r="Y1059" s="35"/>
      <c r="Z1059" s="35"/>
      <c r="AA1059" s="35"/>
      <c r="AB1059" s="35"/>
      <c r="AC1059" s="35"/>
      <c r="AD1059" s="35"/>
      <c r="AE1059" s="35"/>
      <c r="AF1059" s="35"/>
      <c r="AG1059" s="35"/>
      <c r="AH1059" s="35"/>
      <c r="AI1059" s="35"/>
      <c r="AJ1059" s="35"/>
      <c r="AK1059" s="35"/>
      <c r="AL1059" s="35"/>
      <c r="AM1059" s="35"/>
      <c r="AN1059" s="35"/>
      <c r="AO1059" s="35"/>
      <c r="AP1059" s="35"/>
      <c r="AQ1059" s="35"/>
      <c r="AR1059" s="35"/>
      <c r="AS1059" s="35"/>
      <c r="AT1059" s="35"/>
      <c r="AU1059" s="35"/>
      <c r="AV1059" s="35"/>
      <c r="AW1059" s="35"/>
      <c r="AX1059" s="35"/>
      <c r="AY1059" s="35"/>
      <c r="AZ1059" s="35"/>
      <c r="BA1059" s="35"/>
      <c r="BB1059" s="35"/>
      <c r="BC1059" s="35"/>
      <c r="BD1059" s="35"/>
      <c r="BE1059" s="35"/>
      <c r="BF1059" s="35"/>
      <c r="BG1059" s="35"/>
      <c r="BH1059" s="35"/>
      <c r="BI1059" s="35"/>
      <c r="BJ1059" s="35"/>
      <c r="BK1059" s="35"/>
      <c r="BL1059" s="35"/>
      <c r="BM1059" s="35"/>
      <c r="BN1059" s="35"/>
      <c r="BO1059" s="35"/>
      <c r="BP1059" s="35"/>
      <c r="BQ1059" s="35"/>
      <c r="BR1059" s="35"/>
      <c r="BS1059" s="35"/>
      <c r="BT1059" s="35"/>
      <c r="BU1059" s="35"/>
      <c r="BV1059" s="35"/>
      <c r="BW1059" s="35"/>
      <c r="BX1059" s="35"/>
      <c r="BY1059" s="35"/>
      <c r="BZ1059" s="35"/>
      <c r="CA1059" s="35"/>
      <c r="CB1059" s="35"/>
      <c r="CC1059" s="35"/>
      <c r="CD1059" s="35"/>
      <c r="CE1059" s="35"/>
      <c r="CF1059" s="35"/>
      <c r="CG1059" s="35"/>
      <c r="CH1059" s="35"/>
      <c r="CI1059" s="35"/>
      <c r="CJ1059" s="35"/>
      <c r="CK1059" s="35"/>
      <c r="CL1059" s="35"/>
      <c r="CM1059" s="35"/>
      <c r="CN1059" s="35"/>
      <c r="CO1059" s="35"/>
      <c r="CP1059" s="35"/>
      <c r="CQ1059" s="35"/>
      <c r="CR1059" s="35"/>
      <c r="CS1059" s="35"/>
      <c r="CT1059" s="35"/>
      <c r="CU1059" s="35"/>
      <c r="CV1059" s="35"/>
      <c r="CW1059" s="35"/>
      <c r="CX1059" s="35"/>
      <c r="CY1059" s="35"/>
      <c r="CZ1059" s="35"/>
      <c r="DA1059" s="35"/>
      <c r="DB1059" s="35"/>
      <c r="DC1059" s="35"/>
      <c r="DD1059" s="35"/>
      <c r="DE1059" s="35"/>
      <c r="DF1059" s="35"/>
      <c r="DG1059" s="35"/>
    </row>
    <row r="1060" spans="1:111" s="19" customFormat="1">
      <c r="A1060" s="35"/>
      <c r="B1060" s="35"/>
      <c r="C1060" s="36"/>
      <c r="D1060" s="36"/>
      <c r="E1060" s="36"/>
      <c r="F1060" s="36"/>
      <c r="H1060" s="35"/>
      <c r="I1060" s="35"/>
      <c r="J1060" s="36"/>
      <c r="K1060" s="35"/>
      <c r="L1060" s="35"/>
      <c r="M1060" s="35"/>
      <c r="N1060" s="35"/>
      <c r="O1060" s="35"/>
      <c r="P1060" s="35"/>
      <c r="Q1060" s="35"/>
      <c r="R1060" s="35"/>
      <c r="S1060" s="35"/>
      <c r="T1060" s="35"/>
      <c r="U1060" s="35"/>
      <c r="V1060" s="35"/>
      <c r="W1060" s="35"/>
      <c r="X1060" s="35"/>
      <c r="Y1060" s="35"/>
      <c r="Z1060" s="35"/>
      <c r="AA1060" s="35"/>
      <c r="AB1060" s="35"/>
      <c r="AC1060" s="35"/>
      <c r="AD1060" s="35"/>
      <c r="AE1060" s="35"/>
      <c r="AF1060" s="35"/>
      <c r="AG1060" s="35"/>
      <c r="AH1060" s="35"/>
      <c r="AI1060" s="35"/>
      <c r="AJ1060" s="35"/>
      <c r="AK1060" s="35"/>
      <c r="AL1060" s="35"/>
      <c r="AM1060" s="35"/>
      <c r="AN1060" s="35"/>
      <c r="AO1060" s="35"/>
      <c r="AP1060" s="35"/>
      <c r="AQ1060" s="35"/>
      <c r="AR1060" s="35"/>
      <c r="AS1060" s="35"/>
      <c r="AT1060" s="35"/>
      <c r="AU1060" s="35"/>
      <c r="AV1060" s="35"/>
      <c r="AW1060" s="35"/>
      <c r="AX1060" s="35"/>
      <c r="AY1060" s="35"/>
      <c r="AZ1060" s="35"/>
      <c r="BA1060" s="35"/>
      <c r="BB1060" s="35"/>
      <c r="BC1060" s="35"/>
      <c r="BD1060" s="35"/>
      <c r="BE1060" s="35"/>
      <c r="BF1060" s="35"/>
      <c r="BG1060" s="35"/>
      <c r="BH1060" s="35"/>
      <c r="BI1060" s="35"/>
      <c r="BJ1060" s="35"/>
      <c r="BK1060" s="35"/>
      <c r="BL1060" s="35"/>
      <c r="BM1060" s="35"/>
      <c r="BN1060" s="35"/>
      <c r="BO1060" s="35"/>
      <c r="BP1060" s="35"/>
      <c r="BQ1060" s="35"/>
      <c r="BR1060" s="35"/>
      <c r="BS1060" s="35"/>
      <c r="BT1060" s="35"/>
      <c r="BU1060" s="35"/>
      <c r="BV1060" s="35"/>
      <c r="BW1060" s="35"/>
      <c r="BX1060" s="35"/>
      <c r="BY1060" s="35"/>
      <c r="BZ1060" s="35"/>
      <c r="CA1060" s="35"/>
      <c r="CB1060" s="35"/>
      <c r="CC1060" s="35"/>
      <c r="CD1060" s="35"/>
      <c r="CE1060" s="35"/>
      <c r="CF1060" s="35"/>
      <c r="CG1060" s="35"/>
      <c r="CH1060" s="35"/>
      <c r="CI1060" s="35"/>
      <c r="CJ1060" s="35"/>
      <c r="CK1060" s="35"/>
      <c r="CL1060" s="35"/>
      <c r="CM1060" s="35"/>
      <c r="CN1060" s="35"/>
      <c r="CO1060" s="35"/>
      <c r="CP1060" s="35"/>
      <c r="CQ1060" s="35"/>
      <c r="CR1060" s="35"/>
      <c r="CS1060" s="35"/>
      <c r="CT1060" s="35"/>
      <c r="CU1060" s="35"/>
      <c r="CV1060" s="35"/>
      <c r="CW1060" s="35"/>
      <c r="CX1060" s="35"/>
      <c r="CY1060" s="35"/>
      <c r="CZ1060" s="35"/>
      <c r="DA1060" s="35"/>
      <c r="DB1060" s="35"/>
      <c r="DC1060" s="35"/>
      <c r="DD1060" s="35"/>
      <c r="DE1060" s="35"/>
      <c r="DF1060" s="35"/>
      <c r="DG1060" s="35"/>
    </row>
    <row r="1061" spans="1:111" s="19" customFormat="1">
      <c r="A1061" s="35"/>
      <c r="B1061" s="35"/>
      <c r="C1061" s="36"/>
      <c r="D1061" s="36"/>
      <c r="E1061" s="36"/>
      <c r="F1061" s="36"/>
      <c r="H1061" s="35"/>
      <c r="I1061" s="35"/>
      <c r="J1061" s="36"/>
      <c r="K1061" s="35"/>
      <c r="L1061" s="35"/>
      <c r="M1061" s="35"/>
      <c r="N1061" s="35"/>
      <c r="O1061" s="35"/>
      <c r="P1061" s="35"/>
      <c r="Q1061" s="35"/>
      <c r="R1061" s="35"/>
      <c r="S1061" s="35"/>
      <c r="T1061" s="35"/>
      <c r="U1061" s="35"/>
      <c r="V1061" s="35"/>
      <c r="W1061" s="35"/>
      <c r="X1061" s="35"/>
      <c r="Y1061" s="35"/>
      <c r="Z1061" s="35"/>
      <c r="AA1061" s="35"/>
      <c r="AB1061" s="35"/>
      <c r="AC1061" s="35"/>
      <c r="AD1061" s="35"/>
      <c r="AE1061" s="35"/>
      <c r="AF1061" s="35"/>
      <c r="AG1061" s="35"/>
      <c r="AH1061" s="35"/>
      <c r="AI1061" s="35"/>
      <c r="AJ1061" s="35"/>
      <c r="AK1061" s="35"/>
      <c r="AL1061" s="35"/>
      <c r="AM1061" s="35"/>
      <c r="AN1061" s="35"/>
      <c r="AO1061" s="35"/>
      <c r="AP1061" s="35"/>
      <c r="AQ1061" s="35"/>
      <c r="AR1061" s="35"/>
      <c r="AS1061" s="35"/>
      <c r="AT1061" s="35"/>
      <c r="AU1061" s="35"/>
      <c r="AV1061" s="35"/>
      <c r="AW1061" s="35"/>
      <c r="AX1061" s="35"/>
      <c r="AY1061" s="35"/>
      <c r="AZ1061" s="35"/>
      <c r="BA1061" s="35"/>
      <c r="BB1061" s="35"/>
      <c r="BC1061" s="35"/>
      <c r="BD1061" s="35"/>
      <c r="BE1061" s="35"/>
      <c r="BF1061" s="35"/>
      <c r="BG1061" s="35"/>
      <c r="BH1061" s="35"/>
      <c r="BI1061" s="35"/>
      <c r="BJ1061" s="35"/>
      <c r="BK1061" s="35"/>
      <c r="BL1061" s="35"/>
      <c r="BM1061" s="35"/>
      <c r="BN1061" s="35"/>
      <c r="BO1061" s="35"/>
      <c r="BP1061" s="35"/>
      <c r="BQ1061" s="35"/>
      <c r="BR1061" s="35"/>
      <c r="BS1061" s="35"/>
      <c r="BT1061" s="35"/>
      <c r="BU1061" s="35"/>
      <c r="BV1061" s="35"/>
      <c r="BW1061" s="35"/>
      <c r="BX1061" s="35"/>
      <c r="BY1061" s="35"/>
      <c r="BZ1061" s="35"/>
      <c r="CA1061" s="35"/>
      <c r="CB1061" s="35"/>
      <c r="CC1061" s="35"/>
      <c r="CD1061" s="35"/>
      <c r="CE1061" s="35"/>
      <c r="CF1061" s="35"/>
      <c r="CG1061" s="35"/>
      <c r="CH1061" s="35"/>
      <c r="CI1061" s="35"/>
      <c r="CJ1061" s="35"/>
      <c r="CK1061" s="35"/>
      <c r="CL1061" s="35"/>
      <c r="CM1061" s="35"/>
      <c r="CN1061" s="35"/>
      <c r="CO1061" s="35"/>
      <c r="CP1061" s="35"/>
      <c r="CQ1061" s="35"/>
      <c r="CR1061" s="35"/>
      <c r="CS1061" s="35"/>
      <c r="CT1061" s="35"/>
      <c r="CU1061" s="35"/>
      <c r="CV1061" s="35"/>
      <c r="CW1061" s="35"/>
      <c r="CX1061" s="35"/>
      <c r="CY1061" s="35"/>
      <c r="CZ1061" s="35"/>
      <c r="DA1061" s="35"/>
      <c r="DB1061" s="35"/>
      <c r="DC1061" s="35"/>
      <c r="DD1061" s="35"/>
      <c r="DE1061" s="35"/>
      <c r="DF1061" s="35"/>
      <c r="DG1061" s="35"/>
    </row>
    <row r="1062" spans="1:111" s="19" customFormat="1">
      <c r="A1062" s="35"/>
      <c r="B1062" s="35"/>
      <c r="C1062" s="36"/>
      <c r="D1062" s="36"/>
      <c r="E1062" s="36"/>
      <c r="F1062" s="36"/>
      <c r="H1062" s="35"/>
      <c r="I1062" s="35"/>
      <c r="J1062" s="36"/>
      <c r="K1062" s="35"/>
      <c r="L1062" s="35"/>
      <c r="M1062" s="35"/>
      <c r="N1062" s="35"/>
      <c r="O1062" s="35"/>
      <c r="P1062" s="35"/>
      <c r="Q1062" s="35"/>
      <c r="R1062" s="35"/>
      <c r="S1062" s="35"/>
      <c r="T1062" s="35"/>
      <c r="U1062" s="35"/>
      <c r="V1062" s="35"/>
      <c r="W1062" s="35"/>
      <c r="X1062" s="35"/>
      <c r="Y1062" s="35"/>
      <c r="Z1062" s="35"/>
      <c r="AA1062" s="35"/>
      <c r="AB1062" s="35"/>
      <c r="AC1062" s="35"/>
      <c r="AD1062" s="35"/>
      <c r="AE1062" s="35"/>
      <c r="AF1062" s="35"/>
      <c r="AG1062" s="35"/>
      <c r="AH1062" s="35"/>
      <c r="AI1062" s="35"/>
      <c r="AJ1062" s="35"/>
      <c r="AK1062" s="35"/>
      <c r="AL1062" s="35"/>
      <c r="AM1062" s="35"/>
      <c r="AN1062" s="35"/>
      <c r="AO1062" s="35"/>
      <c r="AP1062" s="35"/>
      <c r="AQ1062" s="35"/>
      <c r="AR1062" s="35"/>
      <c r="AS1062" s="35"/>
      <c r="AT1062" s="35"/>
      <c r="AU1062" s="35"/>
      <c r="AV1062" s="35"/>
      <c r="AW1062" s="35"/>
      <c r="AX1062" s="35"/>
      <c r="AY1062" s="35"/>
      <c r="AZ1062" s="35"/>
      <c r="BA1062" s="35"/>
      <c r="BB1062" s="35"/>
      <c r="BC1062" s="35"/>
      <c r="BD1062" s="35"/>
      <c r="BE1062" s="35"/>
      <c r="BF1062" s="35"/>
      <c r="BG1062" s="35"/>
      <c r="BH1062" s="35"/>
      <c r="BI1062" s="35"/>
      <c r="BJ1062" s="35"/>
      <c r="BK1062" s="35"/>
      <c r="BL1062" s="35"/>
      <c r="BM1062" s="35"/>
      <c r="BN1062" s="35"/>
      <c r="BO1062" s="35"/>
      <c r="BP1062" s="35"/>
      <c r="BQ1062" s="35"/>
      <c r="BR1062" s="35"/>
      <c r="BS1062" s="35"/>
      <c r="BT1062" s="35"/>
      <c r="BU1062" s="35"/>
      <c r="BV1062" s="35"/>
      <c r="BW1062" s="35"/>
      <c r="BX1062" s="35"/>
      <c r="BY1062" s="35"/>
      <c r="BZ1062" s="35"/>
      <c r="CA1062" s="35"/>
      <c r="CB1062" s="35"/>
      <c r="CC1062" s="35"/>
      <c r="CD1062" s="35"/>
      <c r="CE1062" s="35"/>
      <c r="CF1062" s="35"/>
      <c r="CG1062" s="35"/>
      <c r="CH1062" s="35"/>
      <c r="CI1062" s="35"/>
      <c r="CJ1062" s="35"/>
      <c r="CK1062" s="35"/>
      <c r="CL1062" s="35"/>
      <c r="CM1062" s="35"/>
      <c r="CN1062" s="35"/>
      <c r="CO1062" s="35"/>
      <c r="CP1062" s="35"/>
      <c r="CQ1062" s="35"/>
      <c r="CR1062" s="35"/>
      <c r="CS1062" s="35"/>
      <c r="CT1062" s="35"/>
      <c r="CU1062" s="35"/>
      <c r="CV1062" s="35"/>
      <c r="CW1062" s="35"/>
      <c r="CX1062" s="35"/>
      <c r="CY1062" s="35"/>
      <c r="CZ1062" s="35"/>
      <c r="DA1062" s="35"/>
      <c r="DB1062" s="35"/>
      <c r="DC1062" s="35"/>
      <c r="DD1062" s="35"/>
      <c r="DE1062" s="35"/>
      <c r="DF1062" s="35"/>
      <c r="DG1062" s="35"/>
    </row>
    <row r="1063" spans="1:111" s="19" customFormat="1">
      <c r="A1063" s="35"/>
      <c r="B1063" s="35"/>
      <c r="C1063" s="36"/>
      <c r="D1063" s="36"/>
      <c r="E1063" s="36"/>
      <c r="F1063" s="36"/>
      <c r="H1063" s="35"/>
      <c r="I1063" s="35"/>
      <c r="J1063" s="36"/>
      <c r="K1063" s="35"/>
      <c r="L1063" s="35"/>
      <c r="M1063" s="35"/>
      <c r="N1063" s="35"/>
      <c r="O1063" s="35"/>
      <c r="P1063" s="35"/>
      <c r="Q1063" s="35"/>
      <c r="R1063" s="35"/>
      <c r="S1063" s="35"/>
      <c r="T1063" s="35"/>
      <c r="U1063" s="35"/>
      <c r="V1063" s="35"/>
      <c r="W1063" s="35"/>
      <c r="X1063" s="35"/>
      <c r="Y1063" s="35"/>
      <c r="Z1063" s="35"/>
      <c r="AA1063" s="35"/>
      <c r="AB1063" s="35"/>
      <c r="AC1063" s="35"/>
      <c r="AD1063" s="35"/>
      <c r="AE1063" s="35"/>
      <c r="AF1063" s="35"/>
      <c r="AG1063" s="35"/>
      <c r="AH1063" s="35"/>
      <c r="AI1063" s="35"/>
      <c r="AJ1063" s="35"/>
      <c r="AK1063" s="35"/>
      <c r="AL1063" s="35"/>
      <c r="AM1063" s="35"/>
      <c r="AN1063" s="35"/>
      <c r="AO1063" s="35"/>
      <c r="AP1063" s="35"/>
      <c r="AQ1063" s="35"/>
      <c r="AR1063" s="35"/>
      <c r="AS1063" s="35"/>
      <c r="AT1063" s="35"/>
      <c r="AU1063" s="35"/>
      <c r="AV1063" s="35"/>
      <c r="AW1063" s="35"/>
      <c r="AX1063" s="35"/>
      <c r="AY1063" s="35"/>
      <c r="AZ1063" s="35"/>
      <c r="BA1063" s="35"/>
      <c r="BB1063" s="35"/>
      <c r="BC1063" s="35"/>
      <c r="BD1063" s="35"/>
      <c r="BE1063" s="35"/>
      <c r="BF1063" s="35"/>
      <c r="BG1063" s="35"/>
      <c r="BH1063" s="35"/>
      <c r="BI1063" s="35"/>
      <c r="BJ1063" s="35"/>
      <c r="BK1063" s="35"/>
      <c r="BL1063" s="35"/>
      <c r="BM1063" s="35"/>
      <c r="BN1063" s="35"/>
      <c r="BO1063" s="35"/>
      <c r="BP1063" s="35"/>
      <c r="BQ1063" s="35"/>
      <c r="BR1063" s="35"/>
      <c r="BS1063" s="35"/>
      <c r="BT1063" s="35"/>
      <c r="BU1063" s="35"/>
      <c r="BV1063" s="35"/>
      <c r="BW1063" s="35"/>
      <c r="BX1063" s="35"/>
      <c r="BY1063" s="35"/>
      <c r="BZ1063" s="35"/>
      <c r="CA1063" s="35"/>
      <c r="CB1063" s="35"/>
      <c r="CC1063" s="35"/>
      <c r="CD1063" s="35"/>
      <c r="CE1063" s="35"/>
      <c r="CF1063" s="35"/>
      <c r="CG1063" s="35"/>
      <c r="CH1063" s="35"/>
      <c r="CI1063" s="35"/>
      <c r="CJ1063" s="35"/>
      <c r="CK1063" s="35"/>
      <c r="CL1063" s="35"/>
      <c r="CM1063" s="35"/>
      <c r="CN1063" s="35"/>
      <c r="CO1063" s="35"/>
      <c r="CP1063" s="35"/>
      <c r="CQ1063" s="35"/>
      <c r="CR1063" s="35"/>
      <c r="CS1063" s="35"/>
      <c r="CT1063" s="35"/>
      <c r="CU1063" s="35"/>
      <c r="CV1063" s="35"/>
      <c r="CW1063" s="35"/>
      <c r="CX1063" s="35"/>
      <c r="CY1063" s="35"/>
      <c r="CZ1063" s="35"/>
      <c r="DA1063" s="35"/>
      <c r="DB1063" s="35"/>
      <c r="DC1063" s="35"/>
      <c r="DD1063" s="35"/>
      <c r="DE1063" s="35"/>
      <c r="DF1063" s="35"/>
      <c r="DG1063" s="35"/>
    </row>
    <row r="1064" spans="1:111" s="19" customFormat="1">
      <c r="A1064" s="35"/>
      <c r="B1064" s="35"/>
      <c r="C1064" s="36"/>
      <c r="D1064" s="36"/>
      <c r="E1064" s="36"/>
      <c r="F1064" s="36"/>
      <c r="H1064" s="35"/>
      <c r="I1064" s="35"/>
      <c r="J1064" s="36"/>
      <c r="K1064" s="35"/>
      <c r="L1064" s="35"/>
      <c r="M1064" s="35"/>
      <c r="N1064" s="35"/>
      <c r="O1064" s="35"/>
      <c r="P1064" s="35"/>
      <c r="Q1064" s="35"/>
      <c r="R1064" s="35"/>
      <c r="S1064" s="35"/>
      <c r="T1064" s="35"/>
      <c r="U1064" s="35"/>
      <c r="V1064" s="35"/>
      <c r="W1064" s="35"/>
      <c r="X1064" s="35"/>
      <c r="Y1064" s="35"/>
      <c r="Z1064" s="35"/>
      <c r="AA1064" s="35"/>
      <c r="AB1064" s="35"/>
      <c r="AC1064" s="35"/>
      <c r="AD1064" s="35"/>
      <c r="AE1064" s="35"/>
      <c r="AF1064" s="35"/>
      <c r="AG1064" s="35"/>
      <c r="AH1064" s="35"/>
      <c r="AI1064" s="35"/>
      <c r="AJ1064" s="35"/>
      <c r="AK1064" s="35"/>
      <c r="AL1064" s="35"/>
      <c r="AM1064" s="35"/>
      <c r="AN1064" s="35"/>
      <c r="AO1064" s="35"/>
      <c r="AP1064" s="35"/>
      <c r="AQ1064" s="35"/>
      <c r="AR1064" s="35"/>
      <c r="AS1064" s="35"/>
      <c r="AT1064" s="35"/>
      <c r="AU1064" s="35"/>
      <c r="AV1064" s="35"/>
      <c r="AW1064" s="35"/>
      <c r="AX1064" s="35"/>
      <c r="AY1064" s="35"/>
      <c r="AZ1064" s="35"/>
      <c r="BA1064" s="35"/>
      <c r="BB1064" s="35"/>
      <c r="BC1064" s="35"/>
      <c r="BD1064" s="35"/>
      <c r="BE1064" s="35"/>
      <c r="BF1064" s="35"/>
      <c r="BG1064" s="35"/>
      <c r="BH1064" s="35"/>
      <c r="BI1064" s="35"/>
      <c r="BJ1064" s="35"/>
      <c r="BK1064" s="35"/>
      <c r="BL1064" s="35"/>
      <c r="BM1064" s="35"/>
      <c r="BN1064" s="35"/>
      <c r="BO1064" s="35"/>
      <c r="BP1064" s="35"/>
      <c r="BQ1064" s="35"/>
      <c r="BR1064" s="35"/>
      <c r="BS1064" s="35"/>
      <c r="BT1064" s="35"/>
      <c r="BU1064" s="35"/>
      <c r="BV1064" s="35"/>
      <c r="BW1064" s="35"/>
      <c r="BX1064" s="35"/>
      <c r="BY1064" s="35"/>
      <c r="BZ1064" s="35"/>
      <c r="CA1064" s="35"/>
      <c r="CB1064" s="35"/>
      <c r="CC1064" s="35"/>
      <c r="CD1064" s="35"/>
      <c r="CE1064" s="35"/>
      <c r="CF1064" s="35"/>
      <c r="CG1064" s="35"/>
      <c r="CH1064" s="35"/>
      <c r="CI1064" s="35"/>
      <c r="CJ1064" s="35"/>
      <c r="CK1064" s="35"/>
      <c r="CL1064" s="35"/>
      <c r="CM1064" s="35"/>
      <c r="CN1064" s="35"/>
      <c r="CO1064" s="35"/>
      <c r="CP1064" s="35"/>
      <c r="CQ1064" s="35"/>
      <c r="CR1064" s="35"/>
      <c r="CS1064" s="35"/>
      <c r="CT1064" s="35"/>
      <c r="CU1064" s="35"/>
      <c r="CV1064" s="35"/>
      <c r="CW1064" s="35"/>
      <c r="CX1064" s="35"/>
      <c r="CY1064" s="35"/>
      <c r="CZ1064" s="35"/>
      <c r="DA1064" s="35"/>
      <c r="DB1064" s="35"/>
      <c r="DC1064" s="35"/>
      <c r="DD1064" s="35"/>
      <c r="DE1064" s="35"/>
      <c r="DF1064" s="35"/>
      <c r="DG1064" s="35"/>
    </row>
    <row r="1065" spans="1:111" s="19" customFormat="1">
      <c r="A1065" s="35"/>
      <c r="B1065" s="35"/>
      <c r="C1065" s="36"/>
      <c r="D1065" s="36"/>
      <c r="E1065" s="36"/>
      <c r="F1065" s="36"/>
      <c r="H1065" s="35"/>
      <c r="I1065" s="35"/>
      <c r="J1065" s="36"/>
      <c r="K1065" s="35"/>
      <c r="L1065" s="35"/>
      <c r="M1065" s="35"/>
      <c r="N1065" s="35"/>
      <c r="O1065" s="35"/>
      <c r="P1065" s="35"/>
      <c r="Q1065" s="35"/>
      <c r="R1065" s="35"/>
      <c r="S1065" s="35"/>
      <c r="T1065" s="35"/>
      <c r="U1065" s="35"/>
      <c r="V1065" s="35"/>
      <c r="W1065" s="35"/>
      <c r="X1065" s="35"/>
      <c r="Y1065" s="35"/>
      <c r="Z1065" s="35"/>
      <c r="AA1065" s="35"/>
      <c r="AB1065" s="35"/>
      <c r="AC1065" s="35"/>
      <c r="AD1065" s="35"/>
      <c r="AE1065" s="35"/>
      <c r="AF1065" s="35"/>
      <c r="AG1065" s="35"/>
      <c r="AH1065" s="35"/>
      <c r="AI1065" s="35"/>
      <c r="AJ1065" s="35"/>
      <c r="AK1065" s="35"/>
      <c r="AL1065" s="35"/>
      <c r="AM1065" s="35"/>
      <c r="AN1065" s="35"/>
      <c r="AO1065" s="35"/>
      <c r="AP1065" s="35"/>
      <c r="AQ1065" s="35"/>
      <c r="AR1065" s="35"/>
      <c r="AS1065" s="35"/>
      <c r="AT1065" s="35"/>
      <c r="AU1065" s="35"/>
      <c r="AV1065" s="35"/>
      <c r="AW1065" s="35"/>
      <c r="AX1065" s="35"/>
      <c r="AY1065" s="35"/>
      <c r="AZ1065" s="35"/>
      <c r="BA1065" s="35"/>
      <c r="BB1065" s="35"/>
      <c r="BC1065" s="35"/>
      <c r="BD1065" s="35"/>
      <c r="BE1065" s="35"/>
      <c r="BF1065" s="35"/>
      <c r="BG1065" s="35"/>
      <c r="BH1065" s="35"/>
      <c r="BI1065" s="35"/>
      <c r="BJ1065" s="35"/>
      <c r="BK1065" s="35"/>
      <c r="BL1065" s="35"/>
      <c r="BM1065" s="35"/>
      <c r="BN1065" s="35"/>
      <c r="BO1065" s="35"/>
      <c r="BP1065" s="35"/>
      <c r="BQ1065" s="35"/>
      <c r="BR1065" s="35"/>
      <c r="BS1065" s="35"/>
      <c r="BT1065" s="35"/>
      <c r="BU1065" s="35"/>
      <c r="BV1065" s="35"/>
      <c r="BW1065" s="35"/>
      <c r="BX1065" s="35"/>
      <c r="BY1065" s="35"/>
      <c r="BZ1065" s="35"/>
      <c r="CA1065" s="35"/>
      <c r="CB1065" s="35"/>
      <c r="CC1065" s="35"/>
      <c r="CD1065" s="35"/>
      <c r="CE1065" s="35"/>
      <c r="CF1065" s="35"/>
      <c r="CG1065" s="35"/>
      <c r="CH1065" s="35"/>
      <c r="CI1065" s="35"/>
      <c r="CJ1065" s="35"/>
      <c r="CK1065" s="35"/>
      <c r="CL1065" s="35"/>
      <c r="CM1065" s="35"/>
      <c r="CN1065" s="35"/>
      <c r="CO1065" s="35"/>
      <c r="CP1065" s="35"/>
      <c r="CQ1065" s="35"/>
      <c r="CR1065" s="35"/>
      <c r="CS1065" s="35"/>
      <c r="CT1065" s="35"/>
      <c r="CU1065" s="35"/>
      <c r="CV1065" s="35"/>
      <c r="CW1065" s="35"/>
      <c r="CX1065" s="35"/>
      <c r="CY1065" s="35"/>
      <c r="CZ1065" s="35"/>
      <c r="DA1065" s="35"/>
      <c r="DB1065" s="35"/>
      <c r="DC1065" s="35"/>
      <c r="DD1065" s="35"/>
      <c r="DE1065" s="35"/>
      <c r="DF1065" s="35"/>
      <c r="DG1065" s="35"/>
    </row>
    <row r="1066" spans="1:111" s="19" customFormat="1">
      <c r="A1066" s="35"/>
      <c r="B1066" s="35"/>
      <c r="C1066" s="36"/>
      <c r="D1066" s="36"/>
      <c r="E1066" s="36"/>
      <c r="F1066" s="36"/>
      <c r="H1066" s="35"/>
      <c r="I1066" s="35"/>
      <c r="J1066" s="36"/>
      <c r="K1066" s="35"/>
      <c r="L1066" s="35"/>
      <c r="M1066" s="35"/>
      <c r="N1066" s="35"/>
      <c r="O1066" s="35"/>
      <c r="P1066" s="35"/>
      <c r="Q1066" s="35"/>
      <c r="R1066" s="35"/>
      <c r="S1066" s="35"/>
      <c r="T1066" s="35"/>
      <c r="U1066" s="35"/>
      <c r="V1066" s="35"/>
      <c r="W1066" s="35"/>
      <c r="X1066" s="35"/>
      <c r="Y1066" s="35"/>
      <c r="Z1066" s="35"/>
      <c r="AA1066" s="35"/>
      <c r="AB1066" s="35"/>
      <c r="AC1066" s="35"/>
      <c r="AD1066" s="35"/>
      <c r="AE1066" s="35"/>
      <c r="AF1066" s="35"/>
      <c r="AG1066" s="35"/>
      <c r="AH1066" s="35"/>
      <c r="AI1066" s="35"/>
      <c r="AJ1066" s="35"/>
      <c r="AK1066" s="35"/>
      <c r="AL1066" s="35"/>
      <c r="AM1066" s="35"/>
      <c r="AN1066" s="35"/>
      <c r="AO1066" s="35"/>
      <c r="AP1066" s="35"/>
      <c r="AQ1066" s="35"/>
      <c r="AR1066" s="35"/>
      <c r="AS1066" s="35"/>
      <c r="AT1066" s="35"/>
      <c r="AU1066" s="35"/>
      <c r="AV1066" s="35"/>
      <c r="AW1066" s="35"/>
      <c r="AX1066" s="35"/>
      <c r="AY1066" s="35"/>
      <c r="AZ1066" s="35"/>
      <c r="BA1066" s="35"/>
      <c r="BB1066" s="35"/>
      <c r="BC1066" s="35"/>
      <c r="BD1066" s="35"/>
      <c r="BE1066" s="35"/>
      <c r="BF1066" s="35"/>
      <c r="BG1066" s="35"/>
      <c r="BH1066" s="35"/>
      <c r="BI1066" s="35"/>
      <c r="BJ1066" s="35"/>
      <c r="BK1066" s="35"/>
      <c r="BL1066" s="35"/>
      <c r="BM1066" s="35"/>
      <c r="BN1066" s="35"/>
      <c r="BO1066" s="35"/>
      <c r="BP1066" s="35"/>
      <c r="BQ1066" s="35"/>
      <c r="BR1066" s="35"/>
      <c r="BS1066" s="35"/>
      <c r="BT1066" s="35"/>
      <c r="BU1066" s="35"/>
      <c r="BV1066" s="35"/>
      <c r="BW1066" s="35"/>
      <c r="BX1066" s="35"/>
      <c r="BY1066" s="35"/>
      <c r="BZ1066" s="35"/>
      <c r="CA1066" s="35"/>
      <c r="CB1066" s="35"/>
      <c r="CC1066" s="35"/>
      <c r="CD1066" s="35"/>
      <c r="CE1066" s="35"/>
      <c r="CF1066" s="35"/>
      <c r="CG1066" s="35"/>
      <c r="CH1066" s="35"/>
      <c r="CI1066" s="35"/>
      <c r="CJ1066" s="35"/>
      <c r="CK1066" s="35"/>
      <c r="CL1066" s="35"/>
      <c r="CM1066" s="35"/>
      <c r="CN1066" s="35"/>
      <c r="CO1066" s="35"/>
      <c r="CP1066" s="35"/>
      <c r="CQ1066" s="35"/>
      <c r="CR1066" s="35"/>
      <c r="CS1066" s="35"/>
      <c r="CT1066" s="35"/>
      <c r="CU1066" s="35"/>
      <c r="CV1066" s="35"/>
      <c r="CW1066" s="35"/>
      <c r="CX1066" s="35"/>
      <c r="CY1066" s="35"/>
      <c r="CZ1066" s="35"/>
      <c r="DA1066" s="35"/>
      <c r="DB1066" s="35"/>
      <c r="DC1066" s="35"/>
      <c r="DD1066" s="35"/>
      <c r="DE1066" s="35"/>
      <c r="DF1066" s="35"/>
      <c r="DG1066" s="35"/>
    </row>
    <row r="1067" spans="1:111" s="19" customFormat="1">
      <c r="A1067" s="35"/>
      <c r="B1067" s="35"/>
      <c r="C1067" s="36"/>
      <c r="D1067" s="36"/>
      <c r="E1067" s="36"/>
      <c r="F1067" s="36"/>
      <c r="H1067" s="35"/>
      <c r="I1067" s="35"/>
      <c r="J1067" s="36"/>
      <c r="K1067" s="35"/>
      <c r="L1067" s="35"/>
      <c r="M1067" s="35"/>
      <c r="N1067" s="35"/>
      <c r="O1067" s="35"/>
      <c r="P1067" s="35"/>
      <c r="Q1067" s="35"/>
      <c r="R1067" s="35"/>
      <c r="S1067" s="35"/>
      <c r="T1067" s="35"/>
      <c r="U1067" s="35"/>
      <c r="V1067" s="35"/>
      <c r="W1067" s="35"/>
      <c r="X1067" s="35"/>
      <c r="Y1067" s="35"/>
      <c r="Z1067" s="35"/>
      <c r="AA1067" s="35"/>
      <c r="AB1067" s="35"/>
      <c r="AC1067" s="35"/>
      <c r="AD1067" s="35"/>
      <c r="AE1067" s="35"/>
      <c r="AF1067" s="35"/>
      <c r="AG1067" s="35"/>
      <c r="AH1067" s="35"/>
      <c r="AI1067" s="35"/>
      <c r="AJ1067" s="35"/>
      <c r="AK1067" s="35"/>
      <c r="AL1067" s="35"/>
      <c r="AM1067" s="35"/>
      <c r="AN1067" s="35"/>
      <c r="AO1067" s="35"/>
      <c r="AP1067" s="35"/>
      <c r="AQ1067" s="35"/>
      <c r="AR1067" s="35"/>
      <c r="AS1067" s="35"/>
      <c r="AT1067" s="35"/>
      <c r="AU1067" s="35"/>
      <c r="AV1067" s="35"/>
      <c r="AW1067" s="35"/>
      <c r="AX1067" s="35"/>
      <c r="AY1067" s="35"/>
      <c r="AZ1067" s="35"/>
      <c r="BA1067" s="35"/>
      <c r="BB1067" s="35"/>
      <c r="BC1067" s="35"/>
      <c r="BD1067" s="35"/>
      <c r="BE1067" s="35"/>
      <c r="BF1067" s="35"/>
      <c r="BG1067" s="35"/>
      <c r="BH1067" s="35"/>
      <c r="BI1067" s="35"/>
      <c r="BJ1067" s="35"/>
      <c r="BK1067" s="35"/>
      <c r="BL1067" s="35"/>
      <c r="BM1067" s="35"/>
      <c r="BN1067" s="35"/>
      <c r="BO1067" s="35"/>
      <c r="BP1067" s="35"/>
      <c r="BQ1067" s="35"/>
      <c r="BR1067" s="35"/>
      <c r="BS1067" s="35"/>
      <c r="BT1067" s="35"/>
      <c r="BU1067" s="35"/>
      <c r="BV1067" s="35"/>
      <c r="BW1067" s="35"/>
      <c r="BX1067" s="35"/>
      <c r="BY1067" s="35"/>
      <c r="BZ1067" s="35"/>
      <c r="CA1067" s="35"/>
      <c r="CB1067" s="35"/>
      <c r="CC1067" s="35"/>
      <c r="CD1067" s="35"/>
      <c r="CE1067" s="35"/>
      <c r="CF1067" s="35"/>
      <c r="CG1067" s="35"/>
      <c r="CH1067" s="35"/>
      <c r="CI1067" s="35"/>
      <c r="CJ1067" s="35"/>
      <c r="CK1067" s="35"/>
      <c r="CL1067" s="35"/>
      <c r="CM1067" s="35"/>
      <c r="CN1067" s="35"/>
      <c r="CO1067" s="35"/>
      <c r="CP1067" s="35"/>
      <c r="CQ1067" s="35"/>
      <c r="CR1067" s="35"/>
      <c r="CS1067" s="35"/>
      <c r="CT1067" s="35"/>
      <c r="CU1067" s="35"/>
      <c r="CV1067" s="35"/>
      <c r="CW1067" s="35"/>
      <c r="CX1067" s="35"/>
      <c r="CY1067" s="35"/>
      <c r="CZ1067" s="35"/>
      <c r="DA1067" s="35"/>
      <c r="DB1067" s="35"/>
      <c r="DC1067" s="35"/>
      <c r="DD1067" s="35"/>
      <c r="DE1067" s="35"/>
      <c r="DF1067" s="35"/>
      <c r="DG1067" s="35"/>
    </row>
    <row r="1068" spans="1:111" s="19" customFormat="1">
      <c r="A1068" s="35"/>
      <c r="B1068" s="35"/>
      <c r="C1068" s="36"/>
      <c r="D1068" s="36"/>
      <c r="E1068" s="36"/>
      <c r="F1068" s="36"/>
      <c r="H1068" s="35"/>
      <c r="I1068" s="35"/>
      <c r="J1068" s="36"/>
      <c r="K1068" s="35"/>
      <c r="L1068" s="35"/>
      <c r="M1068" s="35"/>
      <c r="N1068" s="35"/>
      <c r="O1068" s="35"/>
      <c r="P1068" s="35"/>
      <c r="Q1068" s="35"/>
      <c r="R1068" s="35"/>
      <c r="S1068" s="35"/>
      <c r="T1068" s="35"/>
      <c r="U1068" s="35"/>
      <c r="V1068" s="35"/>
      <c r="W1068" s="35"/>
      <c r="X1068" s="35"/>
      <c r="Y1068" s="35"/>
      <c r="Z1068" s="35"/>
      <c r="AA1068" s="35"/>
      <c r="AB1068" s="35"/>
      <c r="AC1068" s="35"/>
      <c r="AD1068" s="35"/>
      <c r="AE1068" s="35"/>
      <c r="AF1068" s="35"/>
      <c r="AG1068" s="35"/>
      <c r="AH1068" s="35"/>
      <c r="AI1068" s="35"/>
      <c r="AJ1068" s="35"/>
      <c r="AK1068" s="35"/>
      <c r="AL1068" s="35"/>
      <c r="AM1068" s="35"/>
      <c r="AN1068" s="35"/>
      <c r="AO1068" s="35"/>
      <c r="AP1068" s="35"/>
      <c r="AQ1068" s="35"/>
      <c r="AR1068" s="35"/>
      <c r="AS1068" s="35"/>
      <c r="AT1068" s="35"/>
      <c r="AU1068" s="35"/>
      <c r="AV1068" s="35"/>
      <c r="AW1068" s="35"/>
      <c r="AX1068" s="35"/>
      <c r="AY1068" s="35"/>
      <c r="AZ1068" s="35"/>
      <c r="BA1068" s="35"/>
      <c r="BB1068" s="35"/>
      <c r="BC1068" s="35"/>
      <c r="BD1068" s="35"/>
      <c r="BE1068" s="35"/>
      <c r="BF1068" s="35"/>
      <c r="BG1068" s="35"/>
      <c r="BH1068" s="35"/>
      <c r="BI1068" s="35"/>
      <c r="BJ1068" s="35"/>
      <c r="BK1068" s="35"/>
      <c r="BL1068" s="35"/>
      <c r="BM1068" s="35"/>
      <c r="BN1068" s="35"/>
      <c r="BO1068" s="35"/>
      <c r="BP1068" s="35"/>
      <c r="BQ1068" s="35"/>
      <c r="BR1068" s="35"/>
      <c r="BS1068" s="35"/>
      <c r="BT1068" s="35"/>
      <c r="BU1068" s="35"/>
      <c r="BV1068" s="35"/>
      <c r="BW1068" s="35"/>
      <c r="BX1068" s="35"/>
      <c r="BY1068" s="35"/>
      <c r="BZ1068" s="35"/>
      <c r="CA1068" s="35"/>
      <c r="CB1068" s="35"/>
      <c r="CC1068" s="35"/>
      <c r="CD1068" s="35"/>
      <c r="CE1068" s="35"/>
      <c r="CF1068" s="35"/>
      <c r="CG1068" s="35"/>
      <c r="CH1068" s="35"/>
      <c r="CI1068" s="35"/>
      <c r="CJ1068" s="35"/>
      <c r="CK1068" s="35"/>
      <c r="CL1068" s="35"/>
      <c r="CM1068" s="35"/>
      <c r="CN1068" s="35"/>
      <c r="CO1068" s="35"/>
      <c r="CP1068" s="35"/>
      <c r="CQ1068" s="35"/>
      <c r="CR1068" s="35"/>
      <c r="CS1068" s="35"/>
      <c r="CT1068" s="35"/>
      <c r="CU1068" s="35"/>
      <c r="CV1068" s="35"/>
      <c r="CW1068" s="35"/>
      <c r="CX1068" s="35"/>
      <c r="CY1068" s="35"/>
      <c r="CZ1068" s="35"/>
      <c r="DA1068" s="35"/>
      <c r="DB1068" s="35"/>
      <c r="DC1068" s="35"/>
      <c r="DD1068" s="35"/>
      <c r="DE1068" s="35"/>
      <c r="DF1068" s="35"/>
      <c r="DG1068" s="35"/>
    </row>
    <row r="1069" spans="1:111" s="19" customFormat="1">
      <c r="A1069" s="35"/>
      <c r="B1069" s="35"/>
      <c r="C1069" s="36"/>
      <c r="D1069" s="36"/>
      <c r="E1069" s="36"/>
      <c r="F1069" s="36"/>
      <c r="H1069" s="35"/>
      <c r="I1069" s="35"/>
      <c r="J1069" s="36"/>
      <c r="K1069" s="35"/>
      <c r="L1069" s="35"/>
      <c r="M1069" s="35"/>
      <c r="N1069" s="35"/>
      <c r="O1069" s="35"/>
      <c r="P1069" s="35"/>
      <c r="Q1069" s="35"/>
      <c r="R1069" s="35"/>
      <c r="S1069" s="35"/>
      <c r="T1069" s="35"/>
      <c r="U1069" s="35"/>
      <c r="V1069" s="35"/>
      <c r="W1069" s="35"/>
      <c r="X1069" s="35"/>
      <c r="Y1069" s="35"/>
      <c r="Z1069" s="35"/>
      <c r="AA1069" s="35"/>
      <c r="AB1069" s="35"/>
      <c r="AC1069" s="35"/>
      <c r="AD1069" s="35"/>
      <c r="AE1069" s="35"/>
      <c r="AF1069" s="35"/>
      <c r="AG1069" s="35"/>
      <c r="AH1069" s="35"/>
      <c r="AI1069" s="35"/>
      <c r="AJ1069" s="35"/>
      <c r="AK1069" s="35"/>
      <c r="AL1069" s="35"/>
      <c r="AM1069" s="35"/>
      <c r="AN1069" s="35"/>
      <c r="AO1069" s="35"/>
      <c r="AP1069" s="35"/>
      <c r="AQ1069" s="35"/>
      <c r="AR1069" s="35"/>
      <c r="AS1069" s="35"/>
      <c r="AT1069" s="35"/>
      <c r="AU1069" s="35"/>
      <c r="AV1069" s="35"/>
      <c r="AW1069" s="35"/>
      <c r="AX1069" s="35"/>
      <c r="AY1069" s="35"/>
      <c r="AZ1069" s="35"/>
      <c r="BA1069" s="35"/>
      <c r="BB1069" s="35"/>
      <c r="BC1069" s="35"/>
      <c r="BD1069" s="35"/>
      <c r="BE1069" s="35"/>
      <c r="BF1069" s="35"/>
      <c r="BG1069" s="35"/>
      <c r="BH1069" s="35"/>
      <c r="BI1069" s="35"/>
      <c r="BJ1069" s="35"/>
      <c r="BK1069" s="35"/>
      <c r="BL1069" s="35"/>
      <c r="BM1069" s="35"/>
      <c r="BN1069" s="35"/>
      <c r="BO1069" s="35"/>
      <c r="BP1069" s="35"/>
      <c r="BQ1069" s="35"/>
      <c r="BR1069" s="35"/>
      <c r="BS1069" s="35"/>
      <c r="BT1069" s="35"/>
      <c r="BU1069" s="35"/>
      <c r="BV1069" s="35"/>
      <c r="BW1069" s="35"/>
      <c r="BX1069" s="35"/>
      <c r="BY1069" s="35"/>
      <c r="BZ1069" s="35"/>
      <c r="CA1069" s="35"/>
      <c r="CB1069" s="35"/>
      <c r="CC1069" s="35"/>
      <c r="CD1069" s="35"/>
      <c r="CE1069" s="35"/>
      <c r="CF1069" s="35"/>
      <c r="CG1069" s="35"/>
      <c r="CH1069" s="35"/>
      <c r="CI1069" s="35"/>
      <c r="CJ1069" s="35"/>
      <c r="CK1069" s="35"/>
      <c r="CL1069" s="35"/>
      <c r="CM1069" s="35"/>
      <c r="CN1069" s="35"/>
      <c r="CO1069" s="35"/>
      <c r="CP1069" s="35"/>
      <c r="CQ1069" s="35"/>
      <c r="CR1069" s="35"/>
      <c r="CS1069" s="35"/>
      <c r="CT1069" s="35"/>
      <c r="CU1069" s="35"/>
      <c r="CV1069" s="35"/>
      <c r="CW1069" s="35"/>
      <c r="CX1069" s="35"/>
      <c r="CY1069" s="35"/>
      <c r="CZ1069" s="35"/>
      <c r="DA1069" s="35"/>
      <c r="DB1069" s="35"/>
      <c r="DC1069" s="35"/>
      <c r="DD1069" s="35"/>
      <c r="DE1069" s="35"/>
      <c r="DF1069" s="35"/>
      <c r="DG1069" s="35"/>
    </row>
    <row r="1070" spans="1:111" s="19" customFormat="1">
      <c r="A1070" s="35"/>
      <c r="B1070" s="35"/>
      <c r="C1070" s="36"/>
      <c r="D1070" s="36"/>
      <c r="E1070" s="36"/>
      <c r="F1070" s="36"/>
      <c r="H1070" s="35"/>
      <c r="I1070" s="35"/>
      <c r="J1070" s="36"/>
      <c r="K1070" s="35"/>
      <c r="L1070" s="35"/>
      <c r="M1070" s="35"/>
      <c r="N1070" s="35"/>
      <c r="O1070" s="35"/>
      <c r="P1070" s="35"/>
      <c r="Q1070" s="35"/>
      <c r="R1070" s="35"/>
      <c r="S1070" s="35"/>
      <c r="T1070" s="35"/>
      <c r="U1070" s="35"/>
      <c r="V1070" s="35"/>
      <c r="W1070" s="35"/>
      <c r="X1070" s="35"/>
      <c r="Y1070" s="35"/>
      <c r="Z1070" s="35"/>
      <c r="AA1070" s="35"/>
      <c r="AB1070" s="35"/>
      <c r="AC1070" s="35"/>
      <c r="AD1070" s="35"/>
      <c r="AE1070" s="35"/>
      <c r="AF1070" s="35"/>
      <c r="AG1070" s="35"/>
      <c r="AH1070" s="35"/>
      <c r="AI1070" s="35"/>
      <c r="AJ1070" s="35"/>
      <c r="AK1070" s="35"/>
      <c r="AL1070" s="35"/>
      <c r="AM1070" s="35"/>
      <c r="AN1070" s="35"/>
      <c r="AO1070" s="35"/>
      <c r="AP1070" s="35"/>
      <c r="AQ1070" s="35"/>
      <c r="AR1070" s="35"/>
      <c r="AS1070" s="35"/>
      <c r="AT1070" s="35"/>
      <c r="AU1070" s="35"/>
      <c r="AV1070" s="35"/>
      <c r="AW1070" s="35"/>
      <c r="AX1070" s="35"/>
      <c r="AY1070" s="35"/>
      <c r="AZ1070" s="35"/>
      <c r="BA1070" s="35"/>
      <c r="BB1070" s="35"/>
      <c r="BC1070" s="35"/>
      <c r="BD1070" s="35"/>
      <c r="BE1070" s="35"/>
      <c r="BF1070" s="35"/>
      <c r="BG1070" s="35"/>
      <c r="BH1070" s="35"/>
      <c r="BI1070" s="35"/>
      <c r="BJ1070" s="35"/>
      <c r="BK1070" s="35"/>
      <c r="BL1070" s="35"/>
      <c r="BM1070" s="35"/>
      <c r="BN1070" s="35"/>
      <c r="BO1070" s="35"/>
      <c r="BP1070" s="35"/>
      <c r="BQ1070" s="35"/>
      <c r="BR1070" s="35"/>
      <c r="BS1070" s="35"/>
      <c r="BT1070" s="35"/>
      <c r="BU1070" s="35"/>
      <c r="BV1070" s="35"/>
      <c r="BW1070" s="35"/>
      <c r="BX1070" s="35"/>
      <c r="BY1070" s="35"/>
      <c r="BZ1070" s="35"/>
      <c r="CA1070" s="35"/>
      <c r="CB1070" s="35"/>
      <c r="CC1070" s="35"/>
      <c r="CD1070" s="35"/>
      <c r="CE1070" s="35"/>
      <c r="CF1070" s="35"/>
      <c r="CG1070" s="35"/>
      <c r="CH1070" s="35"/>
      <c r="CI1070" s="35"/>
      <c r="CJ1070" s="35"/>
      <c r="CK1070" s="35"/>
      <c r="CL1070" s="35"/>
      <c r="CM1070" s="35"/>
      <c r="CN1070" s="35"/>
      <c r="CO1070" s="35"/>
      <c r="CP1070" s="35"/>
      <c r="CQ1070" s="35"/>
      <c r="CR1070" s="35"/>
      <c r="CS1070" s="35"/>
      <c r="CT1070" s="35"/>
      <c r="CU1070" s="35"/>
      <c r="CV1070" s="35"/>
      <c r="CW1070" s="35"/>
      <c r="CX1070" s="35"/>
      <c r="CY1070" s="35"/>
      <c r="CZ1070" s="35"/>
      <c r="DA1070" s="35"/>
      <c r="DB1070" s="35"/>
      <c r="DC1070" s="35"/>
      <c r="DD1070" s="35"/>
      <c r="DE1070" s="35"/>
      <c r="DF1070" s="35"/>
      <c r="DG1070" s="35"/>
    </row>
    <row r="1071" spans="1:111" s="19" customFormat="1">
      <c r="A1071" s="35"/>
      <c r="B1071" s="35"/>
      <c r="C1071" s="36"/>
      <c r="D1071" s="36"/>
      <c r="E1071" s="36"/>
      <c r="F1071" s="36"/>
      <c r="H1071" s="35"/>
      <c r="I1071" s="35"/>
      <c r="J1071" s="36"/>
      <c r="K1071" s="35"/>
      <c r="L1071" s="35"/>
      <c r="M1071" s="35"/>
      <c r="N1071" s="35"/>
      <c r="O1071" s="35"/>
      <c r="P1071" s="35"/>
      <c r="Q1071" s="35"/>
      <c r="R1071" s="35"/>
      <c r="S1071" s="35"/>
      <c r="T1071" s="35"/>
      <c r="U1071" s="35"/>
      <c r="V1071" s="35"/>
      <c r="W1071" s="35"/>
      <c r="X1071" s="35"/>
      <c r="Y1071" s="35"/>
      <c r="Z1071" s="35"/>
      <c r="AA1071" s="35"/>
      <c r="AB1071" s="35"/>
      <c r="AC1071" s="35"/>
      <c r="AD1071" s="35"/>
      <c r="AE1071" s="35"/>
      <c r="AF1071" s="35"/>
      <c r="AG1071" s="35"/>
      <c r="AH1071" s="35"/>
      <c r="AI1071" s="35"/>
      <c r="AJ1071" s="35"/>
      <c r="AK1071" s="35"/>
      <c r="AL1071" s="35"/>
      <c r="AM1071" s="35"/>
      <c r="AN1071" s="35"/>
      <c r="AO1071" s="35"/>
      <c r="AP1071" s="35"/>
      <c r="AQ1071" s="35"/>
      <c r="AR1071" s="35"/>
      <c r="AS1071" s="35"/>
      <c r="AT1071" s="35"/>
      <c r="AU1071" s="35"/>
      <c r="AV1071" s="35"/>
      <c r="AW1071" s="35"/>
      <c r="AX1071" s="35"/>
      <c r="AY1071" s="35"/>
      <c r="AZ1071" s="35"/>
      <c r="BA1071" s="35"/>
      <c r="BB1071" s="35"/>
      <c r="BC1071" s="35"/>
      <c r="BD1071" s="35"/>
      <c r="BE1071" s="35"/>
      <c r="BF1071" s="35"/>
      <c r="BG1071" s="35"/>
      <c r="BH1071" s="35"/>
      <c r="BI1071" s="35"/>
      <c r="BJ1071" s="35"/>
      <c r="BK1071" s="35"/>
      <c r="BL1071" s="35"/>
      <c r="BM1071" s="35"/>
      <c r="BN1071" s="35"/>
      <c r="BO1071" s="35"/>
      <c r="BP1071" s="35"/>
      <c r="BQ1071" s="35"/>
      <c r="BR1071" s="35"/>
      <c r="BS1071" s="35"/>
      <c r="BT1071" s="35"/>
      <c r="BU1071" s="35"/>
      <c r="BV1071" s="35"/>
      <c r="BW1071" s="35"/>
      <c r="BX1071" s="35"/>
      <c r="BY1071" s="35"/>
      <c r="BZ1071" s="35"/>
      <c r="CA1071" s="35"/>
      <c r="CB1071" s="35"/>
      <c r="CC1071" s="35"/>
      <c r="CD1071" s="35"/>
      <c r="CE1071" s="35"/>
      <c r="CF1071" s="35"/>
      <c r="CG1071" s="35"/>
      <c r="CH1071" s="35"/>
      <c r="CI1071" s="35"/>
      <c r="CJ1071" s="35"/>
      <c r="CK1071" s="35"/>
      <c r="CL1071" s="35"/>
      <c r="CM1071" s="35"/>
      <c r="CN1071" s="35"/>
      <c r="CO1071" s="35"/>
      <c r="CP1071" s="35"/>
      <c r="CQ1071" s="35"/>
      <c r="CR1071" s="35"/>
      <c r="CS1071" s="35"/>
      <c r="CT1071" s="35"/>
      <c r="CU1071" s="35"/>
      <c r="CV1071" s="35"/>
      <c r="CW1071" s="35"/>
      <c r="CX1071" s="35"/>
      <c r="CY1071" s="35"/>
      <c r="CZ1071" s="35"/>
      <c r="DA1071" s="35"/>
      <c r="DB1071" s="35"/>
      <c r="DC1071" s="35"/>
      <c r="DD1071" s="35"/>
      <c r="DE1071" s="35"/>
      <c r="DF1071" s="35"/>
      <c r="DG1071" s="35"/>
    </row>
    <row r="1072" spans="1:111" s="19" customFormat="1">
      <c r="A1072" s="35"/>
      <c r="B1072" s="35"/>
      <c r="C1072" s="36"/>
      <c r="D1072" s="36"/>
      <c r="E1072" s="36"/>
      <c r="F1072" s="36"/>
      <c r="H1072" s="35"/>
      <c r="I1072" s="35"/>
      <c r="J1072" s="36"/>
      <c r="K1072" s="35"/>
      <c r="L1072" s="35"/>
      <c r="M1072" s="35"/>
      <c r="N1072" s="35"/>
      <c r="O1072" s="35"/>
      <c r="P1072" s="35"/>
      <c r="Q1072" s="35"/>
      <c r="R1072" s="35"/>
      <c r="S1072" s="35"/>
      <c r="T1072" s="35"/>
      <c r="U1072" s="35"/>
      <c r="V1072" s="35"/>
      <c r="W1072" s="35"/>
      <c r="X1072" s="35"/>
      <c r="Y1072" s="35"/>
      <c r="Z1072" s="35"/>
      <c r="AA1072" s="35"/>
      <c r="AB1072" s="35"/>
      <c r="AC1072" s="35"/>
      <c r="AD1072" s="35"/>
      <c r="AE1072" s="35"/>
      <c r="AF1072" s="35"/>
      <c r="AG1072" s="35"/>
      <c r="AH1072" s="35"/>
      <c r="AI1072" s="35"/>
      <c r="AJ1072" s="35"/>
      <c r="AK1072" s="35"/>
      <c r="AL1072" s="35"/>
      <c r="AM1072" s="35"/>
      <c r="AN1072" s="35"/>
      <c r="AO1072" s="35"/>
      <c r="AP1072" s="35"/>
      <c r="AQ1072" s="35"/>
      <c r="AR1072" s="35"/>
      <c r="AS1072" s="35"/>
      <c r="AT1072" s="35"/>
      <c r="AU1072" s="35"/>
      <c r="AV1072" s="35"/>
      <c r="AW1072" s="35"/>
      <c r="AX1072" s="35"/>
      <c r="AY1072" s="35"/>
      <c r="AZ1072" s="35"/>
      <c r="BA1072" s="35"/>
      <c r="BB1072" s="35"/>
      <c r="BC1072" s="35"/>
      <c r="BD1072" s="35"/>
      <c r="BE1072" s="35"/>
      <c r="BF1072" s="35"/>
      <c r="BG1072" s="35"/>
      <c r="BH1072" s="35"/>
      <c r="BI1072" s="35"/>
      <c r="BJ1072" s="35"/>
      <c r="BK1072" s="35"/>
      <c r="BL1072" s="35"/>
      <c r="BM1072" s="35"/>
      <c r="BN1072" s="35"/>
      <c r="BO1072" s="35"/>
      <c r="BP1072" s="35"/>
      <c r="BQ1072" s="35"/>
      <c r="BR1072" s="35"/>
      <c r="BS1072" s="35"/>
      <c r="BT1072" s="35"/>
      <c r="BU1072" s="35"/>
      <c r="BV1072" s="35"/>
      <c r="BW1072" s="35"/>
      <c r="BX1072" s="35"/>
      <c r="BY1072" s="35"/>
      <c r="BZ1072" s="35"/>
      <c r="CA1072" s="35"/>
      <c r="CB1072" s="35"/>
      <c r="CC1072" s="35"/>
      <c r="CD1072" s="35"/>
      <c r="CE1072" s="35"/>
      <c r="CF1072" s="35"/>
      <c r="CG1072" s="35"/>
      <c r="CH1072" s="35"/>
      <c r="CI1072" s="35"/>
      <c r="CJ1072" s="35"/>
      <c r="CK1072" s="35"/>
      <c r="CL1072" s="35"/>
      <c r="CM1072" s="35"/>
      <c r="CN1072" s="35"/>
      <c r="CO1072" s="35"/>
      <c r="CP1072" s="35"/>
      <c r="CQ1072" s="35"/>
      <c r="CR1072" s="35"/>
      <c r="CS1072" s="35"/>
      <c r="CT1072" s="35"/>
      <c r="CU1072" s="35"/>
      <c r="CV1072" s="35"/>
      <c r="CW1072" s="35"/>
      <c r="CX1072" s="35"/>
      <c r="CY1072" s="35"/>
      <c r="CZ1072" s="35"/>
      <c r="DA1072" s="35"/>
      <c r="DB1072" s="35"/>
      <c r="DC1072" s="35"/>
      <c r="DD1072" s="35"/>
      <c r="DE1072" s="35"/>
      <c r="DF1072" s="35"/>
      <c r="DG1072" s="35"/>
    </row>
    <row r="1073" spans="1:111" s="19" customFormat="1">
      <c r="A1073" s="35"/>
      <c r="B1073" s="35"/>
      <c r="C1073" s="36"/>
      <c r="D1073" s="36"/>
      <c r="E1073" s="36"/>
      <c r="F1073" s="36"/>
      <c r="H1073" s="35"/>
      <c r="I1073" s="35"/>
      <c r="J1073" s="36"/>
      <c r="K1073" s="35"/>
      <c r="L1073" s="35"/>
      <c r="M1073" s="35"/>
      <c r="N1073" s="35"/>
      <c r="O1073" s="35"/>
      <c r="P1073" s="35"/>
      <c r="Q1073" s="35"/>
      <c r="R1073" s="35"/>
      <c r="S1073" s="35"/>
      <c r="T1073" s="35"/>
      <c r="U1073" s="35"/>
      <c r="V1073" s="35"/>
      <c r="W1073" s="35"/>
      <c r="X1073" s="35"/>
      <c r="Y1073" s="35"/>
      <c r="Z1073" s="35"/>
      <c r="AA1073" s="35"/>
      <c r="AB1073" s="35"/>
      <c r="AC1073" s="35"/>
      <c r="AD1073" s="35"/>
      <c r="AE1073" s="35"/>
      <c r="AF1073" s="35"/>
      <c r="AG1073" s="35"/>
      <c r="AH1073" s="35"/>
      <c r="AI1073" s="35"/>
      <c r="AJ1073" s="35"/>
      <c r="AK1073" s="35"/>
      <c r="AL1073" s="35"/>
      <c r="AM1073" s="35"/>
      <c r="AN1073" s="35"/>
      <c r="AO1073" s="35"/>
      <c r="AP1073" s="35"/>
      <c r="AQ1073" s="35"/>
      <c r="AR1073" s="35"/>
      <c r="AS1073" s="35"/>
      <c r="AT1073" s="35"/>
      <c r="AU1073" s="35"/>
      <c r="AV1073" s="35"/>
      <c r="AW1073" s="35"/>
      <c r="AX1073" s="35"/>
      <c r="AY1073" s="35"/>
      <c r="AZ1073" s="35"/>
      <c r="BA1073" s="35"/>
      <c r="BB1073" s="35"/>
      <c r="BC1073" s="35"/>
      <c r="BD1073" s="35"/>
      <c r="BE1073" s="35"/>
      <c r="BF1073" s="35"/>
      <c r="BG1073" s="35"/>
      <c r="BH1073" s="35"/>
      <c r="BI1073" s="35"/>
      <c r="BJ1073" s="35"/>
      <c r="BK1073" s="35"/>
      <c r="BL1073" s="35"/>
      <c r="BM1073" s="35"/>
      <c r="BN1073" s="35"/>
      <c r="BO1073" s="35"/>
      <c r="BP1073" s="35"/>
      <c r="BQ1073" s="35"/>
      <c r="BR1073" s="35"/>
      <c r="BS1073" s="35"/>
      <c r="BT1073" s="35"/>
      <c r="BU1073" s="35"/>
      <c r="BV1073" s="35"/>
      <c r="BW1073" s="35"/>
      <c r="BX1073" s="35"/>
      <c r="BY1073" s="35"/>
      <c r="BZ1073" s="35"/>
      <c r="CA1073" s="35"/>
      <c r="CB1073" s="35"/>
      <c r="CC1073" s="35"/>
      <c r="CD1073" s="35"/>
      <c r="CE1073" s="35"/>
      <c r="CF1073" s="35"/>
      <c r="CG1073" s="35"/>
      <c r="CH1073" s="35"/>
      <c r="CI1073" s="35"/>
      <c r="CJ1073" s="35"/>
      <c r="CK1073" s="35"/>
      <c r="CL1073" s="35"/>
      <c r="CM1073" s="35"/>
      <c r="CN1073" s="35"/>
      <c r="CO1073" s="35"/>
      <c r="CP1073" s="35"/>
      <c r="CQ1073" s="35"/>
      <c r="CR1073" s="35"/>
      <c r="CS1073" s="35"/>
      <c r="CT1073" s="35"/>
      <c r="CU1073" s="35"/>
      <c r="CV1073" s="35"/>
      <c r="CW1073" s="35"/>
      <c r="CX1073" s="35"/>
      <c r="CY1073" s="35"/>
      <c r="CZ1073" s="35"/>
      <c r="DA1073" s="35"/>
      <c r="DB1073" s="35"/>
      <c r="DC1073" s="35"/>
      <c r="DD1073" s="35"/>
      <c r="DE1073" s="35"/>
      <c r="DF1073" s="35"/>
      <c r="DG1073" s="35"/>
    </row>
    <row r="1074" spans="1:111" s="19" customFormat="1">
      <c r="A1074" s="35"/>
      <c r="B1074" s="35"/>
      <c r="C1074" s="36"/>
      <c r="D1074" s="36"/>
      <c r="E1074" s="36"/>
      <c r="F1074" s="36"/>
      <c r="H1074" s="35"/>
      <c r="I1074" s="35"/>
      <c r="J1074" s="36"/>
      <c r="K1074" s="35"/>
      <c r="L1074" s="35"/>
      <c r="M1074" s="35"/>
      <c r="N1074" s="35"/>
      <c r="O1074" s="35"/>
      <c r="P1074" s="35"/>
      <c r="Q1074" s="35"/>
      <c r="R1074" s="35"/>
      <c r="S1074" s="35"/>
      <c r="T1074" s="35"/>
      <c r="U1074" s="35"/>
      <c r="V1074" s="35"/>
      <c r="W1074" s="35"/>
      <c r="X1074" s="35"/>
      <c r="Y1074" s="35"/>
      <c r="Z1074" s="35"/>
      <c r="AA1074" s="35"/>
      <c r="AB1074" s="35"/>
      <c r="AC1074" s="35"/>
      <c r="AD1074" s="35"/>
      <c r="AE1074" s="35"/>
      <c r="AF1074" s="35"/>
      <c r="AG1074" s="35"/>
      <c r="AH1074" s="35"/>
      <c r="AI1074" s="35"/>
      <c r="AJ1074" s="35"/>
      <c r="AK1074" s="35"/>
      <c r="AL1074" s="35"/>
      <c r="AM1074" s="35"/>
      <c r="AN1074" s="35"/>
      <c r="AO1074" s="35"/>
      <c r="AP1074" s="35"/>
      <c r="AQ1074" s="35"/>
      <c r="AR1074" s="35"/>
      <c r="AS1074" s="35"/>
      <c r="AT1074" s="35"/>
      <c r="AU1074" s="35"/>
      <c r="AV1074" s="35"/>
      <c r="AW1074" s="35"/>
      <c r="AX1074" s="35"/>
      <c r="AY1074" s="35"/>
      <c r="AZ1074" s="35"/>
      <c r="BA1074" s="35"/>
      <c r="BB1074" s="35"/>
      <c r="BC1074" s="35"/>
      <c r="BD1074" s="35"/>
      <c r="BE1074" s="35"/>
      <c r="BF1074" s="35"/>
      <c r="BG1074" s="35"/>
      <c r="BH1074" s="35"/>
      <c r="BI1074" s="35"/>
      <c r="BJ1074" s="35"/>
      <c r="BK1074" s="35"/>
      <c r="BL1074" s="35"/>
      <c r="BM1074" s="35"/>
      <c r="BN1074" s="35"/>
      <c r="BO1074" s="35"/>
      <c r="BP1074" s="35"/>
      <c r="BQ1074" s="35"/>
      <c r="BR1074" s="35"/>
      <c r="BS1074" s="35"/>
      <c r="BT1074" s="35"/>
      <c r="BU1074" s="35"/>
      <c r="BV1074" s="35"/>
      <c r="BW1074" s="35"/>
      <c r="BX1074" s="35"/>
      <c r="BY1074" s="35"/>
      <c r="BZ1074" s="35"/>
      <c r="CA1074" s="35"/>
      <c r="CB1074" s="35"/>
      <c r="CC1074" s="35"/>
      <c r="CD1074" s="35"/>
      <c r="CE1074" s="35"/>
      <c r="CF1074" s="35"/>
      <c r="CG1074" s="35"/>
      <c r="CH1074" s="35"/>
      <c r="CI1074" s="35"/>
      <c r="CJ1074" s="35"/>
      <c r="CK1074" s="35"/>
      <c r="CL1074" s="35"/>
      <c r="CM1074" s="35"/>
      <c r="CN1074" s="35"/>
      <c r="CO1074" s="35"/>
      <c r="CP1074" s="35"/>
      <c r="CQ1074" s="35"/>
      <c r="CR1074" s="35"/>
      <c r="CS1074" s="35"/>
      <c r="CT1074" s="35"/>
      <c r="CU1074" s="35"/>
      <c r="CV1074" s="35"/>
      <c r="CW1074" s="35"/>
      <c r="CX1074" s="35"/>
      <c r="CY1074" s="35"/>
      <c r="CZ1074" s="35"/>
      <c r="DA1074" s="35"/>
      <c r="DB1074" s="35"/>
      <c r="DC1074" s="35"/>
      <c r="DD1074" s="35"/>
      <c r="DE1074" s="35"/>
      <c r="DF1074" s="35"/>
      <c r="DG1074" s="35"/>
    </row>
    <row r="1075" spans="1:111" s="19" customFormat="1">
      <c r="A1075" s="35"/>
      <c r="B1075" s="35"/>
      <c r="C1075" s="36"/>
      <c r="D1075" s="36"/>
      <c r="E1075" s="36"/>
      <c r="F1075" s="36"/>
      <c r="H1075" s="35"/>
      <c r="I1075" s="35"/>
      <c r="J1075" s="36"/>
      <c r="K1075" s="35"/>
      <c r="L1075" s="35"/>
      <c r="M1075" s="35"/>
      <c r="N1075" s="35"/>
      <c r="O1075" s="35"/>
      <c r="P1075" s="35"/>
      <c r="Q1075" s="35"/>
      <c r="R1075" s="35"/>
      <c r="S1075" s="35"/>
      <c r="T1075" s="35"/>
      <c r="U1075" s="35"/>
      <c r="V1075" s="35"/>
      <c r="W1075" s="35"/>
      <c r="X1075" s="35"/>
      <c r="Y1075" s="35"/>
      <c r="Z1075" s="35"/>
      <c r="AA1075" s="35"/>
      <c r="AB1075" s="35"/>
      <c r="AC1075" s="35"/>
      <c r="AD1075" s="35"/>
      <c r="AE1075" s="35"/>
      <c r="AF1075" s="35"/>
      <c r="AG1075" s="35"/>
      <c r="AH1075" s="35"/>
      <c r="AI1075" s="35"/>
      <c r="AJ1075" s="35"/>
      <c r="AK1075" s="35"/>
      <c r="AL1075" s="35"/>
      <c r="AM1075" s="35"/>
      <c r="AN1075" s="35"/>
      <c r="AO1075" s="35"/>
      <c r="AP1075" s="35"/>
      <c r="AQ1075" s="35"/>
      <c r="AR1075" s="35"/>
      <c r="AS1075" s="35"/>
      <c r="AT1075" s="35"/>
      <c r="AU1075" s="35"/>
      <c r="AV1075" s="35"/>
      <c r="AW1075" s="35"/>
      <c r="AX1075" s="35"/>
      <c r="AY1075" s="35"/>
      <c r="AZ1075" s="35"/>
      <c r="BA1075" s="35"/>
      <c r="BB1075" s="35"/>
      <c r="BC1075" s="35"/>
      <c r="BD1075" s="35"/>
      <c r="BE1075" s="35"/>
      <c r="BF1075" s="35"/>
      <c r="BG1075" s="35"/>
      <c r="BH1075" s="35"/>
      <c r="BI1075" s="35"/>
      <c r="BJ1075" s="35"/>
      <c r="BK1075" s="35"/>
      <c r="BL1075" s="35"/>
      <c r="BM1075" s="35"/>
      <c r="BN1075" s="35"/>
      <c r="BO1075" s="35"/>
      <c r="BP1075" s="35"/>
      <c r="BQ1075" s="35"/>
      <c r="BR1075" s="35"/>
      <c r="BS1075" s="35"/>
      <c r="BT1075" s="35"/>
      <c r="BU1075" s="35"/>
      <c r="BV1075" s="35"/>
      <c r="BW1075" s="35"/>
      <c r="BX1075" s="35"/>
      <c r="BY1075" s="35"/>
      <c r="BZ1075" s="35"/>
      <c r="CA1075" s="35"/>
      <c r="CB1075" s="35"/>
      <c r="CC1075" s="35"/>
      <c r="CD1075" s="35"/>
      <c r="CE1075" s="35"/>
      <c r="CF1075" s="35"/>
      <c r="CG1075" s="35"/>
      <c r="CH1075" s="35"/>
      <c r="CI1075" s="35"/>
      <c r="CJ1075" s="35"/>
      <c r="CK1075" s="35"/>
      <c r="CL1075" s="35"/>
      <c r="CM1075" s="35"/>
      <c r="CN1075" s="35"/>
      <c r="CO1075" s="35"/>
      <c r="CP1075" s="35"/>
      <c r="CQ1075" s="35"/>
      <c r="CR1075" s="35"/>
      <c r="CS1075" s="35"/>
      <c r="CT1075" s="35"/>
      <c r="CU1075" s="35"/>
      <c r="CV1075" s="35"/>
      <c r="CW1075" s="35"/>
      <c r="CX1075" s="35"/>
      <c r="CY1075" s="35"/>
      <c r="CZ1075" s="35"/>
      <c r="DA1075" s="35"/>
      <c r="DB1075" s="35"/>
      <c r="DC1075" s="35"/>
      <c r="DD1075" s="35"/>
      <c r="DE1075" s="35"/>
      <c r="DF1075" s="35"/>
      <c r="DG1075" s="35"/>
    </row>
    <row r="1076" spans="1:111" s="19" customFormat="1">
      <c r="A1076" s="35"/>
      <c r="B1076" s="35"/>
      <c r="C1076" s="36"/>
      <c r="D1076" s="36"/>
      <c r="E1076" s="36"/>
      <c r="F1076" s="36"/>
      <c r="H1076" s="35"/>
      <c r="I1076" s="35"/>
      <c r="J1076" s="36"/>
      <c r="K1076" s="35"/>
      <c r="L1076" s="35"/>
      <c r="M1076" s="35"/>
      <c r="N1076" s="35"/>
      <c r="O1076" s="35"/>
      <c r="P1076" s="35"/>
      <c r="Q1076" s="35"/>
      <c r="R1076" s="35"/>
      <c r="S1076" s="35"/>
      <c r="T1076" s="35"/>
      <c r="U1076" s="35"/>
      <c r="V1076" s="35"/>
      <c r="W1076" s="35"/>
      <c r="X1076" s="35"/>
      <c r="Y1076" s="35"/>
      <c r="Z1076" s="35"/>
      <c r="AA1076" s="35"/>
      <c r="AB1076" s="35"/>
      <c r="AC1076" s="35"/>
      <c r="AD1076" s="35"/>
      <c r="AE1076" s="35"/>
      <c r="AF1076" s="35"/>
      <c r="AG1076" s="35"/>
      <c r="AH1076" s="35"/>
      <c r="AI1076" s="35"/>
      <c r="AJ1076" s="35"/>
      <c r="AK1076" s="35"/>
      <c r="AL1076" s="35"/>
      <c r="AM1076" s="35"/>
      <c r="AN1076" s="35"/>
      <c r="AO1076" s="35"/>
      <c r="AP1076" s="35"/>
      <c r="AQ1076" s="35"/>
      <c r="AR1076" s="35"/>
      <c r="AS1076" s="35"/>
      <c r="AT1076" s="35"/>
      <c r="AU1076" s="35"/>
      <c r="AV1076" s="35"/>
      <c r="AW1076" s="35"/>
      <c r="AX1076" s="35"/>
      <c r="AY1076" s="35"/>
      <c r="AZ1076" s="35"/>
      <c r="BA1076" s="35"/>
      <c r="BB1076" s="35"/>
      <c r="BC1076" s="35"/>
      <c r="BD1076" s="35"/>
      <c r="BE1076" s="35"/>
      <c r="BF1076" s="35"/>
      <c r="BG1076" s="35"/>
      <c r="BH1076" s="35"/>
      <c r="BI1076" s="35"/>
      <c r="BJ1076" s="35"/>
      <c r="BK1076" s="35"/>
      <c r="BL1076" s="35"/>
      <c r="BM1076" s="35"/>
      <c r="BN1076" s="35"/>
      <c r="BO1076" s="35"/>
      <c r="BP1076" s="35"/>
      <c r="BQ1076" s="35"/>
      <c r="BR1076" s="35"/>
      <c r="BS1076" s="35"/>
      <c r="BT1076" s="35"/>
      <c r="BU1076" s="35"/>
      <c r="BV1076" s="35"/>
      <c r="BW1076" s="35"/>
      <c r="BX1076" s="35"/>
      <c r="BY1076" s="35"/>
      <c r="BZ1076" s="35"/>
      <c r="CA1076" s="35"/>
      <c r="CB1076" s="35"/>
      <c r="CC1076" s="35"/>
      <c r="CD1076" s="35"/>
      <c r="CE1076" s="35"/>
      <c r="CF1076" s="35"/>
      <c r="CG1076" s="35"/>
      <c r="CH1076" s="35"/>
      <c r="CI1076" s="35"/>
      <c r="CJ1076" s="35"/>
      <c r="CK1076" s="35"/>
      <c r="CL1076" s="35"/>
      <c r="CM1076" s="35"/>
      <c r="CN1076" s="35"/>
      <c r="CO1076" s="35"/>
      <c r="CP1076" s="35"/>
      <c r="CQ1076" s="35"/>
      <c r="CR1076" s="35"/>
      <c r="CS1076" s="35"/>
      <c r="CT1076" s="35"/>
      <c r="CU1076" s="35"/>
      <c r="CV1076" s="35"/>
      <c r="CW1076" s="35"/>
      <c r="CX1076" s="35"/>
      <c r="CY1076" s="35"/>
      <c r="CZ1076" s="35"/>
      <c r="DA1076" s="35"/>
      <c r="DB1076" s="35"/>
      <c r="DC1076" s="35"/>
      <c r="DD1076" s="35"/>
      <c r="DE1076" s="35"/>
      <c r="DF1076" s="35"/>
      <c r="DG1076" s="35"/>
    </row>
    <row r="1077" spans="1:111" s="19" customFormat="1">
      <c r="A1077" s="35"/>
      <c r="B1077" s="35"/>
      <c r="C1077" s="36"/>
      <c r="D1077" s="36"/>
      <c r="E1077" s="36"/>
      <c r="F1077" s="36"/>
      <c r="H1077" s="35"/>
      <c r="I1077" s="35"/>
      <c r="J1077" s="36"/>
      <c r="K1077" s="35"/>
      <c r="L1077" s="35"/>
      <c r="M1077" s="35"/>
      <c r="N1077" s="35"/>
      <c r="O1077" s="35"/>
      <c r="P1077" s="35"/>
      <c r="Q1077" s="35"/>
      <c r="R1077" s="35"/>
      <c r="S1077" s="35"/>
      <c r="T1077" s="35"/>
      <c r="U1077" s="35"/>
      <c r="V1077" s="35"/>
      <c r="W1077" s="35"/>
      <c r="X1077" s="35"/>
      <c r="Y1077" s="35"/>
      <c r="Z1077" s="35"/>
      <c r="AA1077" s="35"/>
      <c r="AB1077" s="35"/>
      <c r="AC1077" s="35"/>
      <c r="AD1077" s="35"/>
      <c r="AE1077" s="35"/>
      <c r="AF1077" s="35"/>
      <c r="AG1077" s="35"/>
      <c r="AH1077" s="35"/>
      <c r="AI1077" s="35"/>
      <c r="AJ1077" s="35"/>
      <c r="AK1077" s="35"/>
      <c r="AL1077" s="35"/>
      <c r="AM1077" s="35"/>
      <c r="AN1077" s="35"/>
      <c r="AO1077" s="35"/>
      <c r="AP1077" s="35"/>
      <c r="AQ1077" s="35"/>
      <c r="AR1077" s="35"/>
      <c r="AS1077" s="35"/>
      <c r="AT1077" s="35"/>
      <c r="AU1077" s="35"/>
      <c r="AV1077" s="35"/>
      <c r="AW1077" s="35"/>
      <c r="AX1077" s="35"/>
      <c r="AY1077" s="35"/>
      <c r="AZ1077" s="35"/>
      <c r="BA1077" s="35"/>
      <c r="BB1077" s="35"/>
      <c r="BC1077" s="35"/>
      <c r="BD1077" s="35"/>
      <c r="BE1077" s="35"/>
      <c r="BF1077" s="35"/>
      <c r="BG1077" s="35"/>
      <c r="BH1077" s="35"/>
      <c r="BI1077" s="35"/>
      <c r="BJ1077" s="35"/>
      <c r="BK1077" s="35"/>
      <c r="BL1077" s="35"/>
      <c r="BM1077" s="35"/>
      <c r="BN1077" s="35"/>
      <c r="BO1077" s="35"/>
      <c r="BP1077" s="35"/>
      <c r="BQ1077" s="35"/>
      <c r="BR1077" s="35"/>
      <c r="BS1077" s="35"/>
      <c r="BT1077" s="35"/>
      <c r="BU1077" s="35"/>
      <c r="BV1077" s="35"/>
      <c r="BW1077" s="35"/>
      <c r="BX1077" s="35"/>
      <c r="BY1077" s="35"/>
      <c r="BZ1077" s="35"/>
      <c r="CA1077" s="35"/>
      <c r="CB1077" s="35"/>
      <c r="CC1077" s="35"/>
      <c r="CD1077" s="35"/>
      <c r="CE1077" s="35"/>
      <c r="CF1077" s="35"/>
      <c r="CG1077" s="35"/>
      <c r="CH1077" s="35"/>
      <c r="CI1077" s="35"/>
      <c r="CJ1077" s="35"/>
      <c r="CK1077" s="35"/>
      <c r="CL1077" s="35"/>
      <c r="CM1077" s="35"/>
      <c r="CN1077" s="35"/>
      <c r="CO1077" s="35"/>
      <c r="CP1077" s="35"/>
      <c r="CQ1077" s="35"/>
      <c r="CR1077" s="35"/>
      <c r="CS1077" s="35"/>
      <c r="CT1077" s="35"/>
      <c r="CU1077" s="35"/>
      <c r="CV1077" s="35"/>
      <c r="CW1077" s="35"/>
      <c r="CX1077" s="35"/>
      <c r="CY1077" s="35"/>
      <c r="CZ1077" s="35"/>
      <c r="DA1077" s="35"/>
      <c r="DB1077" s="35"/>
      <c r="DC1077" s="35"/>
      <c r="DD1077" s="35"/>
      <c r="DE1077" s="35"/>
      <c r="DF1077" s="35"/>
      <c r="DG1077" s="35"/>
    </row>
    <row r="1078" spans="1:111" s="19" customFormat="1">
      <c r="A1078" s="35"/>
      <c r="B1078" s="35"/>
      <c r="C1078" s="36"/>
      <c r="D1078" s="36"/>
      <c r="E1078" s="36"/>
      <c r="F1078" s="36"/>
      <c r="H1078" s="35"/>
      <c r="I1078" s="35"/>
      <c r="J1078" s="36"/>
      <c r="K1078" s="35"/>
      <c r="L1078" s="35"/>
      <c r="M1078" s="35"/>
      <c r="N1078" s="35"/>
      <c r="O1078" s="35"/>
      <c r="P1078" s="35"/>
      <c r="Q1078" s="35"/>
      <c r="R1078" s="35"/>
      <c r="S1078" s="35"/>
      <c r="T1078" s="35"/>
      <c r="U1078" s="35"/>
      <c r="V1078" s="35"/>
      <c r="W1078" s="35"/>
      <c r="X1078" s="35"/>
      <c r="Y1078" s="35"/>
      <c r="Z1078" s="35"/>
      <c r="AA1078" s="35"/>
      <c r="AB1078" s="35"/>
      <c r="AC1078" s="35"/>
      <c r="AD1078" s="35"/>
      <c r="AE1078" s="35"/>
      <c r="AF1078" s="35"/>
      <c r="AG1078" s="35"/>
      <c r="AH1078" s="35"/>
      <c r="AI1078" s="35"/>
      <c r="AJ1078" s="35"/>
      <c r="AK1078" s="35"/>
      <c r="AL1078" s="35"/>
      <c r="AM1078" s="35"/>
      <c r="AN1078" s="35"/>
      <c r="AO1078" s="35"/>
      <c r="AP1078" s="35"/>
      <c r="AQ1078" s="35"/>
      <c r="AR1078" s="35"/>
      <c r="AS1078" s="35"/>
      <c r="AT1078" s="35"/>
      <c r="AU1078" s="35"/>
      <c r="AV1078" s="35"/>
      <c r="AW1078" s="35"/>
      <c r="AX1078" s="35"/>
      <c r="AY1078" s="35"/>
      <c r="AZ1078" s="35"/>
      <c r="BA1078" s="35"/>
      <c r="BB1078" s="35"/>
      <c r="BC1078" s="35"/>
      <c r="BD1078" s="35"/>
      <c r="BE1078" s="35"/>
      <c r="BF1078" s="35"/>
      <c r="BG1078" s="35"/>
      <c r="BH1078" s="35"/>
      <c r="BI1078" s="35"/>
      <c r="BJ1078" s="35"/>
      <c r="BK1078" s="35"/>
      <c r="BL1078" s="35"/>
      <c r="BM1078" s="35"/>
      <c r="BN1078" s="35"/>
      <c r="BO1078" s="35"/>
      <c r="BP1078" s="35"/>
      <c r="BQ1078" s="35"/>
      <c r="BR1078" s="35"/>
      <c r="BS1078" s="35"/>
      <c r="BT1078" s="35"/>
      <c r="BU1078" s="35"/>
      <c r="BV1078" s="35"/>
      <c r="BW1078" s="35"/>
      <c r="BX1078" s="35"/>
      <c r="BY1078" s="35"/>
      <c r="BZ1078" s="35"/>
      <c r="CA1078" s="35"/>
      <c r="CB1078" s="35"/>
      <c r="CC1078" s="35"/>
      <c r="CD1078" s="35"/>
      <c r="CE1078" s="35"/>
      <c r="CF1078" s="35"/>
      <c r="CG1078" s="35"/>
      <c r="CH1078" s="35"/>
      <c r="CI1078" s="35"/>
      <c r="CJ1078" s="35"/>
      <c r="CK1078" s="35"/>
      <c r="CL1078" s="35"/>
      <c r="CM1078" s="35"/>
      <c r="CN1078" s="35"/>
      <c r="CO1078" s="35"/>
      <c r="CP1078" s="35"/>
      <c r="CQ1078" s="35"/>
      <c r="CR1078" s="35"/>
      <c r="CS1078" s="35"/>
      <c r="CT1078" s="35"/>
      <c r="CU1078" s="35"/>
      <c r="CV1078" s="35"/>
      <c r="CW1078" s="35"/>
      <c r="CX1078" s="35"/>
      <c r="CY1078" s="35"/>
      <c r="CZ1078" s="35"/>
      <c r="DA1078" s="35"/>
      <c r="DB1078" s="35"/>
      <c r="DC1078" s="35"/>
      <c r="DD1078" s="35"/>
      <c r="DE1078" s="35"/>
      <c r="DF1078" s="35"/>
      <c r="DG1078" s="35"/>
    </row>
    <row r="1079" spans="1:111" s="19" customFormat="1">
      <c r="A1079" s="35"/>
      <c r="B1079" s="35"/>
      <c r="C1079" s="36"/>
      <c r="D1079" s="36"/>
      <c r="E1079" s="36"/>
      <c r="F1079" s="36"/>
      <c r="H1079" s="35"/>
      <c r="I1079" s="35"/>
      <c r="J1079" s="36"/>
      <c r="K1079" s="35"/>
      <c r="L1079" s="35"/>
      <c r="M1079" s="35"/>
      <c r="N1079" s="35"/>
      <c r="O1079" s="35"/>
      <c r="P1079" s="35"/>
      <c r="Q1079" s="35"/>
      <c r="R1079" s="35"/>
      <c r="S1079" s="35"/>
      <c r="T1079" s="35"/>
      <c r="U1079" s="35"/>
      <c r="V1079" s="35"/>
      <c r="W1079" s="35"/>
      <c r="X1079" s="35"/>
      <c r="Y1079" s="35"/>
      <c r="Z1079" s="35"/>
      <c r="AA1079" s="35"/>
      <c r="AB1079" s="35"/>
      <c r="AC1079" s="35"/>
      <c r="AD1079" s="35"/>
      <c r="AE1079" s="35"/>
      <c r="AF1079" s="35"/>
      <c r="AG1079" s="35"/>
      <c r="AH1079" s="35"/>
      <c r="AI1079" s="35"/>
      <c r="AJ1079" s="35"/>
      <c r="AK1079" s="35"/>
      <c r="AL1079" s="35"/>
      <c r="AM1079" s="35"/>
      <c r="AN1079" s="35"/>
      <c r="AO1079" s="35"/>
      <c r="AP1079" s="35"/>
      <c r="AQ1079" s="35"/>
      <c r="AR1079" s="35"/>
      <c r="AS1079" s="35"/>
      <c r="AT1079" s="35"/>
      <c r="AU1079" s="35"/>
      <c r="AV1079" s="35"/>
      <c r="AW1079" s="35"/>
      <c r="AX1079" s="35"/>
      <c r="AY1079" s="35"/>
      <c r="AZ1079" s="35"/>
      <c r="BA1079" s="35"/>
      <c r="BB1079" s="35"/>
      <c r="BC1079" s="35"/>
      <c r="BD1079" s="35"/>
      <c r="BE1079" s="35"/>
      <c r="BF1079" s="35"/>
      <c r="BG1079" s="35"/>
      <c r="BH1079" s="35"/>
      <c r="BI1079" s="35"/>
      <c r="BJ1079" s="35"/>
      <c r="BK1079" s="35"/>
      <c r="BL1079" s="35"/>
      <c r="BM1079" s="35"/>
      <c r="BN1079" s="35"/>
      <c r="BO1079" s="35"/>
      <c r="BP1079" s="35"/>
      <c r="BQ1079" s="35"/>
      <c r="BR1079" s="35"/>
      <c r="BS1079" s="35"/>
      <c r="BT1079" s="35"/>
      <c r="BU1079" s="35"/>
      <c r="BV1079" s="35"/>
      <c r="BW1079" s="35"/>
      <c r="BX1079" s="35"/>
      <c r="BY1079" s="35"/>
      <c r="BZ1079" s="35"/>
      <c r="CA1079" s="35"/>
      <c r="CB1079" s="35"/>
      <c r="CC1079" s="35"/>
      <c r="CD1079" s="35"/>
      <c r="CE1079" s="35"/>
      <c r="CF1079" s="35"/>
      <c r="CG1079" s="35"/>
      <c r="CH1079" s="35"/>
      <c r="CI1079" s="35"/>
      <c r="CJ1079" s="35"/>
      <c r="CK1079" s="35"/>
      <c r="CL1079" s="35"/>
      <c r="CM1079" s="35"/>
      <c r="CN1079" s="35"/>
      <c r="CO1079" s="35"/>
      <c r="CP1079" s="35"/>
      <c r="CQ1079" s="35"/>
      <c r="CR1079" s="35"/>
      <c r="CS1079" s="35"/>
      <c r="CT1079" s="35"/>
      <c r="CU1079" s="35"/>
      <c r="CV1079" s="35"/>
      <c r="CW1079" s="35"/>
      <c r="CX1079" s="35"/>
      <c r="CY1079" s="35"/>
      <c r="CZ1079" s="35"/>
      <c r="DA1079" s="35"/>
      <c r="DB1079" s="35"/>
      <c r="DC1079" s="35"/>
      <c r="DD1079" s="35"/>
      <c r="DE1079" s="35"/>
      <c r="DF1079" s="35"/>
      <c r="DG1079" s="35"/>
    </row>
    <row r="1080" spans="1:111" s="19" customFormat="1">
      <c r="A1080" s="35"/>
      <c r="B1080" s="35"/>
      <c r="C1080" s="36"/>
      <c r="D1080" s="36"/>
      <c r="E1080" s="36"/>
      <c r="F1080" s="36"/>
      <c r="H1080" s="35"/>
      <c r="I1080" s="35"/>
      <c r="J1080" s="36"/>
      <c r="K1080" s="35"/>
      <c r="L1080" s="35"/>
      <c r="M1080" s="35"/>
      <c r="N1080" s="35"/>
      <c r="O1080" s="35"/>
      <c r="P1080" s="35"/>
      <c r="Q1080" s="35"/>
      <c r="R1080" s="35"/>
      <c r="S1080" s="35"/>
      <c r="T1080" s="35"/>
      <c r="U1080" s="35"/>
      <c r="V1080" s="35"/>
      <c r="W1080" s="35"/>
      <c r="X1080" s="35"/>
      <c r="Y1080" s="35"/>
      <c r="Z1080" s="35"/>
      <c r="AA1080" s="35"/>
      <c r="AB1080" s="35"/>
      <c r="AC1080" s="35"/>
      <c r="AD1080" s="35"/>
      <c r="AE1080" s="35"/>
      <c r="AF1080" s="35"/>
      <c r="AG1080" s="35"/>
      <c r="AH1080" s="35"/>
      <c r="AI1080" s="35"/>
      <c r="AJ1080" s="35"/>
      <c r="AK1080" s="35"/>
      <c r="AL1080" s="35"/>
      <c r="AM1080" s="35"/>
      <c r="AN1080" s="35"/>
      <c r="AO1080" s="35"/>
      <c r="AP1080" s="35"/>
      <c r="AQ1080" s="35"/>
      <c r="AR1080" s="35"/>
      <c r="AS1080" s="35"/>
      <c r="AT1080" s="35"/>
      <c r="AU1080" s="35"/>
      <c r="AV1080" s="35"/>
      <c r="AW1080" s="35"/>
      <c r="AX1080" s="35"/>
      <c r="AY1080" s="35"/>
      <c r="AZ1080" s="35"/>
      <c r="BA1080" s="35"/>
      <c r="BB1080" s="35"/>
      <c r="BC1080" s="35"/>
      <c r="BD1080" s="35"/>
      <c r="BE1080" s="35"/>
      <c r="BF1080" s="35"/>
      <c r="BG1080" s="35"/>
      <c r="BH1080" s="35"/>
      <c r="BI1080" s="35"/>
      <c r="BJ1080" s="35"/>
      <c r="BK1080" s="35"/>
      <c r="BL1080" s="35"/>
      <c r="BM1080" s="35"/>
      <c r="BN1080" s="35"/>
      <c r="BO1080" s="35"/>
      <c r="BP1080" s="35"/>
      <c r="BQ1080" s="35"/>
      <c r="BR1080" s="35"/>
      <c r="BS1080" s="35"/>
      <c r="BT1080" s="35"/>
      <c r="BU1080" s="35"/>
      <c r="BV1080" s="35"/>
      <c r="BW1080" s="35"/>
      <c r="BX1080" s="35"/>
      <c r="BY1080" s="35"/>
      <c r="BZ1080" s="35"/>
      <c r="CA1080" s="35"/>
      <c r="CB1080" s="35"/>
      <c r="CC1080" s="35"/>
      <c r="CD1080" s="35"/>
      <c r="CE1080" s="35"/>
      <c r="CF1080" s="35"/>
      <c r="CG1080" s="35"/>
      <c r="CH1080" s="35"/>
      <c r="CI1080" s="35"/>
      <c r="CJ1080" s="35"/>
      <c r="CK1080" s="35"/>
      <c r="CL1080" s="35"/>
      <c r="CM1080" s="35"/>
      <c r="CN1080" s="35"/>
      <c r="CO1080" s="35"/>
      <c r="CP1080" s="35"/>
      <c r="CQ1080" s="35"/>
      <c r="CR1080" s="35"/>
      <c r="CS1080" s="35"/>
      <c r="CT1080" s="35"/>
      <c r="CU1080" s="35"/>
      <c r="CV1080" s="35"/>
      <c r="CW1080" s="35"/>
      <c r="CX1080" s="35"/>
      <c r="CY1080" s="35"/>
      <c r="CZ1080" s="35"/>
      <c r="DA1080" s="35"/>
      <c r="DB1080" s="35"/>
      <c r="DC1080" s="35"/>
      <c r="DD1080" s="35"/>
      <c r="DE1080" s="35"/>
      <c r="DF1080" s="35"/>
      <c r="DG1080" s="35"/>
    </row>
    <row r="1081" spans="1:111" s="19" customFormat="1">
      <c r="A1081" s="35"/>
      <c r="B1081" s="35"/>
      <c r="C1081" s="36"/>
      <c r="D1081" s="36"/>
      <c r="E1081" s="36"/>
      <c r="F1081" s="36"/>
      <c r="H1081" s="35"/>
      <c r="I1081" s="35"/>
      <c r="J1081" s="36"/>
      <c r="K1081" s="35"/>
      <c r="L1081" s="35"/>
      <c r="M1081" s="35"/>
      <c r="N1081" s="35"/>
      <c r="O1081" s="35"/>
      <c r="P1081" s="35"/>
      <c r="Q1081" s="35"/>
      <c r="R1081" s="35"/>
      <c r="S1081" s="35"/>
      <c r="T1081" s="35"/>
      <c r="U1081" s="35"/>
      <c r="V1081" s="35"/>
      <c r="W1081" s="35"/>
      <c r="X1081" s="35"/>
      <c r="Y1081" s="35"/>
      <c r="Z1081" s="35"/>
      <c r="AA1081" s="35"/>
      <c r="AB1081" s="35"/>
      <c r="AC1081" s="35"/>
      <c r="AD1081" s="35"/>
      <c r="AE1081" s="35"/>
      <c r="AF1081" s="35"/>
      <c r="AG1081" s="35"/>
      <c r="AH1081" s="35"/>
      <c r="AI1081" s="35"/>
      <c r="AJ1081" s="35"/>
      <c r="AK1081" s="35"/>
      <c r="AL1081" s="35"/>
      <c r="AM1081" s="35"/>
      <c r="AN1081" s="35"/>
      <c r="AO1081" s="35"/>
      <c r="AP1081" s="35"/>
      <c r="AQ1081" s="35"/>
      <c r="AR1081" s="35"/>
      <c r="AS1081" s="35"/>
      <c r="AT1081" s="35"/>
      <c r="AU1081" s="35"/>
      <c r="AV1081" s="35"/>
      <c r="AW1081" s="35"/>
      <c r="AX1081" s="35"/>
      <c r="AY1081" s="35"/>
      <c r="AZ1081" s="35"/>
      <c r="BA1081" s="35"/>
      <c r="BB1081" s="35"/>
      <c r="BC1081" s="35"/>
      <c r="BD1081" s="35"/>
      <c r="BE1081" s="35"/>
      <c r="BF1081" s="35"/>
      <c r="BG1081" s="35"/>
      <c r="BH1081" s="35"/>
      <c r="BI1081" s="35"/>
      <c r="BJ1081" s="35"/>
      <c r="BK1081" s="35"/>
      <c r="BL1081" s="35"/>
      <c r="BM1081" s="35"/>
      <c r="BN1081" s="35"/>
      <c r="BO1081" s="35"/>
      <c r="BP1081" s="35"/>
      <c r="BQ1081" s="35"/>
      <c r="BR1081" s="35"/>
      <c r="BS1081" s="35"/>
      <c r="BT1081" s="35"/>
      <c r="BU1081" s="35"/>
      <c r="BV1081" s="35"/>
      <c r="BW1081" s="35"/>
      <c r="BX1081" s="35"/>
      <c r="BY1081" s="35"/>
      <c r="BZ1081" s="35"/>
      <c r="CA1081" s="35"/>
      <c r="CB1081" s="35"/>
      <c r="CC1081" s="35"/>
      <c r="CD1081" s="35"/>
      <c r="CE1081" s="35"/>
      <c r="CF1081" s="35"/>
      <c r="CG1081" s="35"/>
      <c r="CH1081" s="35"/>
      <c r="CI1081" s="35"/>
      <c r="CJ1081" s="35"/>
      <c r="CK1081" s="35"/>
      <c r="CL1081" s="35"/>
      <c r="CM1081" s="35"/>
      <c r="CN1081" s="35"/>
      <c r="CO1081" s="35"/>
      <c r="CP1081" s="35"/>
      <c r="CQ1081" s="35"/>
      <c r="CR1081" s="35"/>
      <c r="CS1081" s="35"/>
      <c r="CT1081" s="35"/>
      <c r="CU1081" s="35"/>
      <c r="CV1081" s="35"/>
      <c r="CW1081" s="35"/>
      <c r="CX1081" s="35"/>
      <c r="CY1081" s="35"/>
      <c r="CZ1081" s="35"/>
      <c r="DA1081" s="35"/>
      <c r="DB1081" s="35"/>
      <c r="DC1081" s="35"/>
      <c r="DD1081" s="35"/>
      <c r="DE1081" s="35"/>
      <c r="DF1081" s="35"/>
      <c r="DG1081" s="35"/>
    </row>
    <row r="1082" spans="1:111" s="19" customFormat="1">
      <c r="A1082" s="35"/>
      <c r="B1082" s="35"/>
      <c r="C1082" s="36"/>
      <c r="D1082" s="36"/>
      <c r="E1082" s="36"/>
      <c r="F1082" s="36"/>
      <c r="H1082" s="35"/>
      <c r="I1082" s="35"/>
      <c r="J1082" s="36"/>
      <c r="K1082" s="35"/>
      <c r="L1082" s="35"/>
      <c r="M1082" s="35"/>
      <c r="N1082" s="35"/>
      <c r="O1082" s="35"/>
      <c r="P1082" s="35"/>
      <c r="Q1082" s="35"/>
      <c r="R1082" s="35"/>
      <c r="S1082" s="35"/>
      <c r="T1082" s="35"/>
      <c r="U1082" s="35"/>
      <c r="V1082" s="35"/>
      <c r="W1082" s="35"/>
      <c r="X1082" s="35"/>
      <c r="Y1082" s="35"/>
      <c r="Z1082" s="35"/>
      <c r="AA1082" s="35"/>
      <c r="AB1082" s="35"/>
      <c r="AC1082" s="35"/>
      <c r="AD1082" s="35"/>
      <c r="AE1082" s="35"/>
      <c r="AF1082" s="35"/>
      <c r="AG1082" s="35"/>
      <c r="AH1082" s="35"/>
      <c r="AI1082" s="35"/>
      <c r="AJ1082" s="35"/>
      <c r="AK1082" s="35"/>
      <c r="AL1082" s="35"/>
      <c r="AM1082" s="35"/>
      <c r="AN1082" s="35"/>
      <c r="AO1082" s="35"/>
      <c r="AP1082" s="35"/>
      <c r="AQ1082" s="35"/>
      <c r="AR1082" s="35"/>
      <c r="AS1082" s="35"/>
      <c r="AT1082" s="35"/>
      <c r="AU1082" s="35"/>
      <c r="AV1082" s="35"/>
      <c r="AW1082" s="35"/>
      <c r="AX1082" s="35"/>
      <c r="AY1082" s="35"/>
      <c r="AZ1082" s="35"/>
      <c r="BA1082" s="35"/>
      <c r="BB1082" s="35"/>
      <c r="BC1082" s="35"/>
      <c r="BD1082" s="35"/>
      <c r="BE1082" s="35"/>
      <c r="BF1082" s="35"/>
      <c r="BG1082" s="35"/>
      <c r="BH1082" s="35"/>
      <c r="BI1082" s="35"/>
      <c r="BJ1082" s="35"/>
      <c r="BK1082" s="35"/>
      <c r="BL1082" s="35"/>
      <c r="BM1082" s="35"/>
      <c r="BN1082" s="35"/>
      <c r="BO1082" s="35"/>
      <c r="BP1082" s="35"/>
      <c r="BQ1082" s="35"/>
      <c r="BR1082" s="35"/>
      <c r="BS1082" s="35"/>
      <c r="BT1082" s="35"/>
      <c r="BU1082" s="35"/>
      <c r="BV1082" s="35"/>
      <c r="BW1082" s="35"/>
      <c r="BX1082" s="35"/>
      <c r="BY1082" s="35"/>
      <c r="BZ1082" s="35"/>
      <c r="CA1082" s="35"/>
      <c r="CB1082" s="35"/>
      <c r="CC1082" s="35"/>
      <c r="CD1082" s="35"/>
      <c r="CE1082" s="35"/>
      <c r="CF1082" s="35"/>
      <c r="CG1082" s="35"/>
      <c r="CH1082" s="35"/>
      <c r="CI1082" s="35"/>
      <c r="CJ1082" s="35"/>
      <c r="CK1082" s="35"/>
      <c r="CL1082" s="35"/>
      <c r="CM1082" s="35"/>
      <c r="CN1082" s="35"/>
      <c r="CO1082" s="35"/>
      <c r="CP1082" s="35"/>
      <c r="CQ1082" s="35"/>
      <c r="CR1082" s="35"/>
      <c r="CS1082" s="35"/>
      <c r="CT1082" s="35"/>
      <c r="CU1082" s="35"/>
      <c r="CV1082" s="35"/>
      <c r="CW1082" s="35"/>
      <c r="CX1082" s="35"/>
      <c r="CY1082" s="35"/>
      <c r="CZ1082" s="35"/>
      <c r="DA1082" s="35"/>
      <c r="DB1082" s="35"/>
      <c r="DC1082" s="35"/>
      <c r="DD1082" s="35"/>
      <c r="DE1082" s="35"/>
      <c r="DF1082" s="35"/>
      <c r="DG1082" s="35"/>
    </row>
    <row r="1083" spans="1:111" s="19" customFormat="1">
      <c r="A1083" s="35"/>
      <c r="B1083" s="35"/>
      <c r="C1083" s="36"/>
      <c r="D1083" s="36"/>
      <c r="E1083" s="36"/>
      <c r="F1083" s="36"/>
      <c r="H1083" s="35"/>
      <c r="I1083" s="35"/>
      <c r="J1083" s="36"/>
      <c r="K1083" s="35"/>
      <c r="L1083" s="35"/>
      <c r="M1083" s="35"/>
      <c r="N1083" s="35"/>
      <c r="O1083" s="35"/>
      <c r="P1083" s="35"/>
      <c r="Q1083" s="35"/>
      <c r="R1083" s="35"/>
      <c r="S1083" s="35"/>
      <c r="T1083" s="35"/>
      <c r="U1083" s="35"/>
      <c r="V1083" s="35"/>
      <c r="W1083" s="35"/>
      <c r="X1083" s="35"/>
      <c r="Y1083" s="35"/>
      <c r="Z1083" s="35"/>
      <c r="AA1083" s="35"/>
      <c r="AB1083" s="35"/>
      <c r="AC1083" s="35"/>
      <c r="AD1083" s="35"/>
      <c r="AE1083" s="35"/>
      <c r="AF1083" s="35"/>
      <c r="AG1083" s="35"/>
      <c r="AH1083" s="35"/>
      <c r="AI1083" s="35"/>
      <c r="AJ1083" s="35"/>
      <c r="AK1083" s="35"/>
      <c r="AL1083" s="35"/>
      <c r="AM1083" s="35"/>
      <c r="AN1083" s="35"/>
      <c r="AO1083" s="35"/>
      <c r="AP1083" s="35"/>
      <c r="AQ1083" s="35"/>
      <c r="AR1083" s="35"/>
      <c r="AS1083" s="35"/>
      <c r="AT1083" s="35"/>
      <c r="AU1083" s="35"/>
      <c r="AV1083" s="35"/>
      <c r="AW1083" s="35"/>
      <c r="AX1083" s="35"/>
      <c r="AY1083" s="35"/>
      <c r="AZ1083" s="35"/>
      <c r="BA1083" s="35"/>
      <c r="BB1083" s="35"/>
      <c r="BC1083" s="35"/>
      <c r="BD1083" s="35"/>
      <c r="BE1083" s="35"/>
      <c r="BF1083" s="35"/>
      <c r="BG1083" s="35"/>
      <c r="BH1083" s="35"/>
      <c r="BI1083" s="35"/>
      <c r="BJ1083" s="35"/>
      <c r="BK1083" s="35"/>
      <c r="BL1083" s="35"/>
      <c r="BM1083" s="35"/>
      <c r="BN1083" s="35"/>
      <c r="BO1083" s="35"/>
      <c r="BP1083" s="35"/>
      <c r="BQ1083" s="35"/>
      <c r="BR1083" s="35"/>
      <c r="BS1083" s="35"/>
      <c r="BT1083" s="35"/>
      <c r="BU1083" s="35"/>
      <c r="BV1083" s="35"/>
      <c r="BW1083" s="35"/>
      <c r="BX1083" s="35"/>
      <c r="BY1083" s="35"/>
      <c r="BZ1083" s="35"/>
      <c r="CA1083" s="35"/>
      <c r="CB1083" s="35"/>
      <c r="CC1083" s="35"/>
      <c r="CD1083" s="35"/>
      <c r="CE1083" s="35"/>
      <c r="CF1083" s="35"/>
      <c r="CG1083" s="35"/>
      <c r="CH1083" s="35"/>
      <c r="CI1083" s="35"/>
      <c r="CJ1083" s="35"/>
      <c r="CK1083" s="35"/>
      <c r="CL1083" s="35"/>
      <c r="CM1083" s="35"/>
      <c r="CN1083" s="35"/>
      <c r="CO1083" s="35"/>
      <c r="CP1083" s="35"/>
      <c r="CQ1083" s="35"/>
      <c r="CR1083" s="35"/>
      <c r="CS1083" s="35"/>
      <c r="CT1083" s="35"/>
      <c r="CU1083" s="35"/>
      <c r="CV1083" s="35"/>
      <c r="CW1083" s="35"/>
      <c r="CX1083" s="35"/>
      <c r="CY1083" s="35"/>
      <c r="CZ1083" s="35"/>
      <c r="DA1083" s="35"/>
      <c r="DB1083" s="35"/>
      <c r="DC1083" s="35"/>
      <c r="DD1083" s="35"/>
      <c r="DE1083" s="35"/>
      <c r="DF1083" s="35"/>
      <c r="DG1083" s="35"/>
    </row>
    <row r="1084" spans="1:111" s="35" customFormat="1">
      <c r="C1084" s="18"/>
      <c r="D1084" s="36"/>
      <c r="E1084" s="18"/>
      <c r="G1084" s="19"/>
      <c r="J1084" s="36"/>
    </row>
    <row r="1085" spans="1:111" s="35" customFormat="1">
      <c r="C1085" s="18"/>
      <c r="D1085" s="36"/>
      <c r="E1085" s="18"/>
      <c r="G1085" s="19"/>
      <c r="J1085" s="36"/>
    </row>
    <row r="1086" spans="1:111" s="35" customFormat="1">
      <c r="C1086" s="18"/>
      <c r="D1086" s="36"/>
      <c r="E1086" s="18"/>
      <c r="G1086" s="19"/>
      <c r="J1086" s="36"/>
    </row>
    <row r="1087" spans="1:111" s="35" customFormat="1">
      <c r="C1087" s="18"/>
      <c r="D1087" s="36"/>
      <c r="E1087" s="18"/>
      <c r="G1087" s="19"/>
      <c r="J1087" s="36"/>
    </row>
    <row r="1088" spans="1:111" s="35" customFormat="1">
      <c r="C1088" s="18"/>
      <c r="D1088" s="36"/>
      <c r="E1088" s="18"/>
      <c r="G1088" s="19"/>
      <c r="J1088" s="36"/>
    </row>
    <row r="1089" spans="3:10" s="35" customFormat="1">
      <c r="C1089" s="18"/>
      <c r="D1089" s="36"/>
      <c r="E1089" s="18"/>
      <c r="G1089" s="19"/>
      <c r="J1089" s="36"/>
    </row>
    <row r="1090" spans="3:10" s="35" customFormat="1">
      <c r="C1090" s="18"/>
      <c r="D1090" s="36"/>
      <c r="E1090" s="18"/>
      <c r="G1090" s="19"/>
      <c r="J1090" s="36"/>
    </row>
    <row r="1091" spans="3:10" s="35" customFormat="1">
      <c r="C1091" s="18"/>
      <c r="D1091" s="36"/>
      <c r="E1091" s="18"/>
      <c r="G1091" s="19"/>
      <c r="J1091" s="36"/>
    </row>
    <row r="1092" spans="3:10" s="35" customFormat="1">
      <c r="C1092" s="18"/>
      <c r="D1092" s="36"/>
      <c r="E1092" s="18"/>
      <c r="G1092" s="19"/>
      <c r="J1092" s="36"/>
    </row>
    <row r="1093" spans="3:10" s="35" customFormat="1">
      <c r="C1093" s="18"/>
      <c r="D1093" s="36"/>
      <c r="E1093" s="18"/>
      <c r="G1093" s="19"/>
      <c r="J1093" s="36"/>
    </row>
    <row r="1094" spans="3:10" s="35" customFormat="1">
      <c r="C1094" s="18"/>
      <c r="D1094" s="36"/>
      <c r="E1094" s="18"/>
      <c r="G1094" s="19"/>
      <c r="J1094" s="36"/>
    </row>
    <row r="1095" spans="3:10" s="35" customFormat="1">
      <c r="C1095" s="18"/>
      <c r="D1095" s="36"/>
      <c r="E1095" s="18"/>
      <c r="G1095" s="19"/>
      <c r="J1095" s="36"/>
    </row>
    <row r="1096" spans="3:10" s="35" customFormat="1">
      <c r="C1096" s="18"/>
      <c r="D1096" s="36"/>
      <c r="E1096" s="18"/>
      <c r="G1096" s="19"/>
      <c r="J1096" s="36"/>
    </row>
    <row r="1097" spans="3:10" s="35" customFormat="1">
      <c r="C1097" s="18"/>
      <c r="D1097" s="36"/>
      <c r="E1097" s="18"/>
      <c r="G1097" s="19"/>
      <c r="J1097" s="36"/>
    </row>
    <row r="1098" spans="3:10" s="35" customFormat="1">
      <c r="C1098" s="18"/>
      <c r="D1098" s="36"/>
      <c r="E1098" s="18"/>
      <c r="G1098" s="19"/>
      <c r="J1098" s="36"/>
    </row>
    <row r="1099" spans="3:10" s="35" customFormat="1">
      <c r="C1099" s="18"/>
      <c r="D1099" s="36"/>
      <c r="E1099" s="18"/>
      <c r="G1099" s="19"/>
      <c r="J1099" s="36"/>
    </row>
    <row r="1100" spans="3:10" s="35" customFormat="1">
      <c r="C1100" s="18"/>
      <c r="D1100" s="36"/>
      <c r="E1100" s="18"/>
      <c r="G1100" s="19"/>
      <c r="J1100" s="36"/>
    </row>
    <row r="1101" spans="3:10" s="35" customFormat="1">
      <c r="C1101" s="18"/>
      <c r="D1101" s="36"/>
      <c r="E1101" s="18"/>
      <c r="G1101" s="19"/>
      <c r="J1101" s="36"/>
    </row>
    <row r="1102" spans="3:10" s="35" customFormat="1">
      <c r="C1102" s="18"/>
      <c r="D1102" s="36"/>
      <c r="E1102" s="18"/>
      <c r="G1102" s="19"/>
      <c r="J1102" s="36"/>
    </row>
    <row r="1103" spans="3:10" s="35" customFormat="1">
      <c r="C1103" s="18"/>
      <c r="D1103" s="36"/>
      <c r="E1103" s="18"/>
      <c r="G1103" s="19"/>
      <c r="J1103" s="36"/>
    </row>
    <row r="1104" spans="3:10" s="35" customFormat="1">
      <c r="C1104" s="18"/>
      <c r="D1104" s="36"/>
      <c r="E1104" s="18"/>
      <c r="G1104" s="19"/>
      <c r="J1104" s="36"/>
    </row>
    <row r="1105" spans="3:10" s="35" customFormat="1">
      <c r="C1105" s="18"/>
      <c r="D1105" s="36"/>
      <c r="E1105" s="18"/>
      <c r="G1105" s="19"/>
      <c r="J1105" s="36"/>
    </row>
    <row r="1106" spans="3:10" s="35" customFormat="1">
      <c r="C1106" s="18"/>
      <c r="D1106" s="36"/>
      <c r="E1106" s="18"/>
      <c r="G1106" s="19"/>
      <c r="J1106" s="36"/>
    </row>
    <row r="1107" spans="3:10" s="35" customFormat="1">
      <c r="C1107" s="18"/>
      <c r="D1107" s="36"/>
      <c r="E1107" s="18"/>
      <c r="G1107" s="19"/>
      <c r="J1107" s="36"/>
    </row>
    <row r="1108" spans="3:10" s="35" customFormat="1">
      <c r="C1108" s="18"/>
      <c r="D1108" s="36"/>
      <c r="E1108" s="18"/>
      <c r="G1108" s="19"/>
      <c r="J1108" s="36"/>
    </row>
    <row r="1109" spans="3:10" s="35" customFormat="1">
      <c r="C1109" s="18"/>
      <c r="D1109" s="36"/>
      <c r="E1109" s="18"/>
      <c r="G1109" s="19"/>
      <c r="J1109" s="36"/>
    </row>
    <row r="1110" spans="3:10" s="35" customFormat="1">
      <c r="C1110" s="18"/>
      <c r="D1110" s="36"/>
      <c r="E1110" s="18"/>
      <c r="G1110" s="19"/>
      <c r="J1110" s="36"/>
    </row>
    <row r="1111" spans="3:10" s="35" customFormat="1">
      <c r="C1111" s="18"/>
      <c r="D1111" s="36"/>
      <c r="E1111" s="18"/>
      <c r="G1111" s="19"/>
      <c r="J1111" s="36"/>
    </row>
    <row r="1112" spans="3:10" s="35" customFormat="1">
      <c r="C1112" s="18"/>
      <c r="D1112" s="36"/>
      <c r="E1112" s="18"/>
      <c r="G1112" s="19"/>
      <c r="J1112" s="36"/>
    </row>
    <row r="1113" spans="3:10" s="35" customFormat="1">
      <c r="C1113" s="18"/>
      <c r="D1113" s="36"/>
      <c r="E1113" s="18"/>
      <c r="G1113" s="19"/>
      <c r="J1113" s="36"/>
    </row>
    <row r="1114" spans="3:10" s="35" customFormat="1">
      <c r="C1114" s="18"/>
      <c r="D1114" s="36"/>
      <c r="E1114" s="18"/>
      <c r="G1114" s="19"/>
      <c r="J1114" s="36"/>
    </row>
    <row r="1115" spans="3:10" s="35" customFormat="1">
      <c r="C1115" s="18"/>
      <c r="D1115" s="36"/>
      <c r="E1115" s="18"/>
      <c r="G1115" s="19"/>
      <c r="J1115" s="36"/>
    </row>
    <row r="1116" spans="3:10" s="35" customFormat="1">
      <c r="C1116" s="18"/>
      <c r="D1116" s="36"/>
      <c r="E1116" s="18"/>
      <c r="G1116" s="19"/>
      <c r="J1116" s="36"/>
    </row>
    <row r="1117" spans="3:10" s="35" customFormat="1">
      <c r="C1117" s="18"/>
      <c r="D1117" s="36"/>
      <c r="E1117" s="18"/>
      <c r="G1117" s="19"/>
      <c r="J1117" s="36"/>
    </row>
    <row r="1118" spans="3:10" s="35" customFormat="1">
      <c r="C1118" s="18"/>
      <c r="D1118" s="36"/>
      <c r="E1118" s="18"/>
      <c r="G1118" s="19"/>
      <c r="J1118" s="36"/>
    </row>
    <row r="1119" spans="3:10" s="35" customFormat="1">
      <c r="C1119" s="18"/>
      <c r="D1119" s="36"/>
      <c r="E1119" s="18"/>
      <c r="G1119" s="19"/>
      <c r="J1119" s="36"/>
    </row>
    <row r="1120" spans="3:10" s="35" customFormat="1">
      <c r="C1120" s="18"/>
      <c r="D1120" s="36"/>
      <c r="E1120" s="18"/>
      <c r="G1120" s="19"/>
      <c r="J1120" s="36"/>
    </row>
    <row r="1121" spans="3:10" s="35" customFormat="1">
      <c r="C1121" s="18"/>
      <c r="D1121" s="36"/>
      <c r="E1121" s="18"/>
      <c r="G1121" s="19"/>
      <c r="J1121" s="36"/>
    </row>
    <row r="1122" spans="3:10" s="35" customFormat="1">
      <c r="C1122" s="18"/>
      <c r="D1122" s="36"/>
      <c r="E1122" s="18"/>
      <c r="G1122" s="19"/>
      <c r="J1122" s="36"/>
    </row>
    <row r="1123" spans="3:10" s="35" customFormat="1">
      <c r="C1123" s="18"/>
      <c r="D1123" s="36"/>
      <c r="E1123" s="18"/>
      <c r="G1123" s="19"/>
      <c r="J1123" s="36"/>
    </row>
    <row r="1124" spans="3:10" s="35" customFormat="1">
      <c r="C1124" s="18"/>
      <c r="D1124" s="36"/>
      <c r="E1124" s="18"/>
      <c r="G1124" s="19"/>
      <c r="J1124" s="36"/>
    </row>
    <row r="1125" spans="3:10" s="35" customFormat="1">
      <c r="C1125" s="18"/>
      <c r="D1125" s="36"/>
      <c r="E1125" s="18"/>
      <c r="G1125" s="19"/>
      <c r="J1125" s="36"/>
    </row>
    <row r="1126" spans="3:10" s="35" customFormat="1">
      <c r="C1126" s="18"/>
      <c r="D1126" s="36"/>
      <c r="E1126" s="18"/>
      <c r="G1126" s="19"/>
      <c r="J1126" s="36"/>
    </row>
    <row r="1127" spans="3:10" s="35" customFormat="1">
      <c r="C1127" s="18"/>
      <c r="D1127" s="36"/>
      <c r="E1127" s="18"/>
      <c r="G1127" s="19"/>
      <c r="J1127" s="36"/>
    </row>
    <row r="1128" spans="3:10" s="35" customFormat="1">
      <c r="C1128" s="18"/>
      <c r="D1128" s="36"/>
      <c r="E1128" s="18"/>
      <c r="G1128" s="19"/>
      <c r="J1128" s="36"/>
    </row>
    <row r="1129" spans="3:10" s="35" customFormat="1">
      <c r="C1129" s="18"/>
      <c r="D1129" s="36"/>
      <c r="E1129" s="18"/>
      <c r="G1129" s="19"/>
      <c r="J1129" s="36"/>
    </row>
    <row r="1130" spans="3:10" s="35" customFormat="1">
      <c r="C1130" s="18"/>
      <c r="D1130" s="36"/>
      <c r="E1130" s="18"/>
      <c r="G1130" s="19"/>
      <c r="J1130" s="36"/>
    </row>
    <row r="1131" spans="3:10" s="35" customFormat="1">
      <c r="C1131" s="18"/>
      <c r="D1131" s="36"/>
      <c r="E1131" s="18"/>
      <c r="G1131" s="19"/>
      <c r="J1131" s="36"/>
    </row>
    <row r="1132" spans="3:10" s="35" customFormat="1">
      <c r="C1132" s="18"/>
      <c r="D1132" s="36"/>
      <c r="E1132" s="18"/>
      <c r="G1132" s="19"/>
      <c r="J1132" s="36"/>
    </row>
    <row r="1133" spans="3:10" s="35" customFormat="1">
      <c r="C1133" s="18"/>
      <c r="D1133" s="36"/>
      <c r="E1133" s="18"/>
      <c r="G1133" s="19"/>
      <c r="J1133" s="36"/>
    </row>
    <row r="1134" spans="3:10" s="35" customFormat="1">
      <c r="C1134" s="18"/>
      <c r="D1134" s="36"/>
      <c r="E1134" s="18"/>
      <c r="G1134" s="19"/>
      <c r="J1134" s="36"/>
    </row>
    <row r="1135" spans="3:10" s="35" customFormat="1">
      <c r="C1135" s="18"/>
      <c r="D1135" s="36"/>
      <c r="E1135" s="18"/>
      <c r="G1135" s="19"/>
      <c r="J1135" s="36"/>
    </row>
    <row r="1136" spans="3:10" s="35" customFormat="1">
      <c r="C1136" s="18"/>
      <c r="D1136" s="36"/>
      <c r="E1136" s="18"/>
      <c r="G1136" s="19"/>
      <c r="J1136" s="36"/>
    </row>
    <row r="1137" spans="3:10" s="35" customFormat="1">
      <c r="C1137" s="18"/>
      <c r="D1137" s="36"/>
      <c r="E1137" s="18"/>
      <c r="G1137" s="19"/>
      <c r="J1137" s="36"/>
    </row>
    <row r="1138" spans="3:10" s="35" customFormat="1">
      <c r="C1138" s="18"/>
      <c r="D1138" s="36"/>
      <c r="E1138" s="18"/>
      <c r="G1138" s="19"/>
      <c r="J1138" s="36"/>
    </row>
    <row r="1139" spans="3:10" s="35" customFormat="1">
      <c r="C1139" s="18"/>
      <c r="D1139" s="36"/>
      <c r="E1139" s="18"/>
      <c r="G1139" s="19"/>
      <c r="J1139" s="36"/>
    </row>
    <row r="1140" spans="3:10" s="35" customFormat="1">
      <c r="C1140" s="18"/>
      <c r="D1140" s="36"/>
      <c r="E1140" s="18"/>
      <c r="G1140" s="19"/>
      <c r="J1140" s="36"/>
    </row>
    <row r="1141" spans="3:10" s="35" customFormat="1">
      <c r="C1141" s="18"/>
      <c r="D1141" s="36"/>
      <c r="E1141" s="18"/>
      <c r="G1141" s="19"/>
      <c r="J1141" s="36"/>
    </row>
    <row r="1142" spans="3:10" s="35" customFormat="1">
      <c r="C1142" s="18"/>
      <c r="D1142" s="36"/>
      <c r="E1142" s="18"/>
      <c r="G1142" s="19"/>
      <c r="J1142" s="36"/>
    </row>
    <row r="1143" spans="3:10" s="35" customFormat="1">
      <c r="C1143" s="18"/>
      <c r="D1143" s="36"/>
      <c r="E1143" s="18"/>
      <c r="G1143" s="19"/>
      <c r="J1143" s="36"/>
    </row>
    <row r="1144" spans="3:10" s="35" customFormat="1">
      <c r="C1144" s="18"/>
      <c r="D1144" s="36"/>
      <c r="E1144" s="18"/>
      <c r="G1144" s="19"/>
      <c r="J1144" s="36"/>
    </row>
    <row r="1145" spans="3:10" s="35" customFormat="1">
      <c r="C1145" s="18"/>
      <c r="D1145" s="36"/>
      <c r="E1145" s="18"/>
      <c r="G1145" s="19"/>
      <c r="J1145" s="36"/>
    </row>
    <row r="1146" spans="3:10" s="35" customFormat="1">
      <c r="C1146" s="18"/>
      <c r="D1146" s="36"/>
      <c r="E1146" s="18"/>
      <c r="G1146" s="19"/>
      <c r="J1146" s="36"/>
    </row>
    <row r="1147" spans="3:10" s="35" customFormat="1">
      <c r="C1147" s="18"/>
      <c r="D1147" s="36"/>
      <c r="E1147" s="18"/>
      <c r="G1147" s="19"/>
      <c r="J1147" s="36"/>
    </row>
    <row r="1148" spans="3:10" s="35" customFormat="1">
      <c r="C1148" s="18"/>
      <c r="D1148" s="36"/>
      <c r="E1148" s="18"/>
      <c r="G1148" s="19"/>
      <c r="J1148" s="36"/>
    </row>
    <row r="1149" spans="3:10" s="35" customFormat="1">
      <c r="C1149" s="18"/>
      <c r="D1149" s="36"/>
      <c r="E1149" s="18"/>
      <c r="G1149" s="19"/>
      <c r="J1149" s="36"/>
    </row>
    <row r="1150" spans="3:10" s="35" customFormat="1">
      <c r="C1150" s="18"/>
      <c r="D1150" s="36"/>
      <c r="E1150" s="18"/>
      <c r="G1150" s="19"/>
      <c r="J1150" s="36"/>
    </row>
    <row r="1151" spans="3:10" s="35" customFormat="1">
      <c r="C1151" s="18"/>
      <c r="D1151" s="36"/>
      <c r="E1151" s="18"/>
      <c r="G1151" s="19"/>
      <c r="J1151" s="36"/>
    </row>
    <row r="1152" spans="3:10" s="35" customFormat="1">
      <c r="C1152" s="18"/>
      <c r="D1152" s="36"/>
      <c r="E1152" s="18"/>
      <c r="G1152" s="19"/>
      <c r="J1152" s="36"/>
    </row>
    <row r="1153" spans="3:10" s="35" customFormat="1">
      <c r="C1153" s="18"/>
      <c r="D1153" s="36"/>
      <c r="E1153" s="18"/>
      <c r="G1153" s="19"/>
      <c r="J1153" s="36"/>
    </row>
    <row r="1154" spans="3:10" s="35" customFormat="1">
      <c r="C1154" s="18"/>
      <c r="D1154" s="36"/>
      <c r="E1154" s="18"/>
      <c r="G1154" s="19"/>
      <c r="J1154" s="36"/>
    </row>
    <row r="1155" spans="3:10" s="35" customFormat="1">
      <c r="C1155" s="18"/>
      <c r="D1155" s="36"/>
      <c r="E1155" s="18"/>
      <c r="G1155" s="19"/>
      <c r="J1155" s="36"/>
    </row>
    <row r="1156" spans="3:10" s="35" customFormat="1">
      <c r="C1156" s="18"/>
      <c r="D1156" s="36"/>
      <c r="E1156" s="18"/>
      <c r="G1156" s="19"/>
      <c r="J1156" s="36"/>
    </row>
    <row r="1157" spans="3:10" s="35" customFormat="1">
      <c r="C1157" s="18"/>
      <c r="D1157" s="36"/>
      <c r="E1157" s="18"/>
      <c r="G1157" s="19"/>
      <c r="J1157" s="36"/>
    </row>
    <row r="1158" spans="3:10" s="35" customFormat="1">
      <c r="C1158" s="18"/>
      <c r="D1158" s="36"/>
      <c r="E1158" s="18"/>
      <c r="G1158" s="19"/>
      <c r="J1158" s="36"/>
    </row>
    <row r="1159" spans="3:10" s="35" customFormat="1">
      <c r="C1159" s="18"/>
      <c r="D1159" s="36"/>
      <c r="E1159" s="18"/>
      <c r="G1159" s="19"/>
      <c r="J1159" s="36"/>
    </row>
    <row r="1160" spans="3:10" s="35" customFormat="1">
      <c r="C1160" s="18"/>
      <c r="D1160" s="36"/>
      <c r="E1160" s="18"/>
      <c r="G1160" s="19"/>
      <c r="J1160" s="36"/>
    </row>
    <row r="1161" spans="3:10" s="35" customFormat="1">
      <c r="C1161" s="18"/>
      <c r="D1161" s="36"/>
      <c r="E1161" s="18"/>
      <c r="G1161" s="19"/>
      <c r="J1161" s="36"/>
    </row>
    <row r="1162" spans="3:10" s="35" customFormat="1">
      <c r="C1162" s="18"/>
      <c r="D1162" s="36"/>
      <c r="E1162" s="18"/>
      <c r="G1162" s="19"/>
      <c r="J1162" s="36"/>
    </row>
    <row r="1163" spans="3:10" s="35" customFormat="1">
      <c r="C1163" s="18"/>
      <c r="D1163" s="36"/>
      <c r="E1163" s="18"/>
      <c r="G1163" s="19"/>
      <c r="J1163" s="36"/>
    </row>
    <row r="1164" spans="3:10" s="35" customFormat="1">
      <c r="C1164" s="18"/>
      <c r="D1164" s="36"/>
      <c r="E1164" s="18"/>
      <c r="G1164" s="19"/>
      <c r="J1164" s="36"/>
    </row>
    <row r="1165" spans="3:10" s="35" customFormat="1">
      <c r="C1165" s="18"/>
      <c r="D1165" s="36"/>
      <c r="E1165" s="18"/>
      <c r="G1165" s="19"/>
      <c r="J1165" s="36"/>
    </row>
    <row r="1166" spans="3:10" s="35" customFormat="1">
      <c r="C1166" s="18"/>
      <c r="D1166" s="36"/>
      <c r="E1166" s="18"/>
      <c r="G1166" s="19"/>
      <c r="J1166" s="36"/>
    </row>
    <row r="1167" spans="3:10" s="35" customFormat="1">
      <c r="C1167" s="18"/>
      <c r="D1167" s="36"/>
      <c r="E1167" s="18"/>
      <c r="G1167" s="19"/>
      <c r="J1167" s="36"/>
    </row>
    <row r="1168" spans="3:10" s="35" customFormat="1">
      <c r="C1168" s="18"/>
      <c r="D1168" s="36"/>
      <c r="E1168" s="18"/>
      <c r="G1168" s="19"/>
      <c r="J1168" s="36"/>
    </row>
    <row r="1169" spans="3:10" s="35" customFormat="1">
      <c r="C1169" s="18"/>
      <c r="D1169" s="36"/>
      <c r="E1169" s="18"/>
      <c r="G1169" s="19"/>
      <c r="J1169" s="36"/>
    </row>
    <row r="1170" spans="3:10" s="35" customFormat="1">
      <c r="C1170" s="18"/>
      <c r="D1170" s="36"/>
      <c r="E1170" s="18"/>
      <c r="G1170" s="19"/>
      <c r="J1170" s="36"/>
    </row>
    <row r="1171" spans="3:10" s="35" customFormat="1">
      <c r="C1171" s="18"/>
      <c r="D1171" s="36"/>
      <c r="E1171" s="18"/>
      <c r="G1171" s="19"/>
      <c r="J1171" s="36"/>
    </row>
    <row r="1172" spans="3:10" s="35" customFormat="1">
      <c r="C1172" s="18"/>
      <c r="D1172" s="36"/>
      <c r="E1172" s="18"/>
      <c r="G1172" s="19"/>
      <c r="J1172" s="36"/>
    </row>
    <row r="1173" spans="3:10" s="35" customFormat="1">
      <c r="C1173" s="18"/>
      <c r="D1173" s="36"/>
      <c r="E1173" s="18"/>
      <c r="G1173" s="19"/>
      <c r="J1173" s="36"/>
    </row>
    <row r="1174" spans="3:10" s="35" customFormat="1">
      <c r="C1174" s="18"/>
      <c r="D1174" s="36"/>
      <c r="E1174" s="18"/>
      <c r="G1174" s="19"/>
      <c r="J1174" s="36"/>
    </row>
    <row r="1175" spans="3:10" s="35" customFormat="1">
      <c r="C1175" s="18"/>
      <c r="D1175" s="36"/>
      <c r="E1175" s="18"/>
      <c r="G1175" s="19"/>
      <c r="J1175" s="36"/>
    </row>
    <row r="1176" spans="3:10" s="35" customFormat="1">
      <c r="C1176" s="18"/>
      <c r="D1176" s="36"/>
      <c r="E1176" s="18"/>
      <c r="G1176" s="19"/>
      <c r="J1176" s="36"/>
    </row>
    <row r="1177" spans="3:10" s="35" customFormat="1">
      <c r="C1177" s="18"/>
      <c r="D1177" s="36"/>
      <c r="E1177" s="18"/>
      <c r="G1177" s="19"/>
      <c r="J1177" s="36"/>
    </row>
    <row r="1178" spans="3:10" s="35" customFormat="1">
      <c r="C1178" s="18"/>
      <c r="D1178" s="36"/>
      <c r="E1178" s="18"/>
      <c r="G1178" s="19"/>
      <c r="J1178" s="36"/>
    </row>
    <row r="1179" spans="3:10" s="35" customFormat="1">
      <c r="C1179" s="18"/>
      <c r="D1179" s="36"/>
      <c r="E1179" s="18"/>
      <c r="G1179" s="19"/>
      <c r="J1179" s="36"/>
    </row>
    <row r="1180" spans="3:10" s="35" customFormat="1">
      <c r="C1180" s="18"/>
      <c r="D1180" s="36"/>
      <c r="E1180" s="18"/>
      <c r="G1180" s="19"/>
      <c r="J1180" s="36"/>
    </row>
    <row r="1181" spans="3:10" s="35" customFormat="1">
      <c r="C1181" s="18"/>
      <c r="D1181" s="36"/>
      <c r="E1181" s="18"/>
      <c r="G1181" s="19"/>
      <c r="J1181" s="36"/>
    </row>
    <row r="1182" spans="3:10" s="35" customFormat="1">
      <c r="C1182" s="18"/>
      <c r="D1182" s="36"/>
      <c r="E1182" s="18"/>
      <c r="G1182" s="19"/>
      <c r="J1182" s="36"/>
    </row>
    <row r="1183" spans="3:10" s="35" customFormat="1">
      <c r="C1183" s="18"/>
      <c r="D1183" s="36"/>
      <c r="E1183" s="18"/>
      <c r="G1183" s="19"/>
      <c r="J1183" s="36"/>
    </row>
    <row r="1184" spans="3:10" s="35" customFormat="1">
      <c r="C1184" s="18"/>
      <c r="D1184" s="36"/>
      <c r="E1184" s="18"/>
      <c r="G1184" s="19"/>
      <c r="J1184" s="36"/>
    </row>
    <row r="1185" spans="3:10" s="35" customFormat="1">
      <c r="C1185" s="18"/>
      <c r="D1185" s="36"/>
      <c r="E1185" s="18"/>
      <c r="G1185" s="19"/>
      <c r="J1185" s="36"/>
    </row>
    <row r="1186" spans="3:10" s="35" customFormat="1">
      <c r="C1186" s="18"/>
      <c r="D1186" s="36"/>
      <c r="E1186" s="18"/>
      <c r="G1186" s="19"/>
      <c r="J1186" s="36"/>
    </row>
    <row r="1187" spans="3:10" s="35" customFormat="1">
      <c r="C1187" s="18"/>
      <c r="D1187" s="36"/>
      <c r="E1187" s="18"/>
      <c r="G1187" s="19"/>
      <c r="J1187" s="36"/>
    </row>
    <row r="1188" spans="3:10" s="35" customFormat="1">
      <c r="C1188" s="18"/>
      <c r="D1188" s="36"/>
      <c r="E1188" s="18"/>
      <c r="G1188" s="19"/>
      <c r="J1188" s="36"/>
    </row>
    <row r="1189" spans="3:10" s="35" customFormat="1">
      <c r="C1189" s="18"/>
      <c r="D1189" s="36"/>
      <c r="E1189" s="18"/>
      <c r="G1189" s="19"/>
      <c r="J1189" s="36"/>
    </row>
    <row r="1190" spans="3:10" s="35" customFormat="1">
      <c r="C1190" s="18"/>
      <c r="D1190" s="36"/>
      <c r="E1190" s="18"/>
      <c r="G1190" s="19"/>
      <c r="J1190" s="36"/>
    </row>
    <row r="1191" spans="3:10" s="35" customFormat="1">
      <c r="C1191" s="18"/>
      <c r="D1191" s="36"/>
      <c r="E1191" s="18"/>
      <c r="G1191" s="19"/>
      <c r="J1191" s="36"/>
    </row>
    <row r="1192" spans="3:10" s="35" customFormat="1">
      <c r="C1192" s="18"/>
      <c r="D1192" s="36"/>
      <c r="E1192" s="18"/>
      <c r="G1192" s="19"/>
      <c r="J1192" s="36"/>
    </row>
    <row r="1193" spans="3:10" s="35" customFormat="1">
      <c r="C1193" s="18"/>
      <c r="D1193" s="36"/>
      <c r="E1193" s="18"/>
      <c r="G1193" s="19"/>
      <c r="J1193" s="36"/>
    </row>
    <row r="1194" spans="3:10" s="35" customFormat="1">
      <c r="C1194" s="18"/>
      <c r="D1194" s="36"/>
      <c r="E1194" s="18"/>
      <c r="G1194" s="19"/>
      <c r="J1194" s="36"/>
    </row>
    <row r="1195" spans="3:10" s="35" customFormat="1">
      <c r="C1195" s="18"/>
      <c r="D1195" s="36"/>
      <c r="E1195" s="18"/>
      <c r="G1195" s="19"/>
      <c r="J1195" s="36"/>
    </row>
    <row r="1196" spans="3:10" s="35" customFormat="1">
      <c r="C1196" s="18"/>
      <c r="D1196" s="36"/>
      <c r="E1196" s="18"/>
      <c r="G1196" s="19"/>
      <c r="J1196" s="36"/>
    </row>
    <row r="1197" spans="3:10" s="35" customFormat="1">
      <c r="C1197" s="18"/>
      <c r="D1197" s="36"/>
      <c r="E1197" s="18"/>
      <c r="G1197" s="19"/>
      <c r="J1197" s="36"/>
    </row>
    <row r="1198" spans="3:10" s="35" customFormat="1">
      <c r="C1198" s="18"/>
      <c r="D1198" s="36"/>
      <c r="E1198" s="18"/>
      <c r="G1198" s="19"/>
      <c r="J1198" s="36"/>
    </row>
    <row r="1199" spans="3:10" s="35" customFormat="1">
      <c r="C1199" s="18"/>
      <c r="D1199" s="36"/>
      <c r="E1199" s="18"/>
      <c r="G1199" s="19"/>
      <c r="J1199" s="36"/>
    </row>
    <row r="1200" spans="3:10" s="35" customFormat="1">
      <c r="C1200" s="18"/>
      <c r="D1200" s="36"/>
      <c r="E1200" s="18"/>
      <c r="G1200" s="19"/>
      <c r="J1200" s="36"/>
    </row>
    <row r="1201" spans="3:10" s="35" customFormat="1">
      <c r="C1201" s="18"/>
      <c r="D1201" s="36"/>
      <c r="E1201" s="18"/>
      <c r="G1201" s="19"/>
      <c r="J1201" s="36"/>
    </row>
    <row r="1202" spans="3:10" s="35" customFormat="1">
      <c r="C1202" s="18"/>
      <c r="D1202" s="36"/>
      <c r="E1202" s="18"/>
      <c r="G1202" s="19"/>
      <c r="J1202" s="36"/>
    </row>
    <row r="1203" spans="3:10" s="35" customFormat="1">
      <c r="C1203" s="18"/>
      <c r="D1203" s="36"/>
      <c r="E1203" s="18"/>
      <c r="G1203" s="19"/>
      <c r="J1203" s="36"/>
    </row>
    <row r="1204" spans="3:10" s="35" customFormat="1">
      <c r="C1204" s="18"/>
      <c r="D1204" s="36"/>
      <c r="E1204" s="18"/>
      <c r="G1204" s="19"/>
      <c r="J1204" s="36"/>
    </row>
    <row r="1205" spans="3:10" s="35" customFormat="1">
      <c r="C1205" s="18"/>
      <c r="D1205" s="36"/>
      <c r="E1205" s="18"/>
      <c r="G1205" s="19"/>
      <c r="J1205" s="36"/>
    </row>
    <row r="1206" spans="3:10" s="35" customFormat="1">
      <c r="C1206" s="18"/>
      <c r="D1206" s="36"/>
      <c r="E1206" s="18"/>
      <c r="G1206" s="19"/>
      <c r="J1206" s="36"/>
    </row>
    <row r="1207" spans="3:10" s="35" customFormat="1">
      <c r="C1207" s="18"/>
      <c r="D1207" s="36"/>
      <c r="E1207" s="18"/>
      <c r="G1207" s="19"/>
      <c r="J1207" s="36"/>
    </row>
    <row r="1208" spans="3:10" s="35" customFormat="1">
      <c r="C1208" s="18"/>
      <c r="D1208" s="36"/>
      <c r="E1208" s="18"/>
      <c r="G1208" s="19"/>
      <c r="J1208" s="36"/>
    </row>
    <row r="1209" spans="3:10" s="35" customFormat="1">
      <c r="C1209" s="18"/>
      <c r="D1209" s="36"/>
      <c r="E1209" s="18"/>
      <c r="G1209" s="19"/>
      <c r="J1209" s="36"/>
    </row>
    <row r="1210" spans="3:10" s="35" customFormat="1">
      <c r="C1210" s="18"/>
      <c r="D1210" s="36"/>
      <c r="E1210" s="18"/>
      <c r="G1210" s="19"/>
      <c r="J1210" s="36"/>
    </row>
    <row r="1211" spans="3:10" s="35" customFormat="1">
      <c r="C1211" s="18"/>
      <c r="D1211" s="36"/>
      <c r="E1211" s="18"/>
      <c r="G1211" s="19"/>
      <c r="J1211" s="36"/>
    </row>
    <row r="1212" spans="3:10" s="35" customFormat="1">
      <c r="C1212" s="18"/>
      <c r="D1212" s="36"/>
      <c r="E1212" s="18"/>
      <c r="G1212" s="19"/>
      <c r="J1212" s="36"/>
    </row>
    <row r="1213" spans="3:10" s="35" customFormat="1">
      <c r="C1213" s="18"/>
      <c r="D1213" s="36"/>
      <c r="E1213" s="18"/>
      <c r="G1213" s="19"/>
      <c r="J1213" s="36"/>
    </row>
    <row r="1214" spans="3:10" s="35" customFormat="1">
      <c r="C1214" s="18"/>
      <c r="D1214" s="36"/>
      <c r="E1214" s="18"/>
      <c r="G1214" s="19"/>
      <c r="J1214" s="36"/>
    </row>
    <row r="1215" spans="3:10" s="35" customFormat="1">
      <c r="C1215" s="18"/>
      <c r="D1215" s="36"/>
      <c r="E1215" s="18"/>
      <c r="G1215" s="19"/>
      <c r="J1215" s="36"/>
    </row>
    <row r="1216" spans="3:10" s="35" customFormat="1">
      <c r="C1216" s="18"/>
      <c r="D1216" s="36"/>
      <c r="E1216" s="18"/>
      <c r="G1216" s="19"/>
      <c r="J1216" s="36"/>
    </row>
    <row r="1217" spans="3:10" s="35" customFormat="1">
      <c r="C1217" s="18"/>
      <c r="D1217" s="36"/>
      <c r="E1217" s="18"/>
      <c r="G1217" s="19"/>
      <c r="J1217" s="36"/>
    </row>
    <row r="1218" spans="3:10" s="35" customFormat="1">
      <c r="C1218" s="18"/>
      <c r="D1218" s="36"/>
      <c r="E1218" s="18"/>
      <c r="G1218" s="19"/>
      <c r="J1218" s="36"/>
    </row>
    <row r="1219" spans="3:10" s="35" customFormat="1">
      <c r="C1219" s="18"/>
      <c r="D1219" s="36"/>
      <c r="E1219" s="18"/>
      <c r="G1219" s="19"/>
      <c r="J1219" s="36"/>
    </row>
    <row r="1220" spans="3:10" s="35" customFormat="1">
      <c r="C1220" s="18"/>
      <c r="D1220" s="36"/>
      <c r="E1220" s="18"/>
      <c r="G1220" s="19"/>
      <c r="J1220" s="36"/>
    </row>
    <row r="1221" spans="3:10" s="35" customFormat="1">
      <c r="C1221" s="18"/>
      <c r="D1221" s="36"/>
      <c r="E1221" s="18"/>
      <c r="G1221" s="19"/>
      <c r="J1221" s="36"/>
    </row>
    <row r="1222" spans="3:10" s="35" customFormat="1">
      <c r="C1222" s="18"/>
      <c r="D1222" s="36"/>
      <c r="E1222" s="18"/>
      <c r="G1222" s="19"/>
      <c r="J1222" s="36"/>
    </row>
    <row r="1223" spans="3:10" s="35" customFormat="1">
      <c r="C1223" s="18"/>
      <c r="D1223" s="36"/>
      <c r="E1223" s="18"/>
      <c r="G1223" s="19"/>
      <c r="J1223" s="36"/>
    </row>
    <row r="1224" spans="3:10" s="35" customFormat="1">
      <c r="C1224" s="18"/>
      <c r="D1224" s="36"/>
      <c r="E1224" s="18"/>
      <c r="G1224" s="19"/>
      <c r="J1224" s="36"/>
    </row>
    <row r="1225" spans="3:10" s="35" customFormat="1">
      <c r="C1225" s="18"/>
      <c r="D1225" s="36"/>
      <c r="E1225" s="18"/>
      <c r="G1225" s="19"/>
      <c r="J1225" s="36"/>
    </row>
    <row r="1226" spans="3:10" s="35" customFormat="1">
      <c r="C1226" s="18"/>
      <c r="D1226" s="36"/>
      <c r="E1226" s="18"/>
      <c r="G1226" s="19"/>
      <c r="J1226" s="36"/>
    </row>
    <row r="1227" spans="3:10" s="35" customFormat="1">
      <c r="C1227" s="18"/>
      <c r="D1227" s="36"/>
      <c r="E1227" s="18"/>
      <c r="G1227" s="19"/>
      <c r="J1227" s="36"/>
    </row>
    <row r="1228" spans="3:10" s="35" customFormat="1">
      <c r="C1228" s="18"/>
      <c r="D1228" s="36"/>
      <c r="E1228" s="18"/>
      <c r="G1228" s="19"/>
      <c r="J1228" s="36"/>
    </row>
    <row r="1229" spans="3:10" s="35" customFormat="1">
      <c r="C1229" s="18"/>
      <c r="D1229" s="36"/>
      <c r="E1229" s="18"/>
      <c r="G1229" s="19"/>
      <c r="J1229" s="36"/>
    </row>
    <row r="1230" spans="3:10" s="35" customFormat="1">
      <c r="C1230" s="18"/>
      <c r="D1230" s="36"/>
      <c r="E1230" s="18"/>
      <c r="G1230" s="19"/>
      <c r="J1230" s="36"/>
    </row>
    <row r="1231" spans="3:10" s="35" customFormat="1">
      <c r="C1231" s="18"/>
      <c r="D1231" s="36"/>
      <c r="E1231" s="18"/>
      <c r="G1231" s="19"/>
      <c r="J1231" s="36"/>
    </row>
    <row r="1232" spans="3:10" s="35" customFormat="1">
      <c r="C1232" s="18"/>
      <c r="D1232" s="36"/>
      <c r="E1232" s="18"/>
      <c r="G1232" s="19"/>
      <c r="J1232" s="36"/>
    </row>
    <row r="1233" spans="3:10" s="35" customFormat="1">
      <c r="C1233" s="18"/>
      <c r="D1233" s="36"/>
      <c r="E1233" s="18"/>
      <c r="G1233" s="19"/>
      <c r="J1233" s="36"/>
    </row>
    <row r="1234" spans="3:10" s="35" customFormat="1">
      <c r="C1234" s="18"/>
      <c r="D1234" s="36"/>
      <c r="E1234" s="18"/>
      <c r="G1234" s="19"/>
      <c r="J1234" s="36"/>
    </row>
    <row r="1235" spans="3:10" s="35" customFormat="1">
      <c r="C1235" s="18"/>
      <c r="D1235" s="36"/>
      <c r="E1235" s="18"/>
      <c r="G1235" s="19"/>
      <c r="J1235" s="36"/>
    </row>
    <row r="1236" spans="3:10" s="35" customFormat="1">
      <c r="C1236" s="18"/>
      <c r="D1236" s="36"/>
      <c r="E1236" s="18"/>
      <c r="G1236" s="19"/>
      <c r="J1236" s="36"/>
    </row>
    <row r="1237" spans="3:10" s="35" customFormat="1">
      <c r="C1237" s="18"/>
      <c r="D1237" s="36"/>
      <c r="E1237" s="18"/>
      <c r="G1237" s="19"/>
      <c r="J1237" s="36"/>
    </row>
    <row r="1238" spans="3:10" s="35" customFormat="1">
      <c r="C1238" s="18"/>
      <c r="D1238" s="36"/>
      <c r="E1238" s="18"/>
      <c r="G1238" s="19"/>
      <c r="J1238" s="36"/>
    </row>
    <row r="1239" spans="3:10" s="35" customFormat="1">
      <c r="C1239" s="18"/>
      <c r="D1239" s="36"/>
      <c r="E1239" s="18"/>
      <c r="G1239" s="19"/>
      <c r="J1239" s="36"/>
    </row>
    <row r="1240" spans="3:10" s="35" customFormat="1">
      <c r="C1240" s="18"/>
      <c r="D1240" s="36"/>
      <c r="E1240" s="18"/>
      <c r="G1240" s="19"/>
      <c r="J1240" s="36"/>
    </row>
    <row r="1241" spans="3:10" s="35" customFormat="1">
      <c r="C1241" s="18"/>
      <c r="D1241" s="36"/>
      <c r="E1241" s="18"/>
      <c r="G1241" s="19"/>
      <c r="J1241" s="36"/>
    </row>
    <row r="1242" spans="3:10" s="35" customFormat="1">
      <c r="C1242" s="18"/>
      <c r="D1242" s="36"/>
      <c r="E1242" s="18"/>
      <c r="G1242" s="19"/>
      <c r="J1242" s="36"/>
    </row>
    <row r="1243" spans="3:10" s="35" customFormat="1">
      <c r="C1243" s="18"/>
      <c r="D1243" s="36"/>
      <c r="E1243" s="18"/>
      <c r="G1243" s="19"/>
      <c r="J1243" s="36"/>
    </row>
    <row r="1244" spans="3:10" s="35" customFormat="1">
      <c r="C1244" s="18"/>
      <c r="D1244" s="36"/>
      <c r="E1244" s="18"/>
      <c r="G1244" s="19"/>
      <c r="J1244" s="36"/>
    </row>
    <row r="1245" spans="3:10" s="35" customFormat="1">
      <c r="C1245" s="18"/>
      <c r="D1245" s="36"/>
      <c r="E1245" s="18"/>
      <c r="G1245" s="19"/>
      <c r="J1245" s="36"/>
    </row>
    <row r="1246" spans="3:10" s="35" customFormat="1">
      <c r="C1246" s="18"/>
      <c r="D1246" s="36"/>
      <c r="E1246" s="18"/>
      <c r="G1246" s="19"/>
      <c r="J1246" s="36"/>
    </row>
    <row r="1247" spans="3:10" s="35" customFormat="1">
      <c r="C1247" s="18"/>
      <c r="D1247" s="36"/>
      <c r="E1247" s="18"/>
      <c r="G1247" s="19"/>
      <c r="J1247" s="36"/>
    </row>
    <row r="1248" spans="3:10" s="35" customFormat="1">
      <c r="C1248" s="18"/>
      <c r="D1248" s="36"/>
      <c r="E1248" s="18"/>
      <c r="G1248" s="19"/>
      <c r="J1248" s="36"/>
    </row>
    <row r="1249" spans="3:10" s="35" customFormat="1">
      <c r="C1249" s="18"/>
      <c r="D1249" s="36"/>
      <c r="E1249" s="18"/>
      <c r="G1249" s="19"/>
      <c r="J1249" s="36"/>
    </row>
    <row r="1250" spans="3:10" s="35" customFormat="1">
      <c r="C1250" s="18"/>
      <c r="D1250" s="36"/>
      <c r="E1250" s="18"/>
      <c r="G1250" s="19"/>
      <c r="J1250" s="36"/>
    </row>
    <row r="1251" spans="3:10" s="35" customFormat="1">
      <c r="C1251" s="18"/>
      <c r="D1251" s="36"/>
      <c r="E1251" s="18"/>
      <c r="G1251" s="19"/>
      <c r="J1251" s="36"/>
    </row>
    <row r="1252" spans="3:10" s="35" customFormat="1">
      <c r="C1252" s="18"/>
      <c r="D1252" s="36"/>
      <c r="E1252" s="18"/>
      <c r="G1252" s="19"/>
      <c r="J1252" s="36"/>
    </row>
    <row r="1253" spans="3:10" s="35" customFormat="1">
      <c r="C1253" s="18"/>
      <c r="D1253" s="36"/>
      <c r="E1253" s="18"/>
      <c r="G1253" s="19"/>
      <c r="J1253" s="36"/>
    </row>
    <row r="1254" spans="3:10" s="35" customFormat="1">
      <c r="C1254" s="18"/>
      <c r="D1254" s="36"/>
      <c r="E1254" s="18"/>
      <c r="G1254" s="19"/>
      <c r="J1254" s="36"/>
    </row>
    <row r="1255" spans="3:10" s="35" customFormat="1">
      <c r="C1255" s="18"/>
      <c r="D1255" s="36"/>
      <c r="E1255" s="18"/>
      <c r="G1255" s="19"/>
      <c r="J1255" s="36"/>
    </row>
    <row r="1256" spans="3:10" s="35" customFormat="1">
      <c r="C1256" s="18"/>
      <c r="D1256" s="36"/>
      <c r="E1256" s="18"/>
      <c r="G1256" s="19"/>
      <c r="J1256" s="36"/>
    </row>
    <row r="1257" spans="3:10" s="35" customFormat="1">
      <c r="C1257" s="18"/>
      <c r="D1257" s="36"/>
      <c r="E1257" s="18"/>
      <c r="G1257" s="19"/>
      <c r="J1257" s="36"/>
    </row>
    <row r="1258" spans="3:10" s="35" customFormat="1">
      <c r="C1258" s="18"/>
      <c r="D1258" s="36"/>
      <c r="E1258" s="18"/>
      <c r="G1258" s="19"/>
      <c r="J1258" s="36"/>
    </row>
    <row r="1259" spans="3:10" s="35" customFormat="1">
      <c r="C1259" s="18"/>
      <c r="D1259" s="36"/>
      <c r="E1259" s="18"/>
      <c r="G1259" s="19"/>
      <c r="J1259" s="36"/>
    </row>
    <row r="1260" spans="3:10" s="35" customFormat="1">
      <c r="C1260" s="18"/>
      <c r="D1260" s="36"/>
      <c r="E1260" s="18"/>
      <c r="G1260" s="19"/>
      <c r="J1260" s="36"/>
    </row>
    <row r="1261" spans="3:10" s="35" customFormat="1">
      <c r="C1261" s="18"/>
      <c r="D1261" s="36"/>
      <c r="E1261" s="18"/>
      <c r="G1261" s="19"/>
      <c r="J1261" s="36"/>
    </row>
    <row r="1262" spans="3:10" s="35" customFormat="1">
      <c r="C1262" s="18"/>
      <c r="D1262" s="36"/>
      <c r="E1262" s="18"/>
      <c r="G1262" s="19"/>
      <c r="J1262" s="36"/>
    </row>
    <row r="1263" spans="3:10" s="35" customFormat="1">
      <c r="C1263" s="18"/>
      <c r="D1263" s="36"/>
      <c r="E1263" s="18"/>
      <c r="G1263" s="19"/>
      <c r="J1263" s="36"/>
    </row>
    <row r="1264" spans="3:10" s="35" customFormat="1">
      <c r="C1264" s="18"/>
      <c r="D1264" s="36"/>
      <c r="E1264" s="18"/>
      <c r="G1264" s="19"/>
      <c r="J1264" s="36"/>
    </row>
    <row r="1265" spans="3:10" s="35" customFormat="1">
      <c r="C1265" s="18"/>
      <c r="D1265" s="36"/>
      <c r="E1265" s="18"/>
      <c r="G1265" s="19"/>
      <c r="J1265" s="36"/>
    </row>
    <row r="1266" spans="3:10" s="35" customFormat="1">
      <c r="C1266" s="18"/>
      <c r="D1266" s="36"/>
      <c r="E1266" s="18"/>
      <c r="G1266" s="19"/>
      <c r="J1266" s="36"/>
    </row>
    <row r="1267" spans="3:10" s="35" customFormat="1">
      <c r="C1267" s="18"/>
      <c r="D1267" s="36"/>
      <c r="E1267" s="18"/>
      <c r="G1267" s="19"/>
      <c r="J1267" s="36"/>
    </row>
    <row r="1268" spans="3:10" s="35" customFormat="1">
      <c r="C1268" s="18"/>
      <c r="D1268" s="36"/>
      <c r="E1268" s="18"/>
      <c r="G1268" s="19"/>
      <c r="J1268" s="36"/>
    </row>
    <row r="1269" spans="3:10" s="35" customFormat="1">
      <c r="C1269" s="18"/>
      <c r="D1269" s="36"/>
      <c r="E1269" s="18"/>
      <c r="G1269" s="19"/>
      <c r="J1269" s="36"/>
    </row>
    <row r="1270" spans="3:10" s="35" customFormat="1">
      <c r="C1270" s="18"/>
      <c r="D1270" s="36"/>
      <c r="E1270" s="18"/>
      <c r="G1270" s="19"/>
      <c r="J1270" s="36"/>
    </row>
    <row r="1271" spans="3:10" s="35" customFormat="1">
      <c r="C1271" s="18"/>
      <c r="D1271" s="36"/>
      <c r="E1271" s="18"/>
      <c r="G1271" s="19"/>
      <c r="J1271" s="36"/>
    </row>
    <row r="1272" spans="3:10" s="35" customFormat="1">
      <c r="C1272" s="18"/>
      <c r="D1272" s="36"/>
      <c r="E1272" s="18"/>
      <c r="G1272" s="19"/>
      <c r="J1272" s="36"/>
    </row>
    <row r="1273" spans="3:10" s="35" customFormat="1">
      <c r="C1273" s="18"/>
      <c r="D1273" s="36"/>
      <c r="E1273" s="18"/>
      <c r="G1273" s="19"/>
      <c r="J1273" s="36"/>
    </row>
    <row r="1274" spans="3:10" s="35" customFormat="1">
      <c r="C1274" s="18"/>
      <c r="D1274" s="36"/>
      <c r="E1274" s="18"/>
      <c r="G1274" s="19"/>
      <c r="J1274" s="36"/>
    </row>
    <row r="1275" spans="3:10" s="35" customFormat="1">
      <c r="C1275" s="18"/>
      <c r="D1275" s="36"/>
      <c r="E1275" s="18"/>
      <c r="G1275" s="19"/>
      <c r="J1275" s="36"/>
    </row>
    <row r="1276" spans="3:10" s="35" customFormat="1">
      <c r="C1276" s="18"/>
      <c r="D1276" s="36"/>
      <c r="E1276" s="18"/>
      <c r="G1276" s="19"/>
      <c r="J1276" s="36"/>
    </row>
    <row r="1277" spans="3:10" s="35" customFormat="1">
      <c r="C1277" s="18"/>
      <c r="D1277" s="36"/>
      <c r="E1277" s="18"/>
      <c r="G1277" s="19"/>
      <c r="J1277" s="36"/>
    </row>
    <row r="1278" spans="3:10" s="35" customFormat="1">
      <c r="C1278" s="18"/>
      <c r="D1278" s="36"/>
      <c r="E1278" s="18"/>
      <c r="G1278" s="19"/>
      <c r="J1278" s="36"/>
    </row>
    <row r="1279" spans="3:10" s="35" customFormat="1">
      <c r="C1279" s="18"/>
      <c r="D1279" s="36"/>
      <c r="E1279" s="18"/>
      <c r="G1279" s="19"/>
      <c r="J1279" s="36"/>
    </row>
    <row r="1280" spans="3:10" s="35" customFormat="1">
      <c r="C1280" s="18"/>
      <c r="D1280" s="36"/>
      <c r="E1280" s="18"/>
      <c r="G1280" s="19"/>
      <c r="J1280" s="36"/>
    </row>
    <row r="1281" spans="3:10" s="35" customFormat="1">
      <c r="C1281" s="18"/>
      <c r="D1281" s="36"/>
      <c r="E1281" s="18"/>
      <c r="G1281" s="19"/>
      <c r="J1281" s="36"/>
    </row>
    <row r="1282" spans="3:10" s="35" customFormat="1">
      <c r="C1282" s="18"/>
      <c r="D1282" s="36"/>
      <c r="E1282" s="18"/>
      <c r="G1282" s="19"/>
      <c r="J1282" s="36"/>
    </row>
    <row r="1283" spans="3:10" s="35" customFormat="1">
      <c r="C1283" s="18"/>
      <c r="D1283" s="36"/>
      <c r="E1283" s="18"/>
      <c r="G1283" s="19"/>
      <c r="J1283" s="36"/>
    </row>
    <row r="1284" spans="3:10" s="35" customFormat="1">
      <c r="C1284" s="18"/>
      <c r="D1284" s="36"/>
      <c r="E1284" s="18"/>
      <c r="G1284" s="19"/>
      <c r="J1284" s="36"/>
    </row>
    <row r="1285" spans="3:10" s="35" customFormat="1">
      <c r="C1285" s="18"/>
      <c r="D1285" s="36"/>
      <c r="E1285" s="18"/>
      <c r="G1285" s="19"/>
      <c r="J1285" s="36"/>
    </row>
    <row r="1286" spans="3:10" s="35" customFormat="1">
      <c r="C1286" s="18"/>
      <c r="D1286" s="36"/>
      <c r="E1286" s="18"/>
      <c r="G1286" s="19"/>
      <c r="J1286" s="36"/>
    </row>
    <row r="1287" spans="3:10" s="35" customFormat="1">
      <c r="C1287" s="18"/>
      <c r="D1287" s="36"/>
      <c r="E1287" s="18"/>
      <c r="G1287" s="19"/>
      <c r="J1287" s="36"/>
    </row>
    <row r="1288" spans="3:10" s="35" customFormat="1">
      <c r="C1288" s="18"/>
      <c r="D1288" s="36"/>
      <c r="E1288" s="18"/>
      <c r="G1288" s="19"/>
      <c r="J1288" s="36"/>
    </row>
    <row r="1289" spans="3:10" s="35" customFormat="1">
      <c r="C1289" s="18"/>
      <c r="D1289" s="36"/>
      <c r="E1289" s="18"/>
      <c r="G1289" s="19"/>
      <c r="J1289" s="36"/>
    </row>
    <row r="1290" spans="3:10" s="35" customFormat="1">
      <c r="C1290" s="18"/>
      <c r="D1290" s="36"/>
      <c r="E1290" s="18"/>
      <c r="G1290" s="19"/>
      <c r="J1290" s="36"/>
    </row>
    <row r="1291" spans="3:10" s="35" customFormat="1">
      <c r="C1291" s="18"/>
      <c r="D1291" s="36"/>
      <c r="E1291" s="18"/>
      <c r="G1291" s="19"/>
      <c r="J1291" s="36"/>
    </row>
    <row r="1292" spans="3:10" s="35" customFormat="1">
      <c r="C1292" s="18"/>
      <c r="D1292" s="36"/>
      <c r="E1292" s="18"/>
      <c r="G1292" s="19"/>
      <c r="J1292" s="36"/>
    </row>
    <row r="1293" spans="3:10" s="35" customFormat="1">
      <c r="C1293" s="18"/>
      <c r="D1293" s="36"/>
      <c r="E1293" s="18"/>
      <c r="G1293" s="19"/>
      <c r="J1293" s="36"/>
    </row>
    <row r="1294" spans="3:10" s="35" customFormat="1">
      <c r="C1294" s="18"/>
      <c r="D1294" s="36"/>
      <c r="E1294" s="18"/>
      <c r="G1294" s="19"/>
      <c r="J1294" s="36"/>
    </row>
    <row r="1295" spans="3:10" s="35" customFormat="1">
      <c r="C1295" s="18"/>
      <c r="D1295" s="36"/>
      <c r="E1295" s="18"/>
      <c r="G1295" s="19"/>
      <c r="J1295" s="36"/>
    </row>
    <row r="1296" spans="3:10" s="35" customFormat="1">
      <c r="C1296" s="18"/>
      <c r="D1296" s="36"/>
      <c r="E1296" s="18"/>
      <c r="G1296" s="19"/>
      <c r="J1296" s="36"/>
    </row>
    <row r="1297" spans="3:10" s="35" customFormat="1">
      <c r="C1297" s="18"/>
      <c r="D1297" s="36"/>
      <c r="E1297" s="18"/>
      <c r="G1297" s="19"/>
      <c r="J1297" s="36"/>
    </row>
    <row r="1298" spans="3:10" s="35" customFormat="1">
      <c r="C1298" s="18"/>
      <c r="D1298" s="36"/>
      <c r="E1298" s="18"/>
      <c r="G1298" s="19"/>
      <c r="J1298" s="36"/>
    </row>
    <row r="1299" spans="3:10" s="35" customFormat="1">
      <c r="C1299" s="18"/>
      <c r="D1299" s="36"/>
      <c r="E1299" s="18"/>
      <c r="G1299" s="19"/>
      <c r="J1299" s="36"/>
    </row>
    <row r="1300" spans="3:10" s="35" customFormat="1">
      <c r="C1300" s="18"/>
      <c r="D1300" s="36"/>
      <c r="E1300" s="18"/>
      <c r="G1300" s="19"/>
      <c r="J1300" s="36"/>
    </row>
    <row r="1301" spans="3:10" s="35" customFormat="1">
      <c r="C1301" s="18"/>
      <c r="D1301" s="36"/>
      <c r="E1301" s="18"/>
      <c r="G1301" s="19"/>
      <c r="J1301" s="36"/>
    </row>
    <row r="1302" spans="3:10" s="35" customFormat="1">
      <c r="C1302" s="18"/>
      <c r="D1302" s="36"/>
      <c r="E1302" s="18"/>
      <c r="G1302" s="19"/>
      <c r="J1302" s="36"/>
    </row>
    <row r="1303" spans="3:10" s="35" customFormat="1">
      <c r="C1303" s="18"/>
      <c r="D1303" s="36"/>
      <c r="E1303" s="18"/>
      <c r="G1303" s="19"/>
      <c r="J1303" s="36"/>
    </row>
    <row r="1304" spans="3:10" s="35" customFormat="1">
      <c r="C1304" s="18"/>
      <c r="D1304" s="36"/>
      <c r="E1304" s="18"/>
      <c r="G1304" s="19"/>
      <c r="J1304" s="36"/>
    </row>
    <row r="1305" spans="3:10" s="35" customFormat="1">
      <c r="C1305" s="18"/>
      <c r="D1305" s="36"/>
      <c r="E1305" s="18"/>
      <c r="G1305" s="19"/>
      <c r="J1305" s="36"/>
    </row>
    <row r="1306" spans="3:10" s="35" customFormat="1">
      <c r="C1306" s="18"/>
      <c r="D1306" s="36"/>
      <c r="E1306" s="18"/>
      <c r="G1306" s="19"/>
      <c r="J1306" s="36"/>
    </row>
    <row r="1307" spans="3:10" s="35" customFormat="1">
      <c r="C1307" s="18"/>
      <c r="D1307" s="36"/>
      <c r="E1307" s="18"/>
      <c r="G1307" s="19"/>
      <c r="J1307" s="36"/>
    </row>
    <row r="1308" spans="3:10" s="35" customFormat="1">
      <c r="C1308" s="18"/>
      <c r="D1308" s="36"/>
      <c r="E1308" s="18"/>
      <c r="G1308" s="19"/>
      <c r="J1308" s="36"/>
    </row>
    <row r="1309" spans="3:10" s="35" customFormat="1">
      <c r="C1309" s="18"/>
      <c r="D1309" s="36"/>
      <c r="E1309" s="18"/>
      <c r="G1309" s="19"/>
      <c r="J1309" s="36"/>
    </row>
    <row r="1310" spans="3:10" s="35" customFormat="1">
      <c r="C1310" s="18"/>
      <c r="D1310" s="36"/>
      <c r="E1310" s="18"/>
      <c r="G1310" s="19"/>
      <c r="J1310" s="36"/>
    </row>
    <row r="1311" spans="3:10" s="35" customFormat="1">
      <c r="C1311" s="18"/>
      <c r="D1311" s="36"/>
      <c r="E1311" s="18"/>
      <c r="G1311" s="19"/>
      <c r="J1311" s="36"/>
    </row>
    <row r="1312" spans="3:10" s="35" customFormat="1">
      <c r="C1312" s="18"/>
      <c r="D1312" s="36"/>
      <c r="E1312" s="18"/>
      <c r="G1312" s="19"/>
      <c r="J1312" s="36"/>
    </row>
    <row r="1313" spans="3:10" s="35" customFormat="1">
      <c r="C1313" s="18"/>
      <c r="D1313" s="36"/>
      <c r="E1313" s="18"/>
      <c r="G1313" s="19"/>
      <c r="J1313" s="36"/>
    </row>
    <row r="1314" spans="3:10" s="35" customFormat="1">
      <c r="C1314" s="18"/>
      <c r="D1314" s="36"/>
      <c r="E1314" s="18"/>
      <c r="G1314" s="19"/>
      <c r="J1314" s="36"/>
    </row>
    <row r="1315" spans="3:10" s="35" customFormat="1">
      <c r="C1315" s="18"/>
      <c r="D1315" s="36"/>
      <c r="E1315" s="18"/>
      <c r="G1315" s="19"/>
      <c r="J1315" s="36"/>
    </row>
    <row r="1316" spans="3:10" s="35" customFormat="1">
      <c r="C1316" s="18"/>
      <c r="D1316" s="36"/>
      <c r="E1316" s="18"/>
      <c r="G1316" s="19"/>
      <c r="J1316" s="36"/>
    </row>
    <row r="1317" spans="3:10" s="35" customFormat="1">
      <c r="C1317" s="18"/>
      <c r="D1317" s="36"/>
      <c r="E1317" s="18"/>
      <c r="G1317" s="19"/>
      <c r="J1317" s="36"/>
    </row>
    <row r="1318" spans="3:10" s="35" customFormat="1">
      <c r="C1318" s="18"/>
      <c r="D1318" s="36"/>
      <c r="E1318" s="18"/>
      <c r="G1318" s="19"/>
      <c r="J1318" s="36"/>
    </row>
    <row r="1319" spans="3:10" s="35" customFormat="1">
      <c r="C1319" s="18"/>
      <c r="D1319" s="36"/>
      <c r="E1319" s="18"/>
      <c r="G1319" s="19"/>
      <c r="J1319" s="36"/>
    </row>
    <row r="1320" spans="3:10" s="35" customFormat="1">
      <c r="C1320" s="18"/>
      <c r="D1320" s="36"/>
      <c r="E1320" s="18"/>
      <c r="G1320" s="19"/>
      <c r="J1320" s="36"/>
    </row>
    <row r="1321" spans="3:10" s="35" customFormat="1">
      <c r="C1321" s="18"/>
      <c r="D1321" s="36"/>
      <c r="E1321" s="18"/>
      <c r="G1321" s="19"/>
      <c r="J1321" s="36"/>
    </row>
    <row r="1322" spans="3:10" s="35" customFormat="1">
      <c r="C1322" s="18"/>
      <c r="D1322" s="36"/>
      <c r="E1322" s="18"/>
      <c r="G1322" s="19"/>
      <c r="J1322" s="36"/>
    </row>
    <row r="1323" spans="3:10" s="35" customFormat="1">
      <c r="C1323" s="18"/>
      <c r="D1323" s="36"/>
      <c r="E1323" s="18"/>
      <c r="G1323" s="19"/>
      <c r="J1323" s="36"/>
    </row>
    <row r="1324" spans="3:10" s="35" customFormat="1">
      <c r="C1324" s="18"/>
      <c r="D1324" s="36"/>
      <c r="E1324" s="18"/>
      <c r="G1324" s="19"/>
      <c r="J1324" s="36"/>
    </row>
    <row r="1325" spans="3:10" s="35" customFormat="1">
      <c r="C1325" s="18"/>
      <c r="D1325" s="36"/>
      <c r="E1325" s="18"/>
      <c r="G1325" s="19"/>
      <c r="J1325" s="36"/>
    </row>
    <row r="1326" spans="3:10" s="35" customFormat="1">
      <c r="C1326" s="18"/>
      <c r="D1326" s="36"/>
      <c r="E1326" s="18"/>
      <c r="G1326" s="19"/>
      <c r="J1326" s="36"/>
    </row>
    <row r="1327" spans="3:10" s="35" customFormat="1">
      <c r="C1327" s="18"/>
      <c r="D1327" s="36"/>
      <c r="E1327" s="18"/>
      <c r="G1327" s="19"/>
      <c r="J1327" s="36"/>
    </row>
    <row r="1328" spans="3:10" s="35" customFormat="1">
      <c r="C1328" s="18"/>
      <c r="D1328" s="36"/>
      <c r="E1328" s="18"/>
      <c r="G1328" s="19"/>
      <c r="J1328" s="36"/>
    </row>
    <row r="1329" spans="3:10" s="35" customFormat="1">
      <c r="C1329" s="18"/>
      <c r="D1329" s="36"/>
      <c r="E1329" s="18"/>
      <c r="G1329" s="19"/>
      <c r="J1329" s="36"/>
    </row>
    <row r="1330" spans="3:10" s="35" customFormat="1">
      <c r="C1330" s="18"/>
      <c r="D1330" s="36"/>
      <c r="E1330" s="18"/>
      <c r="G1330" s="19"/>
      <c r="J1330" s="36"/>
    </row>
    <row r="1331" spans="3:10" s="35" customFormat="1">
      <c r="C1331" s="18"/>
      <c r="D1331" s="36"/>
      <c r="E1331" s="18"/>
      <c r="G1331" s="19"/>
      <c r="J1331" s="36"/>
    </row>
    <row r="1332" spans="3:10" s="35" customFormat="1">
      <c r="C1332" s="18"/>
      <c r="D1332" s="36"/>
      <c r="E1332" s="18"/>
      <c r="G1332" s="19"/>
      <c r="J1332" s="36"/>
    </row>
    <row r="1333" spans="3:10" s="35" customFormat="1">
      <c r="C1333" s="18"/>
      <c r="D1333" s="36"/>
      <c r="E1333" s="18"/>
      <c r="G1333" s="19"/>
      <c r="J1333" s="36"/>
    </row>
    <row r="1334" spans="3:10" s="35" customFormat="1">
      <c r="C1334" s="18"/>
      <c r="D1334" s="36"/>
      <c r="E1334" s="18"/>
      <c r="G1334" s="19"/>
      <c r="J1334" s="36"/>
    </row>
    <row r="1335" spans="3:10" s="35" customFormat="1">
      <c r="C1335" s="18"/>
      <c r="D1335" s="36"/>
      <c r="E1335" s="18"/>
      <c r="G1335" s="19"/>
      <c r="J1335" s="36"/>
    </row>
    <row r="1336" spans="3:10" s="35" customFormat="1">
      <c r="C1336" s="18"/>
      <c r="D1336" s="36"/>
      <c r="E1336" s="18"/>
      <c r="G1336" s="19"/>
      <c r="J1336" s="36"/>
    </row>
    <row r="1337" spans="3:10" s="35" customFormat="1">
      <c r="C1337" s="18"/>
      <c r="D1337" s="36"/>
      <c r="E1337" s="18"/>
      <c r="G1337" s="19"/>
      <c r="J1337" s="36"/>
    </row>
    <row r="1338" spans="3:10" s="35" customFormat="1">
      <c r="C1338" s="18"/>
      <c r="D1338" s="36"/>
      <c r="E1338" s="18"/>
      <c r="G1338" s="19"/>
      <c r="J1338" s="36"/>
    </row>
    <row r="1339" spans="3:10" s="35" customFormat="1">
      <c r="C1339" s="18"/>
      <c r="D1339" s="36"/>
      <c r="E1339" s="18"/>
      <c r="G1339" s="19"/>
      <c r="J1339" s="36"/>
    </row>
    <row r="1340" spans="3:10" s="35" customFormat="1">
      <c r="C1340" s="18"/>
      <c r="D1340" s="36"/>
      <c r="E1340" s="18"/>
      <c r="G1340" s="19"/>
      <c r="J1340" s="36"/>
    </row>
    <row r="1341" spans="3:10" s="35" customFormat="1">
      <c r="C1341" s="18"/>
      <c r="D1341" s="36"/>
      <c r="E1341" s="18"/>
      <c r="G1341" s="19"/>
      <c r="J1341" s="36"/>
    </row>
    <row r="1342" spans="3:10" s="35" customFormat="1">
      <c r="C1342" s="18"/>
      <c r="D1342" s="36"/>
      <c r="E1342" s="18"/>
      <c r="G1342" s="19"/>
      <c r="J1342" s="36"/>
    </row>
    <row r="1343" spans="3:10" s="35" customFormat="1">
      <c r="C1343" s="18"/>
      <c r="D1343" s="36"/>
      <c r="E1343" s="18"/>
      <c r="G1343" s="19"/>
      <c r="J1343" s="36"/>
    </row>
    <row r="1344" spans="3:10" s="35" customFormat="1">
      <c r="C1344" s="18"/>
      <c r="D1344" s="36"/>
      <c r="E1344" s="18"/>
      <c r="G1344" s="19"/>
      <c r="J1344" s="36"/>
    </row>
    <row r="1345" spans="3:10" s="35" customFormat="1">
      <c r="C1345" s="18"/>
      <c r="D1345" s="36"/>
      <c r="E1345" s="18"/>
      <c r="G1345" s="19"/>
      <c r="J1345" s="36"/>
    </row>
    <row r="1346" spans="3:10" s="35" customFormat="1">
      <c r="C1346" s="18"/>
      <c r="D1346" s="36"/>
      <c r="E1346" s="18"/>
      <c r="G1346" s="19"/>
      <c r="J1346" s="36"/>
    </row>
    <row r="1347" spans="3:10" s="35" customFormat="1">
      <c r="C1347" s="18"/>
      <c r="D1347" s="36"/>
      <c r="E1347" s="18"/>
      <c r="G1347" s="19"/>
      <c r="J1347" s="36"/>
    </row>
    <row r="1348" spans="3:10" s="35" customFormat="1">
      <c r="C1348" s="18"/>
      <c r="D1348" s="36"/>
      <c r="E1348" s="18"/>
      <c r="G1348" s="19"/>
      <c r="J1348" s="36"/>
    </row>
    <row r="1349" spans="3:10" s="35" customFormat="1">
      <c r="C1349" s="18"/>
      <c r="D1349" s="36"/>
      <c r="E1349" s="18"/>
      <c r="G1349" s="19"/>
      <c r="J1349" s="36"/>
    </row>
    <row r="1350" spans="3:10" s="35" customFormat="1">
      <c r="C1350" s="18"/>
      <c r="D1350" s="36"/>
      <c r="E1350" s="18"/>
      <c r="G1350" s="19"/>
      <c r="J1350" s="36"/>
    </row>
    <row r="1351" spans="3:10" s="35" customFormat="1">
      <c r="C1351" s="18"/>
      <c r="D1351" s="36"/>
      <c r="E1351" s="18"/>
      <c r="G1351" s="19"/>
      <c r="J1351" s="36"/>
    </row>
    <row r="1352" spans="3:10" s="35" customFormat="1">
      <c r="C1352" s="18"/>
      <c r="D1352" s="36"/>
      <c r="E1352" s="18"/>
      <c r="G1352" s="19"/>
      <c r="J1352" s="36"/>
    </row>
    <row r="1353" spans="3:10" s="35" customFormat="1">
      <c r="C1353" s="18"/>
      <c r="D1353" s="36"/>
      <c r="E1353" s="18"/>
      <c r="G1353" s="19"/>
      <c r="J1353" s="36"/>
    </row>
    <row r="1354" spans="3:10" s="35" customFormat="1">
      <c r="C1354" s="18"/>
      <c r="D1354" s="36"/>
      <c r="E1354" s="18"/>
      <c r="G1354" s="19"/>
      <c r="J1354" s="36"/>
    </row>
    <row r="1355" spans="3:10" s="35" customFormat="1">
      <c r="C1355" s="18"/>
      <c r="D1355" s="36"/>
      <c r="E1355" s="18"/>
      <c r="G1355" s="19"/>
      <c r="J1355" s="36"/>
    </row>
    <row r="1356" spans="3:10" s="35" customFormat="1">
      <c r="C1356" s="18"/>
      <c r="D1356" s="36"/>
      <c r="E1356" s="18"/>
      <c r="G1356" s="19"/>
      <c r="J1356" s="36"/>
    </row>
    <row r="1357" spans="3:10" s="35" customFormat="1">
      <c r="C1357" s="18"/>
      <c r="D1357" s="36"/>
      <c r="E1357" s="18"/>
      <c r="G1357" s="19"/>
      <c r="J1357" s="36"/>
    </row>
    <row r="1358" spans="3:10" s="35" customFormat="1">
      <c r="C1358" s="18"/>
      <c r="D1358" s="36"/>
      <c r="E1358" s="18"/>
      <c r="G1358" s="19"/>
      <c r="J1358" s="36"/>
    </row>
    <row r="1359" spans="3:10" s="35" customFormat="1">
      <c r="C1359" s="18"/>
      <c r="D1359" s="36"/>
      <c r="E1359" s="18"/>
      <c r="G1359" s="19"/>
      <c r="J1359" s="36"/>
    </row>
    <row r="1360" spans="3:10" s="35" customFormat="1">
      <c r="C1360" s="18"/>
      <c r="D1360" s="36"/>
      <c r="E1360" s="18"/>
      <c r="G1360" s="19"/>
      <c r="J1360" s="36"/>
    </row>
    <row r="1361" spans="3:10" s="35" customFormat="1">
      <c r="C1361" s="18"/>
      <c r="D1361" s="36"/>
      <c r="E1361" s="18"/>
      <c r="G1361" s="19"/>
      <c r="J1361" s="36"/>
    </row>
    <row r="1362" spans="3:10" s="35" customFormat="1">
      <c r="C1362" s="18"/>
      <c r="D1362" s="36"/>
      <c r="E1362" s="18"/>
      <c r="G1362" s="19"/>
      <c r="J1362" s="36"/>
    </row>
    <row r="1363" spans="3:10" s="35" customFormat="1">
      <c r="C1363" s="18"/>
      <c r="D1363" s="36"/>
      <c r="E1363" s="18"/>
      <c r="G1363" s="19"/>
      <c r="J1363" s="36"/>
    </row>
    <row r="1364" spans="3:10" s="35" customFormat="1">
      <c r="C1364" s="18"/>
      <c r="D1364" s="36"/>
      <c r="E1364" s="18"/>
      <c r="G1364" s="19"/>
      <c r="J1364" s="36"/>
    </row>
    <row r="1365" spans="3:10" s="35" customFormat="1">
      <c r="C1365" s="18"/>
      <c r="D1365" s="36"/>
      <c r="E1365" s="18"/>
      <c r="G1365" s="19"/>
      <c r="J1365" s="36"/>
    </row>
    <row r="1366" spans="3:10" s="35" customFormat="1">
      <c r="C1366" s="18"/>
      <c r="D1366" s="36"/>
      <c r="E1366" s="18"/>
      <c r="G1366" s="19"/>
      <c r="J1366" s="36"/>
    </row>
    <row r="1367" spans="3:10" s="35" customFormat="1">
      <c r="C1367" s="18"/>
      <c r="D1367" s="36"/>
      <c r="E1367" s="18"/>
      <c r="G1367" s="19"/>
      <c r="J1367" s="36"/>
    </row>
    <row r="1368" spans="3:10" s="35" customFormat="1">
      <c r="C1368" s="18"/>
      <c r="D1368" s="36"/>
      <c r="E1368" s="18"/>
      <c r="G1368" s="19"/>
      <c r="J1368" s="36"/>
    </row>
    <row r="1369" spans="3:10" s="35" customFormat="1">
      <c r="C1369" s="18"/>
      <c r="D1369" s="36"/>
      <c r="E1369" s="18"/>
      <c r="G1369" s="19"/>
      <c r="J1369" s="36"/>
    </row>
    <row r="1370" spans="3:10" s="35" customFormat="1">
      <c r="C1370" s="18"/>
      <c r="D1370" s="36"/>
      <c r="E1370" s="18"/>
      <c r="G1370" s="19"/>
      <c r="J1370" s="36"/>
    </row>
    <row r="1371" spans="3:10" s="35" customFormat="1">
      <c r="C1371" s="18"/>
      <c r="D1371" s="36"/>
      <c r="E1371" s="18"/>
      <c r="G1371" s="19"/>
      <c r="J1371" s="36"/>
    </row>
    <row r="1372" spans="3:10" s="35" customFormat="1">
      <c r="C1372" s="18"/>
      <c r="D1372" s="36"/>
      <c r="E1372" s="18"/>
      <c r="G1372" s="19"/>
      <c r="J1372" s="36"/>
    </row>
    <row r="1373" spans="3:10" s="35" customFormat="1">
      <c r="C1373" s="18"/>
      <c r="D1373" s="36"/>
      <c r="E1373" s="18"/>
      <c r="G1373" s="19"/>
      <c r="J1373" s="36"/>
    </row>
    <row r="1374" spans="3:10" s="35" customFormat="1">
      <c r="C1374" s="18"/>
      <c r="D1374" s="36"/>
      <c r="E1374" s="18"/>
      <c r="G1374" s="19"/>
      <c r="J1374" s="36"/>
    </row>
    <row r="1375" spans="3:10" s="35" customFormat="1">
      <c r="C1375" s="18"/>
      <c r="D1375" s="36"/>
      <c r="E1375" s="18"/>
      <c r="G1375" s="19"/>
      <c r="J1375" s="36"/>
    </row>
    <row r="1376" spans="3:10" s="35" customFormat="1">
      <c r="C1376" s="18"/>
      <c r="D1376" s="36"/>
      <c r="E1376" s="18"/>
      <c r="G1376" s="19"/>
      <c r="J1376" s="36"/>
    </row>
    <row r="1377" spans="3:10" s="35" customFormat="1">
      <c r="C1377" s="18"/>
      <c r="D1377" s="36"/>
      <c r="E1377" s="18"/>
      <c r="G1377" s="19"/>
      <c r="J1377" s="36"/>
    </row>
    <row r="1378" spans="3:10" s="35" customFormat="1">
      <c r="C1378" s="18"/>
      <c r="D1378" s="36"/>
      <c r="E1378" s="18"/>
      <c r="G1378" s="19"/>
      <c r="J1378" s="36"/>
    </row>
    <row r="1379" spans="3:10" s="35" customFormat="1">
      <c r="C1379" s="18"/>
      <c r="D1379" s="36"/>
      <c r="E1379" s="18"/>
      <c r="G1379" s="19"/>
      <c r="J1379" s="36"/>
    </row>
    <row r="1380" spans="3:10" s="35" customFormat="1">
      <c r="C1380" s="18"/>
      <c r="D1380" s="36"/>
      <c r="E1380" s="18"/>
      <c r="G1380" s="19"/>
      <c r="J1380" s="36"/>
    </row>
    <row r="1381" spans="3:10" s="35" customFormat="1">
      <c r="C1381" s="18"/>
      <c r="D1381" s="36"/>
      <c r="E1381" s="18"/>
      <c r="G1381" s="19"/>
      <c r="J1381" s="36"/>
    </row>
    <row r="1382" spans="3:10" s="35" customFormat="1">
      <c r="C1382" s="18"/>
      <c r="D1382" s="36"/>
      <c r="E1382" s="18"/>
      <c r="G1382" s="19"/>
      <c r="J1382" s="36"/>
    </row>
    <row r="1383" spans="3:10" s="35" customFormat="1">
      <c r="C1383" s="18"/>
      <c r="D1383" s="36"/>
      <c r="E1383" s="18"/>
      <c r="G1383" s="19"/>
      <c r="J1383" s="36"/>
    </row>
    <row r="1384" spans="3:10" s="35" customFormat="1">
      <c r="C1384" s="18"/>
      <c r="D1384" s="36"/>
      <c r="E1384" s="18"/>
      <c r="G1384" s="19"/>
      <c r="J1384" s="36"/>
    </row>
    <row r="1385" spans="3:10" s="35" customFormat="1">
      <c r="C1385" s="18"/>
      <c r="D1385" s="36"/>
      <c r="E1385" s="18"/>
      <c r="G1385" s="19"/>
      <c r="J1385" s="36"/>
    </row>
    <row r="1386" spans="3:10" s="35" customFormat="1">
      <c r="C1386" s="18"/>
      <c r="D1386" s="36"/>
      <c r="E1386" s="18"/>
      <c r="G1386" s="19"/>
      <c r="J1386" s="36"/>
    </row>
    <row r="1387" spans="3:10" s="35" customFormat="1">
      <c r="C1387" s="18"/>
      <c r="D1387" s="36"/>
      <c r="E1387" s="18"/>
      <c r="G1387" s="19"/>
      <c r="J1387" s="36"/>
    </row>
    <row r="1388" spans="3:10" s="35" customFormat="1">
      <c r="C1388" s="18"/>
      <c r="D1388" s="36"/>
      <c r="E1388" s="18"/>
      <c r="G1388" s="19"/>
      <c r="J1388" s="36"/>
    </row>
    <row r="1389" spans="3:10" s="35" customFormat="1">
      <c r="C1389" s="18"/>
      <c r="D1389" s="36"/>
      <c r="E1389" s="18"/>
      <c r="G1389" s="19"/>
      <c r="J1389" s="36"/>
    </row>
    <row r="1390" spans="3:10" s="35" customFormat="1">
      <c r="C1390" s="18"/>
      <c r="D1390" s="36"/>
      <c r="E1390" s="18"/>
      <c r="G1390" s="19"/>
      <c r="J1390" s="36"/>
    </row>
    <row r="1391" spans="3:10" s="35" customFormat="1">
      <c r="C1391" s="18"/>
      <c r="D1391" s="36"/>
      <c r="E1391" s="18"/>
      <c r="G1391" s="19"/>
      <c r="J1391" s="36"/>
    </row>
    <row r="1392" spans="3:10" s="35" customFormat="1">
      <c r="C1392" s="18"/>
      <c r="D1392" s="36"/>
      <c r="E1392" s="18"/>
      <c r="G1392" s="19"/>
      <c r="J1392" s="36"/>
    </row>
    <row r="1393" spans="3:10" s="35" customFormat="1">
      <c r="C1393" s="18"/>
      <c r="D1393" s="36"/>
      <c r="E1393" s="18"/>
      <c r="G1393" s="19"/>
      <c r="J1393" s="36"/>
    </row>
    <row r="1394" spans="3:10" s="35" customFormat="1">
      <c r="C1394" s="18"/>
      <c r="D1394" s="36"/>
      <c r="E1394" s="18"/>
      <c r="G1394" s="19"/>
      <c r="J1394" s="36"/>
    </row>
    <row r="1395" spans="3:10" s="35" customFormat="1">
      <c r="C1395" s="18"/>
      <c r="D1395" s="36"/>
      <c r="E1395" s="18"/>
      <c r="G1395" s="19"/>
      <c r="J1395" s="36"/>
    </row>
    <row r="1396" spans="3:10" s="35" customFormat="1">
      <c r="C1396" s="18"/>
      <c r="D1396" s="36"/>
      <c r="E1396" s="18"/>
      <c r="G1396" s="19"/>
      <c r="J1396" s="36"/>
    </row>
    <row r="1397" spans="3:10" s="35" customFormat="1">
      <c r="C1397" s="18"/>
      <c r="D1397" s="36"/>
      <c r="E1397" s="18"/>
      <c r="G1397" s="19"/>
      <c r="J1397" s="36"/>
    </row>
    <row r="1398" spans="3:10" s="35" customFormat="1">
      <c r="C1398" s="18"/>
      <c r="D1398" s="36"/>
      <c r="E1398" s="18"/>
      <c r="G1398" s="19"/>
      <c r="J1398" s="36"/>
    </row>
    <row r="1399" spans="3:10" s="35" customFormat="1">
      <c r="C1399" s="18"/>
      <c r="D1399" s="36"/>
      <c r="E1399" s="18"/>
      <c r="G1399" s="19"/>
      <c r="J1399" s="36"/>
    </row>
    <row r="1400" spans="3:10" s="35" customFormat="1">
      <c r="C1400" s="18"/>
      <c r="D1400" s="36"/>
      <c r="E1400" s="18"/>
      <c r="G1400" s="19"/>
      <c r="J1400" s="36"/>
    </row>
    <row r="1401" spans="3:10" s="35" customFormat="1">
      <c r="C1401" s="18"/>
      <c r="D1401" s="36"/>
      <c r="E1401" s="18"/>
      <c r="G1401" s="19"/>
      <c r="J1401" s="36"/>
    </row>
    <row r="1402" spans="3:10" s="35" customFormat="1">
      <c r="C1402" s="18"/>
      <c r="D1402" s="36"/>
      <c r="E1402" s="18"/>
      <c r="G1402" s="19"/>
      <c r="J1402" s="36"/>
    </row>
    <row r="1403" spans="3:10" s="35" customFormat="1">
      <c r="C1403" s="18"/>
      <c r="D1403" s="36"/>
      <c r="E1403" s="18"/>
      <c r="G1403" s="19"/>
      <c r="J1403" s="36"/>
    </row>
    <row r="1404" spans="3:10" s="35" customFormat="1">
      <c r="C1404" s="18"/>
      <c r="D1404" s="36"/>
      <c r="E1404" s="18"/>
      <c r="G1404" s="19"/>
      <c r="J1404" s="36"/>
    </row>
    <row r="1405" spans="3:10" s="35" customFormat="1">
      <c r="C1405" s="18"/>
      <c r="D1405" s="36"/>
      <c r="E1405" s="18"/>
      <c r="G1405" s="19"/>
      <c r="J1405" s="36"/>
    </row>
    <row r="1406" spans="3:10" s="35" customFormat="1">
      <c r="C1406" s="18"/>
      <c r="D1406" s="36"/>
      <c r="E1406" s="18"/>
      <c r="G1406" s="19"/>
      <c r="J1406" s="36"/>
    </row>
    <row r="1407" spans="3:10" s="35" customFormat="1">
      <c r="C1407" s="18"/>
      <c r="D1407" s="36"/>
      <c r="E1407" s="18"/>
      <c r="G1407" s="19"/>
      <c r="J1407" s="36"/>
    </row>
    <row r="1408" spans="3:10" s="35" customFormat="1">
      <c r="C1408" s="18"/>
      <c r="D1408" s="36"/>
      <c r="E1408" s="18"/>
      <c r="G1408" s="19"/>
      <c r="J1408" s="36"/>
    </row>
    <row r="1409" spans="3:10" s="35" customFormat="1">
      <c r="C1409" s="18"/>
      <c r="D1409" s="36"/>
      <c r="E1409" s="18"/>
      <c r="G1409" s="19"/>
      <c r="J1409" s="36"/>
    </row>
    <row r="1410" spans="3:10" s="35" customFormat="1">
      <c r="C1410" s="18"/>
      <c r="D1410" s="36"/>
      <c r="E1410" s="18"/>
      <c r="G1410" s="19"/>
      <c r="J1410" s="36"/>
    </row>
    <row r="1411" spans="3:10" s="35" customFormat="1">
      <c r="C1411" s="18"/>
      <c r="D1411" s="36"/>
      <c r="E1411" s="18"/>
      <c r="G1411" s="19"/>
      <c r="J1411" s="36"/>
    </row>
    <row r="1412" spans="3:10" s="35" customFormat="1">
      <c r="C1412" s="18"/>
      <c r="D1412" s="36"/>
      <c r="E1412" s="18"/>
      <c r="G1412" s="19"/>
      <c r="J1412" s="36"/>
    </row>
    <row r="1413" spans="3:10" s="35" customFormat="1">
      <c r="C1413" s="18"/>
      <c r="D1413" s="36"/>
      <c r="E1413" s="18"/>
      <c r="G1413" s="19"/>
      <c r="J1413" s="36"/>
    </row>
    <row r="1414" spans="3:10" s="35" customFormat="1">
      <c r="C1414" s="18"/>
      <c r="D1414" s="36"/>
      <c r="E1414" s="18"/>
      <c r="G1414" s="19"/>
      <c r="J1414" s="36"/>
    </row>
    <row r="1415" spans="3:10" s="35" customFormat="1">
      <c r="C1415" s="18"/>
      <c r="D1415" s="36"/>
      <c r="E1415" s="18"/>
      <c r="G1415" s="19"/>
      <c r="J1415" s="36"/>
    </row>
    <row r="1416" spans="3:10" s="35" customFormat="1">
      <c r="C1416" s="18"/>
      <c r="D1416" s="36"/>
      <c r="E1416" s="18"/>
      <c r="G1416" s="19"/>
      <c r="J1416" s="36"/>
    </row>
    <row r="1417" spans="3:10" s="35" customFormat="1">
      <c r="C1417" s="18"/>
      <c r="D1417" s="36"/>
      <c r="E1417" s="18"/>
      <c r="G1417" s="19"/>
      <c r="J1417" s="36"/>
    </row>
    <row r="1418" spans="3:10" s="35" customFormat="1">
      <c r="C1418" s="18"/>
      <c r="D1418" s="36"/>
      <c r="E1418" s="18"/>
      <c r="G1418" s="19"/>
      <c r="J1418" s="36"/>
    </row>
    <row r="1419" spans="3:10" s="35" customFormat="1">
      <c r="C1419" s="18"/>
      <c r="D1419" s="36"/>
      <c r="E1419" s="18"/>
      <c r="G1419" s="19"/>
      <c r="J1419" s="36"/>
    </row>
    <row r="1420" spans="3:10" s="35" customFormat="1">
      <c r="C1420" s="18"/>
      <c r="D1420" s="36"/>
      <c r="E1420" s="18"/>
      <c r="G1420" s="19"/>
      <c r="J1420" s="36"/>
    </row>
    <row r="1421" spans="3:10" s="35" customFormat="1">
      <c r="C1421" s="18"/>
      <c r="D1421" s="36"/>
      <c r="E1421" s="18"/>
      <c r="G1421" s="19"/>
      <c r="J1421" s="36"/>
    </row>
    <row r="1422" spans="3:10" s="35" customFormat="1">
      <c r="C1422" s="18"/>
      <c r="D1422" s="36"/>
      <c r="E1422" s="18"/>
      <c r="G1422" s="19"/>
      <c r="J1422" s="36"/>
    </row>
    <row r="1423" spans="3:10" s="35" customFormat="1">
      <c r="C1423" s="18"/>
      <c r="D1423" s="36"/>
      <c r="E1423" s="18"/>
      <c r="G1423" s="19"/>
      <c r="J1423" s="36"/>
    </row>
    <row r="1424" spans="3:10" s="35" customFormat="1">
      <c r="C1424" s="18"/>
      <c r="D1424" s="36"/>
      <c r="E1424" s="18"/>
      <c r="G1424" s="19"/>
      <c r="J1424" s="36"/>
    </row>
    <row r="1425" spans="3:10" s="35" customFormat="1">
      <c r="C1425" s="18"/>
      <c r="D1425" s="36"/>
      <c r="E1425" s="18"/>
      <c r="G1425" s="19"/>
      <c r="J1425" s="36"/>
    </row>
    <row r="1426" spans="3:10" s="35" customFormat="1">
      <c r="C1426" s="18"/>
      <c r="D1426" s="36"/>
      <c r="E1426" s="18"/>
      <c r="G1426" s="19"/>
      <c r="J1426" s="36"/>
    </row>
    <row r="1427" spans="3:10" s="35" customFormat="1">
      <c r="C1427" s="18"/>
      <c r="D1427" s="36"/>
      <c r="E1427" s="18"/>
      <c r="G1427" s="19"/>
      <c r="J1427" s="36"/>
    </row>
    <row r="1428" spans="3:10" s="35" customFormat="1">
      <c r="C1428" s="18"/>
      <c r="D1428" s="36"/>
      <c r="E1428" s="18"/>
      <c r="G1428" s="19"/>
      <c r="J1428" s="36"/>
    </row>
    <row r="1429" spans="3:10" s="35" customFormat="1">
      <c r="C1429" s="18"/>
      <c r="D1429" s="36"/>
      <c r="E1429" s="18"/>
      <c r="G1429" s="19"/>
      <c r="J1429" s="36"/>
    </row>
    <row r="1430" spans="3:10" s="35" customFormat="1">
      <c r="C1430" s="18"/>
      <c r="D1430" s="36"/>
      <c r="E1430" s="18"/>
      <c r="G1430" s="19"/>
      <c r="J1430" s="36"/>
    </row>
    <row r="1431" spans="3:10" s="35" customFormat="1">
      <c r="C1431" s="18"/>
      <c r="D1431" s="36"/>
      <c r="E1431" s="18"/>
      <c r="G1431" s="19"/>
      <c r="J1431" s="36"/>
    </row>
    <row r="1432" spans="3:10" s="35" customFormat="1">
      <c r="C1432" s="18"/>
      <c r="D1432" s="36"/>
      <c r="E1432" s="18"/>
      <c r="G1432" s="19"/>
      <c r="J1432" s="36"/>
    </row>
    <row r="1433" spans="3:10" s="35" customFormat="1">
      <c r="C1433" s="18"/>
      <c r="D1433" s="36"/>
      <c r="E1433" s="18"/>
      <c r="G1433" s="19"/>
      <c r="J1433" s="36"/>
    </row>
    <row r="1434" spans="3:10" s="35" customFormat="1">
      <c r="C1434" s="18"/>
      <c r="D1434" s="36"/>
      <c r="E1434" s="18"/>
      <c r="G1434" s="19"/>
      <c r="J1434" s="36"/>
    </row>
    <row r="1435" spans="3:10" s="35" customFormat="1">
      <c r="C1435" s="18"/>
      <c r="D1435" s="36"/>
      <c r="E1435" s="18"/>
      <c r="G1435" s="19"/>
      <c r="J1435" s="36"/>
    </row>
    <row r="1436" spans="3:10" s="35" customFormat="1">
      <c r="C1436" s="18"/>
      <c r="D1436" s="36"/>
      <c r="E1436" s="18"/>
      <c r="G1436" s="19"/>
      <c r="J1436" s="36"/>
    </row>
    <row r="1437" spans="3:10" s="35" customFormat="1">
      <c r="C1437" s="18"/>
      <c r="D1437" s="36"/>
      <c r="E1437" s="18"/>
      <c r="G1437" s="19"/>
      <c r="J1437" s="36"/>
    </row>
    <row r="1438" spans="3:10" s="35" customFormat="1">
      <c r="C1438" s="18"/>
      <c r="D1438" s="36"/>
      <c r="E1438" s="18"/>
      <c r="G1438" s="19"/>
      <c r="J1438" s="36"/>
    </row>
    <row r="1439" spans="3:10" s="35" customFormat="1">
      <c r="C1439" s="18"/>
      <c r="D1439" s="36"/>
      <c r="E1439" s="18"/>
      <c r="G1439" s="19"/>
      <c r="J1439" s="36"/>
    </row>
    <row r="1440" spans="3:10" s="35" customFormat="1">
      <c r="C1440" s="18"/>
      <c r="D1440" s="36"/>
      <c r="E1440" s="18"/>
      <c r="G1440" s="19"/>
      <c r="J1440" s="36"/>
    </row>
    <row r="1441" spans="3:10" s="35" customFormat="1">
      <c r="C1441" s="18"/>
      <c r="D1441" s="36"/>
      <c r="E1441" s="18"/>
      <c r="G1441" s="19"/>
      <c r="J1441" s="36"/>
    </row>
    <row r="1442" spans="3:10" s="35" customFormat="1">
      <c r="C1442" s="18"/>
      <c r="D1442" s="36"/>
      <c r="E1442" s="18"/>
      <c r="G1442" s="19"/>
      <c r="J1442" s="36"/>
    </row>
    <row r="1443" spans="3:10" s="35" customFormat="1">
      <c r="C1443" s="18"/>
      <c r="D1443" s="36"/>
      <c r="E1443" s="18"/>
      <c r="G1443" s="19"/>
      <c r="J1443" s="36"/>
    </row>
    <row r="1444" spans="3:10" s="35" customFormat="1">
      <c r="C1444" s="18"/>
      <c r="D1444" s="36"/>
      <c r="E1444" s="18"/>
      <c r="G1444" s="19"/>
      <c r="J1444" s="36"/>
    </row>
    <row r="1445" spans="3:10" s="35" customFormat="1">
      <c r="C1445" s="18"/>
      <c r="D1445" s="36"/>
      <c r="E1445" s="18"/>
      <c r="G1445" s="19"/>
      <c r="J1445" s="36"/>
    </row>
    <row r="1446" spans="3:10" s="35" customFormat="1">
      <c r="C1446" s="18"/>
      <c r="D1446" s="36"/>
      <c r="E1446" s="18"/>
      <c r="G1446" s="19"/>
      <c r="J1446" s="36"/>
    </row>
    <row r="1447" spans="3:10" s="35" customFormat="1">
      <c r="C1447" s="18"/>
      <c r="D1447" s="36"/>
      <c r="E1447" s="18"/>
      <c r="G1447" s="19"/>
      <c r="J1447" s="36"/>
    </row>
    <row r="1448" spans="3:10" s="35" customFormat="1">
      <c r="C1448" s="18"/>
      <c r="D1448" s="36"/>
      <c r="E1448" s="18"/>
      <c r="G1448" s="19"/>
      <c r="J1448" s="36"/>
    </row>
    <row r="1449" spans="3:10" s="35" customFormat="1">
      <c r="C1449" s="18"/>
      <c r="D1449" s="36"/>
      <c r="E1449" s="18"/>
      <c r="G1449" s="19"/>
      <c r="J1449" s="36"/>
    </row>
    <row r="1450" spans="3:10" s="35" customFormat="1">
      <c r="C1450" s="18"/>
      <c r="D1450" s="36"/>
      <c r="E1450" s="18"/>
      <c r="G1450" s="19"/>
      <c r="J1450" s="36"/>
    </row>
    <row r="1451" spans="3:10" s="35" customFormat="1">
      <c r="C1451" s="18"/>
      <c r="D1451" s="36"/>
      <c r="E1451" s="18"/>
      <c r="G1451" s="19"/>
      <c r="J1451" s="36"/>
    </row>
    <row r="1452" spans="3:10" s="35" customFormat="1">
      <c r="C1452" s="18"/>
      <c r="D1452" s="36"/>
      <c r="E1452" s="18"/>
      <c r="G1452" s="19"/>
      <c r="J1452" s="36"/>
    </row>
    <row r="1453" spans="3:10" s="35" customFormat="1">
      <c r="C1453" s="18"/>
      <c r="D1453" s="36"/>
      <c r="E1453" s="18"/>
      <c r="G1453" s="19"/>
      <c r="J1453" s="36"/>
    </row>
    <row r="1454" spans="3:10" s="35" customFormat="1">
      <c r="C1454" s="18"/>
      <c r="D1454" s="36"/>
      <c r="E1454" s="18"/>
      <c r="G1454" s="19"/>
      <c r="J1454" s="36"/>
    </row>
    <row r="1455" spans="3:10" s="35" customFormat="1">
      <c r="C1455" s="18"/>
      <c r="D1455" s="36"/>
      <c r="E1455" s="18"/>
      <c r="G1455" s="19"/>
      <c r="J1455" s="36"/>
    </row>
    <row r="1456" spans="3:10" s="35" customFormat="1">
      <c r="C1456" s="18"/>
      <c r="D1456" s="36"/>
      <c r="E1456" s="18"/>
      <c r="G1456" s="19"/>
      <c r="J1456" s="36"/>
    </row>
    <row r="1457" spans="3:10" s="35" customFormat="1">
      <c r="C1457" s="18"/>
      <c r="D1457" s="36"/>
      <c r="E1457" s="18"/>
      <c r="G1457" s="19"/>
      <c r="J1457" s="36"/>
    </row>
    <row r="1458" spans="3:10" s="35" customFormat="1">
      <c r="C1458" s="18"/>
      <c r="D1458" s="36"/>
      <c r="E1458" s="18"/>
      <c r="G1458" s="19"/>
      <c r="J1458" s="36"/>
    </row>
    <row r="1459" spans="3:10" s="35" customFormat="1">
      <c r="C1459" s="18"/>
      <c r="D1459" s="36"/>
      <c r="E1459" s="18"/>
      <c r="G1459" s="19"/>
      <c r="J1459" s="36"/>
    </row>
    <row r="1460" spans="3:10" s="35" customFormat="1">
      <c r="C1460" s="18"/>
      <c r="D1460" s="36"/>
      <c r="E1460" s="18"/>
      <c r="G1460" s="19"/>
      <c r="J1460" s="36"/>
    </row>
    <row r="1461" spans="3:10" s="35" customFormat="1">
      <c r="C1461" s="18"/>
      <c r="D1461" s="36"/>
      <c r="E1461" s="18"/>
      <c r="G1461" s="19"/>
      <c r="J1461" s="36"/>
    </row>
    <row r="1462" spans="3:10" s="35" customFormat="1">
      <c r="C1462" s="18"/>
      <c r="D1462" s="36"/>
      <c r="E1462" s="18"/>
      <c r="G1462" s="19"/>
      <c r="J1462" s="36"/>
    </row>
    <row r="1463" spans="3:10" s="35" customFormat="1">
      <c r="C1463" s="18"/>
      <c r="D1463" s="36"/>
      <c r="E1463" s="18"/>
      <c r="G1463" s="19"/>
      <c r="J1463" s="36"/>
    </row>
    <row r="1464" spans="3:10" s="35" customFormat="1">
      <c r="C1464" s="18"/>
      <c r="D1464" s="36"/>
      <c r="E1464" s="18"/>
      <c r="G1464" s="19"/>
      <c r="J1464" s="36"/>
    </row>
    <row r="1465" spans="3:10" s="35" customFormat="1">
      <c r="C1465" s="18"/>
      <c r="D1465" s="36"/>
      <c r="E1465" s="18"/>
      <c r="G1465" s="19"/>
      <c r="J1465" s="36"/>
    </row>
    <row r="1466" spans="3:10" s="35" customFormat="1">
      <c r="C1466" s="18"/>
      <c r="D1466" s="36"/>
      <c r="E1466" s="18"/>
      <c r="G1466" s="19"/>
      <c r="J1466" s="36"/>
    </row>
    <row r="1467" spans="3:10" s="35" customFormat="1">
      <c r="C1467" s="18"/>
      <c r="D1467" s="36"/>
      <c r="E1467" s="18"/>
      <c r="G1467" s="19"/>
      <c r="J1467" s="36"/>
    </row>
    <row r="1468" spans="3:10" s="35" customFormat="1">
      <c r="C1468" s="18"/>
      <c r="D1468" s="36"/>
      <c r="E1468" s="18"/>
      <c r="G1468" s="19"/>
      <c r="J1468" s="36"/>
    </row>
    <row r="1469" spans="3:10" s="35" customFormat="1">
      <c r="C1469" s="18"/>
      <c r="D1469" s="36"/>
      <c r="E1469" s="18"/>
      <c r="G1469" s="19"/>
      <c r="J1469" s="36"/>
    </row>
    <row r="1470" spans="3:10" s="35" customFormat="1">
      <c r="C1470" s="18"/>
      <c r="D1470" s="36"/>
      <c r="E1470" s="18"/>
      <c r="G1470" s="19"/>
      <c r="J1470" s="36"/>
    </row>
    <row r="1471" spans="3:10" s="35" customFormat="1">
      <c r="C1471" s="18"/>
      <c r="D1471" s="36"/>
      <c r="E1471" s="18"/>
      <c r="G1471" s="19"/>
      <c r="J1471" s="36"/>
    </row>
    <row r="1472" spans="3:10" s="35" customFormat="1">
      <c r="C1472" s="18"/>
      <c r="D1472" s="36"/>
      <c r="E1472" s="18"/>
      <c r="G1472" s="19"/>
      <c r="J1472" s="36"/>
    </row>
    <row r="1473" spans="3:10" s="35" customFormat="1">
      <c r="C1473" s="18"/>
      <c r="D1473" s="36"/>
      <c r="E1473" s="18"/>
      <c r="G1473" s="19"/>
      <c r="J1473" s="36"/>
    </row>
    <row r="1474" spans="3:10" s="35" customFormat="1">
      <c r="C1474" s="18"/>
      <c r="D1474" s="36"/>
      <c r="E1474" s="18"/>
      <c r="G1474" s="19"/>
      <c r="J1474" s="36"/>
    </row>
    <row r="1475" spans="3:10" s="35" customFormat="1">
      <c r="C1475" s="18"/>
      <c r="D1475" s="36"/>
      <c r="E1475" s="18"/>
      <c r="G1475" s="19"/>
      <c r="J1475" s="36"/>
    </row>
    <row r="1476" spans="3:10" s="35" customFormat="1">
      <c r="C1476" s="18"/>
      <c r="D1476" s="36"/>
      <c r="E1476" s="18"/>
      <c r="G1476" s="19"/>
      <c r="J1476" s="36"/>
    </row>
    <row r="1477" spans="3:10" s="35" customFormat="1">
      <c r="C1477" s="18"/>
      <c r="D1477" s="36"/>
      <c r="E1477" s="18"/>
      <c r="G1477" s="19"/>
      <c r="J1477" s="36"/>
    </row>
    <row r="1478" spans="3:10" s="35" customFormat="1">
      <c r="C1478" s="18"/>
      <c r="D1478" s="36"/>
      <c r="E1478" s="18"/>
      <c r="G1478" s="19"/>
      <c r="J1478" s="36"/>
    </row>
    <row r="1479" spans="3:10" s="35" customFormat="1">
      <c r="C1479" s="18"/>
      <c r="D1479" s="36"/>
      <c r="E1479" s="18"/>
      <c r="G1479" s="19"/>
      <c r="J1479" s="36"/>
    </row>
    <row r="1480" spans="3:10" s="35" customFormat="1">
      <c r="C1480" s="18"/>
      <c r="D1480" s="36"/>
      <c r="E1480" s="18"/>
      <c r="G1480" s="19"/>
      <c r="J1480" s="36"/>
    </row>
    <row r="1481" spans="3:10" s="35" customFormat="1">
      <c r="C1481" s="18"/>
      <c r="D1481" s="36"/>
      <c r="E1481" s="18"/>
      <c r="G1481" s="19"/>
      <c r="J1481" s="36"/>
    </row>
    <row r="1482" spans="3:10" s="35" customFormat="1">
      <c r="C1482" s="18"/>
      <c r="D1482" s="36"/>
      <c r="E1482" s="18"/>
      <c r="G1482" s="19"/>
      <c r="J1482" s="36"/>
    </row>
    <row r="1483" spans="3:10" s="35" customFormat="1">
      <c r="C1483" s="18"/>
      <c r="D1483" s="36"/>
      <c r="E1483" s="18"/>
      <c r="G1483" s="19"/>
      <c r="J1483" s="36"/>
    </row>
    <row r="1484" spans="3:10" s="35" customFormat="1">
      <c r="C1484" s="18"/>
      <c r="D1484" s="36"/>
      <c r="E1484" s="18"/>
      <c r="G1484" s="19"/>
      <c r="J1484" s="36"/>
    </row>
    <row r="1485" spans="3:10" s="35" customFormat="1">
      <c r="C1485" s="18"/>
      <c r="D1485" s="36"/>
      <c r="E1485" s="18"/>
      <c r="G1485" s="19"/>
      <c r="J1485" s="36"/>
    </row>
    <row r="1486" spans="3:10" s="35" customFormat="1">
      <c r="C1486" s="18"/>
      <c r="D1486" s="36"/>
      <c r="E1486" s="18"/>
      <c r="G1486" s="19"/>
      <c r="J1486" s="36"/>
    </row>
    <row r="1487" spans="3:10" s="35" customFormat="1">
      <c r="C1487" s="18"/>
      <c r="D1487" s="36"/>
      <c r="E1487" s="18"/>
      <c r="G1487" s="19"/>
      <c r="J1487" s="36"/>
    </row>
    <row r="1488" spans="3:10" s="35" customFormat="1">
      <c r="C1488" s="18"/>
      <c r="D1488" s="36"/>
      <c r="E1488" s="18"/>
      <c r="G1488" s="19"/>
      <c r="J1488" s="36"/>
    </row>
    <row r="1489" spans="3:10" s="35" customFormat="1">
      <c r="C1489" s="18"/>
      <c r="D1489" s="36"/>
      <c r="E1489" s="18"/>
      <c r="G1489" s="19"/>
      <c r="J1489" s="36"/>
    </row>
    <row r="1490" spans="3:10" s="35" customFormat="1">
      <c r="C1490" s="18"/>
      <c r="D1490" s="36"/>
      <c r="E1490" s="18"/>
      <c r="G1490" s="19"/>
      <c r="J1490" s="36"/>
    </row>
    <row r="1491" spans="3:10" s="35" customFormat="1">
      <c r="C1491" s="18"/>
      <c r="D1491" s="36"/>
      <c r="E1491" s="18"/>
      <c r="G1491" s="19"/>
      <c r="J1491" s="36"/>
    </row>
    <row r="1492" spans="3:10" s="35" customFormat="1">
      <c r="C1492" s="18"/>
      <c r="D1492" s="36"/>
      <c r="E1492" s="18"/>
      <c r="G1492" s="19"/>
      <c r="J1492" s="36"/>
    </row>
    <row r="1493" spans="3:10" s="35" customFormat="1">
      <c r="C1493" s="18"/>
      <c r="D1493" s="36"/>
      <c r="E1493" s="18"/>
      <c r="G1493" s="19"/>
      <c r="J1493" s="36"/>
    </row>
    <row r="1494" spans="3:10" s="35" customFormat="1">
      <c r="C1494" s="18"/>
      <c r="D1494" s="36"/>
      <c r="E1494" s="18"/>
      <c r="G1494" s="19"/>
      <c r="J1494" s="36"/>
    </row>
    <row r="1495" spans="3:10" s="35" customFormat="1">
      <c r="C1495" s="18"/>
      <c r="D1495" s="36"/>
      <c r="E1495" s="18"/>
      <c r="G1495" s="19"/>
      <c r="J1495" s="36"/>
    </row>
    <row r="1496" spans="3:10" s="35" customFormat="1">
      <c r="C1496" s="18"/>
      <c r="D1496" s="36"/>
      <c r="E1496" s="18"/>
      <c r="G1496" s="19"/>
      <c r="J1496" s="36"/>
    </row>
    <row r="1497" spans="3:10" s="35" customFormat="1">
      <c r="C1497" s="18"/>
      <c r="D1497" s="36"/>
      <c r="E1497" s="18"/>
      <c r="G1497" s="19"/>
      <c r="J1497" s="36"/>
    </row>
    <row r="1498" spans="3:10" s="35" customFormat="1">
      <c r="C1498" s="18"/>
      <c r="D1498" s="36"/>
      <c r="E1498" s="18"/>
      <c r="G1498" s="19"/>
      <c r="J1498" s="36"/>
    </row>
    <row r="1499" spans="3:10" s="35" customFormat="1">
      <c r="C1499" s="18"/>
      <c r="D1499" s="36"/>
      <c r="E1499" s="18"/>
      <c r="G1499" s="19"/>
      <c r="J1499" s="36"/>
    </row>
    <row r="1500" spans="3:10" s="35" customFormat="1">
      <c r="C1500" s="18"/>
      <c r="D1500" s="36"/>
      <c r="E1500" s="18"/>
      <c r="G1500" s="19"/>
      <c r="J1500" s="36"/>
    </row>
    <row r="1501" spans="3:10" s="35" customFormat="1">
      <c r="C1501" s="18"/>
      <c r="D1501" s="36"/>
      <c r="E1501" s="18"/>
      <c r="G1501" s="19"/>
      <c r="J1501" s="36"/>
    </row>
    <row r="1502" spans="3:10" s="35" customFormat="1">
      <c r="C1502" s="18"/>
      <c r="D1502" s="36"/>
      <c r="E1502" s="18"/>
      <c r="G1502" s="19"/>
      <c r="J1502" s="36"/>
    </row>
    <row r="1503" spans="3:10" s="35" customFormat="1">
      <c r="C1503" s="18"/>
      <c r="D1503" s="36"/>
      <c r="E1503" s="18"/>
      <c r="G1503" s="19"/>
      <c r="J1503" s="36"/>
    </row>
    <row r="1504" spans="3:10" s="35" customFormat="1">
      <c r="C1504" s="18"/>
      <c r="D1504" s="36"/>
      <c r="E1504" s="18"/>
      <c r="G1504" s="19"/>
      <c r="J1504" s="36"/>
    </row>
    <row r="1505" spans="3:10" s="35" customFormat="1">
      <c r="C1505" s="18"/>
      <c r="D1505" s="36"/>
      <c r="E1505" s="18"/>
      <c r="G1505" s="19"/>
      <c r="J1505" s="36"/>
    </row>
    <row r="1506" spans="3:10" s="35" customFormat="1">
      <c r="C1506" s="18"/>
      <c r="D1506" s="36"/>
      <c r="E1506" s="18"/>
      <c r="G1506" s="19"/>
      <c r="J1506" s="36"/>
    </row>
    <row r="1507" spans="3:10" s="35" customFormat="1">
      <c r="C1507" s="18"/>
      <c r="D1507" s="36"/>
      <c r="E1507" s="18"/>
      <c r="G1507" s="19"/>
      <c r="J1507" s="36"/>
    </row>
    <row r="1508" spans="3:10" s="35" customFormat="1">
      <c r="C1508" s="18"/>
      <c r="D1508" s="36"/>
      <c r="E1508" s="18"/>
      <c r="G1508" s="19"/>
      <c r="J1508" s="36"/>
    </row>
    <row r="1509" spans="3:10" s="35" customFormat="1">
      <c r="C1509" s="18"/>
      <c r="D1509" s="36"/>
      <c r="E1509" s="18"/>
      <c r="G1509" s="19"/>
      <c r="J1509" s="36"/>
    </row>
    <row r="1510" spans="3:10" s="35" customFormat="1">
      <c r="C1510" s="18"/>
      <c r="D1510" s="36"/>
      <c r="E1510" s="18"/>
      <c r="G1510" s="19"/>
      <c r="J1510" s="36"/>
    </row>
    <row r="1511" spans="3:10" s="35" customFormat="1">
      <c r="C1511" s="18"/>
      <c r="D1511" s="36"/>
      <c r="E1511" s="18"/>
      <c r="G1511" s="19"/>
      <c r="J1511" s="36"/>
    </row>
    <row r="1512" spans="3:10" s="35" customFormat="1">
      <c r="C1512" s="18"/>
      <c r="D1512" s="36"/>
      <c r="E1512" s="18"/>
      <c r="G1512" s="19"/>
      <c r="J1512" s="36"/>
    </row>
    <row r="1513" spans="3:10" s="35" customFormat="1">
      <c r="C1513" s="18"/>
      <c r="D1513" s="36"/>
      <c r="E1513" s="18"/>
      <c r="G1513" s="19"/>
      <c r="J1513" s="36"/>
    </row>
    <row r="1514" spans="3:10" s="35" customFormat="1">
      <c r="C1514" s="18"/>
      <c r="D1514" s="36"/>
      <c r="E1514" s="18"/>
      <c r="G1514" s="19"/>
      <c r="J1514" s="36"/>
    </row>
    <row r="1515" spans="3:10" s="35" customFormat="1">
      <c r="C1515" s="18"/>
      <c r="D1515" s="36"/>
      <c r="E1515" s="18"/>
      <c r="G1515" s="19"/>
      <c r="J1515" s="36"/>
    </row>
    <row r="1516" spans="3:10" s="35" customFormat="1">
      <c r="C1516" s="18"/>
      <c r="D1516" s="36"/>
      <c r="E1516" s="18"/>
      <c r="G1516" s="19"/>
      <c r="J1516" s="36"/>
    </row>
    <row r="1517" spans="3:10" s="35" customFormat="1">
      <c r="C1517" s="18"/>
      <c r="D1517" s="36"/>
      <c r="E1517" s="18"/>
      <c r="G1517" s="19"/>
      <c r="J1517" s="36"/>
    </row>
    <row r="1518" spans="3:10" s="35" customFormat="1">
      <c r="C1518" s="18"/>
      <c r="D1518" s="36"/>
      <c r="E1518" s="18"/>
      <c r="G1518" s="19"/>
      <c r="J1518" s="36"/>
    </row>
    <row r="1519" spans="3:10" s="35" customFormat="1">
      <c r="C1519" s="18"/>
      <c r="D1519" s="36"/>
      <c r="E1519" s="18"/>
      <c r="G1519" s="19"/>
      <c r="J1519" s="36"/>
    </row>
    <row r="1520" spans="3:10" s="35" customFormat="1">
      <c r="C1520" s="18"/>
      <c r="D1520" s="36"/>
      <c r="E1520" s="18"/>
      <c r="G1520" s="19"/>
      <c r="J1520" s="36"/>
    </row>
    <row r="1521" spans="3:10" s="35" customFormat="1">
      <c r="C1521" s="18"/>
      <c r="D1521" s="36"/>
      <c r="E1521" s="18"/>
      <c r="G1521" s="19"/>
      <c r="J1521" s="36"/>
    </row>
    <row r="1522" spans="3:10" s="35" customFormat="1">
      <c r="C1522" s="18"/>
      <c r="D1522" s="36"/>
      <c r="E1522" s="18"/>
      <c r="G1522" s="19"/>
      <c r="J1522" s="36"/>
    </row>
    <row r="1523" spans="3:10" s="35" customFormat="1">
      <c r="C1523" s="18"/>
      <c r="D1523" s="36"/>
      <c r="E1523" s="18"/>
      <c r="G1523" s="19"/>
      <c r="J1523" s="36"/>
    </row>
    <row r="1524" spans="3:10" s="35" customFormat="1">
      <c r="C1524" s="18"/>
      <c r="D1524" s="36"/>
      <c r="E1524" s="18"/>
      <c r="G1524" s="19"/>
      <c r="J1524" s="36"/>
    </row>
    <row r="1525" spans="3:10" s="35" customFormat="1">
      <c r="C1525" s="18"/>
      <c r="D1525" s="36"/>
      <c r="E1525" s="18"/>
      <c r="G1525" s="19"/>
      <c r="J1525" s="36"/>
    </row>
    <row r="1526" spans="3:10" s="35" customFormat="1">
      <c r="C1526" s="18"/>
      <c r="D1526" s="36"/>
      <c r="E1526" s="18"/>
      <c r="G1526" s="19"/>
      <c r="J1526" s="36"/>
    </row>
    <row r="1527" spans="3:10" s="35" customFormat="1">
      <c r="C1527" s="18"/>
      <c r="D1527" s="36"/>
      <c r="E1527" s="18"/>
      <c r="G1527" s="19"/>
      <c r="J1527" s="36"/>
    </row>
    <row r="1528" spans="3:10" s="35" customFormat="1">
      <c r="C1528" s="18"/>
      <c r="D1528" s="36"/>
      <c r="E1528" s="18"/>
      <c r="G1528" s="19"/>
      <c r="J1528" s="36"/>
    </row>
    <row r="1529" spans="3:10" s="35" customFormat="1">
      <c r="C1529" s="18"/>
      <c r="D1529" s="36"/>
      <c r="E1529" s="18"/>
      <c r="G1529" s="19"/>
      <c r="J1529" s="36"/>
    </row>
    <row r="1530" spans="3:10" s="35" customFormat="1">
      <c r="C1530" s="18"/>
      <c r="D1530" s="36"/>
      <c r="E1530" s="18"/>
      <c r="G1530" s="19"/>
      <c r="J1530" s="36"/>
    </row>
    <row r="1531" spans="3:10" s="35" customFormat="1">
      <c r="C1531" s="18"/>
      <c r="D1531" s="36"/>
      <c r="E1531" s="18"/>
      <c r="G1531" s="19"/>
      <c r="J1531" s="36"/>
    </row>
    <row r="1532" spans="3:10" s="35" customFormat="1">
      <c r="C1532" s="18"/>
      <c r="D1532" s="36"/>
      <c r="E1532" s="18"/>
      <c r="G1532" s="19"/>
      <c r="J1532" s="36"/>
    </row>
    <row r="1533" spans="3:10" s="35" customFormat="1">
      <c r="C1533" s="18"/>
      <c r="D1533" s="36"/>
      <c r="E1533" s="18"/>
      <c r="G1533" s="19"/>
      <c r="J1533" s="36"/>
    </row>
    <row r="1534" spans="3:10" s="35" customFormat="1">
      <c r="C1534" s="18"/>
      <c r="D1534" s="36"/>
      <c r="E1534" s="18"/>
      <c r="G1534" s="19"/>
      <c r="J1534" s="36"/>
    </row>
    <row r="1535" spans="3:10" s="35" customFormat="1">
      <c r="C1535" s="18"/>
      <c r="D1535" s="36"/>
      <c r="E1535" s="18"/>
      <c r="G1535" s="19"/>
      <c r="J1535" s="36"/>
    </row>
    <row r="1536" spans="3:10" s="35" customFormat="1">
      <c r="C1536" s="18"/>
      <c r="D1536" s="36"/>
      <c r="E1536" s="18"/>
      <c r="G1536" s="19"/>
      <c r="J1536" s="36"/>
    </row>
    <row r="1537" spans="3:10" s="35" customFormat="1">
      <c r="C1537" s="18"/>
      <c r="D1537" s="36"/>
      <c r="E1537" s="18"/>
      <c r="G1537" s="19"/>
      <c r="J1537" s="36"/>
    </row>
    <row r="1538" spans="3:10" s="35" customFormat="1">
      <c r="C1538" s="18"/>
      <c r="D1538" s="36"/>
      <c r="E1538" s="18"/>
      <c r="G1538" s="19"/>
      <c r="J1538" s="36"/>
    </row>
    <row r="1539" spans="3:10" s="35" customFormat="1">
      <c r="C1539" s="18"/>
      <c r="D1539" s="36"/>
      <c r="E1539" s="18"/>
      <c r="G1539" s="19"/>
      <c r="J1539" s="36"/>
    </row>
    <row r="1540" spans="3:10" s="35" customFormat="1">
      <c r="C1540" s="18"/>
      <c r="D1540" s="36"/>
      <c r="E1540" s="18"/>
      <c r="G1540" s="19"/>
      <c r="J1540" s="36"/>
    </row>
    <row r="1541" spans="3:10" s="35" customFormat="1">
      <c r="C1541" s="18"/>
      <c r="D1541" s="36"/>
      <c r="E1541" s="18"/>
      <c r="G1541" s="19"/>
      <c r="J1541" s="36"/>
    </row>
    <row r="1542" spans="3:10" s="35" customFormat="1">
      <c r="C1542" s="18"/>
      <c r="D1542" s="36"/>
      <c r="E1542" s="18"/>
      <c r="G1542" s="19"/>
      <c r="J1542" s="36"/>
    </row>
    <row r="1543" spans="3:10" s="35" customFormat="1">
      <c r="C1543" s="18"/>
      <c r="D1543" s="36"/>
      <c r="E1543" s="18"/>
      <c r="G1543" s="19"/>
      <c r="J1543" s="36"/>
    </row>
    <row r="1544" spans="3:10" s="35" customFormat="1">
      <c r="C1544" s="18"/>
      <c r="D1544" s="36"/>
      <c r="E1544" s="18"/>
      <c r="G1544" s="19"/>
      <c r="J1544" s="36"/>
    </row>
    <row r="1545" spans="3:10" s="35" customFormat="1">
      <c r="C1545" s="18"/>
      <c r="D1545" s="36"/>
      <c r="E1545" s="18"/>
      <c r="G1545" s="19"/>
      <c r="J1545" s="36"/>
    </row>
    <row r="1546" spans="3:10" s="35" customFormat="1">
      <c r="C1546" s="18"/>
      <c r="D1546" s="36"/>
      <c r="E1546" s="18"/>
      <c r="G1546" s="19"/>
      <c r="J1546" s="36"/>
    </row>
    <row r="1547" spans="3:10" s="35" customFormat="1">
      <c r="C1547" s="18"/>
      <c r="D1547" s="36"/>
      <c r="E1547" s="18"/>
      <c r="G1547" s="19"/>
      <c r="J1547" s="36"/>
    </row>
    <row r="1548" spans="3:10" s="35" customFormat="1">
      <c r="C1548" s="18"/>
      <c r="D1548" s="36"/>
      <c r="E1548" s="18"/>
      <c r="G1548" s="19"/>
      <c r="J1548" s="36"/>
    </row>
    <row r="1549" spans="3:10" s="35" customFormat="1">
      <c r="C1549" s="18"/>
      <c r="D1549" s="36"/>
      <c r="E1549" s="18"/>
      <c r="G1549" s="19"/>
      <c r="J1549" s="36"/>
    </row>
    <row r="1550" spans="3:10" s="35" customFormat="1">
      <c r="C1550" s="18"/>
      <c r="D1550" s="36"/>
      <c r="E1550" s="18"/>
      <c r="G1550" s="19"/>
      <c r="J1550" s="36"/>
    </row>
    <row r="1551" spans="3:10" s="35" customFormat="1">
      <c r="C1551" s="18"/>
      <c r="D1551" s="36"/>
      <c r="E1551" s="18"/>
      <c r="G1551" s="19"/>
      <c r="J1551" s="36"/>
    </row>
    <row r="1552" spans="3:10" s="35" customFormat="1">
      <c r="C1552" s="18"/>
      <c r="D1552" s="36"/>
      <c r="E1552" s="18"/>
      <c r="G1552" s="19"/>
      <c r="J1552" s="36"/>
    </row>
    <row r="1553" spans="3:10" s="35" customFormat="1">
      <c r="C1553" s="18"/>
      <c r="D1553" s="36"/>
      <c r="E1553" s="18"/>
      <c r="G1553" s="19"/>
      <c r="J1553" s="36"/>
    </row>
    <row r="1554" spans="3:10" s="35" customFormat="1">
      <c r="C1554" s="18"/>
      <c r="D1554" s="36"/>
      <c r="E1554" s="18"/>
      <c r="G1554" s="19"/>
      <c r="J1554" s="36"/>
    </row>
    <row r="1555" spans="3:10" s="35" customFormat="1">
      <c r="C1555" s="18"/>
      <c r="D1555" s="36"/>
      <c r="E1555" s="18"/>
      <c r="G1555" s="19"/>
      <c r="J1555" s="36"/>
    </row>
    <row r="1556" spans="3:10" s="35" customFormat="1">
      <c r="C1556" s="18"/>
      <c r="D1556" s="36"/>
      <c r="E1556" s="18"/>
      <c r="G1556" s="19"/>
      <c r="J1556" s="36"/>
    </row>
    <row r="1557" spans="3:10" s="35" customFormat="1">
      <c r="C1557" s="18"/>
      <c r="D1557" s="36"/>
      <c r="E1557" s="18"/>
      <c r="G1557" s="19"/>
      <c r="J1557" s="36"/>
    </row>
    <row r="1558" spans="3:10" s="35" customFormat="1">
      <c r="C1558" s="18"/>
      <c r="D1558" s="36"/>
      <c r="E1558" s="18"/>
      <c r="G1558" s="19"/>
      <c r="J1558" s="36"/>
    </row>
    <row r="1559" spans="3:10" s="35" customFormat="1">
      <c r="C1559" s="18"/>
      <c r="D1559" s="36"/>
      <c r="E1559" s="18"/>
      <c r="G1559" s="19"/>
      <c r="J1559" s="36"/>
    </row>
    <row r="1560" spans="3:10" s="35" customFormat="1">
      <c r="C1560" s="18"/>
      <c r="D1560" s="36"/>
      <c r="E1560" s="18"/>
      <c r="G1560" s="19"/>
      <c r="J1560" s="36"/>
    </row>
    <row r="1561" spans="3:10" s="35" customFormat="1">
      <c r="C1561" s="18"/>
      <c r="D1561" s="36"/>
      <c r="E1561" s="18"/>
      <c r="G1561" s="19"/>
      <c r="J1561" s="36"/>
    </row>
    <row r="1562" spans="3:10" s="35" customFormat="1">
      <c r="C1562" s="18"/>
      <c r="D1562" s="36"/>
      <c r="E1562" s="18"/>
      <c r="G1562" s="19"/>
      <c r="J1562" s="36"/>
    </row>
    <row r="1563" spans="3:10" s="35" customFormat="1">
      <c r="C1563" s="18"/>
      <c r="D1563" s="36"/>
      <c r="E1563" s="18"/>
      <c r="G1563" s="19"/>
      <c r="J1563" s="36"/>
    </row>
    <row r="1564" spans="3:10" s="35" customFormat="1">
      <c r="C1564" s="18"/>
      <c r="D1564" s="36"/>
      <c r="E1564" s="18"/>
      <c r="G1564" s="19"/>
      <c r="J1564" s="36"/>
    </row>
    <row r="1565" spans="3:10" s="35" customFormat="1">
      <c r="C1565" s="18"/>
      <c r="D1565" s="36"/>
      <c r="E1565" s="18"/>
      <c r="G1565" s="19"/>
      <c r="J1565" s="36"/>
    </row>
    <row r="1566" spans="3:10" s="35" customFormat="1">
      <c r="C1566" s="18"/>
      <c r="D1566" s="36"/>
      <c r="E1566" s="18"/>
      <c r="G1566" s="19"/>
      <c r="J1566" s="36"/>
    </row>
    <row r="1567" spans="3:10" s="35" customFormat="1">
      <c r="C1567" s="18"/>
      <c r="D1567" s="36"/>
      <c r="E1567" s="18"/>
      <c r="G1567" s="19"/>
      <c r="J1567" s="36"/>
    </row>
    <row r="1568" spans="3:10" s="35" customFormat="1">
      <c r="C1568" s="18"/>
      <c r="D1568" s="36"/>
      <c r="E1568" s="18"/>
      <c r="G1568" s="19"/>
      <c r="J1568" s="36"/>
    </row>
    <row r="1569" spans="3:10" s="35" customFormat="1">
      <c r="C1569" s="18"/>
      <c r="D1569" s="36"/>
      <c r="E1569" s="18"/>
      <c r="G1569" s="19"/>
      <c r="J1569" s="36"/>
    </row>
    <row r="1570" spans="3:10" s="35" customFormat="1">
      <c r="C1570" s="18"/>
      <c r="D1570" s="36"/>
      <c r="E1570" s="18"/>
      <c r="G1570" s="19"/>
      <c r="J1570" s="36"/>
    </row>
    <row r="1571" spans="3:10" s="35" customFormat="1">
      <c r="C1571" s="18"/>
      <c r="D1571" s="36"/>
      <c r="E1571" s="18"/>
      <c r="G1571" s="19"/>
      <c r="J1571" s="36"/>
    </row>
    <row r="1572" spans="3:10" s="35" customFormat="1">
      <c r="C1572" s="18"/>
      <c r="D1572" s="36"/>
      <c r="E1572" s="18"/>
      <c r="G1572" s="19"/>
      <c r="J1572" s="36"/>
    </row>
    <row r="1573" spans="3:10" s="35" customFormat="1">
      <c r="C1573" s="18"/>
      <c r="D1573" s="36"/>
      <c r="E1573" s="18"/>
      <c r="G1573" s="19"/>
      <c r="J1573" s="36"/>
    </row>
    <row r="1574" spans="3:10" s="35" customFormat="1">
      <c r="C1574" s="18"/>
      <c r="D1574" s="36"/>
      <c r="E1574" s="18"/>
      <c r="G1574" s="19"/>
      <c r="J1574" s="36"/>
    </row>
    <row r="1575" spans="3:10" s="35" customFormat="1">
      <c r="C1575" s="18"/>
      <c r="D1575" s="36"/>
      <c r="E1575" s="18"/>
      <c r="G1575" s="19"/>
      <c r="J1575" s="36"/>
    </row>
    <row r="1576" spans="3:10" s="35" customFormat="1">
      <c r="C1576" s="18"/>
      <c r="D1576" s="36"/>
      <c r="E1576" s="18"/>
      <c r="G1576" s="19"/>
      <c r="J1576" s="36"/>
    </row>
    <row r="1577" spans="3:10" s="35" customFormat="1">
      <c r="C1577" s="18"/>
      <c r="D1577" s="36"/>
      <c r="E1577" s="18"/>
      <c r="G1577" s="19"/>
      <c r="J1577" s="36"/>
    </row>
    <row r="1578" spans="3:10" s="35" customFormat="1">
      <c r="C1578" s="18"/>
      <c r="D1578" s="36"/>
      <c r="E1578" s="18"/>
      <c r="G1578" s="19"/>
      <c r="J1578" s="36"/>
    </row>
    <row r="1579" spans="3:10" s="35" customFormat="1">
      <c r="C1579" s="18"/>
      <c r="D1579" s="36"/>
      <c r="E1579" s="18"/>
      <c r="G1579" s="19"/>
      <c r="J1579" s="36"/>
    </row>
    <row r="1580" spans="3:10" s="35" customFormat="1">
      <c r="C1580" s="18"/>
      <c r="D1580" s="36"/>
      <c r="E1580" s="18"/>
      <c r="G1580" s="19"/>
      <c r="J1580" s="36"/>
    </row>
    <row r="1581" spans="3:10" s="35" customFormat="1">
      <c r="C1581" s="18"/>
      <c r="D1581" s="36"/>
      <c r="E1581" s="18"/>
      <c r="G1581" s="19"/>
      <c r="J1581" s="36"/>
    </row>
    <row r="1582" spans="3:10" s="35" customFormat="1">
      <c r="C1582" s="18"/>
      <c r="D1582" s="36"/>
      <c r="E1582" s="18"/>
      <c r="G1582" s="19"/>
      <c r="J1582" s="36"/>
    </row>
    <row r="1583" spans="3:10" s="35" customFormat="1">
      <c r="C1583" s="18"/>
      <c r="D1583" s="36"/>
      <c r="E1583" s="18"/>
      <c r="G1583" s="19"/>
      <c r="J1583" s="36"/>
    </row>
    <row r="1584" spans="3:10" s="35" customFormat="1">
      <c r="C1584" s="18"/>
      <c r="D1584" s="36"/>
      <c r="E1584" s="18"/>
      <c r="G1584" s="19"/>
      <c r="J1584" s="36"/>
    </row>
    <row r="1585" spans="3:10" s="35" customFormat="1">
      <c r="C1585" s="18"/>
      <c r="D1585" s="36"/>
      <c r="E1585" s="18"/>
      <c r="G1585" s="19"/>
      <c r="J1585" s="36"/>
    </row>
    <row r="1586" spans="3:10" s="35" customFormat="1">
      <c r="C1586" s="18"/>
      <c r="D1586" s="36"/>
      <c r="E1586" s="18"/>
      <c r="G1586" s="19"/>
      <c r="J1586" s="36"/>
    </row>
    <row r="1587" spans="3:10" s="35" customFormat="1">
      <c r="C1587" s="18"/>
      <c r="D1587" s="36"/>
      <c r="E1587" s="18"/>
      <c r="G1587" s="19"/>
      <c r="J1587" s="36"/>
    </row>
    <row r="1588" spans="3:10" s="35" customFormat="1">
      <c r="C1588" s="18"/>
      <c r="D1588" s="36"/>
      <c r="E1588" s="18"/>
      <c r="G1588" s="19"/>
      <c r="J1588" s="36"/>
    </row>
    <row r="1589" spans="3:10" s="35" customFormat="1">
      <c r="C1589" s="18"/>
      <c r="D1589" s="36"/>
      <c r="E1589" s="18"/>
      <c r="G1589" s="19"/>
      <c r="J1589" s="36"/>
    </row>
    <row r="1590" spans="3:10" s="35" customFormat="1">
      <c r="C1590" s="18"/>
      <c r="D1590" s="36"/>
      <c r="E1590" s="18"/>
      <c r="G1590" s="19"/>
      <c r="J1590" s="36"/>
    </row>
    <row r="1591" spans="3:10" s="35" customFormat="1">
      <c r="C1591" s="18"/>
      <c r="D1591" s="36"/>
      <c r="E1591" s="18"/>
      <c r="G1591" s="19"/>
      <c r="J1591" s="36"/>
    </row>
    <row r="1592" spans="3:10" s="35" customFormat="1">
      <c r="C1592" s="18"/>
      <c r="D1592" s="36"/>
      <c r="E1592" s="18"/>
      <c r="G1592" s="19"/>
      <c r="J1592" s="36"/>
    </row>
    <row r="1593" spans="3:10" s="35" customFormat="1">
      <c r="C1593" s="18"/>
      <c r="D1593" s="36"/>
      <c r="E1593" s="18"/>
      <c r="G1593" s="19"/>
      <c r="J1593" s="36"/>
    </row>
    <row r="1594" spans="3:10" s="35" customFormat="1">
      <c r="C1594" s="18"/>
      <c r="D1594" s="36"/>
      <c r="E1594" s="18"/>
      <c r="G1594" s="19"/>
      <c r="J1594" s="36"/>
    </row>
    <row r="1595" spans="3:10" s="35" customFormat="1">
      <c r="C1595" s="18"/>
      <c r="D1595" s="36"/>
      <c r="E1595" s="18"/>
      <c r="G1595" s="19"/>
      <c r="J1595" s="36"/>
    </row>
    <row r="1596" spans="3:10" s="35" customFormat="1">
      <c r="C1596" s="18"/>
      <c r="D1596" s="36"/>
      <c r="E1596" s="18"/>
      <c r="G1596" s="19"/>
      <c r="J1596" s="36"/>
    </row>
    <row r="1597" spans="3:10" s="35" customFormat="1">
      <c r="C1597" s="18"/>
      <c r="D1597" s="36"/>
      <c r="E1597" s="18"/>
      <c r="G1597" s="19"/>
      <c r="J1597" s="36"/>
    </row>
    <row r="1598" spans="3:10" s="35" customFormat="1">
      <c r="C1598" s="18"/>
      <c r="D1598" s="36"/>
      <c r="E1598" s="18"/>
      <c r="G1598" s="19"/>
      <c r="J1598" s="36"/>
    </row>
    <row r="1599" spans="3:10" s="35" customFormat="1">
      <c r="C1599" s="18"/>
      <c r="D1599" s="36"/>
      <c r="E1599" s="18"/>
      <c r="G1599" s="19"/>
      <c r="J1599" s="36"/>
    </row>
    <row r="1600" spans="3:10" s="35" customFormat="1">
      <c r="C1600" s="18"/>
      <c r="D1600" s="36"/>
      <c r="E1600" s="18"/>
      <c r="G1600" s="19"/>
      <c r="J1600" s="36"/>
    </row>
    <row r="1601" spans="3:10" s="35" customFormat="1">
      <c r="C1601" s="18"/>
      <c r="D1601" s="36"/>
      <c r="E1601" s="18"/>
      <c r="G1601" s="19"/>
      <c r="J1601" s="36"/>
    </row>
    <row r="1602" spans="3:10" s="35" customFormat="1">
      <c r="C1602" s="18"/>
      <c r="D1602" s="36"/>
      <c r="E1602" s="18"/>
      <c r="G1602" s="19"/>
      <c r="J1602" s="36"/>
    </row>
    <row r="1603" spans="3:10" s="35" customFormat="1">
      <c r="C1603" s="18"/>
      <c r="D1603" s="36"/>
      <c r="E1603" s="18"/>
      <c r="G1603" s="19"/>
      <c r="J1603" s="36"/>
    </row>
    <row r="1604" spans="3:10" s="35" customFormat="1">
      <c r="C1604" s="18"/>
      <c r="D1604" s="36"/>
      <c r="E1604" s="18"/>
      <c r="G1604" s="19"/>
      <c r="J1604" s="36"/>
    </row>
    <row r="1605" spans="3:10" s="35" customFormat="1">
      <c r="C1605" s="18"/>
      <c r="D1605" s="36"/>
      <c r="E1605" s="18"/>
      <c r="G1605" s="19"/>
      <c r="J1605" s="36"/>
    </row>
    <row r="1606" spans="3:10" s="35" customFormat="1">
      <c r="C1606" s="18"/>
      <c r="D1606" s="36"/>
      <c r="E1606" s="18"/>
      <c r="G1606" s="19"/>
      <c r="J1606" s="36"/>
    </row>
    <row r="1607" spans="3:10" s="35" customFormat="1">
      <c r="C1607" s="18"/>
      <c r="D1607" s="36"/>
      <c r="E1607" s="18"/>
      <c r="G1607" s="19"/>
      <c r="J1607" s="36"/>
    </row>
    <row r="1608" spans="3:10" s="35" customFormat="1">
      <c r="C1608" s="18"/>
      <c r="D1608" s="36"/>
      <c r="E1608" s="18"/>
      <c r="G1608" s="19"/>
      <c r="J1608" s="36"/>
    </row>
    <row r="1609" spans="3:10" s="35" customFormat="1">
      <c r="C1609" s="18"/>
      <c r="D1609" s="36"/>
      <c r="E1609" s="18"/>
      <c r="G1609" s="19"/>
      <c r="J1609" s="36"/>
    </row>
    <row r="1610" spans="3:10" s="35" customFormat="1">
      <c r="C1610" s="18"/>
      <c r="D1610" s="36"/>
      <c r="E1610" s="18"/>
      <c r="G1610" s="19"/>
      <c r="J1610" s="36"/>
    </row>
    <row r="1611" spans="3:10" s="35" customFormat="1">
      <c r="C1611" s="18"/>
      <c r="D1611" s="36"/>
      <c r="E1611" s="18"/>
      <c r="G1611" s="19"/>
      <c r="J1611" s="36"/>
    </row>
    <row r="1612" spans="3:10" s="35" customFormat="1">
      <c r="C1612" s="18"/>
      <c r="D1612" s="36"/>
      <c r="E1612" s="18"/>
      <c r="G1612" s="19"/>
      <c r="J1612" s="36"/>
    </row>
    <row r="1613" spans="3:10" s="35" customFormat="1">
      <c r="C1613" s="18"/>
      <c r="D1613" s="36"/>
      <c r="E1613" s="18"/>
      <c r="G1613" s="19"/>
      <c r="J1613" s="36"/>
    </row>
    <row r="1614" spans="3:10" s="35" customFormat="1">
      <c r="C1614" s="18"/>
      <c r="D1614" s="36"/>
      <c r="E1614" s="18"/>
      <c r="G1614" s="19"/>
      <c r="J1614" s="36"/>
    </row>
    <row r="1615" spans="3:10" s="35" customFormat="1">
      <c r="C1615" s="18"/>
      <c r="D1615" s="36"/>
      <c r="E1615" s="18"/>
      <c r="G1615" s="19"/>
      <c r="J1615" s="36"/>
    </row>
    <row r="1616" spans="3:10" s="35" customFormat="1">
      <c r="C1616" s="18"/>
      <c r="D1616" s="36"/>
      <c r="E1616" s="18"/>
      <c r="G1616" s="19"/>
      <c r="J1616" s="36"/>
    </row>
    <row r="1617" spans="3:10" s="35" customFormat="1">
      <c r="C1617" s="18"/>
      <c r="D1617" s="36"/>
      <c r="E1617" s="18"/>
      <c r="G1617" s="19"/>
      <c r="J1617" s="36"/>
    </row>
    <row r="1618" spans="3:10" s="35" customFormat="1">
      <c r="C1618" s="18"/>
      <c r="D1618" s="36"/>
      <c r="E1618" s="18"/>
      <c r="G1618" s="19"/>
      <c r="J1618" s="36"/>
    </row>
    <row r="1619" spans="3:10" s="35" customFormat="1">
      <c r="C1619" s="18"/>
      <c r="D1619" s="36"/>
      <c r="E1619" s="18"/>
      <c r="G1619" s="19"/>
      <c r="J1619" s="36"/>
    </row>
    <row r="1620" spans="3:10" s="35" customFormat="1">
      <c r="C1620" s="18"/>
      <c r="D1620" s="36"/>
      <c r="E1620" s="18"/>
      <c r="G1620" s="19"/>
      <c r="J1620" s="36"/>
    </row>
    <row r="1621" spans="3:10" s="35" customFormat="1">
      <c r="C1621" s="18"/>
      <c r="D1621" s="36"/>
      <c r="E1621" s="18"/>
      <c r="G1621" s="19"/>
      <c r="J1621" s="36"/>
    </row>
    <row r="1622" spans="3:10" s="35" customFormat="1">
      <c r="C1622" s="18"/>
      <c r="D1622" s="36"/>
      <c r="E1622" s="18"/>
      <c r="G1622" s="19"/>
      <c r="J1622" s="36"/>
    </row>
    <row r="1623" spans="3:10" s="35" customFormat="1">
      <c r="C1623" s="18"/>
      <c r="D1623" s="36"/>
      <c r="E1623" s="18"/>
      <c r="G1623" s="19"/>
      <c r="J1623" s="36"/>
    </row>
    <row r="1624" spans="3:10" s="35" customFormat="1">
      <c r="C1624" s="18"/>
      <c r="D1624" s="36"/>
      <c r="E1624" s="18"/>
      <c r="G1624" s="19"/>
      <c r="J1624" s="36"/>
    </row>
    <row r="1625" spans="3:10" s="35" customFormat="1">
      <c r="C1625" s="18"/>
      <c r="D1625" s="36"/>
      <c r="E1625" s="18"/>
      <c r="G1625" s="19"/>
      <c r="J1625" s="36"/>
    </row>
    <row r="1626" spans="3:10" s="35" customFormat="1">
      <c r="C1626" s="18"/>
      <c r="D1626" s="36"/>
      <c r="E1626" s="18"/>
      <c r="G1626" s="19"/>
      <c r="J1626" s="36"/>
    </row>
    <row r="1627" spans="3:10" s="35" customFormat="1">
      <c r="C1627" s="18"/>
      <c r="D1627" s="36"/>
      <c r="E1627" s="18"/>
      <c r="G1627" s="19"/>
      <c r="J1627" s="36"/>
    </row>
    <row r="1628" spans="3:10" s="35" customFormat="1">
      <c r="C1628" s="18"/>
      <c r="D1628" s="36"/>
      <c r="E1628" s="18"/>
      <c r="G1628" s="19"/>
      <c r="J1628" s="36"/>
    </row>
    <row r="1629" spans="3:10" s="35" customFormat="1">
      <c r="C1629" s="18"/>
      <c r="D1629" s="36"/>
      <c r="E1629" s="18"/>
      <c r="G1629" s="19"/>
      <c r="J1629" s="36"/>
    </row>
    <row r="1630" spans="3:10" s="35" customFormat="1">
      <c r="C1630" s="18"/>
      <c r="D1630" s="36"/>
      <c r="E1630" s="18"/>
      <c r="G1630" s="19"/>
      <c r="J1630" s="36"/>
    </row>
    <row r="1631" spans="3:10" s="35" customFormat="1">
      <c r="C1631" s="18"/>
      <c r="D1631" s="36"/>
      <c r="E1631" s="18"/>
      <c r="G1631" s="19"/>
      <c r="J1631" s="36"/>
    </row>
    <row r="1632" spans="3:10" s="35" customFormat="1">
      <c r="C1632" s="18"/>
      <c r="D1632" s="36"/>
      <c r="E1632" s="18"/>
      <c r="G1632" s="19"/>
      <c r="J1632" s="36"/>
    </row>
    <row r="1633" spans="3:10" s="35" customFormat="1">
      <c r="C1633" s="18"/>
      <c r="D1633" s="36"/>
      <c r="E1633" s="18"/>
      <c r="G1633" s="19"/>
      <c r="J1633" s="36"/>
    </row>
    <row r="1634" spans="3:10" s="35" customFormat="1">
      <c r="C1634" s="18"/>
      <c r="D1634" s="36"/>
      <c r="E1634" s="18"/>
      <c r="G1634" s="19"/>
      <c r="J1634" s="36"/>
    </row>
    <row r="1635" spans="3:10" s="35" customFormat="1">
      <c r="C1635" s="18"/>
      <c r="D1635" s="36"/>
      <c r="E1635" s="18"/>
      <c r="G1635" s="19"/>
      <c r="J1635" s="36"/>
    </row>
    <row r="1636" spans="3:10" s="35" customFormat="1">
      <c r="C1636" s="18"/>
      <c r="D1636" s="36"/>
      <c r="E1636" s="18"/>
      <c r="G1636" s="19"/>
      <c r="J1636" s="36"/>
    </row>
    <row r="1637" spans="3:10" s="35" customFormat="1">
      <c r="C1637" s="18"/>
      <c r="D1637" s="36"/>
      <c r="E1637" s="18"/>
      <c r="G1637" s="19"/>
      <c r="J1637" s="36"/>
    </row>
    <row r="1638" spans="3:10" s="35" customFormat="1">
      <c r="C1638" s="18"/>
      <c r="D1638" s="36"/>
      <c r="E1638" s="18"/>
      <c r="G1638" s="19"/>
      <c r="J1638" s="36"/>
    </row>
    <row r="1639" spans="3:10" s="35" customFormat="1">
      <c r="C1639" s="18"/>
      <c r="D1639" s="36"/>
      <c r="E1639" s="18"/>
      <c r="G1639" s="19"/>
      <c r="J1639" s="36"/>
    </row>
    <row r="1640" spans="3:10" s="35" customFormat="1">
      <c r="C1640" s="18"/>
      <c r="D1640" s="36"/>
      <c r="E1640" s="18"/>
      <c r="G1640" s="19"/>
      <c r="J1640" s="36"/>
    </row>
    <row r="1641" spans="3:10" s="35" customFormat="1">
      <c r="C1641" s="18"/>
      <c r="D1641" s="36"/>
      <c r="E1641" s="18"/>
      <c r="G1641" s="19"/>
      <c r="J1641" s="36"/>
    </row>
    <row r="1642" spans="3:10" s="35" customFormat="1">
      <c r="C1642" s="18"/>
      <c r="D1642" s="36"/>
      <c r="E1642" s="18"/>
      <c r="G1642" s="19"/>
      <c r="J1642" s="36"/>
    </row>
    <row r="1643" spans="3:10" s="35" customFormat="1">
      <c r="C1643" s="18"/>
      <c r="D1643" s="36"/>
      <c r="E1643" s="18"/>
      <c r="G1643" s="19"/>
      <c r="J1643" s="36"/>
    </row>
    <row r="1644" spans="3:10" s="35" customFormat="1">
      <c r="C1644" s="18"/>
      <c r="D1644" s="36"/>
      <c r="E1644" s="18"/>
      <c r="G1644" s="19"/>
      <c r="J1644" s="36"/>
    </row>
    <row r="1645" spans="3:10" s="35" customFormat="1">
      <c r="C1645" s="18"/>
      <c r="D1645" s="36"/>
      <c r="E1645" s="18"/>
      <c r="G1645" s="19"/>
      <c r="J1645" s="36"/>
    </row>
    <row r="1646" spans="3:10" s="35" customFormat="1">
      <c r="C1646" s="18"/>
      <c r="D1646" s="36"/>
      <c r="E1646" s="18"/>
      <c r="G1646" s="19"/>
      <c r="J1646" s="36"/>
    </row>
    <row r="1647" spans="3:10" s="35" customFormat="1">
      <c r="C1647" s="18"/>
      <c r="D1647" s="36"/>
      <c r="E1647" s="18"/>
      <c r="G1647" s="19"/>
      <c r="J1647" s="36"/>
    </row>
    <row r="1648" spans="3:10" s="35" customFormat="1">
      <c r="C1648" s="18"/>
      <c r="D1648" s="36"/>
      <c r="E1648" s="18"/>
      <c r="G1648" s="19"/>
      <c r="J1648" s="36"/>
    </row>
    <row r="1649" spans="3:10" s="35" customFormat="1">
      <c r="C1649" s="18"/>
      <c r="D1649" s="36"/>
      <c r="E1649" s="18"/>
      <c r="G1649" s="19"/>
      <c r="J1649" s="36"/>
    </row>
    <row r="1650" spans="3:10" s="35" customFormat="1">
      <c r="C1650" s="18"/>
      <c r="D1650" s="36"/>
      <c r="E1650" s="18"/>
      <c r="G1650" s="19"/>
      <c r="J1650" s="36"/>
    </row>
    <row r="1651" spans="3:10" s="35" customFormat="1">
      <c r="C1651" s="18"/>
      <c r="D1651" s="36"/>
      <c r="E1651" s="18"/>
      <c r="G1651" s="19"/>
      <c r="J1651" s="36"/>
    </row>
    <row r="1652" spans="3:10" s="35" customFormat="1">
      <c r="C1652" s="18"/>
      <c r="D1652" s="36"/>
      <c r="E1652" s="18"/>
      <c r="G1652" s="19"/>
      <c r="J1652" s="36"/>
    </row>
    <row r="1653" spans="3:10" s="35" customFormat="1">
      <c r="C1653" s="18"/>
      <c r="D1653" s="36"/>
      <c r="E1653" s="18"/>
      <c r="G1653" s="19"/>
      <c r="J1653" s="36"/>
    </row>
    <row r="1654" spans="3:10" s="35" customFormat="1">
      <c r="C1654" s="18"/>
      <c r="D1654" s="36"/>
      <c r="E1654" s="18"/>
      <c r="G1654" s="19"/>
      <c r="J1654" s="36"/>
    </row>
    <row r="1655" spans="3:10" s="35" customFormat="1">
      <c r="C1655" s="18"/>
      <c r="D1655" s="36"/>
      <c r="E1655" s="18"/>
      <c r="G1655" s="19"/>
      <c r="J1655" s="36"/>
    </row>
    <row r="1656" spans="3:10" s="35" customFormat="1">
      <c r="C1656" s="18"/>
      <c r="D1656" s="36"/>
      <c r="E1656" s="18"/>
      <c r="G1656" s="19"/>
      <c r="J1656" s="36"/>
    </row>
    <row r="1657" spans="3:10" s="35" customFormat="1">
      <c r="C1657" s="18"/>
      <c r="D1657" s="36"/>
      <c r="E1657" s="18"/>
      <c r="G1657" s="19"/>
      <c r="J1657" s="36"/>
    </row>
    <row r="1658" spans="3:10" s="35" customFormat="1">
      <c r="C1658" s="18"/>
      <c r="D1658" s="36"/>
      <c r="E1658" s="18"/>
      <c r="G1658" s="19"/>
      <c r="J1658" s="36"/>
    </row>
    <row r="1659" spans="3:10" s="35" customFormat="1">
      <c r="C1659" s="18"/>
      <c r="D1659" s="36"/>
      <c r="E1659" s="18"/>
      <c r="G1659" s="19"/>
      <c r="J1659" s="36"/>
    </row>
    <row r="1660" spans="3:10" s="35" customFormat="1">
      <c r="C1660" s="18"/>
      <c r="D1660" s="36"/>
      <c r="E1660" s="18"/>
      <c r="G1660" s="19"/>
      <c r="J1660" s="36"/>
    </row>
    <row r="1661" spans="3:10" s="35" customFormat="1">
      <c r="C1661" s="18"/>
      <c r="D1661" s="36"/>
      <c r="E1661" s="18"/>
      <c r="G1661" s="19"/>
      <c r="J1661" s="36"/>
    </row>
    <row r="1662" spans="3:10" s="35" customFormat="1">
      <c r="C1662" s="18"/>
      <c r="D1662" s="36"/>
      <c r="E1662" s="18"/>
      <c r="G1662" s="19"/>
      <c r="J1662" s="36"/>
    </row>
    <row r="1663" spans="3:10" s="35" customFormat="1">
      <c r="C1663" s="18"/>
      <c r="D1663" s="36"/>
      <c r="E1663" s="18"/>
      <c r="G1663" s="19"/>
      <c r="J1663" s="36"/>
    </row>
    <row r="1664" spans="3:10" s="35" customFormat="1">
      <c r="C1664" s="18"/>
      <c r="D1664" s="36"/>
      <c r="E1664" s="18"/>
      <c r="G1664" s="19"/>
      <c r="J1664" s="36"/>
    </row>
    <row r="1665" spans="3:10" s="35" customFormat="1">
      <c r="C1665" s="18"/>
      <c r="D1665" s="36"/>
      <c r="E1665" s="18"/>
      <c r="G1665" s="19"/>
      <c r="J1665" s="36"/>
    </row>
    <row r="1666" spans="3:10" s="35" customFormat="1">
      <c r="C1666" s="18"/>
      <c r="D1666" s="36"/>
      <c r="E1666" s="18"/>
      <c r="G1666" s="19"/>
      <c r="J1666" s="36"/>
    </row>
    <row r="1667" spans="3:10" s="35" customFormat="1">
      <c r="C1667" s="18"/>
      <c r="D1667" s="36"/>
      <c r="E1667" s="18"/>
      <c r="G1667" s="19"/>
      <c r="J1667" s="36"/>
    </row>
    <row r="1668" spans="3:10" s="35" customFormat="1">
      <c r="C1668" s="18"/>
      <c r="D1668" s="36"/>
      <c r="E1668" s="18"/>
      <c r="G1668" s="19"/>
      <c r="J1668" s="36"/>
    </row>
    <row r="1669" spans="3:10" s="35" customFormat="1">
      <c r="C1669" s="18"/>
      <c r="D1669" s="36"/>
      <c r="E1669" s="18"/>
      <c r="G1669" s="19"/>
      <c r="J1669" s="36"/>
    </row>
    <row r="1670" spans="3:10" s="35" customFormat="1">
      <c r="C1670" s="18"/>
      <c r="D1670" s="36"/>
      <c r="E1670" s="18"/>
      <c r="G1670" s="19"/>
      <c r="J1670" s="36"/>
    </row>
    <row r="1671" spans="3:10" s="35" customFormat="1">
      <c r="C1671" s="18"/>
      <c r="D1671" s="36"/>
      <c r="E1671" s="18"/>
      <c r="G1671" s="19"/>
      <c r="J1671" s="36"/>
    </row>
    <row r="1672" spans="3:10" s="35" customFormat="1">
      <c r="C1672" s="18"/>
      <c r="D1672" s="36"/>
      <c r="E1672" s="18"/>
      <c r="G1672" s="19"/>
      <c r="J1672" s="36"/>
    </row>
    <row r="1673" spans="3:10" s="35" customFormat="1">
      <c r="C1673" s="18"/>
      <c r="D1673" s="36"/>
      <c r="E1673" s="18"/>
      <c r="G1673" s="19"/>
      <c r="J1673" s="36"/>
    </row>
    <row r="1674" spans="3:10" s="35" customFormat="1">
      <c r="C1674" s="18"/>
      <c r="D1674" s="36"/>
      <c r="E1674" s="18"/>
      <c r="G1674" s="19"/>
      <c r="J1674" s="36"/>
    </row>
    <row r="1675" spans="3:10" s="35" customFormat="1">
      <c r="C1675" s="18"/>
      <c r="D1675" s="36"/>
      <c r="E1675" s="18"/>
      <c r="G1675" s="19"/>
      <c r="J1675" s="36"/>
    </row>
    <row r="1676" spans="3:10" s="35" customFormat="1">
      <c r="C1676" s="18"/>
      <c r="D1676" s="36"/>
      <c r="E1676" s="18"/>
      <c r="G1676" s="19"/>
      <c r="J1676" s="36"/>
    </row>
    <row r="1677" spans="3:10" s="35" customFormat="1">
      <c r="C1677" s="18"/>
      <c r="D1677" s="36"/>
      <c r="E1677" s="18"/>
      <c r="G1677" s="19"/>
      <c r="J1677" s="36"/>
    </row>
    <row r="1678" spans="3:10" s="35" customFormat="1">
      <c r="C1678" s="18"/>
      <c r="D1678" s="36"/>
      <c r="E1678" s="18"/>
      <c r="G1678" s="19"/>
      <c r="J1678" s="36"/>
    </row>
    <row r="1679" spans="3:10" s="35" customFormat="1">
      <c r="C1679" s="18"/>
      <c r="D1679" s="36"/>
      <c r="E1679" s="18"/>
      <c r="G1679" s="19"/>
      <c r="J1679" s="36"/>
    </row>
    <row r="1680" spans="3:10" s="35" customFormat="1">
      <c r="C1680" s="18"/>
      <c r="D1680" s="36"/>
      <c r="E1680" s="18"/>
      <c r="G1680" s="19"/>
      <c r="J1680" s="36"/>
    </row>
    <row r="1681" spans="3:10" s="35" customFormat="1">
      <c r="C1681" s="18"/>
      <c r="D1681" s="36"/>
      <c r="E1681" s="18"/>
      <c r="G1681" s="19"/>
      <c r="J1681" s="36"/>
    </row>
    <row r="1682" spans="3:10" s="35" customFormat="1">
      <c r="C1682" s="18"/>
      <c r="D1682" s="36"/>
      <c r="E1682" s="18"/>
      <c r="G1682" s="19"/>
      <c r="J1682" s="36"/>
    </row>
    <row r="1683" spans="3:10" s="35" customFormat="1">
      <c r="C1683" s="18"/>
      <c r="D1683" s="36"/>
      <c r="E1683" s="18"/>
      <c r="G1683" s="19"/>
      <c r="J1683" s="36"/>
    </row>
    <row r="1684" spans="3:10" s="35" customFormat="1">
      <c r="C1684" s="18"/>
      <c r="D1684" s="36"/>
      <c r="E1684" s="18"/>
      <c r="G1684" s="19"/>
      <c r="J1684" s="36"/>
    </row>
    <row r="1685" spans="3:10" s="35" customFormat="1">
      <c r="C1685" s="18"/>
      <c r="D1685" s="36"/>
      <c r="E1685" s="18"/>
      <c r="G1685" s="19"/>
      <c r="J1685" s="36"/>
    </row>
    <row r="1686" spans="3:10" s="35" customFormat="1">
      <c r="C1686" s="18"/>
      <c r="D1686" s="36"/>
      <c r="E1686" s="18"/>
      <c r="G1686" s="19"/>
      <c r="J1686" s="36"/>
    </row>
    <row r="1687" spans="3:10" s="35" customFormat="1">
      <c r="C1687" s="18"/>
      <c r="D1687" s="36"/>
      <c r="E1687" s="18"/>
      <c r="G1687" s="19"/>
      <c r="J1687" s="36"/>
    </row>
    <row r="1688" spans="3:10" s="35" customFormat="1">
      <c r="C1688" s="18"/>
      <c r="D1688" s="36"/>
      <c r="E1688" s="18"/>
      <c r="G1688" s="19"/>
      <c r="J1688" s="36"/>
    </row>
    <row r="1689" spans="3:10" s="35" customFormat="1">
      <c r="C1689" s="18"/>
      <c r="D1689" s="36"/>
      <c r="E1689" s="18"/>
      <c r="G1689" s="19"/>
      <c r="J1689" s="36"/>
    </row>
    <row r="1690" spans="3:10" s="35" customFormat="1">
      <c r="C1690" s="18"/>
      <c r="D1690" s="36"/>
      <c r="E1690" s="18"/>
      <c r="G1690" s="19"/>
      <c r="J1690" s="36"/>
    </row>
    <row r="1691" spans="3:10" s="35" customFormat="1">
      <c r="C1691" s="18"/>
      <c r="D1691" s="36"/>
      <c r="E1691" s="18"/>
      <c r="G1691" s="19"/>
      <c r="J1691" s="36"/>
    </row>
    <row r="1692" spans="3:10" s="35" customFormat="1">
      <c r="C1692" s="18"/>
      <c r="D1692" s="36"/>
      <c r="E1692" s="18"/>
      <c r="G1692" s="19"/>
      <c r="J1692" s="36"/>
    </row>
    <row r="1693" spans="3:10" s="35" customFormat="1">
      <c r="C1693" s="18"/>
      <c r="D1693" s="36"/>
      <c r="E1693" s="18"/>
      <c r="G1693" s="19"/>
      <c r="J1693" s="36"/>
    </row>
    <row r="1694" spans="3:10" s="35" customFormat="1">
      <c r="C1694" s="18"/>
      <c r="D1694" s="36"/>
      <c r="E1694" s="18"/>
      <c r="G1694" s="19"/>
      <c r="J1694" s="36"/>
    </row>
    <row r="1695" spans="3:10" s="35" customFormat="1">
      <c r="C1695" s="18"/>
      <c r="D1695" s="36"/>
      <c r="E1695" s="18"/>
      <c r="G1695" s="19"/>
      <c r="J1695" s="36"/>
    </row>
    <row r="1696" spans="3:10" s="35" customFormat="1">
      <c r="C1696" s="18"/>
      <c r="D1696" s="36"/>
      <c r="E1696" s="18"/>
      <c r="G1696" s="19"/>
      <c r="J1696" s="36"/>
    </row>
    <row r="1697" spans="3:10" s="35" customFormat="1">
      <c r="C1697" s="18"/>
      <c r="D1697" s="36"/>
      <c r="E1697" s="18"/>
      <c r="G1697" s="19"/>
      <c r="J1697" s="36"/>
    </row>
    <row r="1698" spans="3:10" s="35" customFormat="1">
      <c r="C1698" s="18"/>
      <c r="D1698" s="36"/>
      <c r="E1698" s="18"/>
      <c r="G1698" s="19"/>
      <c r="J1698" s="36"/>
    </row>
    <row r="1699" spans="3:10" s="35" customFormat="1">
      <c r="C1699" s="18"/>
      <c r="D1699" s="36"/>
      <c r="E1699" s="18"/>
      <c r="G1699" s="19"/>
      <c r="J1699" s="36"/>
    </row>
    <row r="1700" spans="3:10" s="35" customFormat="1">
      <c r="C1700" s="18"/>
      <c r="D1700" s="36"/>
      <c r="E1700" s="18"/>
      <c r="G1700" s="19"/>
      <c r="J1700" s="36"/>
    </row>
    <row r="1701" spans="3:10" s="35" customFormat="1">
      <c r="C1701" s="18"/>
      <c r="D1701" s="36"/>
      <c r="E1701" s="18"/>
      <c r="G1701" s="19"/>
      <c r="J1701" s="36"/>
    </row>
    <row r="1702" spans="3:10" s="35" customFormat="1">
      <c r="C1702" s="18"/>
      <c r="D1702" s="36"/>
      <c r="E1702" s="18"/>
      <c r="G1702" s="19"/>
      <c r="J1702" s="36"/>
    </row>
    <row r="1703" spans="3:10" s="35" customFormat="1">
      <c r="C1703" s="18"/>
      <c r="D1703" s="36"/>
      <c r="E1703" s="18"/>
      <c r="G1703" s="19"/>
      <c r="J1703" s="36"/>
    </row>
    <row r="1704" spans="3:10" s="35" customFormat="1">
      <c r="C1704" s="18"/>
      <c r="D1704" s="36"/>
      <c r="E1704" s="18"/>
      <c r="G1704" s="19"/>
      <c r="J1704" s="36"/>
    </row>
    <row r="1705" spans="3:10" s="35" customFormat="1">
      <c r="C1705" s="18"/>
      <c r="D1705" s="36"/>
      <c r="E1705" s="18"/>
      <c r="G1705" s="19"/>
      <c r="J1705" s="36"/>
    </row>
    <row r="1706" spans="3:10" s="35" customFormat="1">
      <c r="C1706" s="18"/>
      <c r="D1706" s="36"/>
      <c r="E1706" s="18"/>
      <c r="G1706" s="19"/>
      <c r="J1706" s="36"/>
    </row>
    <row r="1707" spans="3:10" s="35" customFormat="1">
      <c r="C1707" s="18"/>
      <c r="D1707" s="36"/>
      <c r="E1707" s="18"/>
      <c r="G1707" s="19"/>
      <c r="J1707" s="36"/>
    </row>
    <row r="1708" spans="3:10" s="35" customFormat="1">
      <c r="C1708" s="18"/>
      <c r="D1708" s="36"/>
      <c r="E1708" s="18"/>
      <c r="G1708" s="19"/>
      <c r="J1708" s="36"/>
    </row>
    <row r="1709" spans="3:10" s="35" customFormat="1">
      <c r="C1709" s="18"/>
      <c r="D1709" s="36"/>
      <c r="E1709" s="18"/>
      <c r="G1709" s="19"/>
      <c r="J1709" s="36"/>
    </row>
    <row r="1710" spans="3:10" s="35" customFormat="1">
      <c r="C1710" s="18"/>
      <c r="D1710" s="36"/>
      <c r="E1710" s="18"/>
      <c r="G1710" s="19"/>
      <c r="J1710" s="36"/>
    </row>
    <row r="1711" spans="3:10" s="35" customFormat="1">
      <c r="C1711" s="18"/>
      <c r="D1711" s="36"/>
      <c r="E1711" s="18"/>
      <c r="G1711" s="19"/>
      <c r="J1711" s="36"/>
    </row>
    <row r="1712" spans="3:10" s="35" customFormat="1">
      <c r="C1712" s="18"/>
      <c r="D1712" s="36"/>
      <c r="E1712" s="18"/>
      <c r="G1712" s="19"/>
      <c r="J1712" s="36"/>
    </row>
    <row r="1713" spans="3:10" s="35" customFormat="1">
      <c r="C1713" s="18"/>
      <c r="D1713" s="36"/>
      <c r="E1713" s="18"/>
      <c r="G1713" s="19"/>
      <c r="J1713" s="36"/>
    </row>
    <row r="1714" spans="3:10" s="35" customFormat="1">
      <c r="C1714" s="18"/>
      <c r="D1714" s="36"/>
      <c r="E1714" s="18"/>
      <c r="G1714" s="19"/>
      <c r="J1714" s="36"/>
    </row>
    <row r="1715" spans="3:10" s="35" customFormat="1">
      <c r="C1715" s="18"/>
      <c r="D1715" s="36"/>
      <c r="E1715" s="18"/>
      <c r="G1715" s="19"/>
      <c r="J1715" s="36"/>
    </row>
    <row r="1716" spans="3:10" s="35" customFormat="1">
      <c r="C1716" s="18"/>
      <c r="D1716" s="36"/>
      <c r="E1716" s="18"/>
      <c r="G1716" s="19"/>
      <c r="J1716" s="36"/>
    </row>
    <row r="1717" spans="3:10" s="35" customFormat="1">
      <c r="C1717" s="18"/>
      <c r="D1717" s="36"/>
      <c r="E1717" s="18"/>
      <c r="G1717" s="19"/>
      <c r="J1717" s="36"/>
    </row>
    <row r="1718" spans="3:10" s="35" customFormat="1">
      <c r="C1718" s="18"/>
      <c r="D1718" s="36"/>
      <c r="E1718" s="18"/>
      <c r="G1718" s="19"/>
      <c r="J1718" s="36"/>
    </row>
    <row r="1719" spans="3:10" s="35" customFormat="1">
      <c r="C1719" s="18"/>
      <c r="D1719" s="36"/>
      <c r="E1719" s="18"/>
      <c r="G1719" s="19"/>
      <c r="J1719" s="36"/>
    </row>
    <row r="1720" spans="3:10" s="35" customFormat="1">
      <c r="C1720" s="18"/>
      <c r="D1720" s="36"/>
      <c r="E1720" s="18"/>
      <c r="G1720" s="19"/>
      <c r="J1720" s="36"/>
    </row>
    <row r="1721" spans="3:10" s="35" customFormat="1">
      <c r="C1721" s="18"/>
      <c r="D1721" s="36"/>
      <c r="E1721" s="18"/>
      <c r="G1721" s="19"/>
      <c r="J1721" s="36"/>
    </row>
    <row r="1722" spans="3:10" s="35" customFormat="1">
      <c r="C1722" s="18"/>
      <c r="D1722" s="36"/>
      <c r="E1722" s="18"/>
      <c r="G1722" s="19"/>
      <c r="J1722" s="36"/>
    </row>
    <row r="1723" spans="3:10" s="35" customFormat="1">
      <c r="C1723" s="18"/>
      <c r="D1723" s="36"/>
      <c r="E1723" s="18"/>
      <c r="G1723" s="19"/>
      <c r="J1723" s="36"/>
    </row>
    <row r="1724" spans="3:10" s="35" customFormat="1">
      <c r="C1724" s="18"/>
      <c r="D1724" s="36"/>
      <c r="E1724" s="18"/>
      <c r="G1724" s="19"/>
      <c r="J1724" s="36"/>
    </row>
    <row r="1725" spans="3:10" s="35" customFormat="1">
      <c r="C1725" s="18"/>
      <c r="D1725" s="36"/>
      <c r="E1725" s="18"/>
      <c r="G1725" s="19"/>
      <c r="J1725" s="36"/>
    </row>
    <row r="1726" spans="3:10" s="35" customFormat="1">
      <c r="C1726" s="18"/>
      <c r="D1726" s="36"/>
      <c r="E1726" s="18"/>
      <c r="G1726" s="19"/>
      <c r="J1726" s="36"/>
    </row>
    <row r="1727" spans="3:10" s="35" customFormat="1">
      <c r="C1727" s="18"/>
      <c r="D1727" s="36"/>
      <c r="E1727" s="18"/>
      <c r="G1727" s="19"/>
      <c r="J1727" s="36"/>
    </row>
    <row r="1728" spans="3:10" s="35" customFormat="1">
      <c r="C1728" s="18"/>
      <c r="D1728" s="36"/>
      <c r="E1728" s="18"/>
      <c r="G1728" s="19"/>
      <c r="J1728" s="36"/>
    </row>
    <row r="1729" spans="3:10" s="35" customFormat="1">
      <c r="C1729" s="18"/>
      <c r="D1729" s="36"/>
      <c r="E1729" s="18"/>
      <c r="G1729" s="19"/>
      <c r="J1729" s="36"/>
    </row>
    <row r="1730" spans="3:10" s="35" customFormat="1">
      <c r="C1730" s="18"/>
      <c r="D1730" s="36"/>
      <c r="E1730" s="18"/>
      <c r="G1730" s="19"/>
      <c r="J1730" s="36"/>
    </row>
    <row r="1731" spans="3:10" s="35" customFormat="1">
      <c r="C1731" s="18"/>
      <c r="D1731" s="36"/>
      <c r="E1731" s="18"/>
      <c r="G1731" s="19"/>
      <c r="J1731" s="36"/>
    </row>
    <row r="1732" spans="3:10" s="35" customFormat="1">
      <c r="C1732" s="18"/>
      <c r="D1732" s="36"/>
      <c r="E1732" s="18"/>
      <c r="G1732" s="19"/>
      <c r="J1732" s="36"/>
    </row>
    <row r="1733" spans="3:10" s="35" customFormat="1">
      <c r="C1733" s="18"/>
      <c r="D1733" s="36"/>
      <c r="E1733" s="18"/>
      <c r="G1733" s="19"/>
      <c r="J1733" s="36"/>
    </row>
    <row r="1734" spans="3:10" s="35" customFormat="1">
      <c r="C1734" s="18"/>
      <c r="D1734" s="36"/>
      <c r="E1734" s="18"/>
      <c r="G1734" s="19"/>
      <c r="J1734" s="36"/>
    </row>
    <row r="1735" spans="3:10" s="35" customFormat="1">
      <c r="C1735" s="18"/>
      <c r="D1735" s="36"/>
      <c r="E1735" s="18"/>
      <c r="G1735" s="19"/>
      <c r="J1735" s="36"/>
    </row>
    <row r="1736" spans="3:10" s="35" customFormat="1">
      <c r="C1736" s="18"/>
      <c r="D1736" s="36"/>
      <c r="E1736" s="18"/>
      <c r="G1736" s="19"/>
      <c r="J1736" s="36"/>
    </row>
    <row r="1737" spans="3:10" s="35" customFormat="1">
      <c r="C1737" s="18"/>
      <c r="D1737" s="36"/>
      <c r="E1737" s="18"/>
      <c r="G1737" s="19"/>
      <c r="J1737" s="36"/>
    </row>
    <row r="1738" spans="3:10" s="35" customFormat="1">
      <c r="C1738" s="18"/>
      <c r="D1738" s="36"/>
      <c r="E1738" s="18"/>
      <c r="G1738" s="19"/>
      <c r="J1738" s="36"/>
    </row>
    <row r="1739" spans="3:10" s="35" customFormat="1">
      <c r="C1739" s="18"/>
      <c r="D1739" s="36"/>
      <c r="E1739" s="18"/>
      <c r="G1739" s="19"/>
      <c r="J1739" s="36"/>
    </row>
    <row r="1740" spans="3:10" s="35" customFormat="1">
      <c r="C1740" s="18"/>
      <c r="D1740" s="36"/>
      <c r="E1740" s="18"/>
      <c r="G1740" s="19"/>
      <c r="J1740" s="36"/>
    </row>
    <row r="1741" spans="3:10" s="35" customFormat="1">
      <c r="C1741" s="18"/>
      <c r="D1741" s="36"/>
      <c r="E1741" s="18"/>
      <c r="G1741" s="19"/>
      <c r="J1741" s="36"/>
    </row>
    <row r="1742" spans="3:10" s="35" customFormat="1">
      <c r="C1742" s="18"/>
      <c r="D1742" s="36"/>
      <c r="E1742" s="18"/>
      <c r="G1742" s="19"/>
      <c r="J1742" s="36"/>
    </row>
    <row r="1743" spans="3:10" s="35" customFormat="1">
      <c r="C1743" s="18"/>
      <c r="D1743" s="36"/>
      <c r="E1743" s="18"/>
      <c r="G1743" s="19"/>
      <c r="J1743" s="36"/>
    </row>
    <row r="1744" spans="3:10" s="35" customFormat="1">
      <c r="C1744" s="18"/>
      <c r="D1744" s="36"/>
      <c r="E1744" s="18"/>
      <c r="G1744" s="19"/>
      <c r="J1744" s="36"/>
    </row>
    <row r="1745" spans="3:10" s="35" customFormat="1">
      <c r="C1745" s="18"/>
      <c r="D1745" s="36"/>
      <c r="E1745" s="18"/>
      <c r="G1745" s="19"/>
      <c r="J1745" s="36"/>
    </row>
    <row r="1746" spans="3:10" s="35" customFormat="1">
      <c r="C1746" s="18"/>
      <c r="D1746" s="36"/>
      <c r="E1746" s="18"/>
      <c r="G1746" s="19"/>
      <c r="J1746" s="36"/>
    </row>
    <row r="1747" spans="3:10" s="35" customFormat="1">
      <c r="C1747" s="18"/>
      <c r="D1747" s="36"/>
      <c r="E1747" s="18"/>
      <c r="G1747" s="19"/>
      <c r="J1747" s="36"/>
    </row>
    <row r="1748" spans="3:10" s="35" customFormat="1">
      <c r="C1748" s="18"/>
      <c r="D1748" s="36"/>
      <c r="E1748" s="18"/>
      <c r="G1748" s="19"/>
      <c r="J1748" s="36"/>
    </row>
    <row r="1749" spans="3:10" s="35" customFormat="1">
      <c r="C1749" s="18"/>
      <c r="D1749" s="36"/>
      <c r="E1749" s="18"/>
      <c r="G1749" s="19"/>
      <c r="J1749" s="36"/>
    </row>
    <row r="1750" spans="3:10" s="35" customFormat="1">
      <c r="C1750" s="18"/>
      <c r="D1750" s="36"/>
      <c r="E1750" s="18"/>
      <c r="G1750" s="19"/>
      <c r="J1750" s="36"/>
    </row>
    <row r="1751" spans="3:10" s="35" customFormat="1">
      <c r="C1751" s="18"/>
      <c r="D1751" s="36"/>
      <c r="E1751" s="18"/>
      <c r="G1751" s="19"/>
      <c r="J1751" s="36"/>
    </row>
    <row r="1752" spans="3:10" s="35" customFormat="1">
      <c r="C1752" s="18"/>
      <c r="D1752" s="36"/>
      <c r="E1752" s="18"/>
      <c r="G1752" s="19"/>
      <c r="J1752" s="36"/>
    </row>
    <row r="1753" spans="3:10" s="35" customFormat="1">
      <c r="C1753" s="18"/>
      <c r="D1753" s="36"/>
      <c r="E1753" s="18"/>
      <c r="G1753" s="19"/>
      <c r="J1753" s="36"/>
    </row>
    <row r="1754" spans="3:10" s="35" customFormat="1">
      <c r="C1754" s="18"/>
      <c r="D1754" s="36"/>
      <c r="E1754" s="18"/>
      <c r="G1754" s="19"/>
      <c r="J1754" s="36"/>
    </row>
    <row r="1755" spans="3:10" s="35" customFormat="1">
      <c r="C1755" s="18"/>
      <c r="D1755" s="36"/>
      <c r="E1755" s="18"/>
      <c r="G1755" s="19"/>
      <c r="J1755" s="36"/>
    </row>
    <row r="1756" spans="3:10" s="35" customFormat="1">
      <c r="C1756" s="18"/>
      <c r="D1756" s="36"/>
      <c r="E1756" s="18"/>
      <c r="G1756" s="19"/>
      <c r="J1756" s="36"/>
    </row>
    <row r="1757" spans="3:10" s="35" customFormat="1">
      <c r="C1757" s="18"/>
      <c r="D1757" s="36"/>
      <c r="E1757" s="18"/>
      <c r="G1757" s="19"/>
      <c r="J1757" s="36"/>
    </row>
    <row r="1758" spans="3:10" s="35" customFormat="1">
      <c r="C1758" s="18"/>
      <c r="D1758" s="36"/>
      <c r="E1758" s="18"/>
      <c r="G1758" s="19"/>
      <c r="J1758" s="36"/>
    </row>
    <row r="1759" spans="3:10" s="35" customFormat="1">
      <c r="C1759" s="18"/>
      <c r="D1759" s="36"/>
      <c r="E1759" s="18"/>
      <c r="G1759" s="19"/>
      <c r="J1759" s="36"/>
    </row>
    <row r="1760" spans="3:10" s="35" customFormat="1">
      <c r="C1760" s="18"/>
      <c r="D1760" s="36"/>
      <c r="E1760" s="18"/>
      <c r="G1760" s="19"/>
      <c r="J1760" s="36"/>
    </row>
    <row r="1761" spans="3:10" s="35" customFormat="1">
      <c r="C1761" s="18"/>
      <c r="D1761" s="36"/>
      <c r="E1761" s="18"/>
      <c r="G1761" s="19"/>
      <c r="J1761" s="36"/>
    </row>
    <row r="1762" spans="3:10" s="35" customFormat="1">
      <c r="C1762" s="18"/>
      <c r="D1762" s="36"/>
      <c r="E1762" s="18"/>
      <c r="G1762" s="19"/>
      <c r="J1762" s="36"/>
    </row>
    <row r="1763" spans="3:10" s="35" customFormat="1">
      <c r="C1763" s="18"/>
      <c r="D1763" s="36"/>
      <c r="E1763" s="18"/>
      <c r="G1763" s="19"/>
      <c r="J1763" s="36"/>
    </row>
    <row r="1764" spans="3:10" s="35" customFormat="1">
      <c r="C1764" s="18"/>
      <c r="D1764" s="36"/>
      <c r="E1764" s="18"/>
      <c r="G1764" s="19"/>
      <c r="J1764" s="36"/>
    </row>
    <row r="1765" spans="3:10" s="35" customFormat="1">
      <c r="C1765" s="18"/>
      <c r="D1765" s="36"/>
      <c r="E1765" s="18"/>
      <c r="G1765" s="19"/>
      <c r="J1765" s="36"/>
    </row>
    <row r="1766" spans="3:10" s="35" customFormat="1">
      <c r="C1766" s="18"/>
      <c r="D1766" s="36"/>
      <c r="E1766" s="18"/>
      <c r="G1766" s="19"/>
      <c r="J1766" s="36"/>
    </row>
    <row r="1767" spans="3:10" s="35" customFormat="1">
      <c r="C1767" s="18"/>
      <c r="D1767" s="36"/>
      <c r="E1767" s="18"/>
      <c r="G1767" s="19"/>
      <c r="J1767" s="36"/>
    </row>
    <row r="1768" spans="3:10" s="35" customFormat="1">
      <c r="C1768" s="18"/>
      <c r="D1768" s="36"/>
      <c r="E1768" s="18"/>
      <c r="G1768" s="19"/>
      <c r="J1768" s="36"/>
    </row>
    <row r="1769" spans="3:10" s="35" customFormat="1">
      <c r="C1769" s="18"/>
      <c r="D1769" s="36"/>
      <c r="E1769" s="18"/>
      <c r="G1769" s="19"/>
      <c r="J1769" s="36"/>
    </row>
    <row r="1770" spans="3:10" s="35" customFormat="1">
      <c r="C1770" s="18"/>
      <c r="D1770" s="36"/>
      <c r="E1770" s="18"/>
      <c r="G1770" s="19"/>
      <c r="J1770" s="36"/>
    </row>
    <row r="1771" spans="3:10" s="35" customFormat="1">
      <c r="C1771" s="18"/>
      <c r="D1771" s="36"/>
      <c r="E1771" s="18"/>
      <c r="G1771" s="19"/>
      <c r="J1771" s="36"/>
    </row>
    <row r="1772" spans="3:10" s="35" customFormat="1">
      <c r="C1772" s="18"/>
      <c r="D1772" s="36"/>
      <c r="E1772" s="18"/>
      <c r="G1772" s="19"/>
      <c r="J1772" s="36"/>
    </row>
    <row r="1773" spans="3:10" s="35" customFormat="1">
      <c r="C1773" s="18"/>
      <c r="D1773" s="36"/>
      <c r="E1773" s="18"/>
      <c r="G1773" s="19"/>
      <c r="J1773" s="36"/>
    </row>
    <row r="1774" spans="3:10" s="35" customFormat="1">
      <c r="C1774" s="18"/>
      <c r="D1774" s="36"/>
      <c r="E1774" s="18"/>
      <c r="G1774" s="19"/>
      <c r="J1774" s="36"/>
    </row>
    <row r="1775" spans="3:10" s="35" customFormat="1">
      <c r="C1775" s="18"/>
      <c r="D1775" s="36"/>
      <c r="E1775" s="18"/>
      <c r="G1775" s="19"/>
      <c r="J1775" s="36"/>
    </row>
    <row r="1776" spans="3:10" s="35" customFormat="1">
      <c r="C1776" s="18"/>
      <c r="D1776" s="36"/>
      <c r="E1776" s="18"/>
      <c r="G1776" s="19"/>
      <c r="J1776" s="36"/>
    </row>
    <row r="1777" spans="3:10" s="35" customFormat="1">
      <c r="C1777" s="18"/>
      <c r="D1777" s="36"/>
      <c r="E1777" s="18"/>
      <c r="G1777" s="19"/>
      <c r="J1777" s="36"/>
    </row>
    <row r="1778" spans="3:10" s="35" customFormat="1">
      <c r="C1778" s="18"/>
      <c r="D1778" s="36"/>
      <c r="E1778" s="18"/>
      <c r="G1778" s="19"/>
      <c r="J1778" s="36"/>
    </row>
    <row r="1779" spans="3:10" s="35" customFormat="1">
      <c r="C1779" s="18"/>
      <c r="D1779" s="36"/>
      <c r="E1779" s="18"/>
      <c r="G1779" s="19"/>
      <c r="J1779" s="36"/>
    </row>
    <row r="1780" spans="3:10" s="35" customFormat="1">
      <c r="C1780" s="18"/>
      <c r="D1780" s="36"/>
      <c r="E1780" s="18"/>
      <c r="G1780" s="19"/>
      <c r="J1780" s="36"/>
    </row>
    <row r="1781" spans="3:10" s="35" customFormat="1">
      <c r="C1781" s="18"/>
      <c r="D1781" s="36"/>
      <c r="E1781" s="18"/>
      <c r="G1781" s="19"/>
      <c r="J1781" s="36"/>
    </row>
    <row r="1782" spans="3:10" s="35" customFormat="1">
      <c r="C1782" s="18"/>
      <c r="D1782" s="36"/>
      <c r="E1782" s="18"/>
      <c r="G1782" s="19"/>
      <c r="J1782" s="36"/>
    </row>
    <row r="1783" spans="3:10" s="35" customFormat="1">
      <c r="C1783" s="18"/>
      <c r="D1783" s="36"/>
      <c r="E1783" s="18"/>
      <c r="G1783" s="19"/>
      <c r="J1783" s="36"/>
    </row>
    <row r="1784" spans="3:10" s="35" customFormat="1">
      <c r="C1784" s="18"/>
      <c r="D1784" s="36"/>
      <c r="E1784" s="18"/>
      <c r="G1784" s="19"/>
      <c r="J1784" s="36"/>
    </row>
    <row r="1785" spans="3:10" s="35" customFormat="1">
      <c r="C1785" s="18"/>
      <c r="D1785" s="36"/>
      <c r="E1785" s="18"/>
      <c r="G1785" s="19"/>
      <c r="J1785" s="36"/>
    </row>
    <row r="1786" spans="3:10" s="35" customFormat="1">
      <c r="C1786" s="18"/>
      <c r="D1786" s="36"/>
      <c r="E1786" s="18"/>
      <c r="G1786" s="19"/>
      <c r="J1786" s="36"/>
    </row>
    <row r="1787" spans="3:10" s="35" customFormat="1">
      <c r="C1787" s="18"/>
      <c r="D1787" s="36"/>
      <c r="E1787" s="18"/>
      <c r="G1787" s="19"/>
      <c r="J1787" s="36"/>
    </row>
    <row r="1788" spans="3:10" s="35" customFormat="1">
      <c r="C1788" s="18"/>
      <c r="D1788" s="36"/>
      <c r="E1788" s="18"/>
      <c r="G1788" s="19"/>
      <c r="J1788" s="36"/>
    </row>
    <row r="1789" spans="3:10" s="35" customFormat="1">
      <c r="C1789" s="18"/>
      <c r="D1789" s="36"/>
      <c r="E1789" s="18"/>
      <c r="G1789" s="19"/>
      <c r="J1789" s="36"/>
    </row>
    <row r="1790" spans="3:10" s="35" customFormat="1">
      <c r="C1790" s="18"/>
      <c r="D1790" s="36"/>
      <c r="E1790" s="18"/>
      <c r="G1790" s="19"/>
      <c r="J1790" s="36"/>
    </row>
    <row r="1791" spans="3:10" s="35" customFormat="1">
      <c r="C1791" s="18"/>
      <c r="D1791" s="36"/>
      <c r="E1791" s="18"/>
      <c r="G1791" s="19"/>
      <c r="J1791" s="36"/>
    </row>
    <row r="1792" spans="3:10" s="35" customFormat="1">
      <c r="C1792" s="18"/>
      <c r="D1792" s="36"/>
      <c r="E1792" s="18"/>
      <c r="G1792" s="19"/>
      <c r="J1792" s="36"/>
    </row>
    <row r="1793" spans="3:10" s="35" customFormat="1">
      <c r="C1793" s="18"/>
      <c r="D1793" s="36"/>
      <c r="E1793" s="18"/>
      <c r="G1793" s="19"/>
      <c r="J1793" s="36"/>
    </row>
    <row r="1794" spans="3:10" s="35" customFormat="1">
      <c r="C1794" s="18"/>
      <c r="D1794" s="36"/>
      <c r="E1794" s="18"/>
      <c r="G1794" s="19"/>
      <c r="J1794" s="36"/>
    </row>
    <row r="1795" spans="3:10" s="35" customFormat="1">
      <c r="C1795" s="18"/>
      <c r="D1795" s="36"/>
      <c r="E1795" s="18"/>
      <c r="G1795" s="19"/>
      <c r="J1795" s="36"/>
    </row>
    <row r="1796" spans="3:10" s="35" customFormat="1">
      <c r="C1796" s="18"/>
      <c r="D1796" s="36"/>
      <c r="E1796" s="18"/>
      <c r="G1796" s="19"/>
      <c r="J1796" s="36"/>
    </row>
    <row r="1797" spans="3:10" s="35" customFormat="1">
      <c r="C1797" s="18"/>
      <c r="D1797" s="36"/>
      <c r="E1797" s="18"/>
      <c r="G1797" s="19"/>
      <c r="J1797" s="36"/>
    </row>
    <row r="1798" spans="3:10" s="35" customFormat="1">
      <c r="C1798" s="18"/>
      <c r="D1798" s="36"/>
      <c r="E1798" s="18"/>
      <c r="G1798" s="19"/>
      <c r="J1798" s="36"/>
    </row>
    <row r="1799" spans="3:10" s="35" customFormat="1">
      <c r="C1799" s="18"/>
      <c r="D1799" s="36"/>
      <c r="E1799" s="18"/>
      <c r="G1799" s="19"/>
      <c r="J1799" s="36"/>
    </row>
    <row r="1800" spans="3:10" s="35" customFormat="1">
      <c r="C1800" s="18"/>
      <c r="D1800" s="36"/>
      <c r="E1800" s="18"/>
      <c r="G1800" s="19"/>
      <c r="J1800" s="36"/>
    </row>
    <row r="1801" spans="3:10" s="35" customFormat="1">
      <c r="C1801" s="18"/>
      <c r="D1801" s="36"/>
      <c r="E1801" s="18"/>
      <c r="G1801" s="19"/>
      <c r="J1801" s="36"/>
    </row>
    <row r="1802" spans="3:10" s="35" customFormat="1">
      <c r="C1802" s="18"/>
      <c r="D1802" s="36"/>
      <c r="E1802" s="18"/>
      <c r="G1802" s="19"/>
      <c r="J1802" s="36"/>
    </row>
    <row r="1803" spans="3:10" s="35" customFormat="1">
      <c r="C1803" s="18"/>
      <c r="D1803" s="36"/>
      <c r="E1803" s="18"/>
      <c r="G1803" s="19"/>
      <c r="J1803" s="36"/>
    </row>
    <row r="1804" spans="3:10" s="35" customFormat="1">
      <c r="C1804" s="18"/>
      <c r="D1804" s="36"/>
      <c r="E1804" s="18"/>
      <c r="G1804" s="19"/>
      <c r="J1804" s="36"/>
    </row>
    <row r="1805" spans="3:10" s="35" customFormat="1">
      <c r="C1805" s="18"/>
      <c r="D1805" s="36"/>
      <c r="E1805" s="18"/>
      <c r="G1805" s="19"/>
      <c r="J1805" s="36"/>
    </row>
    <row r="1806" spans="3:10" s="35" customFormat="1">
      <c r="C1806" s="18"/>
      <c r="D1806" s="36"/>
      <c r="E1806" s="18"/>
      <c r="G1806" s="19"/>
      <c r="J1806" s="36"/>
    </row>
    <row r="1807" spans="3:10" s="35" customFormat="1">
      <c r="C1807" s="18"/>
      <c r="D1807" s="36"/>
      <c r="E1807" s="18"/>
      <c r="G1807" s="19"/>
      <c r="J1807" s="36"/>
    </row>
    <row r="1808" spans="3:10" s="35" customFormat="1">
      <c r="C1808" s="18"/>
      <c r="D1808" s="36"/>
      <c r="E1808" s="18"/>
      <c r="G1808" s="19"/>
      <c r="J1808" s="36"/>
    </row>
    <row r="1809" spans="3:10" s="35" customFormat="1">
      <c r="C1809" s="18"/>
      <c r="D1809" s="36"/>
      <c r="E1809" s="18"/>
      <c r="G1809" s="19"/>
      <c r="J1809" s="36"/>
    </row>
    <row r="1810" spans="3:10" s="35" customFormat="1">
      <c r="C1810" s="18"/>
      <c r="D1810" s="36"/>
      <c r="E1810" s="18"/>
      <c r="G1810" s="19"/>
      <c r="J1810" s="36"/>
    </row>
    <row r="1811" spans="3:10" s="35" customFormat="1">
      <c r="C1811" s="18"/>
      <c r="D1811" s="36"/>
      <c r="E1811" s="18"/>
      <c r="G1811" s="19"/>
      <c r="J1811" s="36"/>
    </row>
    <row r="1812" spans="3:10" s="35" customFormat="1">
      <c r="C1812" s="18"/>
      <c r="D1812" s="36"/>
      <c r="E1812" s="18"/>
      <c r="G1812" s="19"/>
      <c r="J1812" s="36"/>
    </row>
    <row r="1813" spans="3:10" s="35" customFormat="1">
      <c r="C1813" s="18"/>
      <c r="D1813" s="36"/>
      <c r="E1813" s="18"/>
      <c r="G1813" s="19"/>
      <c r="J1813" s="36"/>
    </row>
    <row r="1814" spans="3:10" s="35" customFormat="1">
      <c r="C1814" s="18"/>
      <c r="D1814" s="36"/>
      <c r="E1814" s="18"/>
      <c r="G1814" s="19"/>
      <c r="J1814" s="36"/>
    </row>
    <row r="1815" spans="3:10" s="35" customFormat="1">
      <c r="C1815" s="18"/>
      <c r="D1815" s="36"/>
      <c r="E1815" s="18"/>
      <c r="G1815" s="19"/>
      <c r="J1815" s="36"/>
    </row>
    <row r="1816" spans="3:10" s="35" customFormat="1">
      <c r="C1816" s="18"/>
      <c r="D1816" s="36"/>
      <c r="E1816" s="18"/>
      <c r="G1816" s="19"/>
      <c r="J1816" s="36"/>
    </row>
    <row r="1817" spans="3:10" s="35" customFormat="1">
      <c r="C1817" s="18"/>
      <c r="D1817" s="36"/>
      <c r="E1817" s="18"/>
      <c r="G1817" s="19"/>
      <c r="J1817" s="36"/>
    </row>
    <row r="1818" spans="3:10" s="35" customFormat="1">
      <c r="C1818" s="18"/>
      <c r="D1818" s="36"/>
      <c r="E1818" s="18"/>
      <c r="G1818" s="19"/>
      <c r="J1818" s="36"/>
    </row>
    <row r="1819" spans="3:10" s="35" customFormat="1">
      <c r="C1819" s="18"/>
      <c r="D1819" s="36"/>
      <c r="E1819" s="18"/>
      <c r="G1819" s="19"/>
      <c r="J1819" s="36"/>
    </row>
    <row r="1820" spans="3:10" s="35" customFormat="1">
      <c r="C1820" s="18"/>
      <c r="D1820" s="36"/>
      <c r="E1820" s="18"/>
      <c r="G1820" s="19"/>
      <c r="J1820" s="36"/>
    </row>
    <row r="1821" spans="3:10" s="35" customFormat="1">
      <c r="C1821" s="18"/>
      <c r="D1821" s="36"/>
      <c r="E1821" s="18"/>
      <c r="G1821" s="19"/>
      <c r="J1821" s="36"/>
    </row>
    <row r="1822" spans="3:10" s="35" customFormat="1">
      <c r="C1822" s="18"/>
      <c r="D1822" s="36"/>
      <c r="E1822" s="18"/>
      <c r="G1822" s="19"/>
      <c r="J1822" s="36"/>
    </row>
    <row r="1823" spans="3:10" s="35" customFormat="1">
      <c r="C1823" s="18"/>
      <c r="D1823" s="36"/>
      <c r="E1823" s="18"/>
      <c r="G1823" s="19"/>
      <c r="J1823" s="36"/>
    </row>
    <row r="1824" spans="3:10" s="35" customFormat="1">
      <c r="C1824" s="18"/>
      <c r="D1824" s="36"/>
      <c r="E1824" s="18"/>
      <c r="G1824" s="19"/>
      <c r="J1824" s="36"/>
    </row>
    <row r="1825" spans="3:10" s="35" customFormat="1">
      <c r="C1825" s="18"/>
      <c r="D1825" s="36"/>
      <c r="E1825" s="18"/>
      <c r="G1825" s="19"/>
      <c r="J1825" s="36"/>
    </row>
    <row r="1826" spans="3:10" s="35" customFormat="1">
      <c r="C1826" s="18"/>
      <c r="D1826" s="36"/>
      <c r="E1826" s="18"/>
      <c r="G1826" s="19"/>
      <c r="J1826" s="36"/>
    </row>
    <row r="1827" spans="3:10" s="35" customFormat="1">
      <c r="C1827" s="18"/>
      <c r="D1827" s="36"/>
      <c r="E1827" s="18"/>
      <c r="G1827" s="19"/>
      <c r="J1827" s="36"/>
    </row>
    <row r="1828" spans="3:10" s="35" customFormat="1">
      <c r="C1828" s="18"/>
      <c r="D1828" s="36"/>
      <c r="E1828" s="18"/>
      <c r="G1828" s="19"/>
      <c r="J1828" s="36"/>
    </row>
    <row r="1829" spans="3:10" s="35" customFormat="1">
      <c r="C1829" s="18"/>
      <c r="D1829" s="36"/>
      <c r="E1829" s="18"/>
      <c r="G1829" s="19"/>
      <c r="J1829" s="36"/>
    </row>
    <row r="1830" spans="3:10" s="35" customFormat="1">
      <c r="C1830" s="18"/>
      <c r="D1830" s="36"/>
      <c r="E1830" s="18"/>
      <c r="G1830" s="19"/>
      <c r="J1830" s="36"/>
    </row>
    <row r="1831" spans="3:10" s="35" customFormat="1">
      <c r="C1831" s="18"/>
      <c r="D1831" s="36"/>
      <c r="E1831" s="18"/>
      <c r="G1831" s="19"/>
      <c r="J1831" s="36"/>
    </row>
    <row r="1832" spans="3:10" s="35" customFormat="1">
      <c r="C1832" s="18"/>
      <c r="D1832" s="36"/>
      <c r="E1832" s="18"/>
      <c r="G1832" s="19"/>
      <c r="J1832" s="36"/>
    </row>
    <row r="1833" spans="3:10" s="35" customFormat="1">
      <c r="C1833" s="18"/>
      <c r="D1833" s="36"/>
      <c r="E1833" s="18"/>
      <c r="G1833" s="19"/>
      <c r="J1833" s="36"/>
    </row>
    <row r="1834" spans="3:10" s="35" customFormat="1">
      <c r="C1834" s="18"/>
      <c r="D1834" s="36"/>
      <c r="E1834" s="18"/>
      <c r="G1834" s="19"/>
      <c r="J1834" s="36"/>
    </row>
    <row r="1835" spans="3:10" s="35" customFormat="1">
      <c r="C1835" s="18"/>
      <c r="D1835" s="36"/>
      <c r="E1835" s="18"/>
      <c r="G1835" s="19"/>
      <c r="J1835" s="36"/>
    </row>
    <row r="1836" spans="3:10" s="35" customFormat="1">
      <c r="C1836" s="18"/>
      <c r="D1836" s="36"/>
      <c r="E1836" s="18"/>
      <c r="G1836" s="19"/>
      <c r="J1836" s="36"/>
    </row>
    <row r="1837" spans="3:10" s="35" customFormat="1">
      <c r="C1837" s="18"/>
      <c r="D1837" s="36"/>
      <c r="E1837" s="18"/>
      <c r="G1837" s="19"/>
      <c r="J1837" s="36"/>
    </row>
    <row r="1838" spans="3:10" s="35" customFormat="1">
      <c r="C1838" s="18"/>
      <c r="D1838" s="36"/>
      <c r="E1838" s="18"/>
      <c r="G1838" s="19"/>
      <c r="J1838" s="36"/>
    </row>
    <row r="1839" spans="3:10" s="35" customFormat="1">
      <c r="C1839" s="18"/>
      <c r="D1839" s="36"/>
      <c r="E1839" s="18"/>
      <c r="G1839" s="19"/>
      <c r="J1839" s="36"/>
    </row>
    <row r="1840" spans="3:10" s="35" customFormat="1">
      <c r="C1840" s="18"/>
      <c r="D1840" s="36"/>
      <c r="E1840" s="18"/>
      <c r="G1840" s="19"/>
      <c r="J1840" s="36"/>
    </row>
    <row r="1841" spans="3:10" s="35" customFormat="1">
      <c r="C1841" s="18"/>
      <c r="D1841" s="36"/>
      <c r="E1841" s="18"/>
      <c r="G1841" s="19"/>
      <c r="J1841" s="36"/>
    </row>
    <row r="1842" spans="3:10" s="35" customFormat="1">
      <c r="C1842" s="18"/>
      <c r="D1842" s="36"/>
      <c r="E1842" s="18"/>
      <c r="G1842" s="19"/>
      <c r="J1842" s="36"/>
    </row>
    <row r="1843" spans="3:10" s="35" customFormat="1">
      <c r="C1843" s="18"/>
      <c r="D1843" s="36"/>
      <c r="E1843" s="18"/>
      <c r="G1843" s="19"/>
      <c r="J1843" s="36"/>
    </row>
    <row r="1844" spans="3:10" s="35" customFormat="1">
      <c r="C1844" s="18"/>
      <c r="D1844" s="36"/>
      <c r="E1844" s="18"/>
      <c r="G1844" s="19"/>
      <c r="J1844" s="36"/>
    </row>
    <row r="1845" spans="3:10" s="35" customFormat="1">
      <c r="C1845" s="18"/>
      <c r="D1845" s="36"/>
      <c r="E1845" s="18"/>
      <c r="G1845" s="19"/>
      <c r="J1845" s="36"/>
    </row>
    <row r="1846" spans="3:10" s="35" customFormat="1">
      <c r="C1846" s="18"/>
      <c r="D1846" s="36"/>
      <c r="E1846" s="18"/>
      <c r="G1846" s="19"/>
      <c r="J1846" s="36"/>
    </row>
    <row r="1847" spans="3:10" s="35" customFormat="1">
      <c r="C1847" s="18"/>
      <c r="D1847" s="36"/>
      <c r="E1847" s="18"/>
      <c r="G1847" s="19"/>
      <c r="J1847" s="36"/>
    </row>
    <row r="1848" spans="3:10" s="35" customFormat="1">
      <c r="C1848" s="18"/>
      <c r="D1848" s="36"/>
      <c r="E1848" s="18"/>
      <c r="G1848" s="19"/>
      <c r="J1848" s="36"/>
    </row>
    <row r="1849" spans="3:10" s="35" customFormat="1">
      <c r="C1849" s="18"/>
      <c r="D1849" s="36"/>
      <c r="E1849" s="18"/>
      <c r="G1849" s="19"/>
      <c r="J1849" s="36"/>
    </row>
    <row r="1850" spans="3:10" s="35" customFormat="1">
      <c r="C1850" s="18"/>
      <c r="D1850" s="36"/>
      <c r="E1850" s="18"/>
      <c r="G1850" s="19"/>
      <c r="J1850" s="36"/>
    </row>
    <row r="1851" spans="3:10" s="35" customFormat="1">
      <c r="C1851" s="18"/>
      <c r="D1851" s="36"/>
      <c r="E1851" s="18"/>
      <c r="G1851" s="19"/>
      <c r="J1851" s="36"/>
    </row>
    <row r="1852" spans="3:10" s="35" customFormat="1">
      <c r="C1852" s="18"/>
      <c r="D1852" s="36"/>
      <c r="E1852" s="18"/>
      <c r="G1852" s="19"/>
      <c r="J1852" s="36"/>
    </row>
    <row r="1853" spans="3:10" s="35" customFormat="1">
      <c r="C1853" s="18"/>
      <c r="D1853" s="36"/>
      <c r="E1853" s="18"/>
      <c r="G1853" s="19"/>
      <c r="J1853" s="36"/>
    </row>
    <row r="1854" spans="3:10" s="35" customFormat="1">
      <c r="C1854" s="18"/>
      <c r="D1854" s="36"/>
      <c r="E1854" s="18"/>
      <c r="G1854" s="19"/>
      <c r="J1854" s="36"/>
    </row>
    <row r="1855" spans="3:10" s="35" customFormat="1">
      <c r="C1855" s="18"/>
      <c r="D1855" s="36"/>
      <c r="E1855" s="18"/>
      <c r="G1855" s="19"/>
      <c r="J1855" s="36"/>
    </row>
    <row r="1856" spans="3:10" s="35" customFormat="1">
      <c r="C1856" s="18"/>
      <c r="D1856" s="36"/>
      <c r="E1856" s="18"/>
      <c r="G1856" s="19"/>
      <c r="J1856" s="36"/>
    </row>
    <row r="1857" spans="3:10" s="35" customFormat="1">
      <c r="C1857" s="18"/>
      <c r="D1857" s="36"/>
      <c r="E1857" s="18"/>
      <c r="G1857" s="19"/>
      <c r="J1857" s="36"/>
    </row>
    <row r="1858" spans="3:10" s="35" customFormat="1">
      <c r="C1858" s="18"/>
      <c r="D1858" s="36"/>
      <c r="E1858" s="18"/>
      <c r="G1858" s="19"/>
      <c r="J1858" s="36"/>
    </row>
    <row r="1859" spans="3:10" s="35" customFormat="1">
      <c r="C1859" s="18"/>
      <c r="D1859" s="36"/>
      <c r="E1859" s="18"/>
      <c r="G1859" s="19"/>
      <c r="J1859" s="36"/>
    </row>
    <row r="1860" spans="3:10" s="35" customFormat="1">
      <c r="C1860" s="18"/>
      <c r="D1860" s="36"/>
      <c r="E1860" s="18"/>
      <c r="G1860" s="19"/>
      <c r="J1860" s="36"/>
    </row>
    <row r="1861" spans="3:10" s="35" customFormat="1">
      <c r="C1861" s="18"/>
      <c r="D1861" s="36"/>
      <c r="E1861" s="18"/>
      <c r="G1861" s="19"/>
      <c r="J1861" s="36"/>
    </row>
    <row r="1862" spans="3:10" s="35" customFormat="1">
      <c r="C1862" s="18"/>
      <c r="D1862" s="36"/>
      <c r="E1862" s="18"/>
      <c r="G1862" s="19"/>
      <c r="J1862" s="36"/>
    </row>
    <row r="1863" spans="3:10" s="35" customFormat="1">
      <c r="C1863" s="18"/>
      <c r="D1863" s="36"/>
      <c r="E1863" s="18"/>
      <c r="G1863" s="19"/>
      <c r="J1863" s="36"/>
    </row>
    <row r="1864" spans="3:10" s="35" customFormat="1">
      <c r="C1864" s="18"/>
      <c r="D1864" s="36"/>
      <c r="E1864" s="18"/>
      <c r="G1864" s="19"/>
      <c r="J1864" s="36"/>
    </row>
    <row r="1865" spans="3:10" s="35" customFormat="1">
      <c r="C1865" s="18"/>
      <c r="D1865" s="36"/>
      <c r="E1865" s="18"/>
      <c r="G1865" s="19"/>
      <c r="J1865" s="36"/>
    </row>
    <row r="1866" spans="3:10" s="35" customFormat="1">
      <c r="C1866" s="18"/>
      <c r="D1866" s="36"/>
      <c r="E1866" s="18"/>
      <c r="G1866" s="19"/>
      <c r="J1866" s="36"/>
    </row>
    <row r="1867" spans="3:10" s="35" customFormat="1">
      <c r="C1867" s="18"/>
      <c r="D1867" s="36"/>
      <c r="E1867" s="18"/>
      <c r="G1867" s="19"/>
      <c r="J1867" s="36"/>
    </row>
    <row r="1868" spans="3:10" s="35" customFormat="1">
      <c r="C1868" s="18"/>
      <c r="D1868" s="36"/>
      <c r="E1868" s="18"/>
      <c r="G1868" s="19"/>
      <c r="J1868" s="36"/>
    </row>
    <row r="1869" spans="3:10" s="35" customFormat="1">
      <c r="C1869" s="18"/>
      <c r="D1869" s="36"/>
      <c r="E1869" s="18"/>
      <c r="G1869" s="19"/>
      <c r="J1869" s="36"/>
    </row>
    <row r="1870" spans="3:10" s="35" customFormat="1">
      <c r="C1870" s="18"/>
      <c r="D1870" s="36"/>
      <c r="E1870" s="18"/>
      <c r="G1870" s="19"/>
      <c r="J1870" s="36"/>
    </row>
    <row r="1871" spans="3:10" s="35" customFormat="1">
      <c r="C1871" s="18"/>
      <c r="D1871" s="36"/>
      <c r="E1871" s="18"/>
      <c r="G1871" s="19"/>
      <c r="J1871" s="36"/>
    </row>
    <row r="1872" spans="3:10" s="35" customFormat="1">
      <c r="C1872" s="18"/>
      <c r="D1872" s="36"/>
      <c r="E1872" s="18"/>
      <c r="G1872" s="19"/>
      <c r="J1872" s="36"/>
    </row>
    <row r="1873" spans="3:10" s="35" customFormat="1">
      <c r="C1873" s="18"/>
      <c r="D1873" s="36"/>
      <c r="E1873" s="18"/>
      <c r="G1873" s="19"/>
      <c r="J1873" s="36"/>
    </row>
    <row r="1874" spans="3:10" s="35" customFormat="1">
      <c r="C1874" s="18"/>
      <c r="D1874" s="36"/>
      <c r="E1874" s="18"/>
      <c r="G1874" s="19"/>
      <c r="J1874" s="36"/>
    </row>
    <row r="1875" spans="3:10" s="35" customFormat="1">
      <c r="C1875" s="18"/>
      <c r="D1875" s="36"/>
      <c r="E1875" s="18"/>
      <c r="G1875" s="19"/>
      <c r="J1875" s="36"/>
    </row>
    <row r="1876" spans="3:10" s="35" customFormat="1">
      <c r="C1876" s="18"/>
      <c r="D1876" s="36"/>
      <c r="E1876" s="18"/>
      <c r="G1876" s="19"/>
      <c r="J1876" s="36"/>
    </row>
    <row r="1877" spans="3:10" s="35" customFormat="1">
      <c r="C1877" s="18"/>
      <c r="D1877" s="36"/>
      <c r="E1877" s="18"/>
      <c r="G1877" s="19"/>
      <c r="J1877" s="36"/>
    </row>
    <row r="1878" spans="3:10" s="35" customFormat="1">
      <c r="C1878" s="18"/>
      <c r="D1878" s="36"/>
      <c r="E1878" s="18"/>
      <c r="G1878" s="19"/>
      <c r="J1878" s="36"/>
    </row>
    <row r="1879" spans="3:10" s="35" customFormat="1">
      <c r="C1879" s="18"/>
      <c r="D1879" s="36"/>
      <c r="E1879" s="18"/>
      <c r="G1879" s="19"/>
      <c r="J1879" s="36"/>
    </row>
    <row r="1880" spans="3:10" s="35" customFormat="1">
      <c r="C1880" s="18"/>
      <c r="D1880" s="36"/>
      <c r="E1880" s="18"/>
      <c r="G1880" s="19"/>
      <c r="J1880" s="36"/>
    </row>
    <row r="1881" spans="3:10" s="35" customFormat="1">
      <c r="C1881" s="18"/>
      <c r="D1881" s="36"/>
      <c r="E1881" s="18"/>
      <c r="G1881" s="19"/>
      <c r="J1881" s="36"/>
    </row>
    <row r="1882" spans="3:10" s="35" customFormat="1">
      <c r="C1882" s="18"/>
      <c r="D1882" s="36"/>
      <c r="E1882" s="18"/>
      <c r="G1882" s="19"/>
      <c r="J1882" s="36"/>
    </row>
    <row r="1883" spans="3:10" s="35" customFormat="1">
      <c r="C1883" s="18"/>
      <c r="D1883" s="36"/>
      <c r="E1883" s="18"/>
      <c r="G1883" s="19"/>
      <c r="J1883" s="36"/>
    </row>
    <row r="1884" spans="3:10" s="35" customFormat="1">
      <c r="C1884" s="18"/>
      <c r="D1884" s="36"/>
      <c r="E1884" s="18"/>
      <c r="G1884" s="19"/>
      <c r="J1884" s="36"/>
    </row>
    <row r="1885" spans="3:10" s="35" customFormat="1">
      <c r="C1885" s="18"/>
      <c r="D1885" s="36"/>
      <c r="E1885" s="18"/>
      <c r="G1885" s="19"/>
      <c r="J1885" s="36"/>
    </row>
    <row r="1886" spans="3:10" s="35" customFormat="1">
      <c r="C1886" s="18"/>
      <c r="D1886" s="36"/>
      <c r="E1886" s="18"/>
      <c r="G1886" s="19"/>
      <c r="J1886" s="36"/>
    </row>
    <row r="1887" spans="3:10" s="35" customFormat="1">
      <c r="C1887" s="18"/>
      <c r="D1887" s="36"/>
      <c r="E1887" s="18"/>
      <c r="G1887" s="19"/>
      <c r="J1887" s="36"/>
    </row>
    <row r="1888" spans="3:10" s="35" customFormat="1">
      <c r="C1888" s="18"/>
      <c r="D1888" s="36"/>
      <c r="E1888" s="18"/>
      <c r="G1888" s="19"/>
      <c r="J1888" s="36"/>
    </row>
    <row r="1889" spans="3:10" s="35" customFormat="1">
      <c r="C1889" s="18"/>
      <c r="D1889" s="36"/>
      <c r="E1889" s="18"/>
      <c r="G1889" s="19"/>
      <c r="J1889" s="36"/>
    </row>
    <row r="1890" spans="3:10" s="35" customFormat="1">
      <c r="C1890" s="18"/>
      <c r="D1890" s="36"/>
      <c r="E1890" s="18"/>
      <c r="G1890" s="19"/>
      <c r="J1890" s="36"/>
    </row>
    <row r="1891" spans="3:10" s="35" customFormat="1">
      <c r="C1891" s="18"/>
      <c r="D1891" s="36"/>
      <c r="E1891" s="18"/>
      <c r="G1891" s="19"/>
      <c r="J1891" s="36"/>
    </row>
    <row r="1892" spans="3:10" s="35" customFormat="1">
      <c r="C1892" s="18"/>
      <c r="D1892" s="36"/>
      <c r="E1892" s="18"/>
      <c r="G1892" s="19"/>
      <c r="J1892" s="36"/>
    </row>
    <row r="1893" spans="3:10" s="35" customFormat="1">
      <c r="C1893" s="18"/>
      <c r="D1893" s="36"/>
      <c r="E1893" s="18"/>
      <c r="G1893" s="19"/>
      <c r="J1893" s="36"/>
    </row>
    <row r="1894" spans="3:10" s="35" customFormat="1">
      <c r="C1894" s="18"/>
      <c r="D1894" s="36"/>
      <c r="E1894" s="18"/>
      <c r="G1894" s="19"/>
      <c r="J1894" s="36"/>
    </row>
    <row r="1895" spans="3:10" s="35" customFormat="1">
      <c r="C1895" s="18"/>
      <c r="D1895" s="36"/>
      <c r="E1895" s="18"/>
      <c r="G1895" s="19"/>
      <c r="J1895" s="36"/>
    </row>
    <row r="1896" spans="3:10" s="35" customFormat="1">
      <c r="C1896" s="18"/>
      <c r="D1896" s="36"/>
      <c r="E1896" s="18"/>
      <c r="G1896" s="19"/>
      <c r="J1896" s="36"/>
    </row>
    <row r="1897" spans="3:10" s="35" customFormat="1">
      <c r="C1897" s="18"/>
      <c r="D1897" s="36"/>
      <c r="E1897" s="18"/>
      <c r="G1897" s="19"/>
      <c r="J1897" s="36"/>
    </row>
    <row r="1898" spans="3:10" s="35" customFormat="1">
      <c r="C1898" s="18"/>
      <c r="D1898" s="36"/>
      <c r="E1898" s="18"/>
      <c r="G1898" s="19"/>
      <c r="J1898" s="36"/>
    </row>
    <row r="1899" spans="3:10" s="35" customFormat="1">
      <c r="C1899" s="18"/>
      <c r="D1899" s="36"/>
      <c r="E1899" s="18"/>
      <c r="G1899" s="19"/>
      <c r="J1899" s="36"/>
    </row>
    <row r="1900" spans="3:10" s="35" customFormat="1">
      <c r="C1900" s="18"/>
      <c r="D1900" s="36"/>
      <c r="E1900" s="18"/>
      <c r="G1900" s="19"/>
      <c r="J1900" s="36"/>
    </row>
    <row r="1901" spans="3:10" s="35" customFormat="1">
      <c r="C1901" s="18"/>
      <c r="D1901" s="36"/>
      <c r="E1901" s="18"/>
      <c r="G1901" s="19"/>
      <c r="J1901" s="36"/>
    </row>
    <row r="1902" spans="3:10" s="35" customFormat="1">
      <c r="C1902" s="18"/>
      <c r="D1902" s="36"/>
      <c r="E1902" s="18"/>
      <c r="G1902" s="19"/>
      <c r="J1902" s="36"/>
    </row>
    <row r="1903" spans="3:10" s="35" customFormat="1">
      <c r="C1903" s="18"/>
      <c r="D1903" s="36"/>
      <c r="E1903" s="18"/>
      <c r="G1903" s="19"/>
      <c r="J1903" s="36"/>
    </row>
    <row r="1904" spans="3:10" s="35" customFormat="1">
      <c r="C1904" s="18"/>
      <c r="D1904" s="36"/>
      <c r="E1904" s="18"/>
      <c r="G1904" s="19"/>
      <c r="J1904" s="36"/>
    </row>
    <row r="1905" spans="3:10" s="35" customFormat="1">
      <c r="C1905" s="18"/>
      <c r="D1905" s="36"/>
      <c r="E1905" s="18"/>
      <c r="G1905" s="19"/>
      <c r="J1905" s="36"/>
    </row>
    <row r="1906" spans="3:10" s="35" customFormat="1">
      <c r="C1906" s="18"/>
      <c r="D1906" s="36"/>
      <c r="E1906" s="18"/>
      <c r="G1906" s="19"/>
      <c r="J1906" s="36"/>
    </row>
    <row r="1907" spans="3:10" s="35" customFormat="1">
      <c r="C1907" s="18"/>
      <c r="D1907" s="36"/>
      <c r="E1907" s="18"/>
      <c r="G1907" s="19"/>
      <c r="J1907" s="36"/>
    </row>
    <row r="1908" spans="3:10" s="35" customFormat="1">
      <c r="C1908" s="18"/>
      <c r="D1908" s="36"/>
      <c r="E1908" s="18"/>
      <c r="G1908" s="19"/>
      <c r="J1908" s="36"/>
    </row>
    <row r="1909" spans="3:10" s="35" customFormat="1">
      <c r="C1909" s="18"/>
      <c r="D1909" s="36"/>
      <c r="E1909" s="18"/>
      <c r="G1909" s="19"/>
      <c r="J1909" s="36"/>
    </row>
    <row r="1910" spans="3:10" s="35" customFormat="1">
      <c r="C1910" s="18"/>
      <c r="D1910" s="36"/>
      <c r="E1910" s="18"/>
      <c r="G1910" s="19"/>
      <c r="J1910" s="36"/>
    </row>
    <row r="1911" spans="3:10" s="35" customFormat="1">
      <c r="C1911" s="18"/>
      <c r="D1911" s="36"/>
      <c r="E1911" s="18"/>
      <c r="G1911" s="19"/>
      <c r="J1911" s="36"/>
    </row>
    <row r="1912" spans="3:10" s="35" customFormat="1">
      <c r="C1912" s="18"/>
      <c r="D1912" s="36"/>
      <c r="E1912" s="18"/>
      <c r="G1912" s="19"/>
      <c r="J1912" s="36"/>
    </row>
    <row r="1913" spans="3:10" s="35" customFormat="1">
      <c r="C1913" s="18"/>
      <c r="D1913" s="36"/>
      <c r="E1913" s="18"/>
      <c r="G1913" s="19"/>
      <c r="J1913" s="36"/>
    </row>
    <row r="1914" spans="3:10" s="35" customFormat="1">
      <c r="C1914" s="18"/>
      <c r="D1914" s="36"/>
      <c r="E1914" s="18"/>
      <c r="G1914" s="19"/>
      <c r="J1914" s="36"/>
    </row>
    <row r="1915" spans="3:10" s="35" customFormat="1">
      <c r="C1915" s="18"/>
      <c r="D1915" s="36"/>
      <c r="E1915" s="18"/>
      <c r="G1915" s="19"/>
      <c r="J1915" s="36"/>
    </row>
    <row r="1916" spans="3:10" s="35" customFormat="1">
      <c r="C1916" s="18"/>
      <c r="D1916" s="36"/>
      <c r="E1916" s="18"/>
      <c r="G1916" s="19"/>
      <c r="J1916" s="36"/>
    </row>
    <row r="1917" spans="3:10" s="35" customFormat="1">
      <c r="C1917" s="18"/>
      <c r="D1917" s="36"/>
      <c r="E1917" s="18"/>
      <c r="G1917" s="19"/>
      <c r="J1917" s="36"/>
    </row>
    <row r="1918" spans="3:10" s="35" customFormat="1">
      <c r="C1918" s="18"/>
      <c r="D1918" s="36"/>
      <c r="E1918" s="18"/>
      <c r="G1918" s="19"/>
      <c r="J1918" s="36"/>
    </row>
    <row r="1919" spans="3:10" s="35" customFormat="1">
      <c r="C1919" s="18"/>
      <c r="D1919" s="36"/>
      <c r="E1919" s="18"/>
      <c r="G1919" s="19"/>
      <c r="J1919" s="36"/>
    </row>
    <row r="1920" spans="3:10" s="35" customFormat="1">
      <c r="C1920" s="18"/>
      <c r="D1920" s="36"/>
      <c r="E1920" s="18"/>
      <c r="G1920" s="19"/>
      <c r="J1920" s="36"/>
    </row>
    <row r="1921" spans="3:10" s="35" customFormat="1">
      <c r="C1921" s="18"/>
      <c r="D1921" s="36"/>
      <c r="E1921" s="18"/>
      <c r="G1921" s="19"/>
      <c r="J1921" s="36"/>
    </row>
    <row r="1922" spans="3:10" s="35" customFormat="1">
      <c r="C1922" s="18"/>
      <c r="D1922" s="36"/>
      <c r="E1922" s="18"/>
      <c r="G1922" s="19"/>
      <c r="J1922" s="36"/>
    </row>
    <row r="1923" spans="3:10" s="35" customFormat="1">
      <c r="C1923" s="18"/>
      <c r="D1923" s="36"/>
      <c r="E1923" s="18"/>
      <c r="G1923" s="19"/>
      <c r="J1923" s="36"/>
    </row>
    <row r="1924" spans="3:10" s="35" customFormat="1">
      <c r="C1924" s="18"/>
      <c r="D1924" s="36"/>
      <c r="E1924" s="18"/>
      <c r="G1924" s="19"/>
      <c r="J1924" s="36"/>
    </row>
    <row r="1925" spans="3:10" s="35" customFormat="1">
      <c r="C1925" s="18"/>
      <c r="D1925" s="36"/>
      <c r="E1925" s="18"/>
      <c r="G1925" s="19"/>
      <c r="J1925" s="36"/>
    </row>
    <row r="1926" spans="3:10" s="35" customFormat="1">
      <c r="C1926" s="18"/>
      <c r="D1926" s="36"/>
      <c r="E1926" s="18"/>
      <c r="G1926" s="19"/>
      <c r="J1926" s="36"/>
    </row>
    <row r="1927" spans="3:10" s="35" customFormat="1">
      <c r="C1927" s="18"/>
      <c r="D1927" s="36"/>
      <c r="E1927" s="18"/>
      <c r="G1927" s="19"/>
      <c r="J1927" s="36"/>
    </row>
    <row r="1928" spans="3:10" s="35" customFormat="1">
      <c r="C1928" s="18"/>
      <c r="D1928" s="36"/>
      <c r="E1928" s="18"/>
      <c r="G1928" s="19"/>
      <c r="J1928" s="36"/>
    </row>
    <row r="1929" spans="3:10" s="35" customFormat="1">
      <c r="C1929" s="18"/>
      <c r="D1929" s="36"/>
      <c r="E1929" s="18"/>
      <c r="G1929" s="19"/>
      <c r="J1929" s="36"/>
    </row>
    <row r="1930" spans="3:10" s="35" customFormat="1">
      <c r="C1930" s="18"/>
      <c r="D1930" s="36"/>
      <c r="E1930" s="18"/>
      <c r="G1930" s="19"/>
      <c r="J1930" s="36"/>
    </row>
    <row r="1931" spans="3:10" s="35" customFormat="1">
      <c r="C1931" s="18"/>
      <c r="D1931" s="36"/>
      <c r="E1931" s="18"/>
      <c r="G1931" s="19"/>
      <c r="J1931" s="36"/>
    </row>
    <row r="1932" spans="3:10" s="35" customFormat="1">
      <c r="C1932" s="18"/>
      <c r="D1932" s="36"/>
      <c r="E1932" s="18"/>
      <c r="G1932" s="19"/>
      <c r="J1932" s="36"/>
    </row>
    <row r="1933" spans="3:10" s="35" customFormat="1">
      <c r="C1933" s="18"/>
      <c r="D1933" s="36"/>
      <c r="E1933" s="18"/>
      <c r="G1933" s="19"/>
      <c r="J1933" s="36"/>
    </row>
    <row r="1934" spans="3:10" s="35" customFormat="1">
      <c r="C1934" s="18"/>
      <c r="D1934" s="36"/>
      <c r="E1934" s="18"/>
      <c r="G1934" s="19"/>
      <c r="J1934" s="36"/>
    </row>
    <row r="1935" spans="3:10" s="35" customFormat="1">
      <c r="C1935" s="18"/>
      <c r="D1935" s="36"/>
      <c r="E1935" s="18"/>
      <c r="G1935" s="19"/>
      <c r="J1935" s="36"/>
    </row>
    <row r="1936" spans="3:10" s="35" customFormat="1">
      <c r="C1936" s="18"/>
      <c r="D1936" s="36"/>
      <c r="E1936" s="18"/>
      <c r="G1936" s="19"/>
      <c r="J1936" s="36"/>
    </row>
    <row r="1937" spans="3:10" s="35" customFormat="1">
      <c r="C1937" s="18"/>
      <c r="D1937" s="36"/>
      <c r="E1937" s="18"/>
      <c r="G1937" s="19"/>
      <c r="J1937" s="36"/>
    </row>
    <row r="1938" spans="3:10" s="35" customFormat="1">
      <c r="C1938" s="18"/>
      <c r="D1938" s="36"/>
      <c r="E1938" s="18"/>
      <c r="G1938" s="19"/>
      <c r="J1938" s="36"/>
    </row>
    <row r="1939" spans="3:10" s="35" customFormat="1">
      <c r="C1939" s="18"/>
      <c r="D1939" s="36"/>
      <c r="E1939" s="18"/>
      <c r="G1939" s="19"/>
      <c r="J1939" s="36"/>
    </row>
    <row r="1940" spans="3:10" s="35" customFormat="1">
      <c r="C1940" s="18"/>
      <c r="D1940" s="36"/>
      <c r="E1940" s="18"/>
      <c r="G1940" s="19"/>
      <c r="J1940" s="36"/>
    </row>
    <row r="1941" spans="3:10" s="35" customFormat="1">
      <c r="C1941" s="18"/>
      <c r="D1941" s="36"/>
      <c r="E1941" s="18"/>
      <c r="G1941" s="19"/>
      <c r="J1941" s="36"/>
    </row>
    <row r="1942" spans="3:10" s="35" customFormat="1">
      <c r="C1942" s="18"/>
      <c r="D1942" s="36"/>
      <c r="E1942" s="18"/>
      <c r="G1942" s="19"/>
      <c r="J1942" s="36"/>
    </row>
    <row r="1943" spans="3:10" s="35" customFormat="1">
      <c r="C1943" s="18"/>
      <c r="D1943" s="36"/>
      <c r="E1943" s="18"/>
      <c r="G1943" s="19"/>
      <c r="J1943" s="36"/>
    </row>
    <row r="1944" spans="3:10" s="35" customFormat="1">
      <c r="C1944" s="18"/>
      <c r="D1944" s="36"/>
      <c r="E1944" s="18"/>
      <c r="G1944" s="19"/>
      <c r="J1944" s="36"/>
    </row>
    <row r="1945" spans="3:10" s="35" customFormat="1">
      <c r="C1945" s="18"/>
      <c r="D1945" s="36"/>
      <c r="E1945" s="18"/>
      <c r="G1945" s="19"/>
      <c r="J1945" s="36"/>
    </row>
    <row r="1946" spans="3:10" s="35" customFormat="1">
      <c r="C1946" s="18"/>
      <c r="D1946" s="36"/>
      <c r="E1946" s="18"/>
      <c r="G1946" s="19"/>
      <c r="J1946" s="36"/>
    </row>
    <row r="1947" spans="3:10" s="35" customFormat="1">
      <c r="C1947" s="18"/>
      <c r="D1947" s="36"/>
      <c r="E1947" s="18"/>
      <c r="G1947" s="19"/>
      <c r="J1947" s="36"/>
    </row>
    <row r="1948" spans="3:10" s="35" customFormat="1">
      <c r="C1948" s="18"/>
      <c r="D1948" s="36"/>
      <c r="E1948" s="18"/>
      <c r="G1948" s="19"/>
      <c r="J1948" s="36"/>
    </row>
    <row r="1949" spans="3:10" s="35" customFormat="1">
      <c r="C1949" s="18"/>
      <c r="D1949" s="36"/>
      <c r="E1949" s="18"/>
      <c r="G1949" s="19"/>
      <c r="J1949" s="36"/>
    </row>
    <row r="1950" spans="3:10" s="35" customFormat="1">
      <c r="C1950" s="18"/>
      <c r="D1950" s="36"/>
      <c r="E1950" s="18"/>
      <c r="G1950" s="19"/>
      <c r="J1950" s="36"/>
    </row>
    <row r="1951" spans="3:10" s="35" customFormat="1">
      <c r="C1951" s="18"/>
      <c r="D1951" s="36"/>
      <c r="E1951" s="18"/>
      <c r="G1951" s="19"/>
      <c r="J1951" s="36"/>
    </row>
    <row r="1952" spans="3:10" s="35" customFormat="1">
      <c r="C1952" s="18"/>
      <c r="D1952" s="36"/>
      <c r="E1952" s="18"/>
      <c r="G1952" s="19"/>
      <c r="J1952" s="36"/>
    </row>
    <row r="1953" spans="3:10" s="35" customFormat="1">
      <c r="C1953" s="18"/>
      <c r="D1953" s="36"/>
      <c r="E1953" s="18"/>
      <c r="G1953" s="19"/>
      <c r="J1953" s="36"/>
    </row>
    <row r="1954" spans="3:10" s="35" customFormat="1">
      <c r="C1954" s="18"/>
      <c r="D1954" s="36"/>
      <c r="E1954" s="18"/>
      <c r="G1954" s="19"/>
      <c r="J1954" s="36"/>
    </row>
    <row r="1955" spans="3:10" s="35" customFormat="1">
      <c r="C1955" s="18"/>
      <c r="D1955" s="36"/>
      <c r="E1955" s="18"/>
      <c r="G1955" s="19"/>
      <c r="J1955" s="36"/>
    </row>
    <row r="1956" spans="3:10" s="35" customFormat="1">
      <c r="C1956" s="18"/>
      <c r="D1956" s="36"/>
      <c r="E1956" s="18"/>
      <c r="G1956" s="19"/>
      <c r="J1956" s="36"/>
    </row>
    <row r="1957" spans="3:10" s="35" customFormat="1">
      <c r="C1957" s="18"/>
      <c r="D1957" s="36"/>
      <c r="E1957" s="18"/>
      <c r="G1957" s="19"/>
      <c r="J1957" s="36"/>
    </row>
    <row r="1958" spans="3:10" s="35" customFormat="1">
      <c r="C1958" s="18"/>
      <c r="D1958" s="36"/>
      <c r="E1958" s="18"/>
      <c r="G1958" s="19"/>
      <c r="J1958" s="36"/>
    </row>
    <row r="1959" spans="3:10" s="35" customFormat="1">
      <c r="C1959" s="18"/>
      <c r="D1959" s="36"/>
      <c r="E1959" s="18"/>
      <c r="G1959" s="19"/>
      <c r="J1959" s="36"/>
    </row>
    <row r="1960" spans="3:10" s="35" customFormat="1">
      <c r="C1960" s="18"/>
      <c r="D1960" s="36"/>
      <c r="E1960" s="18"/>
      <c r="G1960" s="19"/>
      <c r="J1960" s="36"/>
    </row>
    <row r="1961" spans="3:10" s="35" customFormat="1">
      <c r="C1961" s="18"/>
      <c r="D1961" s="36"/>
      <c r="E1961" s="18"/>
      <c r="G1961" s="19"/>
      <c r="J1961" s="36"/>
    </row>
    <row r="1962" spans="3:10" s="35" customFormat="1">
      <c r="C1962" s="18"/>
      <c r="D1962" s="36"/>
      <c r="E1962" s="18"/>
      <c r="G1962" s="19"/>
      <c r="J1962" s="36"/>
    </row>
    <row r="1963" spans="3:10" s="35" customFormat="1">
      <c r="C1963" s="18"/>
      <c r="D1963" s="36"/>
      <c r="E1963" s="18"/>
      <c r="G1963" s="19"/>
      <c r="J1963" s="36"/>
    </row>
    <row r="1964" spans="3:10" s="35" customFormat="1">
      <c r="C1964" s="18"/>
      <c r="D1964" s="36"/>
      <c r="E1964" s="18"/>
      <c r="G1964" s="19"/>
      <c r="J1964" s="36"/>
    </row>
    <row r="1965" spans="3:10" s="35" customFormat="1">
      <c r="C1965" s="18"/>
      <c r="D1965" s="36"/>
      <c r="E1965" s="18"/>
      <c r="G1965" s="19"/>
      <c r="J1965" s="36"/>
    </row>
    <row r="1966" spans="3:10" s="35" customFormat="1">
      <c r="C1966" s="18"/>
      <c r="D1966" s="36"/>
      <c r="E1966" s="18"/>
      <c r="G1966" s="19"/>
      <c r="J1966" s="36"/>
    </row>
    <row r="1967" spans="3:10" s="35" customFormat="1">
      <c r="C1967" s="18"/>
      <c r="D1967" s="36"/>
      <c r="E1967" s="18"/>
      <c r="G1967" s="19"/>
      <c r="J1967" s="36"/>
    </row>
    <row r="1968" spans="3:10" s="35" customFormat="1">
      <c r="C1968" s="18"/>
      <c r="D1968" s="36"/>
      <c r="E1968" s="18"/>
      <c r="G1968" s="19"/>
      <c r="J1968" s="36"/>
    </row>
    <row r="1969" spans="3:10" s="35" customFormat="1">
      <c r="C1969" s="18"/>
      <c r="D1969" s="36"/>
      <c r="E1969" s="18"/>
      <c r="G1969" s="19"/>
      <c r="J1969" s="36"/>
    </row>
    <row r="1970" spans="3:10" s="35" customFormat="1">
      <c r="C1970" s="18"/>
      <c r="D1970" s="36"/>
      <c r="E1970" s="18"/>
      <c r="G1970" s="19"/>
      <c r="J1970" s="36"/>
    </row>
    <row r="1971" spans="3:10" s="35" customFormat="1">
      <c r="C1971" s="18"/>
      <c r="D1971" s="36"/>
      <c r="E1971" s="18"/>
      <c r="G1971" s="19"/>
      <c r="J1971" s="36"/>
    </row>
    <row r="1972" spans="3:10" s="35" customFormat="1">
      <c r="C1972" s="18"/>
      <c r="D1972" s="36"/>
      <c r="E1972" s="18"/>
      <c r="G1972" s="19"/>
      <c r="J1972" s="36"/>
    </row>
    <row r="1973" spans="3:10" s="35" customFormat="1">
      <c r="C1973" s="18"/>
      <c r="D1973" s="36"/>
      <c r="E1973" s="18"/>
      <c r="G1973" s="19"/>
      <c r="J1973" s="36"/>
    </row>
    <row r="1974" spans="3:10" s="35" customFormat="1">
      <c r="C1974" s="18"/>
      <c r="D1974" s="36"/>
      <c r="E1974" s="18"/>
      <c r="G1974" s="19"/>
      <c r="J1974" s="36"/>
    </row>
    <row r="1975" spans="3:10" s="35" customFormat="1">
      <c r="C1975" s="18"/>
      <c r="D1975" s="36"/>
      <c r="E1975" s="18"/>
      <c r="G1975" s="19"/>
      <c r="J1975" s="36"/>
    </row>
    <row r="1976" spans="3:10" s="35" customFormat="1">
      <c r="C1976" s="18"/>
      <c r="D1976" s="36"/>
      <c r="E1976" s="18"/>
      <c r="G1976" s="19"/>
      <c r="J1976" s="36"/>
    </row>
    <row r="1977" spans="3:10" s="35" customFormat="1">
      <c r="C1977" s="18"/>
      <c r="D1977" s="36"/>
      <c r="E1977" s="18"/>
      <c r="G1977" s="19"/>
      <c r="J1977" s="36"/>
    </row>
    <row r="1978" spans="3:10" s="35" customFormat="1">
      <c r="C1978" s="18"/>
      <c r="D1978" s="36"/>
      <c r="E1978" s="18"/>
      <c r="G1978" s="19"/>
      <c r="J1978" s="36"/>
    </row>
    <row r="1979" spans="3:10" s="35" customFormat="1">
      <c r="C1979" s="18"/>
      <c r="D1979" s="36"/>
      <c r="E1979" s="18"/>
      <c r="G1979" s="19"/>
      <c r="J1979" s="36"/>
    </row>
    <row r="1980" spans="3:10" s="35" customFormat="1">
      <c r="C1980" s="18"/>
      <c r="D1980" s="36"/>
      <c r="E1980" s="18"/>
      <c r="G1980" s="19"/>
      <c r="J1980" s="36"/>
    </row>
    <row r="1981" spans="3:10" s="35" customFormat="1">
      <c r="C1981" s="18"/>
      <c r="D1981" s="36"/>
      <c r="E1981" s="18"/>
      <c r="G1981" s="19"/>
      <c r="J1981" s="36"/>
    </row>
    <row r="1982" spans="3:10" s="35" customFormat="1">
      <c r="C1982" s="18"/>
      <c r="D1982" s="36"/>
      <c r="E1982" s="18"/>
      <c r="G1982" s="19"/>
      <c r="J1982" s="36"/>
    </row>
    <row r="1983" spans="3:10" s="35" customFormat="1">
      <c r="C1983" s="18"/>
      <c r="D1983" s="36"/>
      <c r="E1983" s="18"/>
      <c r="G1983" s="19"/>
      <c r="J1983" s="36"/>
    </row>
    <row r="1984" spans="3:10" s="35" customFormat="1">
      <c r="C1984" s="18"/>
      <c r="D1984" s="36"/>
      <c r="E1984" s="18"/>
      <c r="G1984" s="19"/>
      <c r="J1984" s="36"/>
    </row>
    <row r="1985" spans="3:10" s="35" customFormat="1">
      <c r="C1985" s="18"/>
      <c r="D1985" s="36"/>
      <c r="E1985" s="18"/>
      <c r="G1985" s="19"/>
      <c r="J1985" s="36"/>
    </row>
    <row r="1986" spans="3:10" s="35" customFormat="1">
      <c r="C1986" s="18"/>
      <c r="D1986" s="36"/>
      <c r="E1986" s="18"/>
      <c r="G1986" s="19"/>
      <c r="J1986" s="36"/>
    </row>
    <row r="1987" spans="3:10" s="35" customFormat="1">
      <c r="C1987" s="18"/>
      <c r="D1987" s="36"/>
      <c r="E1987" s="18"/>
      <c r="G1987" s="19"/>
      <c r="J1987" s="36"/>
    </row>
    <row r="1988" spans="3:10" s="35" customFormat="1">
      <c r="C1988" s="18"/>
      <c r="D1988" s="36"/>
      <c r="E1988" s="18"/>
      <c r="G1988" s="19"/>
      <c r="J1988" s="36"/>
    </row>
    <row r="1989" spans="3:10" s="35" customFormat="1">
      <c r="C1989" s="18"/>
      <c r="D1989" s="36"/>
      <c r="E1989" s="18"/>
      <c r="G1989" s="19"/>
      <c r="J1989" s="36"/>
    </row>
    <row r="1990" spans="3:10" s="35" customFormat="1">
      <c r="C1990" s="18"/>
      <c r="D1990" s="36"/>
      <c r="E1990" s="18"/>
      <c r="G1990" s="19"/>
      <c r="J1990" s="36"/>
    </row>
    <row r="1991" spans="3:10" s="35" customFormat="1">
      <c r="C1991" s="18"/>
      <c r="D1991" s="36"/>
      <c r="E1991" s="18"/>
      <c r="G1991" s="19"/>
      <c r="J1991" s="36"/>
    </row>
    <row r="1992" spans="3:10" s="35" customFormat="1">
      <c r="C1992" s="18"/>
      <c r="D1992" s="36"/>
      <c r="E1992" s="18"/>
      <c r="G1992" s="19"/>
      <c r="J1992" s="36"/>
    </row>
    <row r="1993" spans="3:10" s="35" customFormat="1">
      <c r="C1993" s="18"/>
      <c r="D1993" s="36"/>
      <c r="E1993" s="18"/>
      <c r="G1993" s="19"/>
      <c r="J1993" s="36"/>
    </row>
    <row r="1994" spans="3:10" s="35" customFormat="1">
      <c r="C1994" s="18"/>
      <c r="D1994" s="36"/>
      <c r="E1994" s="18"/>
      <c r="G1994" s="19"/>
      <c r="J1994" s="36"/>
    </row>
    <row r="1995" spans="3:10" s="35" customFormat="1">
      <c r="C1995" s="18"/>
      <c r="D1995" s="36"/>
      <c r="E1995" s="18"/>
      <c r="G1995" s="19"/>
      <c r="J1995" s="36"/>
    </row>
    <row r="1996" spans="3:10" s="35" customFormat="1">
      <c r="C1996" s="18"/>
      <c r="D1996" s="36"/>
      <c r="E1996" s="18"/>
      <c r="G1996" s="19"/>
      <c r="J1996" s="36"/>
    </row>
    <row r="1997" spans="3:10" s="35" customFormat="1">
      <c r="C1997" s="18"/>
      <c r="D1997" s="36"/>
      <c r="E1997" s="18"/>
      <c r="G1997" s="19"/>
      <c r="J1997" s="36"/>
    </row>
    <row r="1998" spans="3:10" s="35" customFormat="1">
      <c r="C1998" s="18"/>
      <c r="D1998" s="36"/>
      <c r="E1998" s="18"/>
      <c r="G1998" s="19"/>
      <c r="J1998" s="36"/>
    </row>
    <row r="1999" spans="3:10" s="35" customFormat="1">
      <c r="C1999" s="18"/>
      <c r="D1999" s="36"/>
      <c r="E1999" s="18"/>
      <c r="G1999" s="19"/>
      <c r="J1999" s="36"/>
    </row>
    <row r="2000" spans="3:10" s="35" customFormat="1">
      <c r="C2000" s="18"/>
      <c r="D2000" s="36"/>
      <c r="E2000" s="18"/>
      <c r="G2000" s="19"/>
      <c r="J2000" s="36"/>
    </row>
    <row r="2001" spans="3:10" s="35" customFormat="1">
      <c r="C2001" s="18"/>
      <c r="D2001" s="36"/>
      <c r="E2001" s="18"/>
      <c r="G2001" s="19"/>
      <c r="J2001" s="36"/>
    </row>
    <row r="2002" spans="3:10" s="35" customFormat="1">
      <c r="C2002" s="18"/>
      <c r="D2002" s="36"/>
      <c r="E2002" s="18"/>
      <c r="G2002" s="19"/>
      <c r="J2002" s="36"/>
    </row>
    <row r="2003" spans="3:10" s="35" customFormat="1">
      <c r="C2003" s="18"/>
      <c r="D2003" s="36"/>
      <c r="E2003" s="18"/>
      <c r="G2003" s="19"/>
      <c r="J2003" s="36"/>
    </row>
    <row r="2004" spans="3:10" s="35" customFormat="1">
      <c r="C2004" s="18"/>
      <c r="D2004" s="36"/>
      <c r="E2004" s="18"/>
      <c r="G2004" s="19"/>
      <c r="J2004" s="36"/>
    </row>
    <row r="2005" spans="3:10" s="35" customFormat="1">
      <c r="C2005" s="18"/>
      <c r="D2005" s="36"/>
      <c r="E2005" s="18"/>
      <c r="G2005" s="19"/>
      <c r="J2005" s="36"/>
    </row>
    <row r="2006" spans="3:10" s="35" customFormat="1">
      <c r="C2006" s="18"/>
      <c r="D2006" s="36"/>
      <c r="E2006" s="18"/>
      <c r="G2006" s="19"/>
      <c r="J2006" s="36"/>
    </row>
    <row r="2007" spans="3:10" s="35" customFormat="1">
      <c r="C2007" s="18"/>
      <c r="D2007" s="36"/>
      <c r="E2007" s="18"/>
      <c r="G2007" s="19"/>
      <c r="J2007" s="36"/>
    </row>
    <row r="2008" spans="3:10" s="35" customFormat="1">
      <c r="C2008" s="18"/>
      <c r="D2008" s="36"/>
      <c r="E2008" s="18"/>
      <c r="G2008" s="19"/>
      <c r="J2008" s="36"/>
    </row>
    <row r="2009" spans="3:10" s="35" customFormat="1">
      <c r="C2009" s="18"/>
      <c r="D2009" s="36"/>
      <c r="E2009" s="18"/>
      <c r="G2009" s="19"/>
      <c r="J2009" s="36"/>
    </row>
    <row r="2010" spans="3:10" s="35" customFormat="1">
      <c r="C2010" s="18"/>
      <c r="D2010" s="36"/>
      <c r="E2010" s="18"/>
      <c r="G2010" s="19"/>
      <c r="J2010" s="36"/>
    </row>
    <row r="2011" spans="3:10" s="35" customFormat="1">
      <c r="C2011" s="18"/>
      <c r="D2011" s="36"/>
      <c r="E2011" s="18"/>
      <c r="G2011" s="19"/>
      <c r="J2011" s="36"/>
    </row>
    <row r="2012" spans="3:10" s="35" customFormat="1">
      <c r="C2012" s="18"/>
      <c r="D2012" s="36"/>
      <c r="E2012" s="18"/>
      <c r="G2012" s="19"/>
      <c r="J2012" s="36"/>
    </row>
    <row r="2013" spans="3:10" s="35" customFormat="1">
      <c r="C2013" s="18"/>
      <c r="D2013" s="36"/>
      <c r="E2013" s="18"/>
      <c r="G2013" s="19"/>
      <c r="J2013" s="36"/>
    </row>
    <row r="2014" spans="3:10" s="35" customFormat="1">
      <c r="C2014" s="18"/>
      <c r="D2014" s="36"/>
      <c r="E2014" s="18"/>
      <c r="G2014" s="19"/>
      <c r="J2014" s="36"/>
    </row>
    <row r="2015" spans="3:10" s="35" customFormat="1">
      <c r="C2015" s="18"/>
      <c r="D2015" s="36"/>
      <c r="E2015" s="18"/>
      <c r="G2015" s="19"/>
      <c r="J2015" s="36"/>
    </row>
    <row r="2016" spans="3:10" s="35" customFormat="1">
      <c r="C2016" s="18"/>
      <c r="D2016" s="36"/>
      <c r="E2016" s="18"/>
      <c r="G2016" s="19"/>
      <c r="J2016" s="36"/>
    </row>
    <row r="2017" spans="3:10" s="35" customFormat="1">
      <c r="C2017" s="18"/>
      <c r="D2017" s="36"/>
      <c r="E2017" s="18"/>
      <c r="G2017" s="19"/>
      <c r="J2017" s="36"/>
    </row>
    <row r="2018" spans="3:10" s="35" customFormat="1">
      <c r="C2018" s="18"/>
      <c r="D2018" s="36"/>
      <c r="E2018" s="18"/>
      <c r="G2018" s="19"/>
      <c r="J2018" s="36"/>
    </row>
    <row r="2019" spans="3:10" s="35" customFormat="1">
      <c r="C2019" s="18"/>
      <c r="D2019" s="36"/>
      <c r="E2019" s="18"/>
      <c r="G2019" s="19"/>
      <c r="J2019" s="36"/>
    </row>
    <row r="2020" spans="3:10" s="35" customFormat="1">
      <c r="C2020" s="18"/>
      <c r="D2020" s="36"/>
      <c r="E2020" s="18"/>
      <c r="G2020" s="19"/>
      <c r="J2020" s="36"/>
    </row>
    <row r="2021" spans="3:10" s="35" customFormat="1">
      <c r="C2021" s="18"/>
      <c r="D2021" s="36"/>
      <c r="E2021" s="18"/>
      <c r="G2021" s="19"/>
      <c r="J2021" s="36"/>
    </row>
    <row r="2022" spans="3:10" s="35" customFormat="1">
      <c r="C2022" s="18"/>
      <c r="D2022" s="36"/>
      <c r="E2022" s="18"/>
      <c r="G2022" s="19"/>
      <c r="J2022" s="36"/>
    </row>
    <row r="2023" spans="3:10" s="35" customFormat="1">
      <c r="C2023" s="18"/>
      <c r="D2023" s="36"/>
      <c r="E2023" s="18"/>
      <c r="G2023" s="19"/>
      <c r="J2023" s="36"/>
    </row>
    <row r="2024" spans="3:10" s="35" customFormat="1">
      <c r="C2024" s="18"/>
      <c r="D2024" s="36"/>
      <c r="E2024" s="18"/>
      <c r="G2024" s="19"/>
      <c r="J2024" s="36"/>
    </row>
    <row r="2025" spans="3:10" s="35" customFormat="1">
      <c r="C2025" s="18"/>
      <c r="D2025" s="36"/>
      <c r="E2025" s="18"/>
      <c r="G2025" s="19"/>
      <c r="J2025" s="36"/>
    </row>
    <row r="2026" spans="3:10" s="35" customFormat="1">
      <c r="C2026" s="18"/>
      <c r="D2026" s="36"/>
      <c r="E2026" s="18"/>
      <c r="G2026" s="19"/>
      <c r="J2026" s="36"/>
    </row>
    <row r="2027" spans="3:10" s="35" customFormat="1">
      <c r="C2027" s="18"/>
      <c r="D2027" s="36"/>
      <c r="E2027" s="18"/>
      <c r="G2027" s="19"/>
      <c r="J2027" s="36"/>
    </row>
    <row r="2028" spans="3:10" s="35" customFormat="1">
      <c r="C2028" s="18"/>
      <c r="D2028" s="36"/>
      <c r="E2028" s="18"/>
      <c r="G2028" s="19"/>
      <c r="J2028" s="36"/>
    </row>
    <row r="2029" spans="3:10" s="35" customFormat="1">
      <c r="C2029" s="18"/>
      <c r="D2029" s="36"/>
      <c r="E2029" s="18"/>
      <c r="G2029" s="19"/>
      <c r="J2029" s="36"/>
    </row>
    <row r="2030" spans="3:10" s="35" customFormat="1">
      <c r="C2030" s="18"/>
      <c r="D2030" s="36"/>
      <c r="E2030" s="18"/>
      <c r="G2030" s="19"/>
      <c r="J2030" s="36"/>
    </row>
    <row r="2031" spans="3:10" s="35" customFormat="1">
      <c r="C2031" s="18"/>
      <c r="D2031" s="36"/>
      <c r="E2031" s="18"/>
      <c r="G2031" s="19"/>
      <c r="J2031" s="36"/>
    </row>
    <row r="2032" spans="3:10" s="35" customFormat="1">
      <c r="C2032" s="18"/>
      <c r="D2032" s="36"/>
      <c r="E2032" s="18"/>
      <c r="G2032" s="19"/>
      <c r="J2032" s="36"/>
    </row>
    <row r="2033" spans="3:10" s="35" customFormat="1">
      <c r="C2033" s="18"/>
      <c r="D2033" s="36"/>
      <c r="E2033" s="18"/>
      <c r="G2033" s="19"/>
      <c r="J2033" s="36"/>
    </row>
    <row r="2034" spans="3:10" s="35" customFormat="1">
      <c r="C2034" s="18"/>
      <c r="D2034" s="36"/>
      <c r="E2034" s="18"/>
      <c r="G2034" s="19"/>
      <c r="J2034" s="36"/>
    </row>
    <row r="2035" spans="3:10" s="35" customFormat="1">
      <c r="C2035" s="18"/>
      <c r="D2035" s="36"/>
      <c r="E2035" s="18"/>
      <c r="G2035" s="19"/>
      <c r="J2035" s="36"/>
    </row>
    <row r="2036" spans="3:10" s="35" customFormat="1">
      <c r="C2036" s="18"/>
      <c r="D2036" s="36"/>
      <c r="E2036" s="18"/>
      <c r="G2036" s="19"/>
      <c r="J2036" s="36"/>
    </row>
    <row r="2037" spans="3:10" s="35" customFormat="1">
      <c r="C2037" s="18"/>
      <c r="D2037" s="36"/>
      <c r="E2037" s="18"/>
      <c r="G2037" s="19"/>
      <c r="J2037" s="36"/>
    </row>
    <row r="2038" spans="3:10" s="35" customFormat="1">
      <c r="C2038" s="18"/>
      <c r="D2038" s="36"/>
      <c r="E2038" s="18"/>
      <c r="G2038" s="19"/>
      <c r="J2038" s="36"/>
    </row>
    <row r="2039" spans="3:10" s="35" customFormat="1">
      <c r="C2039" s="18"/>
      <c r="D2039" s="36"/>
      <c r="E2039" s="18"/>
      <c r="G2039" s="19"/>
      <c r="J2039" s="36"/>
    </row>
    <row r="2040" spans="3:10" s="35" customFormat="1">
      <c r="C2040" s="18"/>
      <c r="D2040" s="36"/>
      <c r="E2040" s="18"/>
      <c r="G2040" s="19"/>
      <c r="J2040" s="36"/>
    </row>
    <row r="2041" spans="3:10" s="35" customFormat="1">
      <c r="C2041" s="18"/>
      <c r="D2041" s="36"/>
      <c r="E2041" s="18"/>
      <c r="G2041" s="19"/>
      <c r="J2041" s="36"/>
    </row>
    <row r="2042" spans="3:10" s="35" customFormat="1">
      <c r="C2042" s="18"/>
      <c r="D2042" s="36"/>
      <c r="E2042" s="18"/>
      <c r="G2042" s="19"/>
      <c r="J2042" s="36"/>
    </row>
    <row r="2043" spans="3:10" s="35" customFormat="1">
      <c r="C2043" s="18"/>
      <c r="D2043" s="36"/>
      <c r="E2043" s="18"/>
      <c r="G2043" s="19"/>
      <c r="J2043" s="36"/>
    </row>
    <row r="2044" spans="3:10" s="35" customFormat="1">
      <c r="C2044" s="18"/>
      <c r="D2044" s="36"/>
      <c r="E2044" s="18"/>
      <c r="G2044" s="19"/>
      <c r="J2044" s="36"/>
    </row>
    <row r="2045" spans="3:10" s="35" customFormat="1">
      <c r="C2045" s="18"/>
      <c r="D2045" s="36"/>
      <c r="E2045" s="18"/>
      <c r="G2045" s="19"/>
      <c r="J2045" s="36"/>
    </row>
    <row r="2046" spans="3:10" s="35" customFormat="1">
      <c r="C2046" s="18"/>
      <c r="D2046" s="36"/>
      <c r="E2046" s="18"/>
      <c r="G2046" s="19"/>
      <c r="J2046" s="36"/>
    </row>
    <row r="2047" spans="3:10" s="35" customFormat="1">
      <c r="C2047" s="18"/>
      <c r="D2047" s="36"/>
      <c r="E2047" s="18"/>
      <c r="G2047" s="19"/>
      <c r="J2047" s="36"/>
    </row>
    <row r="2048" spans="3:10" s="35" customFormat="1">
      <c r="C2048" s="18"/>
      <c r="D2048" s="36"/>
      <c r="E2048" s="18"/>
      <c r="G2048" s="19"/>
      <c r="J2048" s="36"/>
    </row>
    <row r="2049" spans="3:10" s="35" customFormat="1">
      <c r="C2049" s="18"/>
      <c r="D2049" s="36"/>
      <c r="E2049" s="18"/>
      <c r="G2049" s="19"/>
      <c r="J2049" s="36"/>
    </row>
    <row r="2050" spans="3:10" s="35" customFormat="1">
      <c r="C2050" s="18"/>
      <c r="D2050" s="36"/>
      <c r="E2050" s="18"/>
      <c r="G2050" s="19"/>
      <c r="J2050" s="36"/>
    </row>
    <row r="2051" spans="3:10" s="35" customFormat="1">
      <c r="C2051" s="18"/>
      <c r="D2051" s="36"/>
      <c r="E2051" s="18"/>
      <c r="G2051" s="19"/>
      <c r="J2051" s="36"/>
    </row>
    <row r="2052" spans="3:10" s="35" customFormat="1">
      <c r="C2052" s="18"/>
      <c r="D2052" s="36"/>
      <c r="E2052" s="18"/>
      <c r="G2052" s="19"/>
      <c r="J2052" s="36"/>
    </row>
    <row r="2053" spans="3:10" s="35" customFormat="1">
      <c r="C2053" s="18"/>
      <c r="D2053" s="36"/>
      <c r="E2053" s="18"/>
      <c r="G2053" s="19"/>
      <c r="J2053" s="36"/>
    </row>
    <row r="2054" spans="3:10" s="35" customFormat="1">
      <c r="C2054" s="18"/>
      <c r="D2054" s="36"/>
      <c r="E2054" s="18"/>
      <c r="G2054" s="19"/>
      <c r="J2054" s="36"/>
    </row>
    <row r="2055" spans="3:10" s="35" customFormat="1">
      <c r="C2055" s="18"/>
      <c r="D2055" s="36"/>
      <c r="E2055" s="18"/>
      <c r="G2055" s="19"/>
      <c r="J2055" s="36"/>
    </row>
    <row r="2056" spans="3:10" s="35" customFormat="1">
      <c r="C2056" s="18"/>
      <c r="D2056" s="36"/>
      <c r="E2056" s="18"/>
      <c r="G2056" s="19"/>
      <c r="J2056" s="36"/>
    </row>
    <row r="2057" spans="3:10" s="35" customFormat="1">
      <c r="C2057" s="18"/>
      <c r="D2057" s="36"/>
      <c r="E2057" s="18"/>
      <c r="G2057" s="19"/>
      <c r="J2057" s="36"/>
    </row>
    <row r="2058" spans="3:10" s="35" customFormat="1">
      <c r="C2058" s="18"/>
      <c r="D2058" s="36"/>
      <c r="E2058" s="18"/>
      <c r="G2058" s="19"/>
      <c r="J2058" s="36"/>
    </row>
    <row r="2059" spans="3:10" s="35" customFormat="1">
      <c r="C2059" s="18"/>
      <c r="D2059" s="36"/>
      <c r="E2059" s="18"/>
      <c r="G2059" s="19"/>
      <c r="J2059" s="36"/>
    </row>
    <row r="2060" spans="3:10" s="35" customFormat="1">
      <c r="C2060" s="18"/>
      <c r="D2060" s="36"/>
      <c r="E2060" s="18"/>
      <c r="G2060" s="19"/>
      <c r="J2060" s="36"/>
    </row>
    <row r="2061" spans="3:10" s="35" customFormat="1">
      <c r="C2061" s="18"/>
      <c r="D2061" s="36"/>
      <c r="E2061" s="18"/>
      <c r="G2061" s="19"/>
      <c r="J2061" s="36"/>
    </row>
    <row r="2062" spans="3:10" s="35" customFormat="1">
      <c r="C2062" s="18"/>
      <c r="D2062" s="36"/>
      <c r="E2062" s="18"/>
      <c r="G2062" s="19"/>
      <c r="J2062" s="36"/>
    </row>
    <row r="2063" spans="3:10" s="35" customFormat="1">
      <c r="C2063" s="18"/>
      <c r="D2063" s="36"/>
      <c r="E2063" s="18"/>
      <c r="G2063" s="19"/>
      <c r="J2063" s="36"/>
    </row>
    <row r="2064" spans="3:10" s="35" customFormat="1">
      <c r="C2064" s="18"/>
      <c r="D2064" s="36"/>
      <c r="E2064" s="18"/>
      <c r="G2064" s="19"/>
      <c r="J2064" s="36"/>
    </row>
    <row r="2065" spans="3:10" s="35" customFormat="1">
      <c r="C2065" s="18"/>
      <c r="D2065" s="36"/>
      <c r="E2065" s="18"/>
      <c r="G2065" s="19"/>
      <c r="J2065" s="36"/>
    </row>
    <row r="2066" spans="3:10" s="35" customFormat="1">
      <c r="C2066" s="18"/>
      <c r="D2066" s="36"/>
      <c r="E2066" s="18"/>
      <c r="G2066" s="19"/>
      <c r="J2066" s="36"/>
    </row>
    <row r="2067" spans="3:10" s="35" customFormat="1">
      <c r="C2067" s="18"/>
      <c r="D2067" s="36"/>
      <c r="E2067" s="18"/>
      <c r="G2067" s="19"/>
      <c r="J2067" s="36"/>
    </row>
    <row r="2068" spans="3:10" s="35" customFormat="1">
      <c r="C2068" s="18"/>
      <c r="D2068" s="36"/>
      <c r="E2068" s="18"/>
      <c r="G2068" s="19"/>
      <c r="J2068" s="36"/>
    </row>
    <row r="2069" spans="3:10" s="35" customFormat="1">
      <c r="C2069" s="18"/>
      <c r="D2069" s="36"/>
      <c r="E2069" s="18"/>
      <c r="G2069" s="19"/>
      <c r="J2069" s="36"/>
    </row>
    <row r="2070" spans="3:10" s="35" customFormat="1">
      <c r="C2070" s="18"/>
      <c r="D2070" s="36"/>
      <c r="E2070" s="18"/>
      <c r="G2070" s="19"/>
      <c r="J2070" s="36"/>
    </row>
    <row r="2071" spans="3:10" s="35" customFormat="1">
      <c r="C2071" s="18"/>
      <c r="D2071" s="36"/>
      <c r="E2071" s="18"/>
      <c r="G2071" s="19"/>
      <c r="J2071" s="36"/>
    </row>
    <row r="2072" spans="3:10" s="35" customFormat="1">
      <c r="C2072" s="18"/>
      <c r="D2072" s="36"/>
      <c r="E2072" s="18"/>
      <c r="G2072" s="19"/>
      <c r="J2072" s="36"/>
    </row>
    <row r="2073" spans="3:10" s="35" customFormat="1">
      <c r="C2073" s="18"/>
      <c r="D2073" s="36"/>
      <c r="E2073" s="18"/>
      <c r="G2073" s="19"/>
      <c r="J2073" s="36"/>
    </row>
    <row r="2074" spans="3:10" s="35" customFormat="1">
      <c r="C2074" s="18"/>
      <c r="D2074" s="36"/>
      <c r="E2074" s="18"/>
      <c r="G2074" s="19"/>
      <c r="J2074" s="36"/>
    </row>
    <row r="2075" spans="3:10" s="35" customFormat="1">
      <c r="C2075" s="18"/>
      <c r="D2075" s="36"/>
      <c r="E2075" s="18"/>
      <c r="G2075" s="19"/>
      <c r="J2075" s="36"/>
    </row>
    <row r="2076" spans="3:10" s="35" customFormat="1">
      <c r="C2076" s="18"/>
      <c r="D2076" s="36"/>
      <c r="E2076" s="18"/>
      <c r="G2076" s="19"/>
      <c r="J2076" s="36"/>
    </row>
    <row r="2077" spans="3:10" s="35" customFormat="1">
      <c r="C2077" s="18"/>
      <c r="D2077" s="36"/>
      <c r="E2077" s="18"/>
      <c r="G2077" s="19"/>
      <c r="J2077" s="36"/>
    </row>
    <row r="2078" spans="3:10" s="35" customFormat="1">
      <c r="C2078" s="18"/>
      <c r="D2078" s="36"/>
      <c r="E2078" s="18"/>
      <c r="G2078" s="19"/>
      <c r="J2078" s="36"/>
    </row>
    <row r="2079" spans="3:10" s="35" customFormat="1">
      <c r="C2079" s="18"/>
      <c r="D2079" s="36"/>
      <c r="E2079" s="18"/>
      <c r="G2079" s="19"/>
      <c r="J2079" s="36"/>
    </row>
    <row r="2080" spans="3:10" s="35" customFormat="1">
      <c r="C2080" s="18"/>
      <c r="D2080" s="36"/>
      <c r="E2080" s="18"/>
      <c r="G2080" s="19"/>
      <c r="J2080" s="36"/>
    </row>
    <row r="2081" spans="3:10" s="35" customFormat="1">
      <c r="C2081" s="18"/>
      <c r="D2081" s="36"/>
      <c r="E2081" s="18"/>
      <c r="G2081" s="19"/>
      <c r="J2081" s="36"/>
    </row>
    <row r="2082" spans="3:10" s="35" customFormat="1">
      <c r="C2082" s="18"/>
      <c r="D2082" s="36"/>
      <c r="E2082" s="18"/>
      <c r="G2082" s="19"/>
      <c r="J2082" s="36"/>
    </row>
    <row r="2083" spans="3:10" s="35" customFormat="1">
      <c r="C2083" s="18"/>
      <c r="D2083" s="36"/>
      <c r="E2083" s="18"/>
      <c r="G2083" s="19"/>
      <c r="J2083" s="36"/>
    </row>
    <row r="2084" spans="3:10" s="35" customFormat="1">
      <c r="C2084" s="18"/>
      <c r="D2084" s="36"/>
      <c r="E2084" s="18"/>
      <c r="G2084" s="19"/>
      <c r="J2084" s="36"/>
    </row>
    <row r="2085" spans="3:10" s="35" customFormat="1">
      <c r="C2085" s="18"/>
      <c r="D2085" s="36"/>
      <c r="E2085" s="18"/>
      <c r="G2085" s="19"/>
      <c r="J2085" s="36"/>
    </row>
    <row r="2086" spans="3:10" s="35" customFormat="1">
      <c r="C2086" s="18"/>
      <c r="D2086" s="36"/>
      <c r="E2086" s="18"/>
      <c r="G2086" s="19"/>
      <c r="J2086" s="36"/>
    </row>
    <row r="2087" spans="3:10" s="35" customFormat="1">
      <c r="C2087" s="18"/>
      <c r="D2087" s="36"/>
      <c r="E2087" s="18"/>
      <c r="G2087" s="19"/>
      <c r="J2087" s="36"/>
    </row>
    <row r="2088" spans="3:10" s="35" customFormat="1">
      <c r="C2088" s="18"/>
      <c r="D2088" s="36"/>
      <c r="E2088" s="18"/>
      <c r="G2088" s="19"/>
      <c r="J2088" s="36"/>
    </row>
    <row r="2089" spans="3:10" s="35" customFormat="1">
      <c r="C2089" s="18"/>
      <c r="D2089" s="36"/>
      <c r="E2089" s="18"/>
      <c r="G2089" s="19"/>
      <c r="J2089" s="36"/>
    </row>
    <row r="2090" spans="3:10" s="35" customFormat="1">
      <c r="C2090" s="18"/>
      <c r="D2090" s="36"/>
      <c r="E2090" s="18"/>
      <c r="G2090" s="19"/>
      <c r="J2090" s="36"/>
    </row>
    <row r="2091" spans="3:10" s="35" customFormat="1">
      <c r="C2091" s="18"/>
      <c r="D2091" s="36"/>
      <c r="E2091" s="18"/>
      <c r="G2091" s="19"/>
      <c r="J2091" s="36"/>
    </row>
    <row r="2092" spans="3:10" s="35" customFormat="1">
      <c r="C2092" s="18"/>
      <c r="D2092" s="36"/>
      <c r="E2092" s="18"/>
      <c r="G2092" s="19"/>
      <c r="J2092" s="36"/>
    </row>
    <row r="2093" spans="3:10" s="35" customFormat="1">
      <c r="C2093" s="18"/>
      <c r="D2093" s="36"/>
      <c r="E2093" s="18"/>
      <c r="G2093" s="19"/>
      <c r="J2093" s="36"/>
    </row>
    <row r="2094" spans="3:10" s="35" customFormat="1">
      <c r="C2094" s="18"/>
      <c r="D2094" s="36"/>
      <c r="E2094" s="18"/>
      <c r="G2094" s="19"/>
      <c r="J2094" s="36"/>
    </row>
    <row r="2095" spans="3:10" s="35" customFormat="1">
      <c r="C2095" s="18"/>
      <c r="D2095" s="36"/>
      <c r="E2095" s="18"/>
      <c r="G2095" s="19"/>
      <c r="J2095" s="36"/>
    </row>
    <row r="2096" spans="3:10" s="35" customFormat="1">
      <c r="C2096" s="18"/>
      <c r="D2096" s="36"/>
      <c r="E2096" s="18"/>
      <c r="G2096" s="19"/>
      <c r="J2096" s="36"/>
    </row>
    <row r="2097" spans="3:10" s="35" customFormat="1">
      <c r="C2097" s="18"/>
      <c r="D2097" s="36"/>
      <c r="E2097" s="18"/>
      <c r="G2097" s="19"/>
      <c r="J2097" s="36"/>
    </row>
    <row r="2098" spans="3:10" s="35" customFormat="1">
      <c r="C2098" s="18"/>
      <c r="D2098" s="36"/>
      <c r="E2098" s="18"/>
      <c r="G2098" s="19"/>
      <c r="J2098" s="36"/>
    </row>
    <row r="2099" spans="3:10" s="35" customFormat="1">
      <c r="C2099" s="18"/>
      <c r="D2099" s="36"/>
      <c r="E2099" s="18"/>
      <c r="G2099" s="19"/>
      <c r="J2099" s="36"/>
    </row>
    <row r="2100" spans="3:10" s="35" customFormat="1">
      <c r="C2100" s="18"/>
      <c r="D2100" s="36"/>
      <c r="E2100" s="18"/>
      <c r="G2100" s="19"/>
      <c r="J2100" s="36"/>
    </row>
    <row r="2101" spans="3:10" s="35" customFormat="1">
      <c r="C2101" s="18"/>
      <c r="D2101" s="36"/>
      <c r="E2101" s="18"/>
      <c r="G2101" s="19"/>
      <c r="J2101" s="36"/>
    </row>
    <row r="2102" spans="3:10" s="35" customFormat="1">
      <c r="C2102" s="18"/>
      <c r="D2102" s="36"/>
      <c r="E2102" s="18"/>
      <c r="G2102" s="19"/>
      <c r="J2102" s="36"/>
    </row>
    <row r="2103" spans="3:10" s="35" customFormat="1">
      <c r="C2103" s="18"/>
      <c r="D2103" s="36"/>
      <c r="E2103" s="18"/>
      <c r="G2103" s="19"/>
      <c r="J2103" s="36"/>
    </row>
    <row r="2104" spans="3:10" s="35" customFormat="1">
      <c r="C2104" s="18"/>
      <c r="D2104" s="36"/>
      <c r="E2104" s="18"/>
      <c r="G2104" s="19"/>
      <c r="J2104" s="36"/>
    </row>
    <row r="2105" spans="3:10" s="35" customFormat="1">
      <c r="C2105" s="18"/>
      <c r="D2105" s="36"/>
      <c r="E2105" s="18"/>
      <c r="G2105" s="19"/>
      <c r="J2105" s="36"/>
    </row>
    <row r="2106" spans="3:10" s="35" customFormat="1">
      <c r="C2106" s="18"/>
      <c r="D2106" s="36"/>
      <c r="E2106" s="18"/>
      <c r="G2106" s="19"/>
      <c r="J2106" s="36"/>
    </row>
    <row r="2107" spans="3:10" s="35" customFormat="1">
      <c r="C2107" s="18"/>
      <c r="D2107" s="36"/>
      <c r="E2107" s="18"/>
      <c r="G2107" s="19"/>
      <c r="J2107" s="36"/>
    </row>
    <row r="2108" spans="3:10" s="35" customFormat="1">
      <c r="C2108" s="18"/>
      <c r="D2108" s="36"/>
      <c r="E2108" s="18"/>
      <c r="G2108" s="19"/>
      <c r="J2108" s="36"/>
    </row>
    <row r="2109" spans="3:10" s="35" customFormat="1">
      <c r="C2109" s="18"/>
      <c r="D2109" s="36"/>
      <c r="E2109" s="18"/>
      <c r="G2109" s="19"/>
      <c r="J2109" s="36"/>
    </row>
    <row r="2110" spans="3:10" s="35" customFormat="1">
      <c r="C2110" s="18"/>
      <c r="D2110" s="36"/>
      <c r="E2110" s="18"/>
      <c r="G2110" s="19"/>
      <c r="J2110" s="36"/>
    </row>
    <row r="2111" spans="3:10" s="35" customFormat="1">
      <c r="C2111" s="18"/>
      <c r="D2111" s="36"/>
      <c r="E2111" s="18"/>
      <c r="G2111" s="19"/>
      <c r="J2111" s="36"/>
    </row>
    <row r="2112" spans="3:10" s="35" customFormat="1">
      <c r="C2112" s="18"/>
      <c r="D2112" s="36"/>
      <c r="E2112" s="18"/>
      <c r="G2112" s="19"/>
      <c r="J2112" s="36"/>
    </row>
    <row r="2113" spans="3:10" s="35" customFormat="1">
      <c r="C2113" s="18"/>
      <c r="D2113" s="36"/>
      <c r="E2113" s="18"/>
      <c r="G2113" s="19"/>
      <c r="J2113" s="36"/>
    </row>
    <row r="2114" spans="3:10" s="35" customFormat="1">
      <c r="C2114" s="18"/>
      <c r="D2114" s="36"/>
      <c r="E2114" s="18"/>
      <c r="G2114" s="19"/>
      <c r="J2114" s="36"/>
    </row>
    <row r="2115" spans="3:10" s="35" customFormat="1">
      <c r="C2115" s="18"/>
      <c r="D2115" s="36"/>
      <c r="E2115" s="18"/>
      <c r="G2115" s="19"/>
      <c r="J2115" s="36"/>
    </row>
    <row r="2116" spans="3:10" s="35" customFormat="1">
      <c r="C2116" s="18"/>
      <c r="D2116" s="36"/>
      <c r="E2116" s="18"/>
      <c r="G2116" s="19"/>
      <c r="J2116" s="36"/>
    </row>
    <row r="2117" spans="3:10" s="35" customFormat="1">
      <c r="C2117" s="18"/>
      <c r="D2117" s="36"/>
      <c r="E2117" s="18"/>
      <c r="G2117" s="19"/>
      <c r="J2117" s="36"/>
    </row>
    <row r="2118" spans="3:10" s="35" customFormat="1">
      <c r="C2118" s="18"/>
      <c r="D2118" s="36"/>
      <c r="E2118" s="18"/>
      <c r="G2118" s="19"/>
      <c r="J2118" s="36"/>
    </row>
    <row r="2119" spans="3:10" s="35" customFormat="1">
      <c r="C2119" s="18"/>
      <c r="D2119" s="36"/>
      <c r="E2119" s="18"/>
      <c r="G2119" s="19"/>
      <c r="J2119" s="36"/>
    </row>
    <row r="2120" spans="3:10" s="35" customFormat="1">
      <c r="C2120" s="18"/>
      <c r="D2120" s="36"/>
      <c r="E2120" s="18"/>
      <c r="G2120" s="19"/>
      <c r="J2120" s="36"/>
    </row>
    <row r="2121" spans="3:10" s="35" customFormat="1">
      <c r="C2121" s="18"/>
      <c r="D2121" s="36"/>
      <c r="E2121" s="18"/>
      <c r="G2121" s="19"/>
      <c r="J2121" s="36"/>
    </row>
    <row r="2122" spans="3:10" s="35" customFormat="1">
      <c r="C2122" s="18"/>
      <c r="D2122" s="36"/>
      <c r="E2122" s="18"/>
      <c r="G2122" s="19"/>
      <c r="J2122" s="36"/>
    </row>
    <row r="2123" spans="3:10" s="35" customFormat="1">
      <c r="C2123" s="18"/>
      <c r="D2123" s="36"/>
      <c r="E2123" s="18"/>
      <c r="G2123" s="19"/>
      <c r="J2123" s="36"/>
    </row>
    <row r="2124" spans="3:10" s="35" customFormat="1">
      <c r="C2124" s="18"/>
      <c r="D2124" s="36"/>
      <c r="E2124" s="18"/>
      <c r="G2124" s="19"/>
      <c r="J2124" s="36"/>
    </row>
    <row r="2125" spans="3:10" s="35" customFormat="1">
      <c r="C2125" s="18"/>
      <c r="D2125" s="36"/>
      <c r="E2125" s="18"/>
      <c r="G2125" s="19"/>
      <c r="J2125" s="36"/>
    </row>
    <row r="2126" spans="3:10" s="35" customFormat="1">
      <c r="C2126" s="18"/>
      <c r="D2126" s="36"/>
      <c r="E2126" s="18"/>
      <c r="G2126" s="19"/>
      <c r="J2126" s="36"/>
    </row>
    <row r="2127" spans="3:10" s="35" customFormat="1">
      <c r="C2127" s="18"/>
      <c r="D2127" s="36"/>
      <c r="E2127" s="18"/>
      <c r="G2127" s="19"/>
      <c r="J2127" s="36"/>
    </row>
    <row r="2128" spans="3:10" s="35" customFormat="1">
      <c r="C2128" s="18"/>
      <c r="D2128" s="36"/>
      <c r="E2128" s="18"/>
      <c r="G2128" s="19"/>
      <c r="J2128" s="36"/>
    </row>
    <row r="2129" spans="3:10" s="35" customFormat="1">
      <c r="C2129" s="18"/>
      <c r="D2129" s="36"/>
      <c r="E2129" s="18"/>
      <c r="G2129" s="19"/>
      <c r="J2129" s="36"/>
    </row>
    <row r="2130" spans="3:10" s="35" customFormat="1">
      <c r="C2130" s="18"/>
      <c r="D2130" s="36"/>
      <c r="E2130" s="18"/>
      <c r="G2130" s="19"/>
      <c r="J2130" s="36"/>
    </row>
    <row r="2131" spans="3:10" s="35" customFormat="1">
      <c r="C2131" s="18"/>
      <c r="D2131" s="36"/>
      <c r="E2131" s="18"/>
      <c r="G2131" s="19"/>
      <c r="J2131" s="36"/>
    </row>
    <row r="2132" spans="3:10" s="35" customFormat="1">
      <c r="C2132" s="18"/>
      <c r="D2132" s="36"/>
      <c r="E2132" s="18"/>
      <c r="G2132" s="19"/>
      <c r="J2132" s="36"/>
    </row>
    <row r="2133" spans="3:10" s="35" customFormat="1">
      <c r="C2133" s="18"/>
      <c r="D2133" s="36"/>
      <c r="E2133" s="18"/>
      <c r="G2133" s="19"/>
      <c r="J2133" s="36"/>
    </row>
    <row r="2134" spans="3:10" s="35" customFormat="1">
      <c r="C2134" s="18"/>
      <c r="D2134" s="36"/>
      <c r="E2134" s="18"/>
      <c r="G2134" s="19"/>
      <c r="J2134" s="36"/>
    </row>
    <row r="2135" spans="3:10" s="35" customFormat="1">
      <c r="C2135" s="18"/>
      <c r="D2135" s="36"/>
      <c r="E2135" s="18"/>
      <c r="G2135" s="19"/>
      <c r="J2135" s="36"/>
    </row>
    <row r="2136" spans="3:10" s="35" customFormat="1">
      <c r="C2136" s="18"/>
      <c r="D2136" s="36"/>
      <c r="E2136" s="18"/>
      <c r="G2136" s="19"/>
      <c r="J2136" s="36"/>
    </row>
    <row r="2137" spans="3:10" s="35" customFormat="1">
      <c r="C2137" s="18"/>
      <c r="D2137" s="36"/>
      <c r="E2137" s="18"/>
      <c r="G2137" s="19"/>
      <c r="J2137" s="36"/>
    </row>
    <row r="2138" spans="3:10" s="35" customFormat="1">
      <c r="C2138" s="18"/>
      <c r="D2138" s="36"/>
      <c r="E2138" s="18"/>
      <c r="G2138" s="19"/>
      <c r="J2138" s="36"/>
    </row>
    <row r="2139" spans="3:10" s="35" customFormat="1">
      <c r="C2139" s="18"/>
      <c r="D2139" s="36"/>
      <c r="E2139" s="18"/>
      <c r="G2139" s="19"/>
      <c r="J2139" s="36"/>
    </row>
    <row r="2140" spans="3:10" s="35" customFormat="1">
      <c r="C2140" s="18"/>
      <c r="D2140" s="36"/>
      <c r="E2140" s="18"/>
      <c r="G2140" s="19"/>
      <c r="J2140" s="36"/>
    </row>
    <row r="2141" spans="3:10" s="35" customFormat="1">
      <c r="C2141" s="18"/>
      <c r="D2141" s="36"/>
      <c r="E2141" s="18"/>
      <c r="G2141" s="19"/>
      <c r="J2141" s="36"/>
    </row>
    <row r="2142" spans="3:10" s="35" customFormat="1">
      <c r="C2142" s="18"/>
      <c r="D2142" s="36"/>
      <c r="E2142" s="18"/>
      <c r="G2142" s="19"/>
      <c r="J2142" s="36"/>
    </row>
    <row r="2143" spans="3:10" s="35" customFormat="1">
      <c r="C2143" s="18"/>
      <c r="D2143" s="36"/>
      <c r="E2143" s="18"/>
      <c r="G2143" s="19"/>
      <c r="J2143" s="36"/>
    </row>
    <row r="2144" spans="3:10" s="35" customFormat="1">
      <c r="C2144" s="18"/>
      <c r="D2144" s="36"/>
      <c r="E2144" s="18"/>
      <c r="G2144" s="19"/>
      <c r="J2144" s="36"/>
    </row>
    <row r="2145" spans="3:10" s="35" customFormat="1">
      <c r="C2145" s="18"/>
      <c r="D2145" s="36"/>
      <c r="E2145" s="18"/>
      <c r="G2145" s="19"/>
      <c r="J2145" s="36"/>
    </row>
    <row r="2146" spans="3:10" s="35" customFormat="1">
      <c r="C2146" s="18"/>
      <c r="D2146" s="36"/>
      <c r="E2146" s="18"/>
      <c r="G2146" s="19"/>
      <c r="J2146" s="36"/>
    </row>
    <row r="2147" spans="3:10" s="35" customFormat="1">
      <c r="C2147" s="18"/>
      <c r="D2147" s="36"/>
      <c r="E2147" s="18"/>
      <c r="G2147" s="19"/>
      <c r="J2147" s="36"/>
    </row>
    <row r="2148" spans="3:10" s="35" customFormat="1">
      <c r="C2148" s="18"/>
      <c r="D2148" s="36"/>
      <c r="E2148" s="18"/>
      <c r="G2148" s="19"/>
      <c r="J2148" s="36"/>
    </row>
    <row r="2149" spans="3:10" s="35" customFormat="1">
      <c r="C2149" s="18"/>
      <c r="D2149" s="36"/>
      <c r="E2149" s="18"/>
      <c r="G2149" s="19"/>
      <c r="J2149" s="36"/>
    </row>
    <row r="2150" spans="3:10" s="35" customFormat="1">
      <c r="C2150" s="18"/>
      <c r="D2150" s="36"/>
      <c r="E2150" s="18"/>
      <c r="G2150" s="19"/>
      <c r="J2150" s="36"/>
    </row>
    <row r="2151" spans="3:10" s="35" customFormat="1">
      <c r="C2151" s="18"/>
      <c r="D2151" s="36"/>
      <c r="E2151" s="18"/>
      <c r="G2151" s="19"/>
      <c r="J2151" s="36"/>
    </row>
    <row r="2152" spans="3:10" s="35" customFormat="1">
      <c r="C2152" s="18"/>
      <c r="D2152" s="36"/>
      <c r="E2152" s="18"/>
      <c r="G2152" s="19"/>
      <c r="J2152" s="36"/>
    </row>
    <row r="2153" spans="3:10" s="35" customFormat="1">
      <c r="C2153" s="18"/>
      <c r="D2153" s="36"/>
      <c r="E2153" s="18"/>
      <c r="G2153" s="19"/>
      <c r="J2153" s="36"/>
    </row>
    <row r="2154" spans="3:10" s="35" customFormat="1">
      <c r="C2154" s="18"/>
      <c r="D2154" s="36"/>
      <c r="E2154" s="18"/>
      <c r="G2154" s="19"/>
      <c r="J2154" s="36"/>
    </row>
    <row r="2155" spans="3:10" s="35" customFormat="1">
      <c r="C2155" s="18"/>
      <c r="D2155" s="36"/>
      <c r="E2155" s="18"/>
      <c r="G2155" s="19"/>
      <c r="J2155" s="36"/>
    </row>
    <row r="2156" spans="3:10" s="35" customFormat="1">
      <c r="C2156" s="18"/>
      <c r="D2156" s="36"/>
      <c r="E2156" s="18"/>
      <c r="G2156" s="19"/>
      <c r="J2156" s="36"/>
    </row>
    <row r="2157" spans="3:10" s="35" customFormat="1">
      <c r="C2157" s="18"/>
      <c r="D2157" s="36"/>
      <c r="E2157" s="18"/>
      <c r="G2157" s="19"/>
      <c r="J2157" s="36"/>
    </row>
    <row r="2158" spans="3:10" s="35" customFormat="1">
      <c r="C2158" s="18"/>
      <c r="D2158" s="36"/>
      <c r="E2158" s="18"/>
      <c r="G2158" s="19"/>
      <c r="J2158" s="36"/>
    </row>
    <row r="2159" spans="3:10" s="35" customFormat="1">
      <c r="C2159" s="18"/>
      <c r="D2159" s="36"/>
      <c r="E2159" s="18"/>
      <c r="G2159" s="19"/>
      <c r="J2159" s="36"/>
    </row>
    <row r="2160" spans="3:10" s="35" customFormat="1">
      <c r="C2160" s="18"/>
      <c r="D2160" s="36"/>
      <c r="E2160" s="18"/>
      <c r="G2160" s="19"/>
      <c r="J2160" s="36"/>
    </row>
    <row r="2161" spans="3:10" s="35" customFormat="1">
      <c r="C2161" s="18"/>
      <c r="D2161" s="36"/>
      <c r="E2161" s="18"/>
      <c r="G2161" s="19"/>
      <c r="J2161" s="36"/>
    </row>
    <row r="2162" spans="3:10" s="35" customFormat="1">
      <c r="C2162" s="18"/>
      <c r="D2162" s="36"/>
      <c r="E2162" s="18"/>
      <c r="G2162" s="19"/>
      <c r="J2162" s="36"/>
    </row>
    <row r="2163" spans="3:10" s="35" customFormat="1">
      <c r="C2163" s="18"/>
      <c r="D2163" s="36"/>
      <c r="E2163" s="18"/>
      <c r="G2163" s="19"/>
      <c r="J2163" s="36"/>
    </row>
    <row r="2164" spans="3:10" s="35" customFormat="1">
      <c r="C2164" s="18"/>
      <c r="D2164" s="36"/>
      <c r="E2164" s="18"/>
      <c r="G2164" s="19"/>
      <c r="J2164" s="36"/>
    </row>
    <row r="2165" spans="3:10" s="35" customFormat="1">
      <c r="C2165" s="18"/>
      <c r="D2165" s="36"/>
      <c r="E2165" s="18"/>
      <c r="G2165" s="19"/>
      <c r="J2165" s="36"/>
    </row>
    <row r="2166" spans="3:10" s="35" customFormat="1">
      <c r="C2166" s="18"/>
      <c r="D2166" s="36"/>
      <c r="E2166" s="18"/>
      <c r="G2166" s="19"/>
      <c r="J2166" s="36"/>
    </row>
    <row r="2167" spans="3:10" s="35" customFormat="1">
      <c r="C2167" s="18"/>
      <c r="D2167" s="36"/>
      <c r="E2167" s="18"/>
      <c r="G2167" s="19"/>
      <c r="J2167" s="36"/>
    </row>
    <row r="2168" spans="3:10" s="35" customFormat="1">
      <c r="C2168" s="18"/>
      <c r="D2168" s="36"/>
      <c r="E2168" s="18"/>
      <c r="G2168" s="19"/>
      <c r="J2168" s="36"/>
    </row>
    <row r="2169" spans="3:10" s="35" customFormat="1">
      <c r="C2169" s="18"/>
      <c r="D2169" s="36"/>
      <c r="E2169" s="18"/>
      <c r="G2169" s="19"/>
      <c r="J2169" s="36"/>
    </row>
    <row r="2170" spans="3:10" s="35" customFormat="1">
      <c r="C2170" s="18"/>
      <c r="D2170" s="36"/>
      <c r="E2170" s="18"/>
      <c r="G2170" s="19"/>
      <c r="J2170" s="36"/>
    </row>
    <row r="2171" spans="3:10" s="35" customFormat="1">
      <c r="C2171" s="18"/>
      <c r="D2171" s="36"/>
      <c r="E2171" s="18"/>
      <c r="G2171" s="19"/>
      <c r="J2171" s="36"/>
    </row>
    <row r="2172" spans="3:10" s="35" customFormat="1">
      <c r="C2172" s="18"/>
      <c r="D2172" s="36"/>
      <c r="E2172" s="18"/>
      <c r="G2172" s="19"/>
      <c r="J2172" s="36"/>
    </row>
    <row r="2173" spans="3:10" s="35" customFormat="1">
      <c r="C2173" s="18"/>
      <c r="D2173" s="36"/>
      <c r="E2173" s="18"/>
      <c r="G2173" s="19"/>
      <c r="J2173" s="36"/>
    </row>
    <row r="2174" spans="3:10" s="35" customFormat="1">
      <c r="C2174" s="18"/>
      <c r="D2174" s="36"/>
      <c r="E2174" s="18"/>
      <c r="G2174" s="19"/>
      <c r="J2174" s="36"/>
    </row>
    <row r="2175" spans="3:10" s="35" customFormat="1">
      <c r="C2175" s="18"/>
      <c r="D2175" s="36"/>
      <c r="E2175" s="18"/>
      <c r="G2175" s="19"/>
      <c r="J2175" s="36"/>
    </row>
    <row r="2176" spans="3:10" s="35" customFormat="1">
      <c r="C2176" s="18"/>
      <c r="D2176" s="36"/>
      <c r="E2176" s="18"/>
      <c r="G2176" s="19"/>
      <c r="J2176" s="36"/>
    </row>
    <row r="2177" spans="3:10" s="35" customFormat="1">
      <c r="C2177" s="18"/>
      <c r="D2177" s="36"/>
      <c r="E2177" s="18"/>
      <c r="G2177" s="19"/>
      <c r="J2177" s="36"/>
    </row>
    <row r="2178" spans="3:10" s="35" customFormat="1">
      <c r="C2178" s="18"/>
      <c r="D2178" s="36"/>
      <c r="E2178" s="18"/>
      <c r="G2178" s="19"/>
      <c r="J2178" s="36"/>
    </row>
    <row r="2179" spans="3:10" s="35" customFormat="1">
      <c r="C2179" s="18"/>
      <c r="D2179" s="36"/>
      <c r="E2179" s="18"/>
      <c r="G2179" s="19"/>
      <c r="J2179" s="36"/>
    </row>
    <row r="2180" spans="3:10" s="35" customFormat="1">
      <c r="C2180" s="18"/>
      <c r="D2180" s="36"/>
      <c r="E2180" s="18"/>
      <c r="G2180" s="19"/>
      <c r="J2180" s="36"/>
    </row>
    <row r="2181" spans="3:10" s="35" customFormat="1">
      <c r="C2181" s="18"/>
      <c r="D2181" s="36"/>
      <c r="E2181" s="18"/>
      <c r="G2181" s="19"/>
      <c r="J2181" s="36"/>
    </row>
    <row r="2182" spans="3:10" s="35" customFormat="1">
      <c r="C2182" s="18"/>
      <c r="D2182" s="36"/>
      <c r="E2182" s="18"/>
      <c r="G2182" s="19"/>
      <c r="J2182" s="36"/>
    </row>
    <row r="2183" spans="3:10" s="35" customFormat="1">
      <c r="C2183" s="18"/>
      <c r="D2183" s="36"/>
      <c r="E2183" s="18"/>
      <c r="G2183" s="19"/>
      <c r="J2183" s="36"/>
    </row>
    <row r="2184" spans="3:10" s="35" customFormat="1">
      <c r="C2184" s="18"/>
      <c r="D2184" s="36"/>
      <c r="E2184" s="18"/>
      <c r="G2184" s="19"/>
      <c r="J2184" s="36"/>
    </row>
    <row r="2185" spans="3:10" s="35" customFormat="1">
      <c r="C2185" s="18"/>
      <c r="D2185" s="36"/>
      <c r="E2185" s="18"/>
      <c r="G2185" s="19"/>
      <c r="J2185" s="36"/>
    </row>
    <row r="2186" spans="3:10" s="35" customFormat="1">
      <c r="C2186" s="18"/>
      <c r="D2186" s="36"/>
      <c r="E2186" s="18"/>
      <c r="G2186" s="19"/>
      <c r="J2186" s="36"/>
    </row>
    <row r="2187" spans="3:10" s="35" customFormat="1">
      <c r="C2187" s="18"/>
      <c r="D2187" s="36"/>
      <c r="E2187" s="18"/>
      <c r="G2187" s="19"/>
      <c r="J2187" s="36"/>
    </row>
    <row r="2188" spans="3:10" s="35" customFormat="1">
      <c r="C2188" s="18"/>
      <c r="D2188" s="36"/>
      <c r="E2188" s="18"/>
      <c r="G2188" s="19"/>
      <c r="J2188" s="36"/>
    </row>
    <row r="2189" spans="3:10" s="35" customFormat="1">
      <c r="C2189" s="18"/>
      <c r="D2189" s="36"/>
      <c r="E2189" s="18"/>
      <c r="G2189" s="19"/>
      <c r="J2189" s="36"/>
    </row>
    <row r="2190" spans="3:10" s="35" customFormat="1">
      <c r="C2190" s="18"/>
      <c r="D2190" s="36"/>
      <c r="E2190" s="18"/>
      <c r="G2190" s="19"/>
      <c r="J2190" s="36"/>
    </row>
    <row r="2191" spans="3:10" s="35" customFormat="1">
      <c r="C2191" s="18"/>
      <c r="D2191" s="36"/>
      <c r="E2191" s="18"/>
      <c r="G2191" s="19"/>
      <c r="J2191" s="36"/>
    </row>
    <row r="2192" spans="3:10" s="35" customFormat="1">
      <c r="C2192" s="18"/>
      <c r="D2192" s="36"/>
      <c r="E2192" s="18"/>
      <c r="G2192" s="19"/>
      <c r="J2192" s="36"/>
    </row>
    <row r="2193" spans="3:10" s="35" customFormat="1">
      <c r="C2193" s="18"/>
      <c r="D2193" s="36"/>
      <c r="E2193" s="18"/>
      <c r="G2193" s="19"/>
      <c r="J2193" s="36"/>
    </row>
    <row r="2194" spans="3:10" s="35" customFormat="1">
      <c r="C2194" s="18"/>
      <c r="D2194" s="36"/>
      <c r="E2194" s="18"/>
      <c r="G2194" s="19"/>
      <c r="J2194" s="36"/>
    </row>
    <row r="2195" spans="3:10" s="35" customFormat="1">
      <c r="C2195" s="18"/>
      <c r="D2195" s="36"/>
      <c r="E2195" s="18"/>
      <c r="G2195" s="19"/>
      <c r="J2195" s="36"/>
    </row>
    <row r="2196" spans="3:10" s="35" customFormat="1">
      <c r="C2196" s="18"/>
      <c r="D2196" s="36"/>
      <c r="E2196" s="18"/>
      <c r="G2196" s="19"/>
      <c r="J2196" s="36"/>
    </row>
    <row r="2197" spans="3:10" s="35" customFormat="1">
      <c r="C2197" s="18"/>
      <c r="D2197" s="36"/>
      <c r="E2197" s="18"/>
      <c r="G2197" s="19"/>
      <c r="J2197" s="36"/>
    </row>
    <row r="2198" spans="3:10" s="35" customFormat="1">
      <c r="C2198" s="18"/>
      <c r="D2198" s="36"/>
      <c r="E2198" s="18"/>
      <c r="G2198" s="19"/>
      <c r="J2198" s="36"/>
    </row>
    <row r="2199" spans="3:10" s="35" customFormat="1">
      <c r="C2199" s="18"/>
      <c r="D2199" s="36"/>
      <c r="E2199" s="18"/>
      <c r="G2199" s="19"/>
      <c r="J2199" s="36"/>
    </row>
    <row r="2200" spans="3:10" s="35" customFormat="1">
      <c r="C2200" s="18"/>
      <c r="D2200" s="36"/>
      <c r="E2200" s="18"/>
      <c r="G2200" s="19"/>
      <c r="J2200" s="36"/>
    </row>
    <row r="2201" spans="3:10" s="35" customFormat="1">
      <c r="C2201" s="18"/>
      <c r="D2201" s="36"/>
      <c r="E2201" s="18"/>
      <c r="G2201" s="19"/>
      <c r="J2201" s="36"/>
    </row>
    <row r="2202" spans="3:10" s="35" customFormat="1">
      <c r="C2202" s="18"/>
      <c r="D2202" s="36"/>
      <c r="E2202" s="18"/>
      <c r="G2202" s="19"/>
      <c r="J2202" s="36"/>
    </row>
    <row r="2203" spans="3:10" s="35" customFormat="1">
      <c r="C2203" s="18"/>
      <c r="D2203" s="36"/>
      <c r="E2203" s="18"/>
      <c r="G2203" s="19"/>
      <c r="J2203" s="36"/>
    </row>
    <row r="2204" spans="3:10" s="35" customFormat="1">
      <c r="C2204" s="18"/>
      <c r="D2204" s="36"/>
      <c r="E2204" s="18"/>
      <c r="G2204" s="19"/>
      <c r="J2204" s="36"/>
    </row>
    <row r="2205" spans="3:10" s="35" customFormat="1">
      <c r="C2205" s="18"/>
      <c r="D2205" s="36"/>
      <c r="E2205" s="18"/>
      <c r="G2205" s="19"/>
      <c r="J2205" s="36"/>
    </row>
    <row r="2206" spans="3:10" s="35" customFormat="1">
      <c r="C2206" s="18"/>
      <c r="D2206" s="36"/>
      <c r="E2206" s="18"/>
      <c r="G2206" s="19"/>
      <c r="J2206" s="36"/>
    </row>
    <row r="2207" spans="3:10" s="35" customFormat="1">
      <c r="C2207" s="18"/>
      <c r="D2207" s="36"/>
      <c r="E2207" s="18"/>
      <c r="G2207" s="19"/>
      <c r="J2207" s="36"/>
    </row>
    <row r="2208" spans="3:10" s="35" customFormat="1">
      <c r="C2208" s="18"/>
      <c r="D2208" s="36"/>
      <c r="E2208" s="18"/>
      <c r="G2208" s="19"/>
      <c r="J2208" s="36"/>
    </row>
    <row r="2209" spans="3:10" s="35" customFormat="1">
      <c r="C2209" s="18"/>
      <c r="D2209" s="36"/>
      <c r="E2209" s="18"/>
      <c r="G2209" s="19"/>
      <c r="J2209" s="36"/>
    </row>
    <row r="2210" spans="3:10" s="35" customFormat="1">
      <c r="C2210" s="18"/>
      <c r="D2210" s="36"/>
      <c r="E2210" s="18"/>
      <c r="G2210" s="19"/>
      <c r="J2210" s="36"/>
    </row>
    <row r="2211" spans="3:10" s="35" customFormat="1">
      <c r="C2211" s="18"/>
      <c r="D2211" s="36"/>
      <c r="E2211" s="18"/>
      <c r="G2211" s="19"/>
      <c r="J2211" s="36"/>
    </row>
    <row r="2212" spans="3:10" s="35" customFormat="1">
      <c r="C2212" s="18"/>
      <c r="D2212" s="36"/>
      <c r="E2212" s="18"/>
      <c r="G2212" s="19"/>
      <c r="J2212" s="36"/>
    </row>
    <row r="2213" spans="3:10" s="35" customFormat="1">
      <c r="C2213" s="18"/>
      <c r="D2213" s="36"/>
      <c r="E2213" s="18"/>
      <c r="G2213" s="19"/>
      <c r="J2213" s="36"/>
    </row>
    <row r="2214" spans="3:10" s="35" customFormat="1">
      <c r="C2214" s="18"/>
      <c r="D2214" s="36"/>
      <c r="E2214" s="18"/>
      <c r="G2214" s="19"/>
      <c r="J2214" s="36"/>
    </row>
    <row r="2215" spans="3:10" s="35" customFormat="1">
      <c r="C2215" s="18"/>
      <c r="D2215" s="36"/>
      <c r="E2215" s="18"/>
      <c r="G2215" s="19"/>
      <c r="J2215" s="36"/>
    </row>
    <row r="2216" spans="3:10" s="35" customFormat="1">
      <c r="C2216" s="18"/>
      <c r="D2216" s="36"/>
      <c r="E2216" s="18"/>
      <c r="G2216" s="19"/>
      <c r="J2216" s="36"/>
    </row>
    <row r="2217" spans="3:10" s="35" customFormat="1">
      <c r="C2217" s="18"/>
      <c r="D2217" s="36"/>
      <c r="E2217" s="18"/>
      <c r="G2217" s="19"/>
      <c r="J2217" s="36"/>
    </row>
    <row r="2218" spans="3:10" s="35" customFormat="1">
      <c r="C2218" s="18"/>
      <c r="D2218" s="36"/>
      <c r="E2218" s="18"/>
      <c r="G2218" s="19"/>
      <c r="J2218" s="36"/>
    </row>
    <row r="2219" spans="3:10" s="35" customFormat="1">
      <c r="C2219" s="18"/>
      <c r="D2219" s="36"/>
      <c r="E2219" s="18"/>
      <c r="G2219" s="19"/>
      <c r="J2219" s="36"/>
    </row>
    <row r="2220" spans="3:10" s="35" customFormat="1">
      <c r="C2220" s="18"/>
      <c r="D2220" s="36"/>
      <c r="E2220" s="18"/>
      <c r="G2220" s="19"/>
      <c r="J2220" s="36"/>
    </row>
    <row r="2221" spans="3:10" s="35" customFormat="1">
      <c r="C2221" s="18"/>
      <c r="D2221" s="36"/>
      <c r="E2221" s="18"/>
      <c r="G2221" s="19"/>
      <c r="J2221" s="36"/>
    </row>
    <row r="2222" spans="3:10" s="35" customFormat="1">
      <c r="C2222" s="18"/>
      <c r="D2222" s="36"/>
      <c r="E2222" s="18"/>
      <c r="G2222" s="19"/>
      <c r="J2222" s="36"/>
    </row>
    <row r="2223" spans="3:10" s="35" customFormat="1">
      <c r="C2223" s="18"/>
      <c r="D2223" s="36"/>
      <c r="E2223" s="18"/>
      <c r="G2223" s="19"/>
      <c r="J2223" s="36"/>
    </row>
    <row r="2224" spans="3:10" s="35" customFormat="1">
      <c r="C2224" s="18"/>
      <c r="D2224" s="36"/>
      <c r="E2224" s="18"/>
      <c r="G2224" s="19"/>
      <c r="J2224" s="36"/>
    </row>
    <row r="2225" spans="3:10" s="35" customFormat="1">
      <c r="C2225" s="18"/>
      <c r="D2225" s="36"/>
      <c r="E2225" s="18"/>
      <c r="G2225" s="19"/>
      <c r="J2225" s="36"/>
    </row>
    <row r="2226" spans="3:10" s="35" customFormat="1">
      <c r="C2226" s="18"/>
      <c r="D2226" s="36"/>
      <c r="E2226" s="18"/>
      <c r="G2226" s="19"/>
      <c r="J2226" s="36"/>
    </row>
    <row r="2227" spans="3:10" s="35" customFormat="1">
      <c r="C2227" s="18"/>
      <c r="D2227" s="36"/>
      <c r="E2227" s="18"/>
      <c r="G2227" s="19"/>
      <c r="J2227" s="36"/>
    </row>
    <row r="2228" spans="3:10" s="35" customFormat="1">
      <c r="C2228" s="18"/>
      <c r="D2228" s="36"/>
      <c r="E2228" s="18"/>
      <c r="G2228" s="19"/>
      <c r="J2228" s="36"/>
    </row>
    <row r="2229" spans="3:10" s="35" customFormat="1">
      <c r="C2229" s="18"/>
      <c r="D2229" s="36"/>
      <c r="E2229" s="18"/>
      <c r="G2229" s="19"/>
      <c r="J2229" s="36"/>
    </row>
    <row r="2230" spans="3:10" s="35" customFormat="1">
      <c r="C2230" s="18"/>
      <c r="D2230" s="36"/>
      <c r="E2230" s="18"/>
      <c r="G2230" s="19"/>
      <c r="J2230" s="36"/>
    </row>
    <row r="2231" spans="3:10" s="35" customFormat="1">
      <c r="C2231" s="18"/>
      <c r="D2231" s="36"/>
      <c r="E2231" s="18"/>
      <c r="G2231" s="19"/>
      <c r="J2231" s="36"/>
    </row>
    <row r="2232" spans="3:10" s="35" customFormat="1">
      <c r="C2232" s="18"/>
      <c r="D2232" s="36"/>
      <c r="E2232" s="18"/>
      <c r="G2232" s="19"/>
      <c r="J2232" s="36"/>
    </row>
    <row r="2233" spans="3:10" s="35" customFormat="1">
      <c r="C2233" s="18"/>
      <c r="D2233" s="36"/>
      <c r="E2233" s="18"/>
      <c r="G2233" s="19"/>
      <c r="J2233" s="36"/>
    </row>
    <row r="2234" spans="3:10" s="35" customFormat="1">
      <c r="C2234" s="18"/>
      <c r="D2234" s="36"/>
      <c r="E2234" s="18"/>
      <c r="G2234" s="19"/>
      <c r="J2234" s="36"/>
    </row>
    <row r="2235" spans="3:10" s="35" customFormat="1">
      <c r="C2235" s="18"/>
      <c r="D2235" s="36"/>
      <c r="E2235" s="18"/>
      <c r="G2235" s="19"/>
      <c r="J2235" s="36"/>
    </row>
    <row r="2236" spans="3:10" s="35" customFormat="1">
      <c r="C2236" s="18"/>
      <c r="D2236" s="36"/>
      <c r="E2236" s="18"/>
      <c r="G2236" s="19"/>
      <c r="J2236" s="36"/>
    </row>
    <row r="2237" spans="3:10" s="35" customFormat="1">
      <c r="C2237" s="18"/>
      <c r="D2237" s="36"/>
      <c r="E2237" s="18"/>
      <c r="G2237" s="19"/>
      <c r="J2237" s="36"/>
    </row>
    <row r="2238" spans="3:10" s="35" customFormat="1">
      <c r="C2238" s="18"/>
      <c r="D2238" s="36"/>
      <c r="E2238" s="18"/>
      <c r="G2238" s="19"/>
      <c r="J2238" s="36"/>
    </row>
    <row r="2239" spans="3:10" s="35" customFormat="1">
      <c r="C2239" s="18"/>
      <c r="D2239" s="36"/>
      <c r="E2239" s="18"/>
      <c r="G2239" s="19"/>
      <c r="J2239" s="36"/>
    </row>
    <row r="2240" spans="3:10" s="35" customFormat="1">
      <c r="C2240" s="18"/>
      <c r="D2240" s="36"/>
      <c r="E2240" s="18"/>
      <c r="G2240" s="19"/>
      <c r="J2240" s="36"/>
    </row>
    <row r="2241" spans="3:10" s="35" customFormat="1">
      <c r="C2241" s="18"/>
      <c r="D2241" s="36"/>
      <c r="E2241" s="18"/>
      <c r="G2241" s="19"/>
      <c r="J2241" s="36"/>
    </row>
    <row r="2242" spans="3:10" s="35" customFormat="1">
      <c r="C2242" s="18"/>
      <c r="D2242" s="36"/>
      <c r="E2242" s="18"/>
      <c r="G2242" s="19"/>
      <c r="J2242" s="36"/>
    </row>
    <row r="2243" spans="3:10" s="35" customFormat="1">
      <c r="C2243" s="18"/>
      <c r="D2243" s="36"/>
      <c r="E2243" s="18"/>
      <c r="G2243" s="19"/>
      <c r="J2243" s="36"/>
    </row>
    <row r="2244" spans="3:10" s="35" customFormat="1">
      <c r="C2244" s="18"/>
      <c r="D2244" s="36"/>
      <c r="E2244" s="18"/>
      <c r="G2244" s="19"/>
      <c r="J2244" s="36"/>
    </row>
    <row r="2245" spans="3:10" s="35" customFormat="1">
      <c r="C2245" s="18"/>
      <c r="D2245" s="36"/>
      <c r="E2245" s="18"/>
      <c r="G2245" s="19"/>
      <c r="J2245" s="36"/>
    </row>
    <row r="2246" spans="3:10" s="35" customFormat="1">
      <c r="C2246" s="18"/>
      <c r="D2246" s="36"/>
      <c r="E2246" s="18"/>
      <c r="G2246" s="19"/>
      <c r="J2246" s="36"/>
    </row>
    <row r="2247" spans="3:10" s="35" customFormat="1">
      <c r="C2247" s="18"/>
      <c r="D2247" s="36"/>
      <c r="E2247" s="18"/>
      <c r="G2247" s="19"/>
      <c r="J2247" s="36"/>
    </row>
    <row r="2248" spans="3:10" s="35" customFormat="1">
      <c r="C2248" s="18"/>
      <c r="D2248" s="36"/>
      <c r="E2248" s="18"/>
      <c r="G2248" s="19"/>
      <c r="J2248" s="36"/>
    </row>
    <row r="2249" spans="3:10" s="35" customFormat="1">
      <c r="C2249" s="18"/>
      <c r="D2249" s="36"/>
      <c r="E2249" s="18"/>
      <c r="G2249" s="19"/>
      <c r="J2249" s="36"/>
    </row>
    <row r="2250" spans="3:10" s="35" customFormat="1">
      <c r="C2250" s="18"/>
      <c r="D2250" s="36"/>
      <c r="E2250" s="18"/>
      <c r="G2250" s="19"/>
      <c r="J2250" s="36"/>
    </row>
    <row r="2251" spans="3:10" s="35" customFormat="1">
      <c r="C2251" s="18"/>
      <c r="D2251" s="36"/>
      <c r="E2251" s="18"/>
      <c r="G2251" s="19"/>
      <c r="J2251" s="36"/>
    </row>
    <row r="2252" spans="3:10" s="35" customFormat="1">
      <c r="C2252" s="18"/>
      <c r="D2252" s="36"/>
      <c r="E2252" s="18"/>
      <c r="G2252" s="19"/>
      <c r="J2252" s="36"/>
    </row>
    <row r="2253" spans="3:10" s="35" customFormat="1">
      <c r="C2253" s="18"/>
      <c r="D2253" s="36"/>
      <c r="E2253" s="18"/>
      <c r="G2253" s="19"/>
      <c r="J2253" s="36"/>
    </row>
    <row r="2254" spans="3:10" s="35" customFormat="1">
      <c r="C2254" s="18"/>
      <c r="D2254" s="36"/>
      <c r="E2254" s="18"/>
      <c r="G2254" s="19"/>
      <c r="J2254" s="36"/>
    </row>
    <row r="2255" spans="3:10" s="35" customFormat="1">
      <c r="C2255" s="18"/>
      <c r="D2255" s="36"/>
      <c r="E2255" s="18"/>
      <c r="G2255" s="19"/>
      <c r="J2255" s="36"/>
    </row>
    <row r="2256" spans="3:10" s="35" customFormat="1">
      <c r="C2256" s="18"/>
      <c r="D2256" s="36"/>
      <c r="E2256" s="18"/>
      <c r="G2256" s="19"/>
      <c r="J2256" s="36"/>
    </row>
    <row r="2257" spans="3:10" s="35" customFormat="1">
      <c r="C2257" s="18"/>
      <c r="D2257" s="36"/>
      <c r="E2257" s="18"/>
      <c r="G2257" s="19"/>
      <c r="J2257" s="36"/>
    </row>
    <row r="2258" spans="3:10" s="35" customFormat="1">
      <c r="C2258" s="18"/>
      <c r="D2258" s="36"/>
      <c r="E2258" s="18"/>
      <c r="G2258" s="19"/>
      <c r="J2258" s="36"/>
    </row>
    <row r="2259" spans="3:10" s="35" customFormat="1">
      <c r="C2259" s="18"/>
      <c r="D2259" s="36"/>
      <c r="E2259" s="18"/>
      <c r="G2259" s="19"/>
      <c r="J2259" s="36"/>
    </row>
    <row r="2260" spans="3:10" s="35" customFormat="1">
      <c r="C2260" s="18"/>
      <c r="D2260" s="36"/>
      <c r="E2260" s="18"/>
      <c r="G2260" s="19"/>
      <c r="J2260" s="36"/>
    </row>
    <row r="2261" spans="3:10" s="35" customFormat="1">
      <c r="C2261" s="18"/>
      <c r="D2261" s="36"/>
      <c r="E2261" s="18"/>
      <c r="G2261" s="19"/>
      <c r="J2261" s="36"/>
    </row>
    <row r="2262" spans="3:10" s="35" customFormat="1">
      <c r="C2262" s="18"/>
      <c r="D2262" s="36"/>
      <c r="E2262" s="18"/>
      <c r="G2262" s="19"/>
      <c r="J2262" s="36"/>
    </row>
    <row r="2263" spans="3:10" s="35" customFormat="1">
      <c r="C2263" s="18"/>
      <c r="D2263" s="36"/>
      <c r="E2263" s="18"/>
      <c r="G2263" s="19"/>
      <c r="J2263" s="36"/>
    </row>
    <row r="2264" spans="3:10" s="35" customFormat="1">
      <c r="C2264" s="18"/>
      <c r="D2264" s="36"/>
      <c r="E2264" s="18"/>
      <c r="G2264" s="19"/>
      <c r="J2264" s="36"/>
    </row>
    <row r="2265" spans="3:10" s="35" customFormat="1">
      <c r="C2265" s="18"/>
      <c r="D2265" s="36"/>
      <c r="E2265" s="18"/>
      <c r="G2265" s="19"/>
      <c r="J2265" s="36"/>
    </row>
    <row r="2266" spans="3:10" s="35" customFormat="1">
      <c r="C2266" s="18"/>
      <c r="D2266" s="36"/>
      <c r="E2266" s="18"/>
      <c r="G2266" s="19"/>
      <c r="J2266" s="36"/>
    </row>
    <row r="2267" spans="3:10" s="35" customFormat="1">
      <c r="C2267" s="18"/>
      <c r="D2267" s="36"/>
      <c r="E2267" s="18"/>
      <c r="G2267" s="19"/>
      <c r="J2267" s="36"/>
    </row>
    <row r="2268" spans="3:10" s="35" customFormat="1">
      <c r="C2268" s="18"/>
      <c r="D2268" s="36"/>
      <c r="E2268" s="18"/>
      <c r="G2268" s="19"/>
      <c r="J2268" s="36"/>
    </row>
    <row r="2269" spans="3:10" s="35" customFormat="1">
      <c r="C2269" s="18"/>
      <c r="D2269" s="36"/>
      <c r="E2269" s="18"/>
      <c r="G2269" s="19"/>
      <c r="J2269" s="36"/>
    </row>
    <row r="2270" spans="3:10" s="35" customFormat="1">
      <c r="C2270" s="18"/>
      <c r="D2270" s="36"/>
      <c r="E2270" s="18"/>
      <c r="G2270" s="19"/>
      <c r="J2270" s="36"/>
    </row>
    <row r="2271" spans="3:10" s="35" customFormat="1">
      <c r="C2271" s="18"/>
      <c r="D2271" s="36"/>
      <c r="E2271" s="18"/>
      <c r="G2271" s="19"/>
      <c r="J2271" s="36"/>
    </row>
    <row r="2272" spans="3:10" s="35" customFormat="1">
      <c r="C2272" s="18"/>
      <c r="D2272" s="36"/>
      <c r="E2272" s="18"/>
      <c r="G2272" s="19"/>
      <c r="J2272" s="36"/>
    </row>
    <row r="2273" spans="3:10" s="35" customFormat="1">
      <c r="C2273" s="18"/>
      <c r="D2273" s="36"/>
      <c r="E2273" s="18"/>
      <c r="G2273" s="19"/>
      <c r="J2273" s="36"/>
    </row>
    <row r="2274" spans="3:10" s="35" customFormat="1">
      <c r="C2274" s="18"/>
      <c r="D2274" s="36"/>
      <c r="E2274" s="18"/>
      <c r="G2274" s="19"/>
      <c r="J2274" s="36"/>
    </row>
    <row r="2275" spans="3:10" s="35" customFormat="1">
      <c r="C2275" s="18"/>
      <c r="D2275" s="36"/>
      <c r="E2275" s="18"/>
      <c r="G2275" s="19"/>
      <c r="J2275" s="36"/>
    </row>
    <row r="2276" spans="3:10" s="35" customFormat="1">
      <c r="C2276" s="18"/>
      <c r="D2276" s="36"/>
      <c r="E2276" s="18"/>
      <c r="G2276" s="19"/>
      <c r="J2276" s="36"/>
    </row>
    <row r="2277" spans="3:10" s="35" customFormat="1">
      <c r="C2277" s="18"/>
      <c r="D2277" s="36"/>
      <c r="E2277" s="18"/>
      <c r="G2277" s="19"/>
      <c r="J2277" s="36"/>
    </row>
    <row r="2278" spans="3:10" s="35" customFormat="1">
      <c r="C2278" s="18"/>
      <c r="D2278" s="36"/>
      <c r="E2278" s="18"/>
      <c r="G2278" s="19"/>
      <c r="J2278" s="36"/>
    </row>
    <row r="2279" spans="3:10" s="35" customFormat="1">
      <c r="C2279" s="18"/>
      <c r="D2279" s="36"/>
      <c r="E2279" s="18"/>
      <c r="G2279" s="19"/>
      <c r="J2279" s="36"/>
    </row>
    <row r="2280" spans="3:10" s="35" customFormat="1">
      <c r="C2280" s="18"/>
      <c r="D2280" s="36"/>
      <c r="E2280" s="18"/>
      <c r="G2280" s="19"/>
      <c r="J2280" s="36"/>
    </row>
    <row r="2281" spans="3:10" s="35" customFormat="1">
      <c r="C2281" s="18"/>
      <c r="D2281" s="36"/>
      <c r="E2281" s="18"/>
      <c r="G2281" s="19"/>
      <c r="J2281" s="36"/>
    </row>
    <row r="2282" spans="3:10" s="35" customFormat="1">
      <c r="C2282" s="18"/>
      <c r="D2282" s="36"/>
      <c r="E2282" s="18"/>
      <c r="G2282" s="19"/>
      <c r="J2282" s="36"/>
    </row>
    <row r="2283" spans="3:10" s="35" customFormat="1">
      <c r="C2283" s="18"/>
      <c r="D2283" s="36"/>
      <c r="E2283" s="18"/>
      <c r="G2283" s="19"/>
      <c r="J2283" s="36"/>
    </row>
    <row r="2284" spans="3:10" s="35" customFormat="1">
      <c r="C2284" s="18"/>
      <c r="D2284" s="36"/>
      <c r="E2284" s="18"/>
      <c r="G2284" s="19"/>
      <c r="J2284" s="36"/>
    </row>
    <row r="2285" spans="3:10" s="35" customFormat="1">
      <c r="C2285" s="18"/>
      <c r="D2285" s="36"/>
      <c r="E2285" s="18"/>
      <c r="G2285" s="19"/>
      <c r="J2285" s="36"/>
    </row>
    <row r="2286" spans="3:10" s="35" customFormat="1">
      <c r="C2286" s="18"/>
      <c r="D2286" s="36"/>
      <c r="E2286" s="18"/>
      <c r="G2286" s="19"/>
      <c r="J2286" s="36"/>
    </row>
    <row r="2287" spans="3:10" s="35" customFormat="1">
      <c r="C2287" s="18"/>
      <c r="D2287" s="36"/>
      <c r="E2287" s="18"/>
      <c r="G2287" s="19"/>
      <c r="J2287" s="36"/>
    </row>
    <row r="2288" spans="3:10" s="35" customFormat="1">
      <c r="C2288" s="18"/>
      <c r="D2288" s="36"/>
      <c r="E2288" s="18"/>
      <c r="G2288" s="19"/>
      <c r="J2288" s="36"/>
    </row>
    <row r="2289" spans="3:10" s="35" customFormat="1">
      <c r="C2289" s="18"/>
      <c r="D2289" s="36"/>
      <c r="E2289" s="18"/>
      <c r="G2289" s="19"/>
      <c r="J2289" s="36"/>
    </row>
    <row r="2290" spans="3:10" s="35" customFormat="1">
      <c r="C2290" s="18"/>
      <c r="D2290" s="36"/>
      <c r="E2290" s="18"/>
      <c r="G2290" s="19"/>
      <c r="J2290" s="36"/>
    </row>
    <row r="2291" spans="3:10" s="35" customFormat="1">
      <c r="C2291" s="18"/>
      <c r="D2291" s="36"/>
      <c r="E2291" s="18"/>
      <c r="G2291" s="19"/>
      <c r="J2291" s="36"/>
    </row>
    <row r="2292" spans="3:10" s="35" customFormat="1">
      <c r="C2292" s="18"/>
      <c r="D2292" s="36"/>
      <c r="E2292" s="18"/>
      <c r="G2292" s="19"/>
      <c r="J2292" s="36"/>
    </row>
    <row r="2293" spans="3:10" s="35" customFormat="1">
      <c r="C2293" s="18"/>
      <c r="D2293" s="36"/>
      <c r="E2293" s="18"/>
      <c r="G2293" s="19"/>
      <c r="J2293" s="36"/>
    </row>
    <row r="2294" spans="3:10" s="35" customFormat="1">
      <c r="C2294" s="18"/>
      <c r="D2294" s="36"/>
      <c r="E2294" s="18"/>
      <c r="G2294" s="19"/>
      <c r="J2294" s="36"/>
    </row>
    <row r="2295" spans="3:10" s="35" customFormat="1">
      <c r="C2295" s="18"/>
      <c r="D2295" s="36"/>
      <c r="E2295" s="18"/>
      <c r="G2295" s="19"/>
      <c r="J2295" s="36"/>
    </row>
    <row r="2296" spans="3:10" s="35" customFormat="1">
      <c r="C2296" s="18"/>
      <c r="D2296" s="36"/>
      <c r="E2296" s="18"/>
      <c r="G2296" s="19"/>
      <c r="J2296" s="36"/>
    </row>
    <row r="2297" spans="3:10" s="35" customFormat="1">
      <c r="C2297" s="18"/>
      <c r="D2297" s="36"/>
      <c r="E2297" s="18"/>
      <c r="G2297" s="19"/>
      <c r="J2297" s="36"/>
    </row>
    <row r="2298" spans="3:10" s="35" customFormat="1">
      <c r="C2298" s="18"/>
      <c r="D2298" s="36"/>
      <c r="E2298" s="18"/>
      <c r="G2298" s="19"/>
      <c r="J2298" s="36"/>
    </row>
    <row r="2299" spans="3:10" s="35" customFormat="1">
      <c r="C2299" s="18"/>
      <c r="D2299" s="36"/>
      <c r="E2299" s="18"/>
      <c r="G2299" s="19"/>
      <c r="J2299" s="36"/>
    </row>
    <row r="2300" spans="3:10" s="35" customFormat="1">
      <c r="C2300" s="18"/>
      <c r="D2300" s="36"/>
      <c r="E2300" s="18"/>
      <c r="G2300" s="19"/>
      <c r="J2300" s="36"/>
    </row>
    <row r="2301" spans="3:10" s="35" customFormat="1">
      <c r="C2301" s="18"/>
      <c r="D2301" s="36"/>
      <c r="E2301" s="18"/>
      <c r="G2301" s="19"/>
      <c r="J2301" s="36"/>
    </row>
    <row r="2302" spans="3:10" s="35" customFormat="1">
      <c r="C2302" s="18"/>
      <c r="D2302" s="36"/>
      <c r="E2302" s="18"/>
      <c r="G2302" s="19"/>
      <c r="J2302" s="36"/>
    </row>
    <row r="2303" spans="3:10" s="35" customFormat="1">
      <c r="C2303" s="18"/>
      <c r="D2303" s="36"/>
      <c r="E2303" s="18"/>
      <c r="G2303" s="19"/>
      <c r="J2303" s="36"/>
    </row>
    <row r="2304" spans="3:10" s="35" customFormat="1">
      <c r="C2304" s="18"/>
      <c r="D2304" s="36"/>
      <c r="E2304" s="18"/>
      <c r="G2304" s="19"/>
      <c r="J2304" s="36"/>
    </row>
    <row r="2305" spans="3:10" s="35" customFormat="1">
      <c r="C2305" s="18"/>
      <c r="D2305" s="36"/>
      <c r="E2305" s="18"/>
      <c r="G2305" s="19"/>
      <c r="J2305" s="36"/>
    </row>
    <row r="2306" spans="3:10" s="35" customFormat="1">
      <c r="C2306" s="18"/>
      <c r="D2306" s="36"/>
      <c r="E2306" s="18"/>
      <c r="G2306" s="19"/>
      <c r="J2306" s="36"/>
    </row>
    <row r="2307" spans="3:10" s="35" customFormat="1">
      <c r="C2307" s="18"/>
      <c r="D2307" s="36"/>
      <c r="E2307" s="18"/>
      <c r="G2307" s="19"/>
      <c r="J2307" s="36"/>
    </row>
    <row r="2308" spans="3:10" s="35" customFormat="1">
      <c r="C2308" s="18"/>
      <c r="D2308" s="36"/>
      <c r="E2308" s="18"/>
      <c r="G2308" s="19"/>
      <c r="J2308" s="36"/>
    </row>
    <row r="2309" spans="3:10" s="35" customFormat="1">
      <c r="C2309" s="18"/>
      <c r="D2309" s="36"/>
      <c r="E2309" s="18"/>
      <c r="G2309" s="19"/>
      <c r="J2309" s="36"/>
    </row>
    <row r="2310" spans="3:10" s="35" customFormat="1">
      <c r="C2310" s="18"/>
      <c r="D2310" s="36"/>
      <c r="E2310" s="18"/>
      <c r="G2310" s="19"/>
      <c r="J2310" s="36"/>
    </row>
    <row r="2311" spans="3:10" s="35" customFormat="1">
      <c r="C2311" s="18"/>
      <c r="D2311" s="36"/>
      <c r="E2311" s="18"/>
      <c r="G2311" s="19"/>
      <c r="J2311" s="36"/>
    </row>
    <row r="2312" spans="3:10" s="35" customFormat="1">
      <c r="C2312" s="18"/>
      <c r="D2312" s="36"/>
      <c r="E2312" s="18"/>
      <c r="G2312" s="19"/>
      <c r="J2312" s="36"/>
    </row>
    <row r="2313" spans="3:10" s="35" customFormat="1">
      <c r="C2313" s="18"/>
      <c r="D2313" s="36"/>
      <c r="E2313" s="18"/>
      <c r="G2313" s="19"/>
      <c r="J2313" s="36"/>
    </row>
    <row r="2314" spans="3:10" s="35" customFormat="1">
      <c r="C2314" s="18"/>
      <c r="D2314" s="36"/>
      <c r="E2314" s="18"/>
      <c r="G2314" s="19"/>
      <c r="J2314" s="36"/>
    </row>
    <row r="2315" spans="3:10" s="35" customFormat="1">
      <c r="C2315" s="18"/>
      <c r="D2315" s="36"/>
      <c r="E2315" s="18"/>
      <c r="G2315" s="19"/>
      <c r="J2315" s="36"/>
    </row>
    <row r="2316" spans="3:10" s="35" customFormat="1">
      <c r="C2316" s="18"/>
      <c r="D2316" s="36"/>
      <c r="E2316" s="18"/>
      <c r="G2316" s="19"/>
      <c r="J2316" s="36"/>
    </row>
    <row r="2317" spans="3:10" s="35" customFormat="1">
      <c r="C2317" s="18"/>
      <c r="D2317" s="36"/>
      <c r="E2317" s="18"/>
      <c r="G2317" s="19"/>
      <c r="J2317" s="36"/>
    </row>
    <row r="2318" spans="3:10" s="35" customFormat="1">
      <c r="C2318" s="18"/>
      <c r="D2318" s="36"/>
      <c r="E2318" s="18"/>
      <c r="G2318" s="19"/>
      <c r="J2318" s="36"/>
    </row>
    <row r="2319" spans="3:10" s="35" customFormat="1">
      <c r="C2319" s="18"/>
      <c r="D2319" s="36"/>
      <c r="E2319" s="18"/>
      <c r="G2319" s="19"/>
      <c r="J2319" s="36"/>
    </row>
    <row r="2320" spans="3:10" s="35" customFormat="1">
      <c r="C2320" s="18"/>
      <c r="D2320" s="36"/>
      <c r="E2320" s="18"/>
      <c r="G2320" s="19"/>
      <c r="J2320" s="36"/>
    </row>
    <row r="2321" spans="3:10" s="35" customFormat="1">
      <c r="C2321" s="18"/>
      <c r="D2321" s="36"/>
      <c r="E2321" s="18"/>
      <c r="G2321" s="19"/>
      <c r="J2321" s="36"/>
    </row>
    <row r="2322" spans="3:10" s="35" customFormat="1">
      <c r="C2322" s="18"/>
      <c r="D2322" s="36"/>
      <c r="E2322" s="18"/>
      <c r="G2322" s="19"/>
      <c r="J2322" s="36"/>
    </row>
    <row r="2323" spans="3:10" s="35" customFormat="1">
      <c r="C2323" s="18"/>
      <c r="D2323" s="36"/>
      <c r="E2323" s="18"/>
      <c r="G2323" s="19"/>
      <c r="J2323" s="36"/>
    </row>
    <row r="2324" spans="3:10" s="35" customFormat="1">
      <c r="C2324" s="18"/>
      <c r="D2324" s="36"/>
      <c r="E2324" s="18"/>
      <c r="G2324" s="19"/>
      <c r="J2324" s="36"/>
    </row>
    <row r="2325" spans="3:10" s="35" customFormat="1">
      <c r="C2325" s="18"/>
      <c r="D2325" s="36"/>
      <c r="E2325" s="18"/>
      <c r="G2325" s="19"/>
      <c r="J2325" s="36"/>
    </row>
    <row r="2326" spans="3:10" s="35" customFormat="1">
      <c r="C2326" s="18"/>
      <c r="D2326" s="36"/>
      <c r="E2326" s="18"/>
      <c r="G2326" s="19"/>
      <c r="J2326" s="36"/>
    </row>
    <row r="2327" spans="3:10" s="35" customFormat="1">
      <c r="C2327" s="18"/>
      <c r="D2327" s="36"/>
      <c r="E2327" s="18"/>
      <c r="G2327" s="19"/>
      <c r="J2327" s="36"/>
    </row>
    <row r="2328" spans="3:10" s="35" customFormat="1">
      <c r="C2328" s="18"/>
      <c r="D2328" s="36"/>
      <c r="E2328" s="18"/>
      <c r="G2328" s="19"/>
      <c r="J2328" s="36"/>
    </row>
    <row r="2329" spans="3:10" s="35" customFormat="1">
      <c r="C2329" s="18"/>
      <c r="D2329" s="36"/>
      <c r="E2329" s="18"/>
      <c r="G2329" s="19"/>
      <c r="J2329" s="36"/>
    </row>
    <row r="2330" spans="3:10" s="35" customFormat="1">
      <c r="C2330" s="18"/>
      <c r="D2330" s="36"/>
      <c r="E2330" s="18"/>
      <c r="G2330" s="19"/>
      <c r="J2330" s="36"/>
    </row>
    <row r="2331" spans="3:10" s="35" customFormat="1">
      <c r="C2331" s="18"/>
      <c r="D2331" s="36"/>
      <c r="E2331" s="18"/>
      <c r="G2331" s="19"/>
      <c r="J2331" s="36"/>
    </row>
    <row r="2332" spans="3:10" s="35" customFormat="1">
      <c r="C2332" s="18"/>
      <c r="D2332" s="36"/>
      <c r="E2332" s="18"/>
      <c r="G2332" s="19"/>
      <c r="J2332" s="36"/>
    </row>
    <row r="2333" spans="3:10" s="35" customFormat="1">
      <c r="C2333" s="18"/>
      <c r="D2333" s="36"/>
      <c r="E2333" s="18"/>
      <c r="G2333" s="19"/>
      <c r="J2333" s="36"/>
    </row>
    <row r="2334" spans="3:10" s="35" customFormat="1">
      <c r="C2334" s="18"/>
      <c r="D2334" s="36"/>
      <c r="E2334" s="18"/>
      <c r="G2334" s="19"/>
      <c r="J2334" s="36"/>
    </row>
    <row r="2335" spans="3:10" s="35" customFormat="1">
      <c r="C2335" s="18"/>
      <c r="D2335" s="36"/>
      <c r="E2335" s="18"/>
      <c r="G2335" s="19"/>
      <c r="J2335" s="36"/>
    </row>
    <row r="2336" spans="3:10" s="35" customFormat="1">
      <c r="C2336" s="18"/>
      <c r="D2336" s="36"/>
      <c r="E2336" s="18"/>
      <c r="G2336" s="19"/>
      <c r="J2336" s="36"/>
    </row>
    <row r="2337" spans="3:10" s="35" customFormat="1">
      <c r="C2337" s="18"/>
      <c r="D2337" s="36"/>
      <c r="E2337" s="18"/>
      <c r="G2337" s="19"/>
      <c r="J2337" s="36"/>
    </row>
    <row r="2338" spans="3:10" s="35" customFormat="1">
      <c r="C2338" s="18"/>
      <c r="D2338" s="36"/>
      <c r="E2338" s="18"/>
      <c r="G2338" s="19"/>
      <c r="J2338" s="36"/>
    </row>
    <row r="2339" spans="3:10" s="35" customFormat="1">
      <c r="C2339" s="18"/>
      <c r="D2339" s="36"/>
      <c r="E2339" s="18"/>
      <c r="G2339" s="19"/>
      <c r="J2339" s="36"/>
    </row>
    <row r="2340" spans="3:10" s="35" customFormat="1">
      <c r="C2340" s="18"/>
      <c r="D2340" s="36"/>
      <c r="E2340" s="18"/>
      <c r="G2340" s="19"/>
      <c r="J2340" s="36"/>
    </row>
    <row r="2341" spans="3:10" s="35" customFormat="1">
      <c r="C2341" s="18"/>
      <c r="D2341" s="36"/>
      <c r="E2341" s="18"/>
      <c r="G2341" s="19"/>
      <c r="J2341" s="36"/>
    </row>
    <row r="2342" spans="3:10" s="35" customFormat="1">
      <c r="C2342" s="18"/>
      <c r="D2342" s="36"/>
      <c r="E2342" s="18"/>
      <c r="G2342" s="19"/>
      <c r="J2342" s="36"/>
    </row>
    <row r="2343" spans="3:10" s="35" customFormat="1">
      <c r="C2343" s="18"/>
      <c r="D2343" s="36"/>
      <c r="E2343" s="18"/>
      <c r="G2343" s="19"/>
      <c r="J2343" s="36"/>
    </row>
    <row r="2344" spans="3:10" s="35" customFormat="1">
      <c r="C2344" s="18"/>
      <c r="D2344" s="36"/>
      <c r="E2344" s="18"/>
      <c r="G2344" s="19"/>
      <c r="J2344" s="36"/>
    </row>
    <row r="2345" spans="3:10" s="35" customFormat="1">
      <c r="C2345" s="18"/>
      <c r="D2345" s="36"/>
      <c r="E2345" s="18"/>
      <c r="G2345" s="19"/>
      <c r="J2345" s="36"/>
    </row>
    <row r="2346" spans="3:10" s="35" customFormat="1">
      <c r="C2346" s="18"/>
      <c r="D2346" s="36"/>
      <c r="E2346" s="18"/>
      <c r="G2346" s="19"/>
      <c r="J2346" s="36"/>
    </row>
    <row r="2347" spans="3:10" s="35" customFormat="1">
      <c r="C2347" s="18"/>
      <c r="D2347" s="36"/>
      <c r="E2347" s="18"/>
      <c r="G2347" s="19"/>
      <c r="J2347" s="36"/>
    </row>
    <row r="2348" spans="3:10" s="35" customFormat="1">
      <c r="C2348" s="18"/>
      <c r="D2348" s="36"/>
      <c r="E2348" s="18"/>
      <c r="G2348" s="19"/>
      <c r="J2348" s="36"/>
    </row>
    <row r="2349" spans="3:10" s="35" customFormat="1">
      <c r="C2349" s="18"/>
      <c r="D2349" s="36"/>
      <c r="E2349" s="18"/>
      <c r="G2349" s="19"/>
      <c r="J2349" s="36"/>
    </row>
    <row r="2350" spans="3:10" s="35" customFormat="1">
      <c r="C2350" s="18"/>
      <c r="D2350" s="36"/>
      <c r="E2350" s="18"/>
      <c r="G2350" s="19"/>
      <c r="J2350" s="36"/>
    </row>
    <row r="2351" spans="3:10" s="35" customFormat="1">
      <c r="C2351" s="18"/>
      <c r="D2351" s="36"/>
      <c r="E2351" s="18"/>
      <c r="G2351" s="19"/>
      <c r="J2351" s="36"/>
    </row>
    <row r="2352" spans="3:10" s="35" customFormat="1">
      <c r="C2352" s="18"/>
      <c r="D2352" s="36"/>
      <c r="E2352" s="18"/>
      <c r="G2352" s="19"/>
      <c r="J2352" s="36"/>
    </row>
    <row r="2353" spans="3:10" s="35" customFormat="1">
      <c r="C2353" s="18"/>
      <c r="D2353" s="36"/>
      <c r="E2353" s="18"/>
      <c r="G2353" s="19"/>
      <c r="J2353" s="36"/>
    </row>
    <row r="2354" spans="3:10" s="35" customFormat="1">
      <c r="C2354" s="18"/>
      <c r="D2354" s="36"/>
      <c r="E2354" s="18"/>
      <c r="G2354" s="19"/>
      <c r="J2354" s="36"/>
    </row>
    <row r="2355" spans="3:10" s="35" customFormat="1">
      <c r="C2355" s="18"/>
      <c r="D2355" s="36"/>
      <c r="E2355" s="18"/>
      <c r="G2355" s="19"/>
      <c r="J2355" s="36"/>
    </row>
    <row r="2356" spans="3:10" s="35" customFormat="1">
      <c r="C2356" s="18"/>
      <c r="D2356" s="36"/>
      <c r="E2356" s="18"/>
      <c r="G2356" s="19"/>
      <c r="J2356" s="36"/>
    </row>
    <row r="2357" spans="3:10" s="35" customFormat="1">
      <c r="C2357" s="18"/>
      <c r="D2357" s="36"/>
      <c r="E2357" s="18"/>
      <c r="G2357" s="19"/>
      <c r="J2357" s="36"/>
    </row>
    <row r="2358" spans="3:10" s="35" customFormat="1">
      <c r="C2358" s="18"/>
      <c r="D2358" s="36"/>
      <c r="E2358" s="18"/>
      <c r="G2358" s="19"/>
      <c r="J2358" s="36"/>
    </row>
    <row r="2359" spans="3:10" s="35" customFormat="1">
      <c r="C2359" s="18"/>
      <c r="D2359" s="36"/>
      <c r="E2359" s="18"/>
      <c r="G2359" s="19"/>
      <c r="J2359" s="36"/>
    </row>
    <row r="2360" spans="3:10" s="35" customFormat="1">
      <c r="C2360" s="18"/>
      <c r="D2360" s="36"/>
      <c r="E2360" s="18"/>
      <c r="G2360" s="19"/>
      <c r="J2360" s="36"/>
    </row>
    <row r="2361" spans="3:10" s="35" customFormat="1">
      <c r="C2361" s="18"/>
      <c r="D2361" s="36"/>
      <c r="E2361" s="18"/>
      <c r="G2361" s="19"/>
      <c r="J2361" s="36"/>
    </row>
    <row r="2362" spans="3:10" s="35" customFormat="1">
      <c r="C2362" s="18"/>
      <c r="D2362" s="36"/>
      <c r="E2362" s="18"/>
      <c r="G2362" s="19"/>
      <c r="J2362" s="36"/>
    </row>
    <row r="2363" spans="3:10" s="35" customFormat="1">
      <c r="C2363" s="18"/>
      <c r="D2363" s="36"/>
      <c r="E2363" s="18"/>
      <c r="G2363" s="19"/>
      <c r="J2363" s="36"/>
    </row>
    <row r="2364" spans="3:10" s="35" customFormat="1">
      <c r="C2364" s="18"/>
      <c r="D2364" s="36"/>
      <c r="E2364" s="18"/>
      <c r="G2364" s="19"/>
      <c r="J2364" s="36"/>
    </row>
    <row r="2365" spans="3:10" s="35" customFormat="1">
      <c r="C2365" s="18"/>
      <c r="D2365" s="36"/>
      <c r="E2365" s="18"/>
      <c r="G2365" s="19"/>
      <c r="J2365" s="36"/>
    </row>
    <row r="2366" spans="3:10" s="35" customFormat="1">
      <c r="C2366" s="18"/>
      <c r="D2366" s="36"/>
      <c r="E2366" s="18"/>
      <c r="G2366" s="19"/>
      <c r="J2366" s="36"/>
    </row>
    <row r="2367" spans="3:10" s="35" customFormat="1">
      <c r="C2367" s="18"/>
      <c r="D2367" s="36"/>
      <c r="E2367" s="18"/>
      <c r="G2367" s="19"/>
      <c r="J2367" s="36"/>
    </row>
    <row r="2368" spans="3:10" s="35" customFormat="1">
      <c r="C2368" s="18"/>
      <c r="D2368" s="36"/>
      <c r="E2368" s="18"/>
      <c r="G2368" s="19"/>
      <c r="J2368" s="36"/>
    </row>
    <row r="2369" spans="3:10" s="35" customFormat="1">
      <c r="C2369" s="18"/>
      <c r="D2369" s="36"/>
      <c r="E2369" s="18"/>
      <c r="G2369" s="19"/>
      <c r="J2369" s="36"/>
    </row>
    <row r="2370" spans="3:10" s="35" customFormat="1">
      <c r="C2370" s="18"/>
      <c r="D2370" s="36"/>
      <c r="E2370" s="18"/>
      <c r="G2370" s="19"/>
      <c r="J2370" s="36"/>
    </row>
    <row r="2371" spans="3:10" s="35" customFormat="1">
      <c r="C2371" s="18"/>
      <c r="D2371" s="36"/>
      <c r="E2371" s="18"/>
      <c r="G2371" s="19"/>
      <c r="J2371" s="36"/>
    </row>
    <row r="2372" spans="3:10" s="35" customFormat="1">
      <c r="C2372" s="18"/>
      <c r="D2372" s="36"/>
      <c r="E2372" s="18"/>
      <c r="G2372" s="19"/>
      <c r="J2372" s="36"/>
    </row>
    <row r="2373" spans="3:10" s="35" customFormat="1">
      <c r="C2373" s="18"/>
      <c r="D2373" s="36"/>
      <c r="E2373" s="18"/>
      <c r="G2373" s="19"/>
      <c r="J2373" s="36"/>
    </row>
    <row r="2374" spans="3:10" s="35" customFormat="1">
      <c r="C2374" s="18"/>
      <c r="D2374" s="36"/>
      <c r="E2374" s="18"/>
      <c r="G2374" s="19"/>
      <c r="J2374" s="36"/>
    </row>
    <row r="2375" spans="3:10" s="35" customFormat="1">
      <c r="C2375" s="18"/>
      <c r="D2375" s="36"/>
      <c r="E2375" s="18"/>
      <c r="G2375" s="19"/>
      <c r="J2375" s="36"/>
    </row>
    <row r="2376" spans="3:10" s="35" customFormat="1">
      <c r="C2376" s="18"/>
      <c r="D2376" s="36"/>
      <c r="E2376" s="18"/>
      <c r="G2376" s="19"/>
      <c r="J2376" s="36"/>
    </row>
    <row r="2377" spans="3:10" s="35" customFormat="1">
      <c r="C2377" s="18"/>
      <c r="D2377" s="36"/>
      <c r="E2377" s="18"/>
      <c r="G2377" s="19"/>
      <c r="J2377" s="36"/>
    </row>
    <row r="2378" spans="3:10" s="35" customFormat="1">
      <c r="C2378" s="18"/>
      <c r="D2378" s="36"/>
      <c r="E2378" s="18"/>
      <c r="G2378" s="19"/>
      <c r="J2378" s="36"/>
    </row>
    <row r="2379" spans="3:10" s="35" customFormat="1">
      <c r="C2379" s="18"/>
      <c r="D2379" s="36"/>
      <c r="E2379" s="18"/>
      <c r="G2379" s="19"/>
      <c r="J2379" s="36"/>
    </row>
    <row r="2380" spans="3:10" s="35" customFormat="1">
      <c r="C2380" s="18"/>
      <c r="D2380" s="36"/>
      <c r="E2380" s="18"/>
      <c r="G2380" s="19"/>
      <c r="J2380" s="36"/>
    </row>
    <row r="2381" spans="3:10" s="35" customFormat="1">
      <c r="C2381" s="18"/>
      <c r="D2381" s="36"/>
      <c r="E2381" s="18"/>
      <c r="G2381" s="19"/>
      <c r="J2381" s="36"/>
    </row>
    <row r="2382" spans="3:10" s="35" customFormat="1">
      <c r="C2382" s="18"/>
      <c r="D2382" s="36"/>
      <c r="E2382" s="18"/>
      <c r="G2382" s="19"/>
      <c r="J2382" s="36"/>
    </row>
    <row r="2383" spans="3:10" s="35" customFormat="1">
      <c r="C2383" s="18"/>
      <c r="D2383" s="36"/>
      <c r="E2383" s="18"/>
      <c r="G2383" s="19"/>
      <c r="J2383" s="36"/>
    </row>
    <row r="2384" spans="3:10" s="35" customFormat="1">
      <c r="C2384" s="18"/>
      <c r="D2384" s="36"/>
      <c r="E2384" s="18"/>
      <c r="G2384" s="19"/>
      <c r="J2384" s="36"/>
    </row>
    <row r="2385" spans="3:10" s="35" customFormat="1">
      <c r="C2385" s="18"/>
      <c r="D2385" s="36"/>
      <c r="E2385" s="18"/>
      <c r="G2385" s="19"/>
      <c r="J2385" s="36"/>
    </row>
    <row r="2386" spans="3:10" s="35" customFormat="1">
      <c r="C2386" s="18"/>
      <c r="D2386" s="36"/>
      <c r="E2386" s="18"/>
      <c r="G2386" s="19"/>
      <c r="J2386" s="36"/>
    </row>
    <row r="2387" spans="3:10" s="35" customFormat="1">
      <c r="C2387" s="18"/>
      <c r="D2387" s="36"/>
      <c r="E2387" s="18"/>
      <c r="G2387" s="19"/>
      <c r="J2387" s="36"/>
    </row>
    <row r="2388" spans="3:10" s="35" customFormat="1">
      <c r="C2388" s="18"/>
      <c r="D2388" s="36"/>
      <c r="E2388" s="18"/>
      <c r="G2388" s="19"/>
      <c r="J2388" s="36"/>
    </row>
    <row r="2389" spans="3:10" s="35" customFormat="1">
      <c r="C2389" s="18"/>
      <c r="D2389" s="36"/>
      <c r="E2389" s="18"/>
      <c r="G2389" s="19"/>
      <c r="J2389" s="36"/>
    </row>
    <row r="2390" spans="3:10" s="35" customFormat="1">
      <c r="C2390" s="18"/>
      <c r="D2390" s="36"/>
      <c r="E2390" s="18"/>
      <c r="G2390" s="19"/>
      <c r="J2390" s="36"/>
    </row>
    <row r="2391" spans="3:10" s="35" customFormat="1">
      <c r="C2391" s="18"/>
      <c r="D2391" s="36"/>
      <c r="E2391" s="18"/>
      <c r="G2391" s="19"/>
      <c r="J2391" s="36"/>
    </row>
    <row r="2392" spans="3:10" s="35" customFormat="1">
      <c r="C2392" s="18"/>
      <c r="D2392" s="36"/>
      <c r="E2392" s="18"/>
      <c r="G2392" s="19"/>
      <c r="J2392" s="36"/>
    </row>
    <row r="2393" spans="3:10" s="35" customFormat="1">
      <c r="C2393" s="18"/>
      <c r="D2393" s="36"/>
      <c r="E2393" s="18"/>
      <c r="G2393" s="19"/>
      <c r="J2393" s="36"/>
    </row>
    <row r="2394" spans="3:10" s="35" customFormat="1">
      <c r="C2394" s="18"/>
      <c r="D2394" s="36"/>
      <c r="E2394" s="18"/>
      <c r="G2394" s="19"/>
      <c r="J2394" s="36"/>
    </row>
    <row r="2395" spans="3:10" s="35" customFormat="1">
      <c r="C2395" s="18"/>
      <c r="D2395" s="36"/>
      <c r="E2395" s="18"/>
      <c r="G2395" s="19"/>
      <c r="J2395" s="36"/>
    </row>
    <row r="2396" spans="3:10" s="35" customFormat="1">
      <c r="C2396" s="18"/>
      <c r="D2396" s="36"/>
      <c r="E2396" s="18"/>
      <c r="G2396" s="19"/>
      <c r="J2396" s="36"/>
    </row>
    <row r="2397" spans="3:10" s="35" customFormat="1">
      <c r="C2397" s="18"/>
      <c r="D2397" s="36"/>
      <c r="E2397" s="18"/>
      <c r="G2397" s="19"/>
      <c r="J2397" s="36"/>
    </row>
    <row r="2398" spans="3:10" s="35" customFormat="1">
      <c r="C2398" s="18"/>
      <c r="D2398" s="36"/>
      <c r="E2398" s="18"/>
      <c r="G2398" s="19"/>
      <c r="J2398" s="36"/>
    </row>
    <row r="2399" spans="3:10" s="35" customFormat="1">
      <c r="C2399" s="18"/>
      <c r="D2399" s="36"/>
      <c r="E2399" s="18"/>
      <c r="G2399" s="19"/>
      <c r="J2399" s="36"/>
    </row>
    <row r="2400" spans="3:10" s="35" customFormat="1">
      <c r="C2400" s="18"/>
      <c r="D2400" s="36"/>
      <c r="E2400" s="18"/>
      <c r="G2400" s="19"/>
      <c r="J2400" s="36"/>
    </row>
    <row r="2401" spans="3:10" s="35" customFormat="1">
      <c r="C2401" s="18"/>
      <c r="D2401" s="36"/>
      <c r="E2401" s="18"/>
      <c r="G2401" s="19"/>
      <c r="J2401" s="36"/>
    </row>
    <row r="2402" spans="3:10" s="35" customFormat="1">
      <c r="C2402" s="18"/>
      <c r="D2402" s="36"/>
      <c r="E2402" s="18"/>
      <c r="G2402" s="19"/>
      <c r="J2402" s="36"/>
    </row>
    <row r="2403" spans="3:10" s="35" customFormat="1">
      <c r="C2403" s="18"/>
      <c r="D2403" s="36"/>
      <c r="E2403" s="18"/>
      <c r="G2403" s="19"/>
      <c r="J2403" s="36"/>
    </row>
    <row r="2404" spans="3:10" s="35" customFormat="1">
      <c r="C2404" s="18"/>
      <c r="D2404" s="36"/>
      <c r="E2404" s="18"/>
      <c r="G2404" s="19"/>
      <c r="J2404" s="36"/>
    </row>
    <row r="2405" spans="3:10" s="35" customFormat="1">
      <c r="C2405" s="18"/>
      <c r="D2405" s="36"/>
      <c r="E2405" s="18"/>
      <c r="G2405" s="19"/>
      <c r="J2405" s="36"/>
    </row>
    <row r="2406" spans="3:10" s="35" customFormat="1">
      <c r="C2406" s="18"/>
      <c r="D2406" s="36"/>
      <c r="E2406" s="18"/>
      <c r="G2406" s="19"/>
      <c r="J2406" s="36"/>
    </row>
    <row r="2407" spans="3:10" s="35" customFormat="1">
      <c r="C2407" s="18"/>
      <c r="D2407" s="36"/>
      <c r="E2407" s="18"/>
      <c r="G2407" s="19"/>
      <c r="J2407" s="36"/>
    </row>
    <row r="2408" spans="3:10" s="35" customFormat="1">
      <c r="C2408" s="18"/>
      <c r="D2408" s="36"/>
      <c r="E2408" s="18"/>
      <c r="G2408" s="19"/>
      <c r="J2408" s="36"/>
    </row>
    <row r="2409" spans="3:10" s="35" customFormat="1">
      <c r="C2409" s="18"/>
      <c r="D2409" s="36"/>
      <c r="E2409" s="18"/>
      <c r="G2409" s="19"/>
      <c r="J2409" s="36"/>
    </row>
    <row r="2410" spans="3:10" s="35" customFormat="1">
      <c r="C2410" s="18"/>
      <c r="D2410" s="36"/>
      <c r="E2410" s="18"/>
      <c r="G2410" s="19"/>
      <c r="J2410" s="36"/>
    </row>
    <row r="2411" spans="3:10" s="35" customFormat="1">
      <c r="C2411" s="18"/>
      <c r="D2411" s="36"/>
      <c r="E2411" s="18"/>
      <c r="G2411" s="19"/>
      <c r="J2411" s="36"/>
    </row>
    <row r="2412" spans="3:10" s="35" customFormat="1">
      <c r="C2412" s="18"/>
      <c r="D2412" s="36"/>
      <c r="E2412" s="18"/>
      <c r="G2412" s="19"/>
      <c r="J2412" s="36"/>
    </row>
    <row r="2413" spans="3:10" s="35" customFormat="1">
      <c r="C2413" s="18"/>
      <c r="D2413" s="36"/>
      <c r="E2413" s="18"/>
      <c r="G2413" s="19"/>
      <c r="J2413" s="36"/>
    </row>
    <row r="2414" spans="3:10" s="35" customFormat="1">
      <c r="C2414" s="18"/>
      <c r="D2414" s="36"/>
      <c r="E2414" s="18"/>
      <c r="G2414" s="19"/>
      <c r="J2414" s="36"/>
    </row>
    <row r="2415" spans="3:10" s="35" customFormat="1">
      <c r="C2415" s="18"/>
      <c r="D2415" s="36"/>
      <c r="E2415" s="18"/>
      <c r="G2415" s="19"/>
      <c r="J2415" s="36"/>
    </row>
    <row r="2416" spans="3:10" s="35" customFormat="1">
      <c r="C2416" s="18"/>
      <c r="D2416" s="36"/>
      <c r="E2416" s="18"/>
      <c r="G2416" s="19"/>
      <c r="J2416" s="36"/>
    </row>
    <row r="2417" spans="3:10" s="35" customFormat="1">
      <c r="C2417" s="18"/>
      <c r="D2417" s="36"/>
      <c r="E2417" s="18"/>
      <c r="G2417" s="19"/>
      <c r="J2417" s="36"/>
    </row>
    <row r="2418" spans="3:10" s="35" customFormat="1">
      <c r="C2418" s="18"/>
      <c r="D2418" s="36"/>
      <c r="E2418" s="18"/>
      <c r="G2418" s="19"/>
      <c r="J2418" s="36"/>
    </row>
    <row r="2419" spans="3:10" s="35" customFormat="1">
      <c r="C2419" s="18"/>
      <c r="D2419" s="36"/>
      <c r="E2419" s="18"/>
      <c r="G2419" s="19"/>
      <c r="J2419" s="36"/>
    </row>
    <row r="2420" spans="3:10" s="35" customFormat="1">
      <c r="C2420" s="18"/>
      <c r="D2420" s="36"/>
      <c r="E2420" s="18"/>
      <c r="G2420" s="19"/>
      <c r="J2420" s="36"/>
    </row>
    <row r="2421" spans="3:10" s="35" customFormat="1">
      <c r="C2421" s="18"/>
      <c r="D2421" s="36"/>
      <c r="E2421" s="18"/>
      <c r="G2421" s="19"/>
      <c r="J2421" s="36"/>
    </row>
    <row r="2422" spans="3:10" s="35" customFormat="1">
      <c r="C2422" s="18"/>
      <c r="D2422" s="36"/>
      <c r="E2422" s="18"/>
      <c r="G2422" s="19"/>
      <c r="J2422" s="36"/>
    </row>
    <row r="2423" spans="3:10" s="35" customFormat="1">
      <c r="C2423" s="18"/>
      <c r="D2423" s="36"/>
      <c r="E2423" s="18"/>
      <c r="G2423" s="19"/>
      <c r="J2423" s="36"/>
    </row>
    <row r="2424" spans="3:10" s="35" customFormat="1">
      <c r="C2424" s="18"/>
      <c r="D2424" s="36"/>
      <c r="E2424" s="18"/>
      <c r="G2424" s="19"/>
      <c r="J2424" s="36"/>
    </row>
    <row r="2425" spans="3:10" s="35" customFormat="1">
      <c r="C2425" s="18"/>
      <c r="D2425" s="36"/>
      <c r="E2425" s="18"/>
      <c r="G2425" s="19"/>
      <c r="J2425" s="36"/>
    </row>
    <row r="2426" spans="3:10" s="35" customFormat="1">
      <c r="C2426" s="18"/>
      <c r="D2426" s="36"/>
      <c r="E2426" s="18"/>
      <c r="G2426" s="19"/>
      <c r="J2426" s="36"/>
    </row>
    <row r="2427" spans="3:10" s="35" customFormat="1">
      <c r="C2427" s="18"/>
      <c r="D2427" s="36"/>
      <c r="E2427" s="18"/>
      <c r="G2427" s="19"/>
      <c r="J2427" s="36"/>
    </row>
    <row r="2428" spans="3:10" s="35" customFormat="1">
      <c r="C2428" s="18"/>
      <c r="D2428" s="36"/>
      <c r="E2428" s="18"/>
      <c r="G2428" s="19"/>
      <c r="J2428" s="36"/>
    </row>
    <row r="2429" spans="3:10" s="35" customFormat="1">
      <c r="C2429" s="18"/>
      <c r="D2429" s="36"/>
      <c r="E2429" s="18"/>
      <c r="G2429" s="19"/>
      <c r="J2429" s="36"/>
    </row>
    <row r="2430" spans="3:10" s="35" customFormat="1">
      <c r="C2430" s="18"/>
      <c r="D2430" s="36"/>
      <c r="E2430" s="18"/>
      <c r="G2430" s="19"/>
      <c r="J2430" s="36"/>
    </row>
    <row r="2431" spans="3:10" s="35" customFormat="1">
      <c r="C2431" s="18"/>
      <c r="D2431" s="36"/>
      <c r="E2431" s="18"/>
      <c r="G2431" s="19"/>
      <c r="J2431" s="36"/>
    </row>
    <row r="2432" spans="3:10" s="35" customFormat="1">
      <c r="C2432" s="18"/>
      <c r="D2432" s="36"/>
      <c r="E2432" s="18"/>
      <c r="G2432" s="19"/>
      <c r="J2432" s="36"/>
    </row>
    <row r="2433" spans="3:10" s="35" customFormat="1">
      <c r="C2433" s="18"/>
      <c r="D2433" s="36"/>
      <c r="E2433" s="18"/>
      <c r="G2433" s="19"/>
      <c r="J2433" s="36"/>
    </row>
    <row r="2434" spans="3:10" s="35" customFormat="1">
      <c r="C2434" s="18"/>
      <c r="D2434" s="36"/>
      <c r="E2434" s="18"/>
      <c r="G2434" s="19"/>
      <c r="J2434" s="36"/>
    </row>
    <row r="2435" spans="3:10" s="35" customFormat="1">
      <c r="C2435" s="18"/>
      <c r="D2435" s="36"/>
      <c r="E2435" s="18"/>
      <c r="G2435" s="19"/>
      <c r="J2435" s="36"/>
    </row>
    <row r="2436" spans="3:10" s="35" customFormat="1">
      <c r="C2436" s="18"/>
      <c r="D2436" s="36"/>
      <c r="E2436" s="18"/>
      <c r="G2436" s="19"/>
      <c r="J2436" s="36"/>
    </row>
    <row r="2437" spans="3:10" s="35" customFormat="1">
      <c r="C2437" s="18"/>
      <c r="D2437" s="36"/>
      <c r="E2437" s="18"/>
      <c r="G2437" s="19"/>
      <c r="J2437" s="36"/>
    </row>
    <row r="2438" spans="3:10" s="35" customFormat="1">
      <c r="C2438" s="18"/>
      <c r="D2438" s="36"/>
      <c r="E2438" s="18"/>
      <c r="G2438" s="19"/>
      <c r="J2438" s="36"/>
    </row>
    <row r="2439" spans="3:10" s="35" customFormat="1">
      <c r="C2439" s="18"/>
      <c r="D2439" s="36"/>
      <c r="E2439" s="18"/>
      <c r="G2439" s="19"/>
      <c r="J2439" s="36"/>
    </row>
    <row r="2440" spans="3:10" s="35" customFormat="1">
      <c r="C2440" s="18"/>
      <c r="D2440" s="36"/>
      <c r="E2440" s="18"/>
      <c r="G2440" s="19"/>
      <c r="J2440" s="36"/>
    </row>
    <row r="2441" spans="3:10" s="35" customFormat="1">
      <c r="C2441" s="18"/>
      <c r="D2441" s="36"/>
      <c r="E2441" s="18"/>
      <c r="G2441" s="19"/>
      <c r="J2441" s="36"/>
    </row>
    <row r="2442" spans="3:10" s="35" customFormat="1">
      <c r="C2442" s="18"/>
      <c r="D2442" s="36"/>
      <c r="E2442" s="18"/>
      <c r="G2442" s="19"/>
      <c r="J2442" s="36"/>
    </row>
    <row r="2443" spans="3:10" s="35" customFormat="1">
      <c r="C2443" s="18"/>
      <c r="D2443" s="36"/>
      <c r="E2443" s="18"/>
      <c r="G2443" s="19"/>
      <c r="J2443" s="36"/>
    </row>
    <row r="2444" spans="3:10" s="35" customFormat="1">
      <c r="C2444" s="18"/>
      <c r="D2444" s="36"/>
      <c r="E2444" s="18"/>
      <c r="G2444" s="19"/>
      <c r="J2444" s="36"/>
    </row>
    <row r="2445" spans="3:10" s="35" customFormat="1">
      <c r="C2445" s="18"/>
      <c r="D2445" s="36"/>
      <c r="E2445" s="18"/>
      <c r="G2445" s="19"/>
      <c r="J2445" s="36"/>
    </row>
    <row r="2446" spans="3:10" s="35" customFormat="1">
      <c r="C2446" s="18"/>
      <c r="D2446" s="36"/>
      <c r="E2446" s="18"/>
      <c r="G2446" s="19"/>
      <c r="J2446" s="36"/>
    </row>
    <row r="2447" spans="3:10" s="35" customFormat="1">
      <c r="C2447" s="18"/>
      <c r="D2447" s="36"/>
      <c r="E2447" s="18"/>
      <c r="G2447" s="19"/>
      <c r="J2447" s="36"/>
    </row>
    <row r="2448" spans="3:10" s="35" customFormat="1">
      <c r="C2448" s="18"/>
      <c r="D2448" s="36"/>
      <c r="E2448" s="18"/>
      <c r="G2448" s="19"/>
      <c r="J2448" s="36"/>
    </row>
    <row r="2449" spans="3:10" s="35" customFormat="1">
      <c r="C2449" s="18"/>
      <c r="D2449" s="36"/>
      <c r="E2449" s="18"/>
      <c r="G2449" s="19"/>
      <c r="J2449" s="36"/>
    </row>
    <row r="2450" spans="3:10" s="35" customFormat="1">
      <c r="C2450" s="18"/>
      <c r="D2450" s="36"/>
      <c r="E2450" s="18"/>
      <c r="G2450" s="19"/>
      <c r="J2450" s="36"/>
    </row>
    <row r="2451" spans="3:10" s="35" customFormat="1">
      <c r="C2451" s="18"/>
      <c r="D2451" s="36"/>
      <c r="E2451" s="18"/>
      <c r="G2451" s="19"/>
      <c r="J2451" s="36"/>
    </row>
    <row r="2452" spans="3:10" s="35" customFormat="1">
      <c r="C2452" s="18"/>
      <c r="D2452" s="36"/>
      <c r="E2452" s="18"/>
      <c r="G2452" s="19"/>
      <c r="J2452" s="36"/>
    </row>
    <row r="2453" spans="3:10" s="35" customFormat="1">
      <c r="C2453" s="18"/>
      <c r="D2453" s="36"/>
      <c r="E2453" s="18"/>
      <c r="G2453" s="19"/>
      <c r="J2453" s="36"/>
    </row>
    <row r="2454" spans="3:10" s="35" customFormat="1">
      <c r="C2454" s="18"/>
      <c r="D2454" s="36"/>
      <c r="E2454" s="18"/>
      <c r="G2454" s="19"/>
      <c r="J2454" s="36"/>
    </row>
    <row r="2455" spans="3:10" s="35" customFormat="1">
      <c r="C2455" s="18"/>
      <c r="D2455" s="36"/>
      <c r="E2455" s="18"/>
      <c r="G2455" s="19"/>
      <c r="J2455" s="36"/>
    </row>
    <row r="2456" spans="3:10" s="35" customFormat="1">
      <c r="C2456" s="18"/>
      <c r="D2456" s="36"/>
      <c r="E2456" s="18"/>
      <c r="G2456" s="19"/>
      <c r="J2456" s="36"/>
    </row>
    <row r="2457" spans="3:10" s="35" customFormat="1">
      <c r="C2457" s="18"/>
      <c r="D2457" s="36"/>
      <c r="E2457" s="18"/>
      <c r="G2457" s="19"/>
      <c r="J2457" s="36"/>
    </row>
    <row r="2458" spans="3:10" s="35" customFormat="1">
      <c r="C2458" s="18"/>
      <c r="D2458" s="36"/>
      <c r="E2458" s="18"/>
      <c r="G2458" s="19"/>
      <c r="J2458" s="36"/>
    </row>
    <row r="2459" spans="3:10" s="35" customFormat="1">
      <c r="C2459" s="18"/>
      <c r="D2459" s="36"/>
      <c r="E2459" s="18"/>
      <c r="G2459" s="19"/>
      <c r="J2459" s="36"/>
    </row>
    <row r="2460" spans="3:10" s="35" customFormat="1">
      <c r="C2460" s="18"/>
      <c r="D2460" s="36"/>
      <c r="E2460" s="18"/>
      <c r="G2460" s="19"/>
      <c r="J2460" s="36"/>
    </row>
    <row r="2461" spans="3:10" s="35" customFormat="1">
      <c r="C2461" s="18"/>
      <c r="D2461" s="36"/>
      <c r="E2461" s="18"/>
      <c r="G2461" s="19"/>
      <c r="J2461" s="36"/>
    </row>
    <row r="2462" spans="3:10" s="35" customFormat="1">
      <c r="C2462" s="18"/>
      <c r="D2462" s="36"/>
      <c r="E2462" s="18"/>
      <c r="G2462" s="19"/>
      <c r="J2462" s="36"/>
    </row>
    <row r="2463" spans="3:10" s="35" customFormat="1">
      <c r="C2463" s="18"/>
      <c r="D2463" s="36"/>
      <c r="E2463" s="18"/>
      <c r="G2463" s="19"/>
      <c r="J2463" s="36"/>
    </row>
    <row r="2464" spans="3:10" s="35" customFormat="1">
      <c r="C2464" s="18"/>
      <c r="D2464" s="36"/>
      <c r="E2464" s="18"/>
      <c r="G2464" s="19"/>
      <c r="J2464" s="36"/>
    </row>
    <row r="2465" spans="3:10" s="35" customFormat="1">
      <c r="C2465" s="18"/>
      <c r="D2465" s="36"/>
      <c r="E2465" s="18"/>
      <c r="G2465" s="19"/>
      <c r="J2465" s="36"/>
    </row>
    <row r="2466" spans="3:10" s="35" customFormat="1">
      <c r="C2466" s="18"/>
      <c r="D2466" s="36"/>
      <c r="E2466" s="18"/>
      <c r="G2466" s="19"/>
      <c r="J2466" s="36"/>
    </row>
    <row r="2467" spans="3:10" s="35" customFormat="1">
      <c r="C2467" s="18"/>
      <c r="D2467" s="36"/>
      <c r="E2467" s="18"/>
      <c r="G2467" s="19"/>
      <c r="J2467" s="36"/>
    </row>
    <row r="2468" spans="3:10" s="35" customFormat="1">
      <c r="C2468" s="18"/>
      <c r="D2468" s="36"/>
      <c r="E2468" s="18"/>
      <c r="G2468" s="19"/>
      <c r="J2468" s="36"/>
    </row>
    <row r="2469" spans="3:10" s="35" customFormat="1">
      <c r="C2469" s="18"/>
      <c r="D2469" s="36"/>
      <c r="E2469" s="18"/>
      <c r="G2469" s="19"/>
      <c r="J2469" s="36"/>
    </row>
    <row r="2470" spans="3:10" s="35" customFormat="1">
      <c r="C2470" s="18"/>
      <c r="D2470" s="36"/>
      <c r="E2470" s="18"/>
      <c r="G2470" s="19"/>
      <c r="J2470" s="36"/>
    </row>
    <row r="2471" spans="3:10" s="35" customFormat="1">
      <c r="C2471" s="18"/>
      <c r="D2471" s="36"/>
      <c r="E2471" s="18"/>
      <c r="G2471" s="19"/>
      <c r="J2471" s="36"/>
    </row>
    <row r="2472" spans="3:10" s="35" customFormat="1">
      <c r="C2472" s="18"/>
      <c r="D2472" s="36"/>
      <c r="E2472" s="18"/>
      <c r="G2472" s="19"/>
      <c r="J2472" s="36"/>
    </row>
    <row r="2473" spans="3:10" s="35" customFormat="1">
      <c r="C2473" s="18"/>
      <c r="D2473" s="36"/>
      <c r="E2473" s="18"/>
      <c r="G2473" s="19"/>
      <c r="J2473" s="36"/>
    </row>
    <row r="2474" spans="3:10" s="35" customFormat="1">
      <c r="C2474" s="18"/>
      <c r="D2474" s="36"/>
      <c r="E2474" s="18"/>
      <c r="G2474" s="19"/>
      <c r="J2474" s="36"/>
    </row>
    <row r="2475" spans="3:10" s="35" customFormat="1">
      <c r="C2475" s="18"/>
      <c r="D2475" s="36"/>
      <c r="E2475" s="18"/>
      <c r="G2475" s="19"/>
      <c r="J2475" s="36"/>
    </row>
    <row r="2476" spans="3:10" s="35" customFormat="1">
      <c r="C2476" s="18"/>
      <c r="D2476" s="36"/>
      <c r="E2476" s="18"/>
      <c r="G2476" s="19"/>
      <c r="J2476" s="36"/>
    </row>
    <row r="2477" spans="3:10" s="35" customFormat="1">
      <c r="C2477" s="18"/>
      <c r="D2477" s="36"/>
      <c r="E2477" s="18"/>
      <c r="G2477" s="19"/>
      <c r="J2477" s="36"/>
    </row>
    <row r="2478" spans="3:10" s="35" customFormat="1">
      <c r="C2478" s="18"/>
      <c r="D2478" s="36"/>
      <c r="E2478" s="18"/>
      <c r="G2478" s="19"/>
      <c r="J2478" s="36"/>
    </row>
    <row r="2479" spans="3:10" s="35" customFormat="1">
      <c r="C2479" s="18"/>
      <c r="D2479" s="36"/>
      <c r="E2479" s="18"/>
      <c r="G2479" s="19"/>
      <c r="J2479" s="36"/>
    </row>
    <row r="2480" spans="3:10" s="35" customFormat="1">
      <c r="C2480" s="18"/>
      <c r="D2480" s="36"/>
      <c r="E2480" s="18"/>
      <c r="G2480" s="19"/>
      <c r="J2480" s="36"/>
    </row>
    <row r="2481" spans="3:10" s="35" customFormat="1">
      <c r="C2481" s="18"/>
      <c r="D2481" s="36"/>
      <c r="E2481" s="18"/>
      <c r="G2481" s="19"/>
      <c r="J2481" s="36"/>
    </row>
    <row r="2482" spans="3:10" s="35" customFormat="1">
      <c r="C2482" s="18"/>
      <c r="D2482" s="36"/>
      <c r="E2482" s="18"/>
      <c r="G2482" s="19"/>
      <c r="J2482" s="36"/>
    </row>
    <row r="2483" spans="3:10" s="35" customFormat="1">
      <c r="C2483" s="18"/>
      <c r="D2483" s="36"/>
      <c r="E2483" s="18"/>
      <c r="G2483" s="19"/>
      <c r="J2483" s="36"/>
    </row>
    <row r="2484" spans="3:10" s="35" customFormat="1">
      <c r="C2484" s="18"/>
      <c r="D2484" s="36"/>
      <c r="E2484" s="18"/>
      <c r="G2484" s="19"/>
      <c r="J2484" s="36"/>
    </row>
    <row r="2485" spans="3:10" s="35" customFormat="1">
      <c r="C2485" s="18"/>
      <c r="D2485" s="36"/>
      <c r="E2485" s="18"/>
      <c r="G2485" s="19"/>
      <c r="J2485" s="36"/>
    </row>
    <row r="2486" spans="3:10" s="35" customFormat="1">
      <c r="C2486" s="18"/>
      <c r="D2486" s="36"/>
      <c r="E2486" s="18"/>
      <c r="G2486" s="19"/>
      <c r="J2486" s="36"/>
    </row>
    <row r="2487" spans="3:10" s="35" customFormat="1">
      <c r="C2487" s="18"/>
      <c r="D2487" s="36"/>
      <c r="E2487" s="18"/>
      <c r="G2487" s="19"/>
      <c r="J2487" s="36"/>
    </row>
    <row r="2488" spans="3:10" s="35" customFormat="1">
      <c r="C2488" s="18"/>
      <c r="D2488" s="36"/>
      <c r="E2488" s="18"/>
      <c r="G2488" s="19"/>
      <c r="J2488" s="36"/>
    </row>
    <row r="2489" spans="3:10" s="35" customFormat="1">
      <c r="C2489" s="18"/>
      <c r="D2489" s="36"/>
      <c r="E2489" s="18"/>
      <c r="G2489" s="19"/>
      <c r="J2489" s="36"/>
    </row>
    <row r="2490" spans="3:10" s="35" customFormat="1">
      <c r="C2490" s="18"/>
      <c r="D2490" s="36"/>
      <c r="E2490" s="18"/>
      <c r="G2490" s="19"/>
      <c r="J2490" s="36"/>
    </row>
    <row r="2491" spans="3:10" s="35" customFormat="1">
      <c r="C2491" s="18"/>
      <c r="D2491" s="36"/>
      <c r="E2491" s="18"/>
      <c r="G2491" s="19"/>
      <c r="J2491" s="36"/>
    </row>
    <row r="2492" spans="3:10" s="35" customFormat="1">
      <c r="C2492" s="18"/>
      <c r="D2492" s="36"/>
      <c r="E2492" s="18"/>
      <c r="G2492" s="19"/>
      <c r="J2492" s="36"/>
    </row>
    <row r="2493" spans="3:10" s="35" customFormat="1">
      <c r="C2493" s="18"/>
      <c r="D2493" s="36"/>
      <c r="E2493" s="18"/>
      <c r="G2493" s="19"/>
      <c r="J2493" s="36"/>
    </row>
    <row r="2494" spans="3:10" s="35" customFormat="1">
      <c r="C2494" s="18"/>
      <c r="D2494" s="36"/>
      <c r="E2494" s="18"/>
      <c r="G2494" s="19"/>
      <c r="J2494" s="36"/>
    </row>
    <row r="2495" spans="3:10" s="35" customFormat="1">
      <c r="C2495" s="18"/>
      <c r="D2495" s="36"/>
      <c r="E2495" s="18"/>
      <c r="G2495" s="19"/>
      <c r="J2495" s="36"/>
    </row>
    <row r="2496" spans="3:10" s="35" customFormat="1">
      <c r="C2496" s="18"/>
      <c r="D2496" s="36"/>
      <c r="E2496" s="18"/>
      <c r="G2496" s="19"/>
      <c r="J2496" s="36"/>
    </row>
    <row r="2497" spans="3:10" s="35" customFormat="1">
      <c r="C2497" s="18"/>
      <c r="D2497" s="36"/>
      <c r="E2497" s="18"/>
      <c r="G2497" s="19"/>
      <c r="J2497" s="36"/>
    </row>
    <row r="2498" spans="3:10" s="35" customFormat="1">
      <c r="C2498" s="18"/>
      <c r="D2498" s="36"/>
      <c r="E2498" s="18"/>
      <c r="G2498" s="19"/>
      <c r="J2498" s="36"/>
    </row>
    <row r="2499" spans="3:10" s="35" customFormat="1">
      <c r="C2499" s="18"/>
      <c r="D2499" s="36"/>
      <c r="E2499" s="18"/>
      <c r="G2499" s="19"/>
      <c r="J2499" s="36"/>
    </row>
    <row r="2500" spans="3:10" s="35" customFormat="1">
      <c r="C2500" s="18"/>
      <c r="D2500" s="36"/>
      <c r="E2500" s="18"/>
      <c r="G2500" s="19"/>
      <c r="J2500" s="36"/>
    </row>
    <row r="2501" spans="3:10" s="35" customFormat="1">
      <c r="C2501" s="18"/>
      <c r="D2501" s="36"/>
      <c r="E2501" s="18"/>
      <c r="G2501" s="19"/>
      <c r="J2501" s="36"/>
    </row>
    <row r="2502" spans="3:10" s="35" customFormat="1">
      <c r="C2502" s="18"/>
      <c r="D2502" s="36"/>
      <c r="E2502" s="18"/>
      <c r="G2502" s="19"/>
      <c r="J2502" s="36"/>
    </row>
    <row r="2503" spans="3:10" s="35" customFormat="1">
      <c r="C2503" s="18"/>
      <c r="D2503" s="36"/>
      <c r="E2503" s="18"/>
      <c r="G2503" s="19"/>
      <c r="J2503" s="36"/>
    </row>
    <row r="2504" spans="3:10" s="35" customFormat="1">
      <c r="C2504" s="18"/>
      <c r="D2504" s="36"/>
      <c r="E2504" s="18"/>
      <c r="G2504" s="19"/>
      <c r="J2504" s="36"/>
    </row>
    <row r="2505" spans="3:10" s="35" customFormat="1">
      <c r="C2505" s="18"/>
      <c r="D2505" s="36"/>
      <c r="E2505" s="18"/>
      <c r="G2505" s="19"/>
      <c r="J2505" s="36"/>
    </row>
    <row r="2506" spans="3:10" s="35" customFormat="1">
      <c r="C2506" s="18"/>
      <c r="D2506" s="36"/>
      <c r="E2506" s="18"/>
      <c r="G2506" s="19"/>
      <c r="J2506" s="36"/>
    </row>
    <row r="2507" spans="3:10" s="35" customFormat="1">
      <c r="C2507" s="18"/>
      <c r="D2507" s="36"/>
      <c r="E2507" s="18"/>
      <c r="G2507" s="19"/>
      <c r="J2507" s="36"/>
    </row>
    <row r="2508" spans="3:10" s="35" customFormat="1">
      <c r="C2508" s="18"/>
      <c r="D2508" s="36"/>
      <c r="E2508" s="18"/>
      <c r="G2508" s="19"/>
      <c r="J2508" s="36"/>
    </row>
    <row r="2509" spans="3:10" s="35" customFormat="1">
      <c r="C2509" s="18"/>
      <c r="D2509" s="36"/>
      <c r="E2509" s="18"/>
      <c r="G2509" s="19"/>
      <c r="J2509" s="36"/>
    </row>
    <row r="2510" spans="3:10" s="35" customFormat="1">
      <c r="C2510" s="18"/>
      <c r="D2510" s="36"/>
      <c r="E2510" s="18"/>
      <c r="G2510" s="19"/>
      <c r="J2510" s="36"/>
    </row>
    <row r="2511" spans="3:10" s="35" customFormat="1">
      <c r="C2511" s="18"/>
      <c r="D2511" s="36"/>
      <c r="E2511" s="18"/>
      <c r="G2511" s="19"/>
      <c r="J2511" s="36"/>
    </row>
    <row r="2512" spans="3:10" s="35" customFormat="1">
      <c r="C2512" s="18"/>
      <c r="D2512" s="36"/>
      <c r="E2512" s="18"/>
      <c r="G2512" s="19"/>
      <c r="J2512" s="36"/>
    </row>
    <row r="2513" spans="3:10" s="35" customFormat="1">
      <c r="C2513" s="18"/>
      <c r="D2513" s="36"/>
      <c r="E2513" s="18"/>
      <c r="G2513" s="19"/>
      <c r="J2513" s="36"/>
    </row>
    <row r="2514" spans="3:10" s="35" customFormat="1">
      <c r="C2514" s="18"/>
      <c r="D2514" s="36"/>
      <c r="E2514" s="18"/>
      <c r="G2514" s="19"/>
      <c r="J2514" s="36"/>
    </row>
    <row r="2515" spans="3:10" s="35" customFormat="1">
      <c r="C2515" s="18"/>
      <c r="D2515" s="36"/>
      <c r="E2515" s="18"/>
      <c r="G2515" s="19"/>
      <c r="J2515" s="36"/>
    </row>
    <row r="2516" spans="3:10" s="35" customFormat="1">
      <c r="C2516" s="18"/>
      <c r="D2516" s="36"/>
      <c r="E2516" s="18"/>
      <c r="G2516" s="19"/>
      <c r="J2516" s="36"/>
    </row>
    <row r="2517" spans="3:10" s="35" customFormat="1">
      <c r="C2517" s="18"/>
      <c r="D2517" s="36"/>
      <c r="E2517" s="18"/>
      <c r="G2517" s="19"/>
      <c r="J2517" s="36"/>
    </row>
    <row r="2518" spans="3:10" s="35" customFormat="1">
      <c r="C2518" s="18"/>
      <c r="D2518" s="36"/>
      <c r="E2518" s="18"/>
      <c r="G2518" s="19"/>
      <c r="J2518" s="36"/>
    </row>
    <row r="2519" spans="3:10" s="35" customFormat="1">
      <c r="C2519" s="18"/>
      <c r="D2519" s="36"/>
      <c r="E2519" s="18"/>
      <c r="G2519" s="19"/>
      <c r="J2519" s="36"/>
    </row>
    <row r="2520" spans="3:10" s="35" customFormat="1">
      <c r="C2520" s="18"/>
      <c r="D2520" s="36"/>
      <c r="E2520" s="18"/>
      <c r="G2520" s="19"/>
      <c r="J2520" s="36"/>
    </row>
    <row r="2521" spans="3:10" s="35" customFormat="1">
      <c r="C2521" s="18"/>
      <c r="D2521" s="36"/>
      <c r="E2521" s="18"/>
      <c r="G2521" s="19"/>
      <c r="J2521" s="36"/>
    </row>
    <row r="2522" spans="3:10" s="35" customFormat="1">
      <c r="C2522" s="18"/>
      <c r="D2522" s="36"/>
      <c r="E2522" s="18"/>
      <c r="G2522" s="19"/>
      <c r="J2522" s="36"/>
    </row>
    <row r="2523" spans="3:10" s="35" customFormat="1">
      <c r="C2523" s="18"/>
      <c r="D2523" s="36"/>
      <c r="E2523" s="18"/>
      <c r="G2523" s="19"/>
      <c r="J2523" s="36"/>
    </row>
    <row r="2524" spans="3:10" s="35" customFormat="1">
      <c r="C2524" s="18"/>
      <c r="D2524" s="36"/>
      <c r="E2524" s="18"/>
      <c r="G2524" s="19"/>
      <c r="J2524" s="36"/>
    </row>
    <row r="2525" spans="3:10" s="35" customFormat="1">
      <c r="C2525" s="18"/>
      <c r="D2525" s="36"/>
      <c r="E2525" s="18"/>
      <c r="G2525" s="19"/>
      <c r="J2525" s="36"/>
    </row>
    <row r="2526" spans="3:10" s="35" customFormat="1">
      <c r="C2526" s="18"/>
      <c r="D2526" s="36"/>
      <c r="E2526" s="18"/>
      <c r="G2526" s="19"/>
      <c r="J2526" s="36"/>
    </row>
    <row r="2527" spans="3:10" s="35" customFormat="1">
      <c r="C2527" s="18"/>
      <c r="D2527" s="36"/>
      <c r="E2527" s="18"/>
      <c r="G2527" s="19"/>
      <c r="J2527" s="36"/>
    </row>
    <row r="2528" spans="3:10" s="35" customFormat="1">
      <c r="C2528" s="18"/>
      <c r="D2528" s="36"/>
      <c r="E2528" s="18"/>
      <c r="G2528" s="19"/>
      <c r="J2528" s="36"/>
    </row>
    <row r="2529" spans="3:10" s="35" customFormat="1">
      <c r="C2529" s="18"/>
      <c r="D2529" s="36"/>
      <c r="E2529" s="18"/>
      <c r="G2529" s="19"/>
      <c r="J2529" s="36"/>
    </row>
    <row r="2530" spans="3:10" s="35" customFormat="1">
      <c r="C2530" s="18"/>
      <c r="D2530" s="36"/>
      <c r="E2530" s="18"/>
      <c r="G2530" s="19"/>
      <c r="J2530" s="36"/>
    </row>
    <row r="2531" spans="3:10" s="35" customFormat="1">
      <c r="C2531" s="18"/>
      <c r="D2531" s="36"/>
      <c r="E2531" s="18"/>
      <c r="G2531" s="19"/>
      <c r="J2531" s="36"/>
    </row>
    <row r="2532" spans="3:10" s="35" customFormat="1">
      <c r="C2532" s="18"/>
      <c r="D2532" s="36"/>
      <c r="E2532" s="18"/>
      <c r="G2532" s="19"/>
      <c r="J2532" s="36"/>
    </row>
    <row r="2533" spans="3:10" s="35" customFormat="1">
      <c r="C2533" s="18"/>
      <c r="D2533" s="36"/>
      <c r="E2533" s="18"/>
      <c r="G2533" s="19"/>
      <c r="J2533" s="36"/>
    </row>
    <row r="2534" spans="3:10" s="35" customFormat="1">
      <c r="C2534" s="18"/>
      <c r="D2534" s="36"/>
      <c r="E2534" s="18"/>
      <c r="G2534" s="19"/>
      <c r="J2534" s="36"/>
    </row>
    <row r="2535" spans="3:10" s="35" customFormat="1">
      <c r="C2535" s="18"/>
      <c r="D2535" s="36"/>
      <c r="E2535" s="18"/>
      <c r="G2535" s="19"/>
      <c r="J2535" s="36"/>
    </row>
    <row r="2536" spans="3:10" s="35" customFormat="1">
      <c r="C2536" s="18"/>
      <c r="D2536" s="36"/>
      <c r="E2536" s="18"/>
      <c r="G2536" s="19"/>
      <c r="J2536" s="36"/>
    </row>
    <row r="2537" spans="3:10" s="35" customFormat="1">
      <c r="C2537" s="18"/>
      <c r="D2537" s="36"/>
      <c r="E2537" s="18"/>
      <c r="G2537" s="19"/>
      <c r="J2537" s="36"/>
    </row>
    <row r="2538" spans="3:10" s="35" customFormat="1">
      <c r="C2538" s="18"/>
      <c r="D2538" s="36"/>
      <c r="E2538" s="18"/>
      <c r="G2538" s="19"/>
      <c r="J2538" s="36"/>
    </row>
    <row r="2539" spans="3:10" s="35" customFormat="1">
      <c r="C2539" s="18"/>
      <c r="D2539" s="36"/>
      <c r="E2539" s="18"/>
      <c r="G2539" s="19"/>
      <c r="J2539" s="36"/>
    </row>
    <row r="2540" spans="3:10" s="35" customFormat="1">
      <c r="C2540" s="18"/>
      <c r="D2540" s="36"/>
      <c r="E2540" s="18"/>
      <c r="G2540" s="19"/>
      <c r="J2540" s="36"/>
    </row>
    <row r="2541" spans="3:10" s="35" customFormat="1">
      <c r="C2541" s="18"/>
      <c r="D2541" s="36"/>
      <c r="E2541" s="18"/>
      <c r="G2541" s="19"/>
      <c r="J2541" s="36"/>
    </row>
    <row r="2542" spans="3:10" s="35" customFormat="1">
      <c r="C2542" s="18"/>
      <c r="D2542" s="36"/>
      <c r="E2542" s="18"/>
      <c r="G2542" s="19"/>
      <c r="J2542" s="36"/>
    </row>
    <row r="2543" spans="3:10" s="35" customFormat="1">
      <c r="C2543" s="18"/>
      <c r="D2543" s="36"/>
      <c r="E2543" s="18"/>
      <c r="G2543" s="19"/>
      <c r="J2543" s="36"/>
    </row>
    <row r="2544" spans="3:10" s="35" customFormat="1">
      <c r="C2544" s="18"/>
      <c r="D2544" s="36"/>
      <c r="E2544" s="18"/>
      <c r="G2544" s="19"/>
      <c r="J2544" s="36"/>
    </row>
    <row r="2545" spans="3:10" s="35" customFormat="1">
      <c r="C2545" s="18"/>
      <c r="D2545" s="36"/>
      <c r="E2545" s="18"/>
      <c r="G2545" s="19"/>
      <c r="J2545" s="36"/>
    </row>
    <row r="2546" spans="3:10" s="35" customFormat="1">
      <c r="C2546" s="18"/>
      <c r="D2546" s="36"/>
      <c r="E2546" s="18"/>
      <c r="G2546" s="19"/>
      <c r="J2546" s="36"/>
    </row>
    <row r="2547" spans="3:10" s="35" customFormat="1">
      <c r="C2547" s="18"/>
      <c r="D2547" s="36"/>
      <c r="E2547" s="18"/>
      <c r="G2547" s="19"/>
      <c r="J2547" s="36"/>
    </row>
    <row r="2548" spans="3:10" s="35" customFormat="1">
      <c r="C2548" s="18"/>
      <c r="D2548" s="36"/>
      <c r="E2548" s="18"/>
      <c r="G2548" s="19"/>
      <c r="J2548" s="36"/>
    </row>
    <row r="2549" spans="3:10" s="35" customFormat="1">
      <c r="C2549" s="18"/>
      <c r="D2549" s="36"/>
      <c r="E2549" s="18"/>
      <c r="G2549" s="19"/>
      <c r="J2549" s="36"/>
    </row>
    <row r="2550" spans="3:10" s="35" customFormat="1">
      <c r="C2550" s="18"/>
      <c r="D2550" s="36"/>
      <c r="E2550" s="18"/>
      <c r="G2550" s="19"/>
      <c r="J2550" s="36"/>
    </row>
    <row r="2551" spans="3:10" s="35" customFormat="1">
      <c r="C2551" s="18"/>
      <c r="D2551" s="36"/>
      <c r="E2551" s="18"/>
      <c r="G2551" s="19"/>
      <c r="J2551" s="36"/>
    </row>
    <row r="2552" spans="3:10" s="35" customFormat="1">
      <c r="C2552" s="18"/>
      <c r="D2552" s="36"/>
      <c r="E2552" s="18"/>
      <c r="G2552" s="19"/>
      <c r="J2552" s="36"/>
    </row>
    <row r="2553" spans="3:10" s="35" customFormat="1">
      <c r="C2553" s="18"/>
      <c r="D2553" s="36"/>
      <c r="E2553" s="18"/>
      <c r="G2553" s="19"/>
      <c r="J2553" s="36"/>
    </row>
    <row r="2554" spans="3:10" s="35" customFormat="1">
      <c r="C2554" s="18"/>
      <c r="D2554" s="36"/>
      <c r="E2554" s="18"/>
      <c r="G2554" s="19"/>
      <c r="J2554" s="36"/>
    </row>
    <row r="2555" spans="3:10" s="35" customFormat="1">
      <c r="C2555" s="18"/>
      <c r="D2555" s="36"/>
      <c r="E2555" s="18"/>
      <c r="G2555" s="19"/>
      <c r="J2555" s="36"/>
    </row>
    <row r="2556" spans="3:10" s="35" customFormat="1">
      <c r="C2556" s="18"/>
      <c r="D2556" s="36"/>
      <c r="E2556" s="18"/>
      <c r="G2556" s="19"/>
      <c r="J2556" s="36"/>
    </row>
    <row r="2557" spans="3:10" s="35" customFormat="1">
      <c r="C2557" s="18"/>
      <c r="D2557" s="36"/>
      <c r="E2557" s="18"/>
      <c r="G2557" s="19"/>
      <c r="J2557" s="36"/>
    </row>
    <row r="2558" spans="3:10" s="35" customFormat="1">
      <c r="C2558" s="18"/>
      <c r="D2558" s="36"/>
      <c r="E2558" s="18"/>
      <c r="G2558" s="19"/>
      <c r="J2558" s="36"/>
    </row>
    <row r="2559" spans="3:10" s="35" customFormat="1">
      <c r="C2559" s="18"/>
      <c r="D2559" s="36"/>
      <c r="E2559" s="18"/>
      <c r="G2559" s="19"/>
      <c r="J2559" s="36"/>
    </row>
    <row r="2560" spans="3:10" s="35" customFormat="1">
      <c r="C2560" s="18"/>
      <c r="D2560" s="36"/>
      <c r="E2560" s="18"/>
      <c r="G2560" s="19"/>
      <c r="J2560" s="36"/>
    </row>
    <row r="2561" spans="3:10" s="35" customFormat="1">
      <c r="C2561" s="18"/>
      <c r="D2561" s="36"/>
      <c r="E2561" s="18"/>
      <c r="G2561" s="19"/>
      <c r="J2561" s="36"/>
    </row>
    <row r="2562" spans="3:10" s="35" customFormat="1">
      <c r="C2562" s="18"/>
      <c r="D2562" s="36"/>
      <c r="E2562" s="18"/>
      <c r="G2562" s="19"/>
      <c r="J2562" s="36"/>
    </row>
    <row r="2563" spans="3:10" s="35" customFormat="1">
      <c r="C2563" s="18"/>
      <c r="D2563" s="36"/>
      <c r="E2563" s="18"/>
      <c r="G2563" s="19"/>
      <c r="J2563" s="36"/>
    </row>
    <row r="2564" spans="3:10" s="35" customFormat="1">
      <c r="C2564" s="18"/>
      <c r="D2564" s="36"/>
      <c r="E2564" s="18"/>
      <c r="G2564" s="19"/>
      <c r="J2564" s="36"/>
    </row>
    <row r="2565" spans="3:10" s="35" customFormat="1">
      <c r="C2565" s="18"/>
      <c r="D2565" s="36"/>
      <c r="E2565" s="18"/>
      <c r="G2565" s="19"/>
      <c r="J2565" s="36"/>
    </row>
    <row r="2566" spans="3:10" s="35" customFormat="1">
      <c r="C2566" s="18"/>
      <c r="D2566" s="36"/>
      <c r="E2566" s="18"/>
      <c r="G2566" s="19"/>
      <c r="J2566" s="36"/>
    </row>
    <row r="2567" spans="3:10" s="35" customFormat="1">
      <c r="C2567" s="18"/>
      <c r="D2567" s="36"/>
      <c r="E2567" s="18"/>
      <c r="G2567" s="19"/>
      <c r="J2567" s="36"/>
    </row>
    <row r="2568" spans="3:10" s="35" customFormat="1">
      <c r="C2568" s="18"/>
      <c r="D2568" s="36"/>
      <c r="E2568" s="18"/>
      <c r="G2568" s="19"/>
      <c r="J2568" s="36"/>
    </row>
    <row r="2569" spans="3:10" s="35" customFormat="1">
      <c r="C2569" s="18"/>
      <c r="D2569" s="36"/>
      <c r="E2569" s="18"/>
      <c r="G2569" s="19"/>
      <c r="J2569" s="36"/>
    </row>
    <row r="2570" spans="3:10" s="35" customFormat="1">
      <c r="C2570" s="18"/>
      <c r="D2570" s="36"/>
      <c r="E2570" s="18"/>
      <c r="G2570" s="19"/>
      <c r="J2570" s="36"/>
    </row>
    <row r="2571" spans="3:10" s="35" customFormat="1">
      <c r="C2571" s="18"/>
      <c r="D2571" s="36"/>
      <c r="E2571" s="18"/>
      <c r="G2571" s="19"/>
      <c r="J2571" s="36"/>
    </row>
    <row r="2572" spans="3:10" s="35" customFormat="1">
      <c r="C2572" s="18"/>
      <c r="D2572" s="36"/>
      <c r="E2572" s="18"/>
      <c r="G2572" s="19"/>
      <c r="J2572" s="36"/>
    </row>
    <row r="2573" spans="3:10" s="35" customFormat="1">
      <c r="C2573" s="18"/>
      <c r="D2573" s="36"/>
      <c r="E2573" s="18"/>
      <c r="G2573" s="19"/>
      <c r="J2573" s="36"/>
    </row>
    <row r="2574" spans="3:10" s="35" customFormat="1">
      <c r="C2574" s="18"/>
      <c r="D2574" s="36"/>
      <c r="E2574" s="18"/>
      <c r="G2574" s="19"/>
      <c r="J2574" s="36"/>
    </row>
    <row r="2575" spans="3:10" s="35" customFormat="1">
      <c r="C2575" s="18"/>
      <c r="D2575" s="36"/>
      <c r="E2575" s="18"/>
      <c r="G2575" s="19"/>
      <c r="J2575" s="36"/>
    </row>
    <row r="2576" spans="3:10" s="35" customFormat="1">
      <c r="C2576" s="18"/>
      <c r="D2576" s="36"/>
      <c r="E2576" s="18"/>
      <c r="G2576" s="19"/>
      <c r="J2576" s="36"/>
    </row>
    <row r="2577" spans="3:10" s="35" customFormat="1">
      <c r="C2577" s="18"/>
      <c r="D2577" s="36"/>
      <c r="E2577" s="18"/>
      <c r="G2577" s="19"/>
      <c r="J2577" s="36"/>
    </row>
    <row r="2578" spans="3:10" s="35" customFormat="1">
      <c r="C2578" s="18"/>
      <c r="D2578" s="36"/>
      <c r="E2578" s="18"/>
      <c r="G2578" s="19"/>
      <c r="J2578" s="36"/>
    </row>
    <row r="2579" spans="3:10" s="35" customFormat="1">
      <c r="C2579" s="18"/>
      <c r="D2579" s="36"/>
      <c r="E2579" s="18"/>
      <c r="G2579" s="19"/>
      <c r="J2579" s="36"/>
    </row>
    <row r="2580" spans="3:10" s="35" customFormat="1">
      <c r="C2580" s="18"/>
      <c r="D2580" s="36"/>
      <c r="E2580" s="18"/>
      <c r="G2580" s="19"/>
      <c r="J2580" s="36"/>
    </row>
    <row r="2581" spans="3:10" s="35" customFormat="1">
      <c r="C2581" s="18"/>
      <c r="D2581" s="36"/>
      <c r="E2581" s="18"/>
      <c r="G2581" s="19"/>
      <c r="J2581" s="36"/>
    </row>
    <row r="2582" spans="3:10" s="35" customFormat="1">
      <c r="C2582" s="18"/>
      <c r="D2582" s="36"/>
      <c r="E2582" s="18"/>
      <c r="G2582" s="19"/>
      <c r="J2582" s="36"/>
    </row>
    <row r="2583" spans="3:10" s="35" customFormat="1">
      <c r="C2583" s="18"/>
      <c r="D2583" s="36"/>
      <c r="E2583" s="18"/>
      <c r="G2583" s="19"/>
      <c r="J2583" s="36"/>
    </row>
    <row r="2584" spans="3:10" s="35" customFormat="1">
      <c r="C2584" s="18"/>
      <c r="D2584" s="36"/>
      <c r="E2584" s="18"/>
      <c r="G2584" s="19"/>
      <c r="J2584" s="36"/>
    </row>
    <row r="2585" spans="3:10" s="35" customFormat="1">
      <c r="C2585" s="18"/>
      <c r="D2585" s="36"/>
      <c r="E2585" s="18"/>
      <c r="G2585" s="19"/>
      <c r="J2585" s="36"/>
    </row>
    <row r="2586" spans="3:10" s="35" customFormat="1">
      <c r="C2586" s="18"/>
      <c r="D2586" s="36"/>
      <c r="E2586" s="18"/>
      <c r="G2586" s="19"/>
      <c r="J2586" s="36"/>
    </row>
    <row r="2587" spans="3:10" s="35" customFormat="1">
      <c r="C2587" s="18"/>
      <c r="D2587" s="36"/>
      <c r="E2587" s="18"/>
      <c r="G2587" s="19"/>
      <c r="J2587" s="36"/>
    </row>
    <row r="2588" spans="3:10" s="35" customFormat="1">
      <c r="C2588" s="18"/>
      <c r="D2588" s="36"/>
      <c r="E2588" s="18"/>
      <c r="G2588" s="19"/>
      <c r="J2588" s="36"/>
    </row>
    <row r="2589" spans="3:10" s="35" customFormat="1">
      <c r="C2589" s="18"/>
      <c r="D2589" s="36"/>
      <c r="E2589" s="18"/>
      <c r="G2589" s="19"/>
      <c r="J2589" s="36"/>
    </row>
    <row r="2590" spans="3:10" s="35" customFormat="1">
      <c r="C2590" s="18"/>
      <c r="D2590" s="36"/>
      <c r="E2590" s="18"/>
      <c r="G2590" s="19"/>
      <c r="J2590" s="36"/>
    </row>
    <row r="2591" spans="3:10" s="35" customFormat="1">
      <c r="C2591" s="18"/>
      <c r="D2591" s="36"/>
      <c r="E2591" s="18"/>
      <c r="G2591" s="19"/>
      <c r="J2591" s="36"/>
    </row>
    <row r="2592" spans="3:10" s="35" customFormat="1">
      <c r="C2592" s="18"/>
      <c r="D2592" s="36"/>
      <c r="E2592" s="18"/>
      <c r="G2592" s="19"/>
      <c r="J2592" s="36"/>
    </row>
    <row r="2593" spans="3:10" s="35" customFormat="1">
      <c r="C2593" s="18"/>
      <c r="D2593" s="36"/>
      <c r="E2593" s="18"/>
      <c r="G2593" s="19"/>
      <c r="J2593" s="36"/>
    </row>
    <row r="2594" spans="3:10" s="35" customFormat="1">
      <c r="C2594" s="18"/>
      <c r="D2594" s="36"/>
      <c r="E2594" s="18"/>
      <c r="G2594" s="19"/>
      <c r="J2594" s="36"/>
    </row>
    <row r="2595" spans="3:10" s="35" customFormat="1">
      <c r="C2595" s="18"/>
      <c r="D2595" s="36"/>
      <c r="E2595" s="18"/>
      <c r="G2595" s="19"/>
      <c r="J2595" s="36"/>
    </row>
    <row r="2596" spans="3:10" s="35" customFormat="1">
      <c r="C2596" s="18"/>
      <c r="D2596" s="36"/>
      <c r="E2596" s="18"/>
      <c r="G2596" s="19"/>
      <c r="J2596" s="36"/>
    </row>
    <row r="2597" spans="3:10" s="35" customFormat="1">
      <c r="C2597" s="18"/>
      <c r="D2597" s="36"/>
      <c r="E2597" s="18"/>
      <c r="G2597" s="19"/>
      <c r="J2597" s="36"/>
    </row>
    <row r="2598" spans="3:10" s="35" customFormat="1">
      <c r="C2598" s="18"/>
      <c r="D2598" s="36"/>
      <c r="E2598" s="18"/>
      <c r="G2598" s="19"/>
      <c r="J2598" s="36"/>
    </row>
    <row r="2599" spans="3:10" s="35" customFormat="1">
      <c r="C2599" s="18"/>
      <c r="D2599" s="36"/>
      <c r="E2599" s="18"/>
      <c r="G2599" s="19"/>
      <c r="J2599" s="36"/>
    </row>
    <row r="2600" spans="3:10" s="35" customFormat="1">
      <c r="C2600" s="18"/>
      <c r="D2600" s="36"/>
      <c r="E2600" s="18"/>
      <c r="G2600" s="19"/>
      <c r="J2600" s="36"/>
    </row>
    <row r="2601" spans="3:10" s="35" customFormat="1">
      <c r="C2601" s="18"/>
      <c r="D2601" s="36"/>
      <c r="E2601" s="18"/>
      <c r="G2601" s="19"/>
      <c r="J2601" s="36"/>
    </row>
    <row r="2602" spans="3:10" s="35" customFormat="1">
      <c r="C2602" s="18"/>
      <c r="D2602" s="36"/>
      <c r="E2602" s="18"/>
      <c r="G2602" s="19"/>
      <c r="J2602" s="36"/>
    </row>
    <row r="2603" spans="3:10" s="35" customFormat="1">
      <c r="C2603" s="18"/>
      <c r="D2603" s="36"/>
      <c r="E2603" s="18"/>
      <c r="G2603" s="19"/>
      <c r="J2603" s="36"/>
    </row>
    <row r="2604" spans="3:10" s="35" customFormat="1">
      <c r="C2604" s="18"/>
      <c r="D2604" s="36"/>
      <c r="E2604" s="18"/>
      <c r="G2604" s="19"/>
      <c r="J2604" s="36"/>
    </row>
    <row r="2605" spans="3:10" s="35" customFormat="1">
      <c r="C2605" s="18"/>
      <c r="D2605" s="36"/>
      <c r="E2605" s="18"/>
      <c r="G2605" s="19"/>
      <c r="J2605" s="36"/>
    </row>
    <row r="2606" spans="3:10" s="35" customFormat="1">
      <c r="C2606" s="18"/>
      <c r="D2606" s="36"/>
      <c r="E2606" s="18"/>
      <c r="G2606" s="19"/>
      <c r="J2606" s="36"/>
    </row>
    <row r="2607" spans="3:10" s="35" customFormat="1">
      <c r="C2607" s="18"/>
      <c r="D2607" s="36"/>
      <c r="E2607" s="18"/>
      <c r="G2607" s="19"/>
      <c r="J2607" s="36"/>
    </row>
    <row r="2608" spans="3:10" s="35" customFormat="1">
      <c r="C2608" s="18"/>
      <c r="D2608" s="36"/>
      <c r="E2608" s="18"/>
      <c r="G2608" s="19"/>
      <c r="J2608" s="36"/>
    </row>
    <row r="2609" spans="3:10" s="35" customFormat="1">
      <c r="C2609" s="18"/>
      <c r="D2609" s="36"/>
      <c r="E2609" s="18"/>
      <c r="G2609" s="19"/>
      <c r="J2609" s="36"/>
    </row>
    <row r="2610" spans="3:10" s="35" customFormat="1">
      <c r="C2610" s="18"/>
      <c r="D2610" s="36"/>
      <c r="E2610" s="18"/>
      <c r="G2610" s="19"/>
      <c r="J2610" s="36"/>
    </row>
    <row r="2611" spans="3:10" s="35" customFormat="1">
      <c r="C2611" s="18"/>
      <c r="D2611" s="36"/>
      <c r="E2611" s="18"/>
      <c r="G2611" s="19"/>
      <c r="J2611" s="36"/>
    </row>
    <row r="2612" spans="3:10" s="35" customFormat="1">
      <c r="C2612" s="18"/>
      <c r="D2612" s="36"/>
      <c r="E2612" s="18"/>
      <c r="G2612" s="19"/>
      <c r="J2612" s="36"/>
    </row>
    <row r="2613" spans="3:10" s="35" customFormat="1">
      <c r="C2613" s="18"/>
      <c r="D2613" s="36"/>
      <c r="E2613" s="18"/>
      <c r="G2613" s="19"/>
      <c r="J2613" s="36"/>
    </row>
    <row r="2614" spans="3:10" s="35" customFormat="1">
      <c r="C2614" s="18"/>
      <c r="D2614" s="36"/>
      <c r="E2614" s="18"/>
      <c r="G2614" s="19"/>
      <c r="J2614" s="36"/>
    </row>
    <row r="2615" spans="3:10" s="35" customFormat="1">
      <c r="C2615" s="18"/>
      <c r="D2615" s="36"/>
      <c r="E2615" s="18"/>
      <c r="G2615" s="19"/>
      <c r="J2615" s="36"/>
    </row>
    <row r="2616" spans="3:10" s="35" customFormat="1">
      <c r="C2616" s="18"/>
      <c r="D2616" s="36"/>
      <c r="E2616" s="18"/>
      <c r="G2616" s="19"/>
      <c r="J2616" s="36"/>
    </row>
    <row r="2617" spans="3:10" s="35" customFormat="1">
      <c r="C2617" s="18"/>
      <c r="D2617" s="36"/>
      <c r="E2617" s="18"/>
      <c r="G2617" s="19"/>
      <c r="J2617" s="36"/>
    </row>
    <row r="2618" spans="3:10" s="35" customFormat="1">
      <c r="C2618" s="18"/>
      <c r="D2618" s="36"/>
      <c r="E2618" s="18"/>
      <c r="G2618" s="19"/>
      <c r="J2618" s="36"/>
    </row>
    <row r="2619" spans="3:10" s="35" customFormat="1">
      <c r="C2619" s="18"/>
      <c r="D2619" s="36"/>
      <c r="E2619" s="18"/>
      <c r="G2619" s="19"/>
      <c r="J2619" s="36"/>
    </row>
    <row r="2620" spans="3:10" s="35" customFormat="1">
      <c r="C2620" s="18"/>
      <c r="D2620" s="36"/>
      <c r="E2620" s="18"/>
      <c r="G2620" s="19"/>
      <c r="J2620" s="36"/>
    </row>
    <row r="2621" spans="3:10" s="35" customFormat="1">
      <c r="C2621" s="18"/>
      <c r="D2621" s="36"/>
      <c r="E2621" s="18"/>
      <c r="G2621" s="19"/>
      <c r="J2621" s="36"/>
    </row>
    <row r="2622" spans="3:10" s="35" customFormat="1">
      <c r="C2622" s="18"/>
      <c r="D2622" s="36"/>
      <c r="E2622" s="18"/>
      <c r="G2622" s="19"/>
      <c r="J2622" s="36"/>
    </row>
    <row r="2623" spans="3:10" s="35" customFormat="1">
      <c r="C2623" s="18"/>
      <c r="D2623" s="36"/>
      <c r="E2623" s="18"/>
      <c r="G2623" s="19"/>
      <c r="J2623" s="36"/>
    </row>
    <row r="2624" spans="3:10" s="35" customFormat="1">
      <c r="C2624" s="18"/>
      <c r="D2624" s="36"/>
      <c r="E2624" s="18"/>
      <c r="G2624" s="19"/>
      <c r="J2624" s="36"/>
    </row>
    <row r="2625" spans="3:10" s="35" customFormat="1">
      <c r="C2625" s="18"/>
      <c r="D2625" s="36"/>
      <c r="E2625" s="18"/>
      <c r="G2625" s="19"/>
      <c r="J2625" s="36"/>
    </row>
    <row r="2626" spans="3:10" s="35" customFormat="1">
      <c r="C2626" s="18"/>
      <c r="D2626" s="36"/>
      <c r="E2626" s="18"/>
      <c r="G2626" s="19"/>
      <c r="J2626" s="36"/>
    </row>
    <row r="2627" spans="3:10" s="35" customFormat="1">
      <c r="C2627" s="18"/>
      <c r="D2627" s="36"/>
      <c r="E2627" s="18"/>
      <c r="G2627" s="19"/>
      <c r="J2627" s="36"/>
    </row>
    <row r="2628" spans="3:10" s="35" customFormat="1">
      <c r="C2628" s="18"/>
      <c r="D2628" s="36"/>
      <c r="E2628" s="18"/>
      <c r="G2628" s="19"/>
      <c r="J2628" s="36"/>
    </row>
    <row r="2629" spans="3:10" s="35" customFormat="1">
      <c r="C2629" s="18"/>
      <c r="D2629" s="36"/>
      <c r="E2629" s="18"/>
      <c r="G2629" s="19"/>
      <c r="J2629" s="36"/>
    </row>
    <row r="2630" spans="3:10" s="35" customFormat="1">
      <c r="C2630" s="18"/>
      <c r="D2630" s="36"/>
      <c r="E2630" s="18"/>
      <c r="G2630" s="19"/>
      <c r="J2630" s="36"/>
    </row>
    <row r="2631" spans="3:10" s="35" customFormat="1">
      <c r="C2631" s="18"/>
      <c r="D2631" s="36"/>
      <c r="E2631" s="18"/>
      <c r="G2631" s="19"/>
      <c r="J2631" s="36"/>
    </row>
    <row r="2632" spans="3:10" s="35" customFormat="1">
      <c r="C2632" s="18"/>
      <c r="D2632" s="36"/>
      <c r="E2632" s="18"/>
      <c r="G2632" s="19"/>
      <c r="J2632" s="36"/>
    </row>
    <row r="2633" spans="3:10" s="35" customFormat="1">
      <c r="C2633" s="18"/>
      <c r="D2633" s="36"/>
      <c r="E2633" s="18"/>
      <c r="G2633" s="19"/>
      <c r="J2633" s="36"/>
    </row>
    <row r="2634" spans="3:10" s="35" customFormat="1">
      <c r="C2634" s="18"/>
      <c r="D2634" s="36"/>
      <c r="E2634" s="18"/>
      <c r="G2634" s="19"/>
      <c r="J2634" s="36"/>
    </row>
    <row r="2635" spans="3:10" s="35" customFormat="1">
      <c r="C2635" s="18"/>
      <c r="D2635" s="36"/>
      <c r="E2635" s="18"/>
      <c r="G2635" s="19"/>
      <c r="J2635" s="36"/>
    </row>
    <row r="2636" spans="3:10" s="35" customFormat="1">
      <c r="C2636" s="18"/>
      <c r="D2636" s="36"/>
      <c r="E2636" s="18"/>
      <c r="G2636" s="19"/>
      <c r="J2636" s="36"/>
    </row>
    <row r="2637" spans="3:10" s="35" customFormat="1">
      <c r="C2637" s="18"/>
      <c r="D2637" s="36"/>
      <c r="E2637" s="18"/>
      <c r="G2637" s="19"/>
      <c r="J2637" s="36"/>
    </row>
    <row r="2638" spans="3:10" s="35" customFormat="1">
      <c r="C2638" s="18"/>
      <c r="D2638" s="36"/>
      <c r="E2638" s="18"/>
      <c r="G2638" s="19"/>
      <c r="J2638" s="36"/>
    </row>
    <row r="2639" spans="3:10" s="35" customFormat="1">
      <c r="C2639" s="18"/>
      <c r="D2639" s="36"/>
      <c r="E2639" s="18"/>
      <c r="G2639" s="19"/>
      <c r="J2639" s="36"/>
    </row>
    <row r="2640" spans="3:10" s="35" customFormat="1">
      <c r="C2640" s="18"/>
      <c r="D2640" s="36"/>
      <c r="E2640" s="18"/>
      <c r="G2640" s="19"/>
      <c r="J2640" s="36"/>
    </row>
    <row r="2641" spans="3:10" s="35" customFormat="1">
      <c r="C2641" s="18"/>
      <c r="D2641" s="36"/>
      <c r="E2641" s="18"/>
      <c r="G2641" s="19"/>
      <c r="J2641" s="36"/>
    </row>
    <row r="2642" spans="3:10" s="35" customFormat="1">
      <c r="C2642" s="18"/>
      <c r="D2642" s="36"/>
      <c r="E2642" s="18"/>
      <c r="G2642" s="19"/>
      <c r="J2642" s="36"/>
    </row>
    <row r="2643" spans="3:10" s="35" customFormat="1">
      <c r="C2643" s="18"/>
      <c r="D2643" s="36"/>
      <c r="E2643" s="18"/>
      <c r="G2643" s="19"/>
      <c r="J2643" s="36"/>
    </row>
    <row r="2644" spans="3:10" s="35" customFormat="1">
      <c r="C2644" s="18"/>
      <c r="D2644" s="36"/>
      <c r="E2644" s="18"/>
      <c r="G2644" s="19"/>
      <c r="J2644" s="36"/>
    </row>
    <row r="2645" spans="3:10" s="35" customFormat="1">
      <c r="C2645" s="18"/>
      <c r="D2645" s="36"/>
      <c r="E2645" s="18"/>
      <c r="G2645" s="19"/>
      <c r="J2645" s="36"/>
    </row>
    <row r="2646" spans="3:10" s="35" customFormat="1">
      <c r="C2646" s="18"/>
      <c r="D2646" s="36"/>
      <c r="E2646" s="18"/>
      <c r="G2646" s="19"/>
      <c r="J2646" s="36"/>
    </row>
    <row r="2647" spans="3:10" s="35" customFormat="1">
      <c r="C2647" s="18"/>
      <c r="D2647" s="36"/>
      <c r="E2647" s="18"/>
      <c r="G2647" s="19"/>
      <c r="J2647" s="36"/>
    </row>
    <row r="2648" spans="3:10" s="35" customFormat="1">
      <c r="C2648" s="18"/>
      <c r="D2648" s="36"/>
      <c r="E2648" s="18"/>
      <c r="G2648" s="19"/>
      <c r="J2648" s="36"/>
    </row>
    <row r="2649" spans="3:10" s="35" customFormat="1">
      <c r="C2649" s="18"/>
      <c r="D2649" s="36"/>
      <c r="E2649" s="18"/>
      <c r="G2649" s="19"/>
      <c r="J2649" s="36"/>
    </row>
    <row r="2650" spans="3:10" s="35" customFormat="1">
      <c r="C2650" s="18"/>
      <c r="D2650" s="36"/>
      <c r="E2650" s="18"/>
      <c r="G2650" s="19"/>
      <c r="J2650" s="36"/>
    </row>
    <row r="2651" spans="3:10" s="35" customFormat="1">
      <c r="C2651" s="18"/>
      <c r="D2651" s="36"/>
      <c r="E2651" s="18"/>
      <c r="G2651" s="19"/>
      <c r="J2651" s="36"/>
    </row>
    <row r="2652" spans="3:10" s="35" customFormat="1">
      <c r="C2652" s="18"/>
      <c r="D2652" s="36"/>
      <c r="E2652" s="18"/>
      <c r="G2652" s="19"/>
      <c r="J2652" s="36"/>
    </row>
    <row r="2653" spans="3:10" s="35" customFormat="1">
      <c r="C2653" s="18"/>
      <c r="D2653" s="36"/>
      <c r="E2653" s="18"/>
      <c r="G2653" s="19"/>
      <c r="J2653" s="36"/>
    </row>
    <row r="2654" spans="3:10" s="35" customFormat="1">
      <c r="C2654" s="18"/>
      <c r="D2654" s="36"/>
      <c r="E2654" s="18"/>
      <c r="G2654" s="19"/>
      <c r="J2654" s="36"/>
    </row>
    <row r="2655" spans="3:10" s="35" customFormat="1">
      <c r="C2655" s="18"/>
      <c r="D2655" s="36"/>
      <c r="E2655" s="18"/>
      <c r="G2655" s="19"/>
      <c r="J2655" s="36"/>
    </row>
    <row r="2656" spans="3:10" s="35" customFormat="1">
      <c r="C2656" s="18"/>
      <c r="D2656" s="36"/>
      <c r="E2656" s="18"/>
      <c r="G2656" s="19"/>
      <c r="J2656" s="36"/>
    </row>
    <row r="2657" spans="3:10" s="35" customFormat="1">
      <c r="C2657" s="18"/>
      <c r="D2657" s="36"/>
      <c r="E2657" s="18"/>
      <c r="G2657" s="19"/>
      <c r="J2657" s="36"/>
    </row>
    <row r="2658" spans="3:10" s="35" customFormat="1">
      <c r="C2658" s="18"/>
      <c r="D2658" s="36"/>
      <c r="E2658" s="18"/>
      <c r="G2658" s="19"/>
      <c r="J2658" s="36"/>
    </row>
    <row r="2659" spans="3:10" s="35" customFormat="1">
      <c r="C2659" s="18"/>
      <c r="D2659" s="36"/>
      <c r="E2659" s="18"/>
      <c r="G2659" s="19"/>
      <c r="J2659" s="36"/>
    </row>
    <row r="2660" spans="3:10" s="35" customFormat="1">
      <c r="C2660" s="18"/>
      <c r="D2660" s="36"/>
      <c r="E2660" s="18"/>
      <c r="G2660" s="19"/>
      <c r="J2660" s="36"/>
    </row>
    <row r="2661" spans="3:10" s="35" customFormat="1">
      <c r="C2661" s="18"/>
      <c r="D2661" s="36"/>
      <c r="E2661" s="18"/>
      <c r="G2661" s="19"/>
      <c r="J2661" s="36"/>
    </row>
    <row r="2662" spans="3:10" s="35" customFormat="1">
      <c r="C2662" s="18"/>
      <c r="D2662" s="36"/>
      <c r="E2662" s="18"/>
      <c r="G2662" s="19"/>
      <c r="J2662" s="36"/>
    </row>
    <row r="2663" spans="3:10" s="35" customFormat="1">
      <c r="C2663" s="18"/>
      <c r="D2663" s="36"/>
      <c r="E2663" s="18"/>
      <c r="G2663" s="19"/>
      <c r="J2663" s="36"/>
    </row>
    <row r="2664" spans="3:10" s="35" customFormat="1">
      <c r="C2664" s="18"/>
      <c r="D2664" s="36"/>
      <c r="E2664" s="18"/>
      <c r="G2664" s="19"/>
      <c r="J2664" s="36"/>
    </row>
    <row r="2665" spans="3:10" s="35" customFormat="1">
      <c r="C2665" s="18"/>
      <c r="D2665" s="36"/>
      <c r="E2665" s="18"/>
      <c r="G2665" s="19"/>
      <c r="J2665" s="36"/>
    </row>
    <row r="2666" spans="3:10" s="35" customFormat="1">
      <c r="C2666" s="18"/>
      <c r="D2666" s="36"/>
      <c r="E2666" s="18"/>
      <c r="G2666" s="19"/>
      <c r="J2666" s="36"/>
    </row>
    <row r="2667" spans="3:10" s="35" customFormat="1">
      <c r="C2667" s="18"/>
      <c r="D2667" s="36"/>
      <c r="E2667" s="18"/>
      <c r="G2667" s="19"/>
      <c r="J2667" s="36"/>
    </row>
    <row r="2668" spans="3:10" s="35" customFormat="1">
      <c r="C2668" s="18"/>
      <c r="D2668" s="36"/>
      <c r="E2668" s="18"/>
      <c r="G2668" s="19"/>
      <c r="J2668" s="36"/>
    </row>
    <row r="2669" spans="3:10" s="35" customFormat="1">
      <c r="C2669" s="18"/>
      <c r="D2669" s="36"/>
      <c r="E2669" s="18"/>
      <c r="G2669" s="19"/>
      <c r="J2669" s="36"/>
    </row>
    <row r="2670" spans="3:10" s="35" customFormat="1">
      <c r="C2670" s="18"/>
      <c r="D2670" s="36"/>
      <c r="E2670" s="18"/>
      <c r="G2670" s="19"/>
      <c r="J2670" s="36"/>
    </row>
    <row r="2671" spans="3:10" s="35" customFormat="1">
      <c r="C2671" s="18"/>
      <c r="D2671" s="36"/>
      <c r="E2671" s="18"/>
      <c r="G2671" s="19"/>
      <c r="J2671" s="36"/>
    </row>
    <row r="2672" spans="3:10" s="35" customFormat="1">
      <c r="C2672" s="18"/>
      <c r="D2672" s="36"/>
      <c r="E2672" s="18"/>
      <c r="G2672" s="19"/>
      <c r="J2672" s="36"/>
    </row>
    <row r="2673" spans="3:10" s="35" customFormat="1">
      <c r="C2673" s="18"/>
      <c r="D2673" s="36"/>
      <c r="E2673" s="18"/>
      <c r="G2673" s="19"/>
      <c r="J2673" s="36"/>
    </row>
    <row r="2674" spans="3:10" s="35" customFormat="1">
      <c r="C2674" s="18"/>
      <c r="D2674" s="36"/>
      <c r="E2674" s="18"/>
      <c r="G2674" s="19"/>
      <c r="J2674" s="36"/>
    </row>
    <row r="2675" spans="3:10" s="35" customFormat="1">
      <c r="C2675" s="18"/>
      <c r="D2675" s="36"/>
      <c r="E2675" s="18"/>
      <c r="G2675" s="19"/>
      <c r="J2675" s="36"/>
    </row>
    <row r="2676" spans="3:10" s="35" customFormat="1">
      <c r="C2676" s="18"/>
      <c r="D2676" s="36"/>
      <c r="E2676" s="18"/>
      <c r="G2676" s="19"/>
      <c r="J2676" s="36"/>
    </row>
    <row r="2677" spans="3:10" s="35" customFormat="1">
      <c r="C2677" s="18"/>
      <c r="D2677" s="36"/>
      <c r="E2677" s="18"/>
      <c r="G2677" s="19"/>
      <c r="J2677" s="36"/>
    </row>
    <row r="2678" spans="3:10" s="35" customFormat="1">
      <c r="C2678" s="18"/>
      <c r="D2678" s="36"/>
      <c r="E2678" s="18"/>
      <c r="G2678" s="19"/>
      <c r="J2678" s="36"/>
    </row>
    <row r="2679" spans="3:10" s="35" customFormat="1">
      <c r="C2679" s="18"/>
      <c r="D2679" s="36"/>
      <c r="E2679" s="18"/>
      <c r="G2679" s="19"/>
      <c r="J2679" s="36"/>
    </row>
    <row r="2680" spans="3:10" s="35" customFormat="1">
      <c r="C2680" s="18"/>
      <c r="D2680" s="36"/>
      <c r="E2680" s="18"/>
      <c r="G2680" s="19"/>
      <c r="J2680" s="36"/>
    </row>
    <row r="2681" spans="3:10" s="35" customFormat="1">
      <c r="C2681" s="18"/>
      <c r="D2681" s="36"/>
      <c r="E2681" s="18"/>
      <c r="G2681" s="19"/>
      <c r="J2681" s="36"/>
    </row>
    <row r="2682" spans="3:10" s="35" customFormat="1">
      <c r="C2682" s="18"/>
      <c r="D2682" s="36"/>
      <c r="E2682" s="18"/>
      <c r="G2682" s="19"/>
      <c r="J2682" s="36"/>
    </row>
    <row r="2683" spans="3:10" s="35" customFormat="1">
      <c r="C2683" s="18"/>
      <c r="D2683" s="36"/>
      <c r="E2683" s="18"/>
      <c r="G2683" s="19"/>
      <c r="J2683" s="36"/>
    </row>
    <row r="2684" spans="3:10" s="35" customFormat="1">
      <c r="C2684" s="18"/>
      <c r="D2684" s="36"/>
      <c r="E2684" s="18"/>
      <c r="G2684" s="19"/>
      <c r="J2684" s="36"/>
    </row>
    <row r="2685" spans="3:10" s="35" customFormat="1">
      <c r="C2685" s="18"/>
      <c r="D2685" s="36"/>
      <c r="E2685" s="18"/>
      <c r="G2685" s="19"/>
      <c r="J2685" s="36"/>
    </row>
    <row r="2686" spans="3:10" s="35" customFormat="1">
      <c r="C2686" s="18"/>
      <c r="D2686" s="36"/>
      <c r="E2686" s="18"/>
      <c r="G2686" s="19"/>
      <c r="J2686" s="36"/>
    </row>
    <row r="2687" spans="3:10" s="35" customFormat="1">
      <c r="C2687" s="18"/>
      <c r="D2687" s="36"/>
      <c r="E2687" s="18"/>
      <c r="G2687" s="19"/>
      <c r="J2687" s="36"/>
    </row>
    <row r="2688" spans="3:10" s="35" customFormat="1">
      <c r="C2688" s="18"/>
      <c r="D2688" s="36"/>
      <c r="E2688" s="18"/>
      <c r="G2688" s="19"/>
      <c r="J2688" s="36"/>
    </row>
    <row r="2689" spans="3:10" s="35" customFormat="1">
      <c r="C2689" s="18"/>
      <c r="D2689" s="36"/>
      <c r="E2689" s="18"/>
      <c r="G2689" s="19"/>
      <c r="J2689" s="36"/>
    </row>
    <row r="2690" spans="3:10" s="35" customFormat="1">
      <c r="C2690" s="18"/>
      <c r="D2690" s="36"/>
      <c r="E2690" s="18"/>
      <c r="G2690" s="19"/>
      <c r="J2690" s="36"/>
    </row>
    <row r="2691" spans="3:10" s="35" customFormat="1">
      <c r="C2691" s="18"/>
      <c r="D2691" s="36"/>
      <c r="E2691" s="18"/>
      <c r="G2691" s="19"/>
      <c r="J2691" s="36"/>
    </row>
    <row r="2692" spans="3:10" s="35" customFormat="1">
      <c r="C2692" s="18"/>
      <c r="D2692" s="36"/>
      <c r="E2692" s="18"/>
      <c r="G2692" s="19"/>
      <c r="J2692" s="36"/>
    </row>
    <row r="2693" spans="3:10" s="35" customFormat="1">
      <c r="C2693" s="18"/>
      <c r="D2693" s="36"/>
      <c r="E2693" s="18"/>
      <c r="G2693" s="19"/>
      <c r="J2693" s="36"/>
    </row>
    <row r="2694" spans="3:10" s="35" customFormat="1">
      <c r="C2694" s="18"/>
      <c r="D2694" s="36"/>
      <c r="E2694" s="18"/>
      <c r="G2694" s="19"/>
      <c r="J2694" s="36"/>
    </row>
    <row r="2695" spans="3:10" s="35" customFormat="1">
      <c r="C2695" s="18"/>
      <c r="D2695" s="36"/>
      <c r="E2695" s="18"/>
      <c r="G2695" s="19"/>
      <c r="J2695" s="36"/>
    </row>
    <row r="2696" spans="3:10" s="35" customFormat="1">
      <c r="C2696" s="18"/>
      <c r="D2696" s="36"/>
      <c r="E2696" s="18"/>
      <c r="G2696" s="19"/>
      <c r="J2696" s="36"/>
    </row>
    <row r="2697" spans="3:10" s="35" customFormat="1">
      <c r="C2697" s="18"/>
      <c r="D2697" s="36"/>
      <c r="E2697" s="18"/>
      <c r="G2697" s="19"/>
      <c r="J2697" s="36"/>
    </row>
    <row r="2698" spans="3:10" s="35" customFormat="1">
      <c r="C2698" s="18"/>
      <c r="D2698" s="36"/>
      <c r="E2698" s="18"/>
      <c r="G2698" s="19"/>
      <c r="J2698" s="36"/>
    </row>
    <row r="2699" spans="3:10" s="35" customFormat="1">
      <c r="C2699" s="18"/>
      <c r="D2699" s="36"/>
      <c r="E2699" s="18"/>
      <c r="G2699" s="19"/>
      <c r="J2699" s="36"/>
    </row>
    <row r="2700" spans="3:10" s="35" customFormat="1">
      <c r="C2700" s="18"/>
      <c r="D2700" s="36"/>
      <c r="E2700" s="18"/>
      <c r="G2700" s="19"/>
      <c r="J2700" s="36"/>
    </row>
    <row r="2701" spans="3:10" s="35" customFormat="1">
      <c r="C2701" s="18"/>
      <c r="D2701" s="36"/>
      <c r="E2701" s="18"/>
      <c r="G2701" s="19"/>
      <c r="J2701" s="36"/>
    </row>
    <row r="2702" spans="3:10" s="35" customFormat="1">
      <c r="C2702" s="18"/>
      <c r="D2702" s="36"/>
      <c r="E2702" s="18"/>
      <c r="G2702" s="19"/>
      <c r="J2702" s="36"/>
    </row>
    <row r="2703" spans="3:10" s="35" customFormat="1">
      <c r="C2703" s="18"/>
      <c r="D2703" s="36"/>
      <c r="E2703" s="18"/>
      <c r="G2703" s="19"/>
      <c r="J2703" s="36"/>
    </row>
    <row r="2704" spans="3:10" s="35" customFormat="1">
      <c r="C2704" s="18"/>
      <c r="D2704" s="36"/>
      <c r="E2704" s="18"/>
      <c r="G2704" s="19"/>
      <c r="J2704" s="36"/>
    </row>
    <row r="2705" spans="3:10" s="35" customFormat="1">
      <c r="C2705" s="18"/>
      <c r="D2705" s="36"/>
      <c r="E2705" s="18"/>
      <c r="G2705" s="19"/>
      <c r="J2705" s="36"/>
    </row>
    <row r="2706" spans="3:10" s="35" customFormat="1">
      <c r="C2706" s="18"/>
      <c r="D2706" s="36"/>
      <c r="E2706" s="18"/>
      <c r="G2706" s="19"/>
      <c r="J2706" s="36"/>
    </row>
    <row r="2707" spans="3:10" s="35" customFormat="1">
      <c r="C2707" s="18"/>
      <c r="D2707" s="36"/>
      <c r="E2707" s="18"/>
      <c r="G2707" s="19"/>
      <c r="J2707" s="36"/>
    </row>
    <row r="2708" spans="3:10" s="35" customFormat="1">
      <c r="C2708" s="18"/>
      <c r="D2708" s="36"/>
      <c r="E2708" s="18"/>
      <c r="G2708" s="19"/>
      <c r="J2708" s="36"/>
    </row>
    <row r="2709" spans="3:10" s="35" customFormat="1">
      <c r="C2709" s="18"/>
      <c r="D2709" s="36"/>
      <c r="E2709" s="18"/>
      <c r="G2709" s="19"/>
      <c r="J2709" s="36"/>
    </row>
    <row r="2710" spans="3:10" s="35" customFormat="1">
      <c r="C2710" s="18"/>
      <c r="D2710" s="36"/>
      <c r="E2710" s="18"/>
      <c r="G2710" s="19"/>
      <c r="J2710" s="36"/>
    </row>
    <row r="2711" spans="3:10" s="35" customFormat="1">
      <c r="C2711" s="18"/>
      <c r="D2711" s="36"/>
      <c r="E2711" s="18"/>
      <c r="G2711" s="19"/>
      <c r="J2711" s="36"/>
    </row>
    <row r="2712" spans="3:10" s="35" customFormat="1">
      <c r="C2712" s="18"/>
      <c r="D2712" s="36"/>
      <c r="E2712" s="18"/>
      <c r="G2712" s="19"/>
      <c r="J2712" s="36"/>
    </row>
    <row r="2713" spans="3:10" s="35" customFormat="1">
      <c r="C2713" s="18"/>
      <c r="D2713" s="36"/>
      <c r="E2713" s="18"/>
      <c r="G2713" s="19"/>
      <c r="J2713" s="36"/>
    </row>
    <row r="2714" spans="3:10" s="35" customFormat="1">
      <c r="C2714" s="18"/>
      <c r="D2714" s="36"/>
      <c r="E2714" s="18"/>
      <c r="G2714" s="19"/>
      <c r="J2714" s="36"/>
    </row>
    <row r="2715" spans="3:10" s="35" customFormat="1">
      <c r="C2715" s="18"/>
      <c r="D2715" s="36"/>
      <c r="E2715" s="18"/>
      <c r="G2715" s="19"/>
      <c r="J2715" s="36"/>
    </row>
    <row r="2716" spans="3:10" s="35" customFormat="1">
      <c r="C2716" s="18"/>
      <c r="D2716" s="36"/>
      <c r="E2716" s="18"/>
      <c r="G2716" s="19"/>
      <c r="J2716" s="36"/>
    </row>
    <row r="2717" spans="3:10" s="35" customFormat="1">
      <c r="C2717" s="18"/>
      <c r="D2717" s="36"/>
      <c r="E2717" s="18"/>
      <c r="G2717" s="19"/>
      <c r="J2717" s="36"/>
    </row>
    <row r="2718" spans="3:10" s="35" customFormat="1">
      <c r="C2718" s="18"/>
      <c r="D2718" s="36"/>
      <c r="E2718" s="18"/>
      <c r="G2718" s="19"/>
      <c r="J2718" s="36"/>
    </row>
    <row r="2719" spans="3:10" s="35" customFormat="1">
      <c r="C2719" s="18"/>
      <c r="D2719" s="36"/>
      <c r="E2719" s="18"/>
      <c r="G2719" s="19"/>
      <c r="J2719" s="36"/>
    </row>
    <row r="2720" spans="3:10" s="35" customFormat="1">
      <c r="C2720" s="18"/>
      <c r="D2720" s="36"/>
      <c r="E2720" s="18"/>
      <c r="G2720" s="19"/>
      <c r="J2720" s="36"/>
    </row>
    <row r="2721" spans="3:10" s="35" customFormat="1">
      <c r="C2721" s="18"/>
      <c r="D2721" s="36"/>
      <c r="E2721" s="18"/>
      <c r="G2721" s="19"/>
      <c r="J2721" s="36"/>
    </row>
    <row r="2722" spans="3:10" s="35" customFormat="1">
      <c r="C2722" s="18"/>
      <c r="D2722" s="36"/>
      <c r="E2722" s="18"/>
      <c r="G2722" s="19"/>
      <c r="J2722" s="36"/>
    </row>
    <row r="2723" spans="3:10" s="35" customFormat="1">
      <c r="C2723" s="18"/>
      <c r="D2723" s="36"/>
      <c r="E2723" s="18"/>
      <c r="G2723" s="19"/>
      <c r="J2723" s="36"/>
    </row>
    <row r="2724" spans="3:10" s="35" customFormat="1">
      <c r="C2724" s="18"/>
      <c r="D2724" s="36"/>
      <c r="E2724" s="18"/>
      <c r="G2724" s="19"/>
      <c r="J2724" s="36"/>
    </row>
    <row r="2725" spans="3:10" s="35" customFormat="1">
      <c r="C2725" s="18"/>
      <c r="D2725" s="36"/>
      <c r="E2725" s="18"/>
      <c r="G2725" s="19"/>
      <c r="J2725" s="36"/>
    </row>
    <row r="2726" spans="3:10" s="35" customFormat="1">
      <c r="C2726" s="18"/>
      <c r="D2726" s="36"/>
      <c r="E2726" s="18"/>
      <c r="G2726" s="19"/>
      <c r="J2726" s="36"/>
    </row>
    <row r="2727" spans="3:10" s="35" customFormat="1">
      <c r="C2727" s="18"/>
      <c r="D2727" s="36"/>
      <c r="E2727" s="18"/>
      <c r="G2727" s="19"/>
      <c r="J2727" s="36"/>
    </row>
    <row r="2728" spans="3:10" s="35" customFormat="1">
      <c r="C2728" s="18"/>
      <c r="D2728" s="36"/>
      <c r="E2728" s="18"/>
      <c r="G2728" s="19"/>
      <c r="J2728" s="36"/>
    </row>
    <row r="2729" spans="3:10" s="35" customFormat="1">
      <c r="C2729" s="18"/>
      <c r="D2729" s="36"/>
      <c r="E2729" s="18"/>
      <c r="G2729" s="19"/>
      <c r="J2729" s="36"/>
    </row>
    <row r="2730" spans="3:10" s="35" customFormat="1">
      <c r="C2730" s="18"/>
      <c r="D2730" s="36"/>
      <c r="E2730" s="18"/>
      <c r="G2730" s="19"/>
      <c r="J2730" s="36"/>
    </row>
    <row r="2731" spans="3:10" s="35" customFormat="1">
      <c r="C2731" s="18"/>
      <c r="D2731" s="36"/>
      <c r="E2731" s="18"/>
      <c r="G2731" s="19"/>
      <c r="J2731" s="36"/>
    </row>
    <row r="2732" spans="3:10" s="35" customFormat="1">
      <c r="C2732" s="18"/>
      <c r="D2732" s="36"/>
      <c r="E2732" s="18"/>
      <c r="G2732" s="19"/>
      <c r="J2732" s="36"/>
    </row>
    <row r="2733" spans="3:10" s="35" customFormat="1">
      <c r="C2733" s="18"/>
      <c r="D2733" s="36"/>
      <c r="E2733" s="18"/>
      <c r="G2733" s="19"/>
      <c r="J2733" s="36"/>
    </row>
    <row r="2734" spans="3:10" s="35" customFormat="1">
      <c r="C2734" s="18"/>
      <c r="D2734" s="36"/>
      <c r="E2734" s="18"/>
      <c r="G2734" s="19"/>
      <c r="J2734" s="36"/>
    </row>
    <row r="2735" spans="3:10" s="35" customFormat="1">
      <c r="C2735" s="18"/>
      <c r="D2735" s="36"/>
      <c r="E2735" s="18"/>
      <c r="G2735" s="19"/>
      <c r="J2735" s="36"/>
    </row>
    <row r="2736" spans="3:10" s="35" customFormat="1">
      <c r="C2736" s="18"/>
      <c r="D2736" s="36"/>
      <c r="E2736" s="18"/>
      <c r="G2736" s="19"/>
      <c r="J2736" s="36"/>
    </row>
    <row r="2737" spans="3:10" s="35" customFormat="1">
      <c r="C2737" s="18"/>
      <c r="D2737" s="36"/>
      <c r="E2737" s="18"/>
      <c r="G2737" s="19"/>
      <c r="J2737" s="36"/>
    </row>
    <row r="2738" spans="3:10" s="35" customFormat="1">
      <c r="C2738" s="18"/>
      <c r="D2738" s="36"/>
      <c r="E2738" s="18"/>
      <c r="G2738" s="19"/>
      <c r="J2738" s="36"/>
    </row>
    <row r="2739" spans="3:10" s="35" customFormat="1">
      <c r="C2739" s="18"/>
      <c r="D2739" s="36"/>
      <c r="E2739" s="18"/>
      <c r="G2739" s="19"/>
      <c r="J2739" s="36"/>
    </row>
    <row r="2740" spans="3:10" s="35" customFormat="1">
      <c r="C2740" s="18"/>
      <c r="D2740" s="36"/>
      <c r="E2740" s="18"/>
      <c r="G2740" s="19"/>
      <c r="J2740" s="36"/>
    </row>
    <row r="2741" spans="3:10" s="35" customFormat="1">
      <c r="C2741" s="18"/>
      <c r="D2741" s="36"/>
      <c r="E2741" s="18"/>
      <c r="G2741" s="19"/>
      <c r="J2741" s="36"/>
    </row>
    <row r="2742" spans="3:10" s="35" customFormat="1">
      <c r="C2742" s="18"/>
      <c r="D2742" s="36"/>
      <c r="E2742" s="18"/>
      <c r="G2742" s="19"/>
      <c r="J2742" s="36"/>
    </row>
    <row r="2743" spans="3:10" s="35" customFormat="1">
      <c r="C2743" s="18"/>
      <c r="D2743" s="36"/>
      <c r="E2743" s="18"/>
      <c r="G2743" s="19"/>
      <c r="J2743" s="36"/>
    </row>
    <row r="2744" spans="3:10" s="35" customFormat="1">
      <c r="C2744" s="18"/>
      <c r="D2744" s="36"/>
      <c r="E2744" s="18"/>
      <c r="G2744" s="19"/>
      <c r="J2744" s="36"/>
    </row>
    <row r="2745" spans="3:10" s="35" customFormat="1">
      <c r="C2745" s="18"/>
      <c r="D2745" s="36"/>
      <c r="E2745" s="18"/>
      <c r="G2745" s="19"/>
      <c r="J2745" s="36"/>
    </row>
    <row r="2746" spans="3:10" s="35" customFormat="1">
      <c r="C2746" s="18"/>
      <c r="D2746" s="36"/>
      <c r="E2746" s="18"/>
      <c r="G2746" s="19"/>
      <c r="J2746" s="36"/>
    </row>
    <row r="2747" spans="3:10" s="35" customFormat="1">
      <c r="C2747" s="18"/>
      <c r="D2747" s="36"/>
      <c r="E2747" s="18"/>
      <c r="G2747" s="19"/>
      <c r="J2747" s="36"/>
    </row>
    <row r="2748" spans="3:10" s="35" customFormat="1">
      <c r="C2748" s="18"/>
      <c r="D2748" s="36"/>
      <c r="E2748" s="18"/>
      <c r="G2748" s="19"/>
      <c r="J2748" s="36"/>
    </row>
    <row r="2749" spans="3:10" s="35" customFormat="1">
      <c r="C2749" s="18"/>
      <c r="D2749" s="36"/>
      <c r="E2749" s="18"/>
      <c r="G2749" s="19"/>
      <c r="J2749" s="36"/>
    </row>
    <row r="2750" spans="3:10" s="35" customFormat="1">
      <c r="C2750" s="18"/>
      <c r="D2750" s="36"/>
      <c r="E2750" s="18"/>
      <c r="G2750" s="19"/>
      <c r="J2750" s="36"/>
    </row>
    <row r="2751" spans="3:10" s="35" customFormat="1">
      <c r="C2751" s="18"/>
      <c r="D2751" s="36"/>
      <c r="E2751" s="18"/>
      <c r="G2751" s="19"/>
      <c r="J2751" s="36"/>
    </row>
    <row r="2752" spans="3:10" s="35" customFormat="1">
      <c r="C2752" s="18"/>
      <c r="D2752" s="36"/>
      <c r="E2752" s="18"/>
      <c r="G2752" s="19"/>
      <c r="J2752" s="36"/>
    </row>
    <row r="2753" spans="3:10" s="35" customFormat="1">
      <c r="C2753" s="18"/>
      <c r="D2753" s="36"/>
      <c r="E2753" s="18"/>
      <c r="G2753" s="19"/>
      <c r="J2753" s="36"/>
    </row>
    <row r="2754" spans="3:10" s="35" customFormat="1">
      <c r="C2754" s="18"/>
      <c r="D2754" s="36"/>
      <c r="E2754" s="18"/>
      <c r="G2754" s="19"/>
      <c r="J2754" s="36"/>
    </row>
    <row r="2755" spans="3:10" s="35" customFormat="1">
      <c r="C2755" s="18"/>
      <c r="D2755" s="36"/>
      <c r="E2755" s="18"/>
      <c r="G2755" s="19"/>
      <c r="J2755" s="36"/>
    </row>
    <row r="2756" spans="3:10" s="35" customFormat="1">
      <c r="C2756" s="18"/>
      <c r="D2756" s="36"/>
      <c r="E2756" s="18"/>
      <c r="G2756" s="19"/>
      <c r="J2756" s="36"/>
    </row>
    <row r="2757" spans="3:10" s="35" customFormat="1">
      <c r="C2757" s="18"/>
      <c r="D2757" s="36"/>
      <c r="E2757" s="18"/>
      <c r="G2757" s="19"/>
      <c r="J2757" s="36"/>
    </row>
    <row r="2758" spans="3:10" s="35" customFormat="1">
      <c r="C2758" s="18"/>
      <c r="D2758" s="36"/>
      <c r="E2758" s="18"/>
      <c r="G2758" s="19"/>
      <c r="J2758" s="36"/>
    </row>
    <row r="2759" spans="3:10" s="35" customFormat="1">
      <c r="C2759" s="18"/>
      <c r="D2759" s="36"/>
      <c r="E2759" s="18"/>
      <c r="G2759" s="19"/>
      <c r="J2759" s="36"/>
    </row>
    <row r="2760" spans="3:10" s="35" customFormat="1">
      <c r="C2760" s="18"/>
      <c r="D2760" s="36"/>
      <c r="E2760" s="18"/>
      <c r="G2760" s="19"/>
      <c r="J2760" s="36"/>
    </row>
    <row r="2761" spans="3:10" s="35" customFormat="1">
      <c r="C2761" s="18"/>
      <c r="D2761" s="36"/>
      <c r="E2761" s="18"/>
      <c r="G2761" s="19"/>
      <c r="J2761" s="36"/>
    </row>
    <row r="2762" spans="3:10" s="35" customFormat="1">
      <c r="C2762" s="18"/>
      <c r="D2762" s="36"/>
      <c r="E2762" s="18"/>
      <c r="G2762" s="19"/>
      <c r="J2762" s="36"/>
    </row>
    <row r="2763" spans="3:10" s="35" customFormat="1">
      <c r="C2763" s="18"/>
      <c r="D2763" s="36"/>
      <c r="E2763" s="18"/>
      <c r="G2763" s="19"/>
      <c r="J2763" s="36"/>
    </row>
    <row r="2764" spans="3:10" s="35" customFormat="1">
      <c r="C2764" s="18"/>
      <c r="D2764" s="36"/>
      <c r="E2764" s="18"/>
      <c r="G2764" s="19"/>
      <c r="J2764" s="36"/>
    </row>
    <row r="2765" spans="3:10" s="35" customFormat="1">
      <c r="C2765" s="18"/>
      <c r="D2765" s="36"/>
      <c r="E2765" s="18"/>
      <c r="G2765" s="19"/>
      <c r="J2765" s="36"/>
    </row>
    <row r="2766" spans="3:10" s="35" customFormat="1">
      <c r="C2766" s="18"/>
      <c r="D2766" s="36"/>
      <c r="E2766" s="18"/>
      <c r="G2766" s="19"/>
      <c r="J2766" s="36"/>
    </row>
    <row r="2767" spans="3:10" s="35" customFormat="1">
      <c r="C2767" s="18"/>
      <c r="D2767" s="36"/>
      <c r="E2767" s="18"/>
      <c r="G2767" s="19"/>
      <c r="J2767" s="36"/>
    </row>
    <row r="2768" spans="3:10" s="35" customFormat="1">
      <c r="C2768" s="18"/>
      <c r="D2768" s="36"/>
      <c r="E2768" s="18"/>
      <c r="G2768" s="19"/>
      <c r="J2768" s="36"/>
    </row>
    <row r="2769" spans="3:10" s="35" customFormat="1">
      <c r="C2769" s="18"/>
      <c r="D2769" s="36"/>
      <c r="E2769" s="18"/>
      <c r="G2769" s="19"/>
      <c r="J2769" s="36"/>
    </row>
    <row r="2770" spans="3:10" s="35" customFormat="1">
      <c r="C2770" s="18"/>
      <c r="D2770" s="36"/>
      <c r="E2770" s="18"/>
      <c r="G2770" s="19"/>
      <c r="J2770" s="36"/>
    </row>
    <row r="2771" spans="3:10" s="35" customFormat="1">
      <c r="C2771" s="18"/>
      <c r="D2771" s="36"/>
      <c r="E2771" s="18"/>
      <c r="G2771" s="19"/>
      <c r="J2771" s="36"/>
    </row>
    <row r="2772" spans="3:10" s="35" customFormat="1">
      <c r="C2772" s="18"/>
      <c r="D2772" s="36"/>
      <c r="E2772" s="18"/>
      <c r="G2772" s="19"/>
      <c r="J2772" s="36"/>
    </row>
    <row r="2773" spans="3:10" s="35" customFormat="1">
      <c r="C2773" s="18"/>
      <c r="D2773" s="36"/>
      <c r="E2773" s="18"/>
      <c r="G2773" s="19"/>
      <c r="J2773" s="36"/>
    </row>
    <row r="2774" spans="3:10" s="35" customFormat="1">
      <c r="C2774" s="18"/>
      <c r="D2774" s="36"/>
      <c r="E2774" s="18"/>
      <c r="G2774" s="19"/>
      <c r="J2774" s="36"/>
    </row>
    <row r="2775" spans="3:10" s="35" customFormat="1">
      <c r="C2775" s="18"/>
      <c r="D2775" s="36"/>
      <c r="E2775" s="18"/>
      <c r="G2775" s="19"/>
      <c r="J2775" s="36"/>
    </row>
    <row r="2776" spans="3:10" s="35" customFormat="1">
      <c r="C2776" s="18"/>
      <c r="D2776" s="36"/>
      <c r="E2776" s="18"/>
      <c r="G2776" s="19"/>
      <c r="J2776" s="36"/>
    </row>
    <row r="2777" spans="3:10" s="35" customFormat="1">
      <c r="C2777" s="18"/>
      <c r="D2777" s="36"/>
      <c r="E2777" s="18"/>
      <c r="G2777" s="19"/>
      <c r="J2777" s="36"/>
    </row>
    <row r="2778" spans="3:10" s="35" customFormat="1">
      <c r="C2778" s="18"/>
      <c r="D2778" s="36"/>
      <c r="E2778" s="18"/>
      <c r="G2778" s="19"/>
      <c r="J2778" s="36"/>
    </row>
    <row r="2779" spans="3:10" s="35" customFormat="1">
      <c r="C2779" s="18"/>
      <c r="D2779" s="36"/>
      <c r="E2779" s="18"/>
      <c r="G2779" s="19"/>
      <c r="J2779" s="36"/>
    </row>
    <row r="2780" spans="3:10" s="35" customFormat="1">
      <c r="C2780" s="18"/>
      <c r="D2780" s="36"/>
      <c r="E2780" s="18"/>
      <c r="G2780" s="19"/>
      <c r="J2780" s="36"/>
    </row>
    <row r="2781" spans="3:10" s="35" customFormat="1">
      <c r="C2781" s="18"/>
      <c r="D2781" s="36"/>
      <c r="E2781" s="18"/>
      <c r="G2781" s="19"/>
      <c r="J2781" s="36"/>
    </row>
    <row r="2782" spans="3:10" s="35" customFormat="1">
      <c r="C2782" s="18"/>
      <c r="D2782" s="36"/>
      <c r="E2782" s="18"/>
      <c r="G2782" s="19"/>
      <c r="J2782" s="36"/>
    </row>
    <row r="2783" spans="3:10" s="35" customFormat="1">
      <c r="C2783" s="18"/>
      <c r="D2783" s="36"/>
      <c r="E2783" s="18"/>
      <c r="G2783" s="19"/>
      <c r="J2783" s="36"/>
    </row>
    <row r="2784" spans="3:10" s="35" customFormat="1">
      <c r="C2784" s="18"/>
      <c r="D2784" s="36"/>
      <c r="E2784" s="18"/>
      <c r="G2784" s="19"/>
      <c r="J2784" s="36"/>
    </row>
    <row r="2785" spans="3:10" s="35" customFormat="1">
      <c r="C2785" s="18"/>
      <c r="D2785" s="36"/>
      <c r="E2785" s="18"/>
      <c r="G2785" s="19"/>
      <c r="J2785" s="36"/>
    </row>
    <row r="2786" spans="3:10" s="35" customFormat="1">
      <c r="C2786" s="18"/>
      <c r="D2786" s="36"/>
      <c r="E2786" s="18"/>
      <c r="G2786" s="19"/>
      <c r="J2786" s="36"/>
    </row>
    <row r="2787" spans="3:10" s="35" customFormat="1">
      <c r="C2787" s="18"/>
      <c r="D2787" s="36"/>
      <c r="E2787" s="18"/>
      <c r="G2787" s="19"/>
      <c r="J2787" s="36"/>
    </row>
    <row r="2788" spans="3:10" s="35" customFormat="1">
      <c r="C2788" s="18"/>
      <c r="D2788" s="36"/>
      <c r="E2788" s="18"/>
      <c r="G2788" s="19"/>
      <c r="J2788" s="36"/>
    </row>
    <row r="2789" spans="3:10" s="35" customFormat="1">
      <c r="C2789" s="18"/>
      <c r="D2789" s="36"/>
      <c r="E2789" s="18"/>
      <c r="G2789" s="19"/>
      <c r="J2789" s="36"/>
    </row>
    <row r="2790" spans="3:10" s="35" customFormat="1">
      <c r="C2790" s="18"/>
      <c r="D2790" s="36"/>
      <c r="E2790" s="18"/>
      <c r="G2790" s="19"/>
      <c r="J2790" s="36"/>
    </row>
    <row r="2791" spans="3:10" s="35" customFormat="1">
      <c r="C2791" s="18"/>
      <c r="D2791" s="36"/>
      <c r="E2791" s="18"/>
      <c r="G2791" s="19"/>
      <c r="J2791" s="36"/>
    </row>
    <row r="2792" spans="3:10" s="35" customFormat="1">
      <c r="C2792" s="18"/>
      <c r="D2792" s="36"/>
      <c r="E2792" s="18"/>
      <c r="G2792" s="19"/>
      <c r="J2792" s="36"/>
    </row>
    <row r="2793" spans="3:10" s="35" customFormat="1">
      <c r="C2793" s="18"/>
      <c r="D2793" s="36"/>
      <c r="E2793" s="18"/>
      <c r="G2793" s="19"/>
      <c r="J2793" s="36"/>
    </row>
    <row r="2794" spans="3:10" s="35" customFormat="1">
      <c r="C2794" s="18"/>
      <c r="D2794" s="36"/>
      <c r="E2794" s="18"/>
      <c r="G2794" s="19"/>
      <c r="J2794" s="36"/>
    </row>
    <row r="2795" spans="3:10" s="35" customFormat="1">
      <c r="C2795" s="18"/>
      <c r="D2795" s="36"/>
      <c r="E2795" s="18"/>
      <c r="G2795" s="19"/>
      <c r="J2795" s="36"/>
    </row>
    <row r="2796" spans="3:10" s="35" customFormat="1">
      <c r="C2796" s="18"/>
      <c r="D2796" s="36"/>
      <c r="E2796" s="18"/>
      <c r="G2796" s="19"/>
      <c r="J2796" s="36"/>
    </row>
    <row r="2797" spans="3:10" s="35" customFormat="1">
      <c r="C2797" s="18"/>
      <c r="D2797" s="36"/>
      <c r="E2797" s="18"/>
      <c r="G2797" s="19"/>
      <c r="J2797" s="36"/>
    </row>
    <row r="2798" spans="3:10" s="35" customFormat="1">
      <c r="C2798" s="18"/>
      <c r="D2798" s="36"/>
      <c r="E2798" s="18"/>
      <c r="G2798" s="19"/>
      <c r="J2798" s="36"/>
    </row>
    <row r="2799" spans="3:10" s="35" customFormat="1">
      <c r="C2799" s="18"/>
      <c r="D2799" s="36"/>
      <c r="E2799" s="18"/>
      <c r="G2799" s="19"/>
      <c r="J2799" s="36"/>
    </row>
    <row r="2800" spans="3:10" s="35" customFormat="1">
      <c r="C2800" s="18"/>
      <c r="D2800" s="36"/>
      <c r="E2800" s="18"/>
      <c r="G2800" s="19"/>
      <c r="J2800" s="36"/>
    </row>
    <row r="2801" spans="3:10" s="35" customFormat="1">
      <c r="C2801" s="18"/>
      <c r="D2801" s="36"/>
      <c r="E2801" s="18"/>
      <c r="G2801" s="19"/>
      <c r="J2801" s="36"/>
    </row>
    <row r="2802" spans="3:10" s="35" customFormat="1">
      <c r="C2802" s="18"/>
      <c r="D2802" s="36"/>
      <c r="E2802" s="18"/>
      <c r="G2802" s="19"/>
      <c r="J2802" s="36"/>
    </row>
    <row r="2803" spans="3:10" s="35" customFormat="1">
      <c r="C2803" s="18"/>
      <c r="D2803" s="36"/>
      <c r="E2803" s="18"/>
      <c r="G2803" s="19"/>
      <c r="J2803" s="36"/>
    </row>
    <row r="2804" spans="3:10" s="35" customFormat="1">
      <c r="C2804" s="18"/>
      <c r="D2804" s="36"/>
      <c r="E2804" s="18"/>
      <c r="G2804" s="19"/>
      <c r="J2804" s="36"/>
    </row>
    <row r="2805" spans="3:10" s="35" customFormat="1">
      <c r="C2805" s="18"/>
      <c r="D2805" s="36"/>
      <c r="E2805" s="18"/>
      <c r="G2805" s="19"/>
      <c r="J2805" s="36"/>
    </row>
    <row r="2806" spans="3:10" s="35" customFormat="1">
      <c r="C2806" s="18"/>
      <c r="D2806" s="36"/>
      <c r="E2806" s="18"/>
      <c r="G2806" s="19"/>
      <c r="J2806" s="36"/>
    </row>
    <row r="2807" spans="3:10" s="35" customFormat="1">
      <c r="C2807" s="18"/>
      <c r="D2807" s="36"/>
      <c r="E2807" s="18"/>
      <c r="G2807" s="19"/>
      <c r="J2807" s="36"/>
    </row>
    <row r="2808" spans="3:10" s="35" customFormat="1">
      <c r="C2808" s="18"/>
      <c r="D2808" s="36"/>
      <c r="E2808" s="18"/>
      <c r="G2808" s="19"/>
      <c r="J2808" s="36"/>
    </row>
    <row r="2809" spans="3:10" s="35" customFormat="1">
      <c r="C2809" s="18"/>
      <c r="D2809" s="36"/>
      <c r="E2809" s="18"/>
      <c r="G2809" s="19"/>
      <c r="J2809" s="36"/>
    </row>
    <row r="2810" spans="3:10" s="35" customFormat="1">
      <c r="C2810" s="18"/>
      <c r="D2810" s="36"/>
      <c r="E2810" s="18"/>
      <c r="G2810" s="19"/>
      <c r="J2810" s="36"/>
    </row>
    <row r="2811" spans="3:10" s="35" customFormat="1">
      <c r="C2811" s="18"/>
      <c r="D2811" s="36"/>
      <c r="E2811" s="18"/>
      <c r="G2811" s="19"/>
      <c r="J2811" s="36"/>
    </row>
    <row r="2812" spans="3:10" s="35" customFormat="1">
      <c r="C2812" s="18"/>
      <c r="D2812" s="36"/>
      <c r="E2812" s="18"/>
      <c r="G2812" s="19"/>
      <c r="J2812" s="36"/>
    </row>
    <row r="2813" spans="3:10" s="35" customFormat="1">
      <c r="C2813" s="18"/>
      <c r="D2813" s="36"/>
      <c r="E2813" s="18"/>
      <c r="G2813" s="19"/>
      <c r="J2813" s="36"/>
    </row>
    <row r="2814" spans="3:10" s="35" customFormat="1">
      <c r="C2814" s="18"/>
      <c r="D2814" s="36"/>
      <c r="E2814" s="18"/>
      <c r="G2814" s="19"/>
      <c r="J2814" s="36"/>
    </row>
    <row r="2815" spans="3:10" s="35" customFormat="1">
      <c r="C2815" s="18"/>
      <c r="D2815" s="36"/>
      <c r="E2815" s="18"/>
      <c r="G2815" s="19"/>
      <c r="J2815" s="36"/>
    </row>
    <row r="2816" spans="3:10" s="35" customFormat="1">
      <c r="C2816" s="18"/>
      <c r="D2816" s="36"/>
      <c r="E2816" s="18"/>
      <c r="G2816" s="19"/>
      <c r="J2816" s="36"/>
    </row>
    <row r="2817" spans="3:10" s="35" customFormat="1">
      <c r="C2817" s="18"/>
      <c r="D2817" s="36"/>
      <c r="E2817" s="18"/>
      <c r="G2817" s="19"/>
      <c r="J2817" s="36"/>
    </row>
    <row r="2818" spans="3:10" s="35" customFormat="1">
      <c r="C2818" s="18"/>
      <c r="D2818" s="36"/>
      <c r="E2818" s="18"/>
      <c r="G2818" s="19"/>
      <c r="J2818" s="36"/>
    </row>
    <row r="2819" spans="3:10" s="35" customFormat="1">
      <c r="C2819" s="18"/>
      <c r="D2819" s="36"/>
      <c r="E2819" s="18"/>
      <c r="G2819" s="19"/>
      <c r="J2819" s="36"/>
    </row>
    <row r="2820" spans="3:10" s="35" customFormat="1">
      <c r="C2820" s="18"/>
      <c r="D2820" s="36"/>
      <c r="E2820" s="18"/>
      <c r="G2820" s="19"/>
      <c r="J2820" s="36"/>
    </row>
    <row r="2821" spans="3:10" s="35" customFormat="1">
      <c r="C2821" s="18"/>
      <c r="D2821" s="36"/>
      <c r="E2821" s="18"/>
      <c r="G2821" s="19"/>
      <c r="J2821" s="36"/>
    </row>
    <row r="2822" spans="3:10" s="35" customFormat="1">
      <c r="C2822" s="18"/>
      <c r="D2822" s="36"/>
      <c r="E2822" s="18"/>
      <c r="G2822" s="19"/>
      <c r="J2822" s="36"/>
    </row>
    <row r="2823" spans="3:10" s="35" customFormat="1">
      <c r="C2823" s="18"/>
      <c r="D2823" s="36"/>
      <c r="E2823" s="18"/>
      <c r="G2823" s="19"/>
      <c r="J2823" s="36"/>
    </row>
    <row r="2824" spans="3:10" s="35" customFormat="1">
      <c r="C2824" s="18"/>
      <c r="D2824" s="36"/>
      <c r="E2824" s="18"/>
      <c r="G2824" s="19"/>
      <c r="J2824" s="36"/>
    </row>
    <row r="2825" spans="3:10" s="35" customFormat="1">
      <c r="C2825" s="18"/>
      <c r="D2825" s="36"/>
      <c r="E2825" s="18"/>
      <c r="G2825" s="19"/>
      <c r="J2825" s="36"/>
    </row>
    <row r="2826" spans="3:10" s="35" customFormat="1">
      <c r="C2826" s="18"/>
      <c r="D2826" s="36"/>
      <c r="E2826" s="18"/>
      <c r="G2826" s="19"/>
      <c r="J2826" s="36"/>
    </row>
    <row r="2827" spans="3:10" s="35" customFormat="1">
      <c r="C2827" s="18"/>
      <c r="D2827" s="36"/>
      <c r="E2827" s="18"/>
      <c r="G2827" s="19"/>
      <c r="J2827" s="36"/>
    </row>
    <row r="2828" spans="3:10" s="35" customFormat="1">
      <c r="C2828" s="18"/>
      <c r="D2828" s="36"/>
      <c r="E2828" s="18"/>
      <c r="G2828" s="19"/>
      <c r="J2828" s="36"/>
    </row>
    <row r="2829" spans="3:10" s="35" customFormat="1">
      <c r="C2829" s="18"/>
      <c r="D2829" s="36"/>
      <c r="E2829" s="18"/>
      <c r="G2829" s="19"/>
      <c r="J2829" s="36"/>
    </row>
    <row r="2830" spans="3:10" s="35" customFormat="1">
      <c r="C2830" s="18"/>
      <c r="D2830" s="36"/>
      <c r="E2830" s="18"/>
      <c r="G2830" s="19"/>
      <c r="J2830" s="36"/>
    </row>
    <row r="2831" spans="3:10" s="35" customFormat="1">
      <c r="C2831" s="18"/>
      <c r="D2831" s="36"/>
      <c r="E2831" s="18"/>
      <c r="G2831" s="19"/>
      <c r="J2831" s="36"/>
    </row>
    <row r="2832" spans="3:10" s="35" customFormat="1">
      <c r="C2832" s="18"/>
      <c r="D2832" s="36"/>
      <c r="E2832" s="18"/>
      <c r="G2832" s="19"/>
      <c r="J2832" s="36"/>
    </row>
    <row r="2833" spans="3:10" s="35" customFormat="1">
      <c r="C2833" s="18"/>
      <c r="D2833" s="36"/>
      <c r="E2833" s="18"/>
      <c r="G2833" s="19"/>
      <c r="J2833" s="36"/>
    </row>
    <row r="2834" spans="3:10" s="35" customFormat="1">
      <c r="C2834" s="18"/>
      <c r="D2834" s="36"/>
      <c r="E2834" s="18"/>
      <c r="G2834" s="19"/>
      <c r="J2834" s="36"/>
    </row>
    <row r="2835" spans="3:10" s="35" customFormat="1">
      <c r="C2835" s="18"/>
      <c r="D2835" s="36"/>
      <c r="E2835" s="18"/>
      <c r="G2835" s="19"/>
      <c r="J2835" s="36"/>
    </row>
    <row r="2836" spans="3:10" s="35" customFormat="1">
      <c r="C2836" s="18"/>
      <c r="D2836" s="36"/>
      <c r="E2836" s="18"/>
      <c r="G2836" s="19"/>
      <c r="J2836" s="36"/>
    </row>
    <row r="2837" spans="3:10" s="35" customFormat="1">
      <c r="C2837" s="18"/>
      <c r="D2837" s="36"/>
      <c r="E2837" s="18"/>
      <c r="G2837" s="19"/>
      <c r="J2837" s="36"/>
    </row>
    <row r="2838" spans="3:10" s="35" customFormat="1">
      <c r="C2838" s="18"/>
      <c r="D2838" s="36"/>
      <c r="E2838" s="18"/>
      <c r="G2838" s="19"/>
      <c r="J2838" s="36"/>
    </row>
    <row r="2839" spans="3:10" s="35" customFormat="1">
      <c r="C2839" s="18"/>
      <c r="D2839" s="36"/>
      <c r="E2839" s="18"/>
      <c r="G2839" s="19"/>
      <c r="J2839" s="36"/>
    </row>
    <row r="2840" spans="3:10" s="35" customFormat="1">
      <c r="C2840" s="18"/>
      <c r="D2840" s="36"/>
      <c r="E2840" s="18"/>
      <c r="G2840" s="19"/>
      <c r="J2840" s="36"/>
    </row>
    <row r="2841" spans="3:10" s="35" customFormat="1">
      <c r="C2841" s="18"/>
      <c r="D2841" s="36"/>
      <c r="E2841" s="18"/>
      <c r="G2841" s="19"/>
      <c r="J2841" s="36"/>
    </row>
    <row r="2842" spans="3:10" s="35" customFormat="1">
      <c r="C2842" s="18"/>
      <c r="D2842" s="36"/>
      <c r="E2842" s="18"/>
      <c r="G2842" s="19"/>
      <c r="J2842" s="36"/>
    </row>
    <row r="2843" spans="3:10" s="35" customFormat="1">
      <c r="C2843" s="18"/>
      <c r="D2843" s="36"/>
      <c r="E2843" s="18"/>
      <c r="G2843" s="19"/>
      <c r="J2843" s="36"/>
    </row>
    <row r="2844" spans="3:10" s="35" customFormat="1">
      <c r="C2844" s="18"/>
      <c r="D2844" s="36"/>
      <c r="E2844" s="18"/>
      <c r="G2844" s="19"/>
      <c r="J2844" s="36"/>
    </row>
    <row r="2845" spans="3:10" s="35" customFormat="1">
      <c r="C2845" s="18"/>
      <c r="D2845" s="36"/>
      <c r="E2845" s="18"/>
      <c r="G2845" s="19"/>
      <c r="J2845" s="36"/>
    </row>
    <row r="2846" spans="3:10" s="35" customFormat="1">
      <c r="C2846" s="18"/>
      <c r="D2846" s="36"/>
      <c r="E2846" s="18"/>
      <c r="G2846" s="19"/>
      <c r="J2846" s="36"/>
    </row>
    <row r="2847" spans="3:10" s="35" customFormat="1">
      <c r="C2847" s="18"/>
      <c r="D2847" s="36"/>
      <c r="E2847" s="18"/>
      <c r="G2847" s="19"/>
      <c r="J2847" s="36"/>
    </row>
    <row r="2848" spans="3:10" s="35" customFormat="1">
      <c r="C2848" s="18"/>
      <c r="D2848" s="36"/>
      <c r="E2848" s="18"/>
      <c r="G2848" s="19"/>
      <c r="J2848" s="36"/>
    </row>
    <row r="2849" spans="3:10" s="35" customFormat="1">
      <c r="C2849" s="18"/>
      <c r="D2849" s="36"/>
      <c r="E2849" s="18"/>
      <c r="G2849" s="19"/>
      <c r="J2849" s="36"/>
    </row>
    <row r="2850" spans="3:10" s="35" customFormat="1">
      <c r="C2850" s="18"/>
      <c r="D2850" s="36"/>
      <c r="E2850" s="18"/>
      <c r="G2850" s="19"/>
      <c r="J2850" s="36"/>
    </row>
    <row r="2851" spans="3:10" s="35" customFormat="1">
      <c r="C2851" s="18"/>
      <c r="D2851" s="36"/>
      <c r="E2851" s="18"/>
      <c r="G2851" s="19"/>
      <c r="J2851" s="36"/>
    </row>
    <row r="2852" spans="3:10" s="35" customFormat="1">
      <c r="C2852" s="18"/>
      <c r="D2852" s="36"/>
      <c r="E2852" s="18"/>
      <c r="G2852" s="19"/>
      <c r="J2852" s="36"/>
    </row>
    <row r="2853" spans="3:10" s="35" customFormat="1">
      <c r="C2853" s="18"/>
      <c r="D2853" s="36"/>
      <c r="E2853" s="18"/>
      <c r="G2853" s="19"/>
      <c r="J2853" s="36"/>
    </row>
    <row r="2854" spans="3:10" s="35" customFormat="1">
      <c r="C2854" s="18"/>
      <c r="D2854" s="36"/>
      <c r="E2854" s="18"/>
      <c r="G2854" s="19"/>
      <c r="J2854" s="36"/>
    </row>
    <row r="2855" spans="3:10" s="35" customFormat="1">
      <c r="C2855" s="18"/>
      <c r="D2855" s="36"/>
      <c r="E2855" s="18"/>
      <c r="G2855" s="19"/>
      <c r="J2855" s="36"/>
    </row>
    <row r="2856" spans="3:10" s="35" customFormat="1">
      <c r="C2856" s="18"/>
      <c r="D2856" s="36"/>
      <c r="E2856" s="18"/>
      <c r="G2856" s="19"/>
      <c r="J2856" s="36"/>
    </row>
    <row r="2857" spans="3:10" s="35" customFormat="1">
      <c r="C2857" s="18"/>
      <c r="D2857" s="36"/>
      <c r="E2857" s="18"/>
      <c r="G2857" s="19"/>
      <c r="J2857" s="36"/>
    </row>
    <row r="2858" spans="3:10" s="35" customFormat="1">
      <c r="C2858" s="18"/>
      <c r="D2858" s="36"/>
      <c r="E2858" s="18"/>
      <c r="G2858" s="19"/>
      <c r="J2858" s="36"/>
    </row>
    <row r="2859" spans="3:10" s="35" customFormat="1">
      <c r="C2859" s="18"/>
      <c r="D2859" s="36"/>
      <c r="E2859" s="18"/>
      <c r="G2859" s="19"/>
      <c r="J2859" s="36"/>
    </row>
    <row r="2860" spans="3:10" s="35" customFormat="1">
      <c r="C2860" s="18"/>
      <c r="D2860" s="36"/>
      <c r="E2860" s="18"/>
      <c r="G2860" s="19"/>
      <c r="J2860" s="36"/>
    </row>
    <row r="2861" spans="3:10" s="35" customFormat="1">
      <c r="C2861" s="18"/>
      <c r="D2861" s="36"/>
      <c r="E2861" s="18"/>
      <c r="G2861" s="19"/>
      <c r="J2861" s="36"/>
    </row>
    <row r="2862" spans="3:10" s="35" customFormat="1">
      <c r="C2862" s="18"/>
      <c r="D2862" s="36"/>
      <c r="E2862" s="18"/>
      <c r="G2862" s="19"/>
      <c r="J2862" s="36"/>
    </row>
    <row r="2863" spans="3:10" s="35" customFormat="1">
      <c r="C2863" s="18"/>
      <c r="D2863" s="36"/>
      <c r="E2863" s="18"/>
      <c r="G2863" s="19"/>
      <c r="J2863" s="36"/>
    </row>
    <row r="2864" spans="3:10" s="35" customFormat="1">
      <c r="C2864" s="18"/>
      <c r="D2864" s="36"/>
      <c r="E2864" s="18"/>
      <c r="G2864" s="19"/>
      <c r="J2864" s="36"/>
    </row>
    <row r="2865" spans="3:10" s="35" customFormat="1">
      <c r="C2865" s="18"/>
      <c r="D2865" s="36"/>
      <c r="E2865" s="18"/>
      <c r="G2865" s="19"/>
      <c r="J2865" s="36"/>
    </row>
    <row r="2866" spans="3:10" s="35" customFormat="1">
      <c r="C2866" s="18"/>
      <c r="D2866" s="36"/>
      <c r="E2866" s="18"/>
      <c r="G2866" s="19"/>
      <c r="J2866" s="36"/>
    </row>
    <row r="2867" spans="3:10" s="35" customFormat="1">
      <c r="C2867" s="18"/>
      <c r="D2867" s="36"/>
      <c r="E2867" s="18"/>
      <c r="G2867" s="19"/>
      <c r="J2867" s="36"/>
    </row>
    <row r="2868" spans="3:10" s="35" customFormat="1">
      <c r="C2868" s="18"/>
      <c r="D2868" s="36"/>
      <c r="E2868" s="18"/>
      <c r="G2868" s="19"/>
      <c r="J2868" s="36"/>
    </row>
    <row r="2869" spans="3:10" s="35" customFormat="1">
      <c r="C2869" s="18"/>
      <c r="D2869" s="36"/>
      <c r="E2869" s="18"/>
      <c r="G2869" s="19"/>
      <c r="J2869" s="36"/>
    </row>
    <row r="2870" spans="3:10" s="35" customFormat="1">
      <c r="C2870" s="18"/>
      <c r="D2870" s="36"/>
      <c r="E2870" s="18"/>
      <c r="G2870" s="19"/>
      <c r="J2870" s="36"/>
    </row>
    <row r="2871" spans="3:10" s="35" customFormat="1">
      <c r="C2871" s="18"/>
      <c r="D2871" s="36"/>
      <c r="E2871" s="18"/>
      <c r="G2871" s="19"/>
      <c r="J2871" s="36"/>
    </row>
    <row r="2872" spans="3:10" s="35" customFormat="1">
      <c r="C2872" s="18"/>
      <c r="D2872" s="36"/>
      <c r="E2872" s="18"/>
      <c r="G2872" s="19"/>
      <c r="J2872" s="36"/>
    </row>
    <row r="2873" spans="3:10" s="35" customFormat="1">
      <c r="C2873" s="18"/>
      <c r="D2873" s="36"/>
      <c r="E2873" s="18"/>
      <c r="G2873" s="19"/>
      <c r="J2873" s="36"/>
    </row>
    <row r="2874" spans="3:10" s="35" customFormat="1">
      <c r="C2874" s="18"/>
      <c r="D2874" s="36"/>
      <c r="E2874" s="18"/>
      <c r="G2874" s="19"/>
      <c r="J2874" s="36"/>
    </row>
    <row r="2875" spans="3:10" s="35" customFormat="1">
      <c r="C2875" s="18"/>
      <c r="D2875" s="36"/>
      <c r="E2875" s="18"/>
      <c r="G2875" s="19"/>
      <c r="J2875" s="36"/>
    </row>
    <row r="2876" spans="3:10" s="35" customFormat="1">
      <c r="C2876" s="18"/>
      <c r="D2876" s="36"/>
      <c r="E2876" s="18"/>
      <c r="G2876" s="19"/>
      <c r="J2876" s="36"/>
    </row>
    <row r="2877" spans="3:10" s="35" customFormat="1">
      <c r="C2877" s="18"/>
      <c r="D2877" s="36"/>
      <c r="E2877" s="18"/>
      <c r="G2877" s="19"/>
      <c r="J2877" s="36"/>
    </row>
    <row r="2878" spans="3:10" s="35" customFormat="1">
      <c r="C2878" s="18"/>
      <c r="D2878" s="36"/>
      <c r="E2878" s="18"/>
      <c r="G2878" s="19"/>
      <c r="J2878" s="36"/>
    </row>
    <row r="2879" spans="3:10" s="35" customFormat="1">
      <c r="C2879" s="18"/>
      <c r="D2879" s="36"/>
      <c r="E2879" s="18"/>
      <c r="G2879" s="19"/>
      <c r="J2879" s="36"/>
    </row>
    <row r="2880" spans="3:10" s="35" customFormat="1">
      <c r="C2880" s="18"/>
      <c r="D2880" s="36"/>
      <c r="E2880" s="18"/>
      <c r="G2880" s="19"/>
      <c r="J2880" s="36"/>
    </row>
    <row r="2881" spans="3:10" s="35" customFormat="1">
      <c r="C2881" s="18"/>
      <c r="D2881" s="36"/>
      <c r="E2881" s="18"/>
      <c r="G2881" s="19"/>
      <c r="J2881" s="36"/>
    </row>
    <row r="2882" spans="3:10" s="35" customFormat="1">
      <c r="C2882" s="18"/>
      <c r="D2882" s="36"/>
      <c r="E2882" s="18"/>
      <c r="G2882" s="19"/>
      <c r="J2882" s="36"/>
    </row>
    <row r="2883" spans="3:10" s="35" customFormat="1">
      <c r="C2883" s="18"/>
      <c r="D2883" s="36"/>
      <c r="E2883" s="18"/>
      <c r="G2883" s="19"/>
      <c r="J2883" s="36"/>
    </row>
    <row r="2884" spans="3:10" s="35" customFormat="1">
      <c r="C2884" s="18"/>
      <c r="D2884" s="36"/>
      <c r="E2884" s="18"/>
      <c r="G2884" s="19"/>
      <c r="J2884" s="36"/>
    </row>
    <row r="2885" spans="3:10" s="35" customFormat="1">
      <c r="C2885" s="18"/>
      <c r="D2885" s="36"/>
      <c r="E2885" s="18"/>
      <c r="G2885" s="19"/>
      <c r="J2885" s="36"/>
    </row>
    <row r="2886" spans="3:10" s="35" customFormat="1">
      <c r="C2886" s="18"/>
      <c r="D2886" s="36"/>
      <c r="E2886" s="18"/>
      <c r="G2886" s="19"/>
      <c r="J2886" s="36"/>
    </row>
    <row r="2887" spans="3:10" s="35" customFormat="1">
      <c r="C2887" s="18"/>
      <c r="D2887" s="36"/>
      <c r="E2887" s="18"/>
      <c r="G2887" s="19"/>
      <c r="J2887" s="36"/>
    </row>
    <row r="2888" spans="3:10" s="35" customFormat="1">
      <c r="C2888" s="18"/>
      <c r="D2888" s="36"/>
      <c r="E2888" s="18"/>
      <c r="G2888" s="19"/>
      <c r="J2888" s="36"/>
    </row>
    <row r="2889" spans="3:10" s="35" customFormat="1">
      <c r="C2889" s="18"/>
      <c r="D2889" s="36"/>
      <c r="E2889" s="18"/>
      <c r="G2889" s="19"/>
      <c r="J2889" s="36"/>
    </row>
    <row r="2890" spans="3:10" s="35" customFormat="1">
      <c r="C2890" s="18"/>
      <c r="D2890" s="36"/>
      <c r="E2890" s="18"/>
      <c r="G2890" s="19"/>
      <c r="J2890" s="36"/>
    </row>
    <row r="2891" spans="3:10" s="35" customFormat="1">
      <c r="C2891" s="18"/>
      <c r="D2891" s="36"/>
      <c r="E2891" s="18"/>
      <c r="G2891" s="19"/>
      <c r="J2891" s="36"/>
    </row>
    <row r="2892" spans="3:10" s="35" customFormat="1">
      <c r="C2892" s="18"/>
      <c r="D2892" s="36"/>
      <c r="E2892" s="18"/>
      <c r="G2892" s="19"/>
      <c r="J2892" s="36"/>
    </row>
    <row r="2893" spans="3:10" s="35" customFormat="1">
      <c r="C2893" s="18"/>
      <c r="D2893" s="36"/>
      <c r="E2893" s="18"/>
      <c r="G2893" s="19"/>
      <c r="J2893" s="36"/>
    </row>
    <row r="2894" spans="3:10" s="35" customFormat="1">
      <c r="C2894" s="18"/>
      <c r="D2894" s="36"/>
      <c r="E2894" s="18"/>
      <c r="G2894" s="19"/>
      <c r="J2894" s="36"/>
    </row>
    <row r="2895" spans="3:10" s="35" customFormat="1">
      <c r="C2895" s="18"/>
      <c r="D2895" s="36"/>
      <c r="E2895" s="18"/>
      <c r="G2895" s="19"/>
      <c r="J2895" s="36"/>
    </row>
    <row r="2896" spans="3:10" s="35" customFormat="1">
      <c r="C2896" s="18"/>
      <c r="D2896" s="36"/>
      <c r="E2896" s="18"/>
      <c r="G2896" s="19"/>
      <c r="J2896" s="36"/>
    </row>
    <row r="2897" spans="3:10" s="35" customFormat="1">
      <c r="C2897" s="18"/>
      <c r="D2897" s="36"/>
      <c r="E2897" s="18"/>
      <c r="G2897" s="19"/>
      <c r="J2897" s="36"/>
    </row>
    <row r="2898" spans="3:10" s="35" customFormat="1">
      <c r="C2898" s="18"/>
      <c r="D2898" s="36"/>
      <c r="E2898" s="18"/>
      <c r="G2898" s="19"/>
      <c r="J2898" s="36"/>
    </row>
    <row r="2899" spans="3:10" s="35" customFormat="1">
      <c r="C2899" s="18"/>
      <c r="D2899" s="36"/>
      <c r="E2899" s="18"/>
      <c r="G2899" s="19"/>
      <c r="J2899" s="36"/>
    </row>
    <row r="2900" spans="3:10" s="35" customFormat="1">
      <c r="C2900" s="18"/>
      <c r="D2900" s="36"/>
      <c r="E2900" s="18"/>
      <c r="G2900" s="19"/>
      <c r="J2900" s="36"/>
    </row>
    <row r="2901" spans="3:10" s="35" customFormat="1">
      <c r="C2901" s="18"/>
      <c r="D2901" s="36"/>
      <c r="E2901" s="18"/>
      <c r="G2901" s="19"/>
      <c r="J2901" s="36"/>
    </row>
    <row r="2902" spans="3:10" s="35" customFormat="1">
      <c r="C2902" s="18"/>
      <c r="D2902" s="36"/>
      <c r="E2902" s="18"/>
      <c r="G2902" s="19"/>
      <c r="J2902" s="36"/>
    </row>
    <row r="2903" spans="3:10" s="35" customFormat="1">
      <c r="C2903" s="18"/>
      <c r="D2903" s="36"/>
      <c r="E2903" s="18"/>
      <c r="G2903" s="19"/>
      <c r="J2903" s="36"/>
    </row>
    <row r="2904" spans="3:10" s="35" customFormat="1">
      <c r="C2904" s="18"/>
      <c r="D2904" s="36"/>
      <c r="E2904" s="18"/>
      <c r="G2904" s="19"/>
      <c r="J2904" s="36"/>
    </row>
    <row r="2905" spans="3:10" s="35" customFormat="1">
      <c r="C2905" s="18"/>
      <c r="D2905" s="36"/>
      <c r="E2905" s="18"/>
      <c r="G2905" s="19"/>
      <c r="J2905" s="36"/>
    </row>
    <row r="2906" spans="3:10" s="35" customFormat="1">
      <c r="C2906" s="18"/>
      <c r="D2906" s="36"/>
      <c r="E2906" s="18"/>
      <c r="G2906" s="19"/>
      <c r="J2906" s="36"/>
    </row>
    <row r="2907" spans="3:10" s="35" customFormat="1">
      <c r="C2907" s="18"/>
      <c r="D2907" s="36"/>
      <c r="E2907" s="18"/>
      <c r="G2907" s="19"/>
      <c r="J2907" s="36"/>
    </row>
    <row r="2908" spans="3:10" s="35" customFormat="1">
      <c r="C2908" s="18"/>
      <c r="D2908" s="36"/>
      <c r="E2908" s="18"/>
      <c r="G2908" s="19"/>
      <c r="J2908" s="36"/>
    </row>
    <row r="2909" spans="3:10" s="35" customFormat="1">
      <c r="C2909" s="18"/>
      <c r="D2909" s="36"/>
      <c r="E2909" s="18"/>
      <c r="G2909" s="19"/>
      <c r="J2909" s="36"/>
    </row>
    <row r="2910" spans="3:10" s="35" customFormat="1">
      <c r="C2910" s="18"/>
      <c r="D2910" s="36"/>
      <c r="E2910" s="18"/>
      <c r="G2910" s="19"/>
      <c r="J2910" s="36"/>
    </row>
    <row r="2911" spans="3:10" s="35" customFormat="1">
      <c r="C2911" s="18"/>
      <c r="D2911" s="36"/>
      <c r="E2911" s="18"/>
      <c r="G2911" s="19"/>
      <c r="J2911" s="36"/>
    </row>
    <row r="2912" spans="3:10" s="35" customFormat="1">
      <c r="C2912" s="18"/>
      <c r="D2912" s="36"/>
      <c r="E2912" s="18"/>
      <c r="G2912" s="19"/>
      <c r="J2912" s="36"/>
    </row>
    <row r="2913" spans="3:10" s="35" customFormat="1">
      <c r="C2913" s="18"/>
      <c r="D2913" s="36"/>
      <c r="E2913" s="18"/>
      <c r="G2913" s="19"/>
      <c r="J2913" s="36"/>
    </row>
    <row r="2914" spans="3:10" s="35" customFormat="1">
      <c r="C2914" s="18"/>
      <c r="D2914" s="36"/>
      <c r="E2914" s="18"/>
      <c r="G2914" s="19"/>
      <c r="J2914" s="36"/>
    </row>
    <row r="2915" spans="3:10" s="35" customFormat="1">
      <c r="C2915" s="18"/>
      <c r="D2915" s="36"/>
      <c r="E2915" s="18"/>
      <c r="G2915" s="19"/>
      <c r="J2915" s="36"/>
    </row>
    <row r="2916" spans="3:10" s="35" customFormat="1">
      <c r="C2916" s="18"/>
      <c r="D2916" s="36"/>
      <c r="E2916" s="18"/>
      <c r="G2916" s="19"/>
      <c r="J2916" s="36"/>
    </row>
    <row r="2917" spans="3:10" s="35" customFormat="1">
      <c r="C2917" s="18"/>
      <c r="D2917" s="36"/>
      <c r="E2917" s="18"/>
      <c r="G2917" s="19"/>
      <c r="J2917" s="36"/>
    </row>
    <row r="2918" spans="3:10" s="35" customFormat="1">
      <c r="C2918" s="18"/>
      <c r="D2918" s="36"/>
      <c r="E2918" s="18"/>
      <c r="G2918" s="19"/>
      <c r="J2918" s="36"/>
    </row>
    <row r="2919" spans="3:10" s="35" customFormat="1">
      <c r="C2919" s="18"/>
      <c r="D2919" s="36"/>
      <c r="E2919" s="18"/>
      <c r="G2919" s="19"/>
      <c r="J2919" s="36"/>
    </row>
    <row r="2920" spans="3:10" s="35" customFormat="1">
      <c r="C2920" s="18"/>
      <c r="D2920" s="36"/>
      <c r="E2920" s="18"/>
      <c r="G2920" s="19"/>
      <c r="J2920" s="36"/>
    </row>
    <row r="2921" spans="3:10" s="35" customFormat="1">
      <c r="C2921" s="18"/>
      <c r="D2921" s="36"/>
      <c r="E2921" s="18"/>
      <c r="G2921" s="19"/>
      <c r="J2921" s="36"/>
    </row>
    <row r="2922" spans="3:10" s="35" customFormat="1">
      <c r="C2922" s="18"/>
      <c r="D2922" s="36"/>
      <c r="E2922" s="18"/>
      <c r="G2922" s="19"/>
      <c r="J2922" s="36"/>
    </row>
    <row r="2923" spans="3:10" s="35" customFormat="1">
      <c r="C2923" s="18"/>
      <c r="D2923" s="36"/>
      <c r="E2923" s="18"/>
      <c r="G2923" s="19"/>
      <c r="J2923" s="36"/>
    </row>
    <row r="2924" spans="3:10" s="35" customFormat="1">
      <c r="C2924" s="18"/>
      <c r="D2924" s="36"/>
      <c r="E2924" s="18"/>
      <c r="G2924" s="19"/>
      <c r="J2924" s="36"/>
    </row>
    <row r="2925" spans="3:10" s="35" customFormat="1">
      <c r="C2925" s="18"/>
      <c r="D2925" s="36"/>
      <c r="E2925" s="18"/>
      <c r="G2925" s="19"/>
      <c r="J2925" s="36"/>
    </row>
    <row r="2926" spans="3:10" s="35" customFormat="1">
      <c r="C2926" s="18"/>
      <c r="D2926" s="36"/>
      <c r="E2926" s="18"/>
      <c r="G2926" s="19"/>
      <c r="J2926" s="36"/>
    </row>
    <row r="2927" spans="3:10" s="35" customFormat="1">
      <c r="C2927" s="18"/>
      <c r="D2927" s="36"/>
      <c r="E2927" s="18"/>
      <c r="G2927" s="19"/>
      <c r="J2927" s="36"/>
    </row>
    <row r="2928" spans="3:10" s="35" customFormat="1">
      <c r="C2928" s="18"/>
      <c r="D2928" s="36"/>
      <c r="E2928" s="18"/>
      <c r="G2928" s="19"/>
      <c r="J2928" s="36"/>
    </row>
    <row r="2929" spans="3:10" s="35" customFormat="1">
      <c r="C2929" s="18"/>
      <c r="D2929" s="36"/>
      <c r="E2929" s="18"/>
      <c r="G2929" s="19"/>
      <c r="J2929" s="36"/>
    </row>
    <row r="2930" spans="3:10" s="35" customFormat="1">
      <c r="C2930" s="18"/>
      <c r="D2930" s="36"/>
      <c r="E2930" s="18"/>
      <c r="G2930" s="19"/>
      <c r="J2930" s="36"/>
    </row>
    <row r="2931" spans="3:10" s="35" customFormat="1">
      <c r="C2931" s="18"/>
      <c r="D2931" s="36"/>
      <c r="E2931" s="18"/>
      <c r="G2931" s="19"/>
      <c r="J2931" s="36"/>
    </row>
    <row r="2932" spans="3:10" s="35" customFormat="1">
      <c r="C2932" s="18"/>
      <c r="D2932" s="36"/>
      <c r="E2932" s="18"/>
      <c r="G2932" s="19"/>
      <c r="J2932" s="36"/>
    </row>
    <row r="2933" spans="3:10" s="35" customFormat="1">
      <c r="C2933" s="18"/>
      <c r="D2933" s="36"/>
      <c r="E2933" s="18"/>
      <c r="G2933" s="19"/>
      <c r="J2933" s="36"/>
    </row>
    <row r="2934" spans="3:10" s="35" customFormat="1">
      <c r="C2934" s="18"/>
      <c r="D2934" s="36"/>
      <c r="E2934" s="18"/>
      <c r="G2934" s="19"/>
      <c r="J2934" s="36"/>
    </row>
    <row r="2935" spans="3:10" s="35" customFormat="1">
      <c r="C2935" s="18"/>
      <c r="D2935" s="36"/>
      <c r="E2935" s="18"/>
      <c r="G2935" s="19"/>
      <c r="J2935" s="36"/>
    </row>
    <row r="2936" spans="3:10" s="35" customFormat="1">
      <c r="C2936" s="18"/>
      <c r="D2936" s="36"/>
      <c r="E2936" s="18"/>
      <c r="G2936" s="19"/>
      <c r="J2936" s="36"/>
    </row>
    <row r="2937" spans="3:10" s="35" customFormat="1">
      <c r="C2937" s="18"/>
      <c r="D2937" s="36"/>
      <c r="E2937" s="18"/>
      <c r="G2937" s="19"/>
      <c r="J2937" s="36"/>
    </row>
    <row r="2938" spans="3:10" s="35" customFormat="1">
      <c r="C2938" s="18"/>
      <c r="D2938" s="36"/>
      <c r="E2938" s="18"/>
      <c r="G2938" s="19"/>
      <c r="J2938" s="36"/>
    </row>
    <row r="2939" spans="3:10" s="35" customFormat="1">
      <c r="C2939" s="18"/>
      <c r="D2939" s="36"/>
      <c r="E2939" s="18"/>
      <c r="G2939" s="19"/>
      <c r="J2939" s="36"/>
    </row>
    <row r="2940" spans="3:10" s="35" customFormat="1">
      <c r="C2940" s="18"/>
      <c r="D2940" s="36"/>
      <c r="E2940" s="18"/>
      <c r="G2940" s="19"/>
      <c r="J2940" s="36"/>
    </row>
    <row r="2941" spans="3:10" s="35" customFormat="1">
      <c r="C2941" s="18"/>
      <c r="D2941" s="36"/>
      <c r="E2941" s="18"/>
      <c r="G2941" s="19"/>
      <c r="J2941" s="36"/>
    </row>
    <row r="2942" spans="3:10" s="35" customFormat="1">
      <c r="C2942" s="18"/>
      <c r="D2942" s="36"/>
      <c r="E2942" s="18"/>
      <c r="G2942" s="19"/>
      <c r="J2942" s="36"/>
    </row>
    <row r="2943" spans="3:10" s="35" customFormat="1">
      <c r="C2943" s="18"/>
      <c r="D2943" s="36"/>
      <c r="E2943" s="18"/>
      <c r="G2943" s="19"/>
      <c r="J2943" s="36"/>
    </row>
    <row r="2944" spans="3:10" s="35" customFormat="1">
      <c r="C2944" s="18"/>
      <c r="D2944" s="36"/>
      <c r="E2944" s="18"/>
      <c r="G2944" s="19"/>
      <c r="J2944" s="36"/>
    </row>
    <row r="2945" spans="3:10" s="35" customFormat="1">
      <c r="C2945" s="18"/>
      <c r="D2945" s="36"/>
      <c r="E2945" s="18"/>
      <c r="G2945" s="19"/>
      <c r="J2945" s="36"/>
    </row>
    <row r="2946" spans="3:10" s="35" customFormat="1">
      <c r="C2946" s="18"/>
      <c r="D2946" s="36"/>
      <c r="E2946" s="18"/>
      <c r="G2946" s="19"/>
      <c r="J2946" s="36"/>
    </row>
    <row r="2947" spans="3:10" s="35" customFormat="1">
      <c r="C2947" s="18"/>
      <c r="D2947" s="36"/>
      <c r="E2947" s="18"/>
      <c r="G2947" s="19"/>
      <c r="J2947" s="36"/>
    </row>
    <row r="2948" spans="3:10" s="35" customFormat="1">
      <c r="C2948" s="18"/>
      <c r="D2948" s="36"/>
      <c r="E2948" s="18"/>
      <c r="G2948" s="19"/>
      <c r="J2948" s="36"/>
    </row>
    <row r="2949" spans="3:10" s="35" customFormat="1">
      <c r="C2949" s="18"/>
      <c r="D2949" s="36"/>
      <c r="E2949" s="18"/>
      <c r="G2949" s="19"/>
      <c r="J2949" s="36"/>
    </row>
    <row r="2950" spans="3:10" s="35" customFormat="1">
      <c r="C2950" s="18"/>
      <c r="D2950" s="36"/>
      <c r="E2950" s="18"/>
      <c r="G2950" s="19"/>
      <c r="J2950" s="36"/>
    </row>
    <row r="2951" spans="3:10" s="35" customFormat="1">
      <c r="C2951" s="18"/>
      <c r="D2951" s="36"/>
      <c r="E2951" s="18"/>
      <c r="G2951" s="19"/>
      <c r="J2951" s="36"/>
    </row>
    <row r="2952" spans="3:10" s="35" customFormat="1">
      <c r="C2952" s="18"/>
      <c r="D2952" s="36"/>
      <c r="E2952" s="18"/>
      <c r="G2952" s="19"/>
      <c r="J2952" s="36"/>
    </row>
    <row r="2953" spans="3:10" s="35" customFormat="1">
      <c r="C2953" s="18"/>
      <c r="D2953" s="36"/>
      <c r="E2953" s="18"/>
      <c r="G2953" s="19"/>
      <c r="J2953" s="36"/>
    </row>
    <row r="2954" spans="3:10" s="35" customFormat="1">
      <c r="C2954" s="18"/>
      <c r="D2954" s="36"/>
      <c r="E2954" s="18"/>
      <c r="G2954" s="19"/>
      <c r="J2954" s="36"/>
    </row>
    <row r="2955" spans="3:10" s="35" customFormat="1">
      <c r="C2955" s="18"/>
      <c r="D2955" s="36"/>
      <c r="E2955" s="18"/>
      <c r="G2955" s="19"/>
      <c r="J2955" s="36"/>
    </row>
    <row r="2956" spans="3:10" s="35" customFormat="1">
      <c r="C2956" s="18"/>
      <c r="D2956" s="36"/>
      <c r="E2956" s="18"/>
      <c r="G2956" s="19"/>
      <c r="J2956" s="36"/>
    </row>
    <row r="2957" spans="3:10" s="35" customFormat="1">
      <c r="C2957" s="18"/>
      <c r="D2957" s="36"/>
      <c r="E2957" s="18"/>
      <c r="G2957" s="19"/>
      <c r="J2957" s="36"/>
    </row>
    <row r="2958" spans="3:10" s="35" customFormat="1">
      <c r="C2958" s="18"/>
      <c r="D2958" s="36"/>
      <c r="E2958" s="18"/>
      <c r="G2958" s="19"/>
      <c r="J2958" s="36"/>
    </row>
    <row r="2959" spans="3:10" s="35" customFormat="1">
      <c r="C2959" s="18"/>
      <c r="D2959" s="36"/>
      <c r="E2959" s="18"/>
      <c r="G2959" s="19"/>
      <c r="J2959" s="36"/>
    </row>
    <row r="2960" spans="3:10" s="35" customFormat="1">
      <c r="C2960" s="18"/>
      <c r="D2960" s="36"/>
      <c r="E2960" s="18"/>
      <c r="G2960" s="19"/>
      <c r="J2960" s="36"/>
    </row>
    <row r="2961" spans="3:10" s="35" customFormat="1">
      <c r="C2961" s="18"/>
      <c r="D2961" s="36"/>
      <c r="E2961" s="18"/>
      <c r="G2961" s="19"/>
      <c r="J2961" s="36"/>
    </row>
    <row r="2962" spans="3:10" s="35" customFormat="1">
      <c r="C2962" s="18"/>
      <c r="D2962" s="36"/>
      <c r="E2962" s="18"/>
      <c r="G2962" s="19"/>
      <c r="J2962" s="36"/>
    </row>
    <row r="2963" spans="3:10" s="35" customFormat="1">
      <c r="C2963" s="18"/>
      <c r="D2963" s="36"/>
      <c r="E2963" s="18"/>
      <c r="G2963" s="19"/>
      <c r="J2963" s="36"/>
    </row>
    <row r="2964" spans="3:10" s="35" customFormat="1">
      <c r="C2964" s="18"/>
      <c r="D2964" s="36"/>
      <c r="E2964" s="18"/>
      <c r="G2964" s="19"/>
      <c r="J2964" s="36"/>
    </row>
    <row r="2965" spans="3:10" s="35" customFormat="1">
      <c r="C2965" s="18"/>
      <c r="D2965" s="36"/>
      <c r="E2965" s="18"/>
      <c r="G2965" s="19"/>
      <c r="J2965" s="36"/>
    </row>
    <row r="2966" spans="3:10" s="35" customFormat="1">
      <c r="C2966" s="18"/>
      <c r="D2966" s="36"/>
      <c r="E2966" s="18"/>
      <c r="G2966" s="19"/>
      <c r="J2966" s="36"/>
    </row>
    <row r="2967" spans="3:10" s="35" customFormat="1">
      <c r="C2967" s="18"/>
      <c r="D2967" s="36"/>
      <c r="E2967" s="18"/>
      <c r="G2967" s="19"/>
      <c r="J2967" s="36"/>
    </row>
    <row r="2968" spans="3:10" s="35" customFormat="1">
      <c r="C2968" s="18"/>
      <c r="D2968" s="36"/>
      <c r="E2968" s="18"/>
      <c r="G2968" s="19"/>
      <c r="J2968" s="36"/>
    </row>
    <row r="2969" spans="3:10" s="35" customFormat="1">
      <c r="C2969" s="18"/>
      <c r="D2969" s="36"/>
      <c r="E2969" s="18"/>
      <c r="G2969" s="19"/>
      <c r="J2969" s="36"/>
    </row>
    <row r="2970" spans="3:10" s="35" customFormat="1">
      <c r="C2970" s="18"/>
      <c r="D2970" s="36"/>
      <c r="E2970" s="18"/>
      <c r="G2970" s="19"/>
      <c r="J2970" s="36"/>
    </row>
    <row r="2971" spans="3:10" s="35" customFormat="1">
      <c r="C2971" s="18"/>
      <c r="D2971" s="36"/>
      <c r="E2971" s="18"/>
      <c r="G2971" s="19"/>
      <c r="J2971" s="36"/>
    </row>
    <row r="2972" spans="3:10" s="35" customFormat="1">
      <c r="C2972" s="18"/>
      <c r="D2972" s="36"/>
      <c r="E2972" s="18"/>
      <c r="G2972" s="19"/>
      <c r="J2972" s="36"/>
    </row>
    <row r="2973" spans="3:10" s="35" customFormat="1">
      <c r="C2973" s="18"/>
      <c r="D2973" s="36"/>
      <c r="E2973" s="18"/>
      <c r="G2973" s="19"/>
      <c r="J2973" s="36"/>
    </row>
    <row r="2974" spans="3:10" s="35" customFormat="1">
      <c r="C2974" s="18"/>
      <c r="D2974" s="36"/>
      <c r="E2974" s="18"/>
      <c r="G2974" s="19"/>
      <c r="J2974" s="36"/>
    </row>
    <row r="2975" spans="3:10" s="35" customFormat="1">
      <c r="C2975" s="18"/>
      <c r="D2975" s="36"/>
      <c r="E2975" s="18"/>
      <c r="G2975" s="19"/>
      <c r="J2975" s="36"/>
    </row>
    <row r="2976" spans="3:10" s="35" customFormat="1">
      <c r="C2976" s="18"/>
      <c r="D2976" s="36"/>
      <c r="E2976" s="18"/>
      <c r="G2976" s="19"/>
      <c r="J2976" s="36"/>
    </row>
    <row r="2977" spans="3:10" s="35" customFormat="1">
      <c r="C2977" s="18"/>
      <c r="D2977" s="36"/>
      <c r="E2977" s="18"/>
      <c r="G2977" s="19"/>
      <c r="J2977" s="36"/>
    </row>
    <row r="2978" spans="3:10" s="35" customFormat="1">
      <c r="C2978" s="18"/>
      <c r="D2978" s="36"/>
      <c r="E2978" s="18"/>
      <c r="G2978" s="19"/>
      <c r="J2978" s="36"/>
    </row>
    <row r="2979" spans="3:10" s="35" customFormat="1">
      <c r="C2979" s="18"/>
      <c r="D2979" s="36"/>
      <c r="E2979" s="18"/>
      <c r="G2979" s="19"/>
      <c r="J2979" s="36"/>
    </row>
    <row r="2980" spans="3:10" s="35" customFormat="1">
      <c r="C2980" s="18"/>
      <c r="D2980" s="36"/>
      <c r="E2980" s="18"/>
      <c r="G2980" s="19"/>
      <c r="J2980" s="36"/>
    </row>
    <row r="2981" spans="3:10" s="35" customFormat="1">
      <c r="C2981" s="18"/>
      <c r="D2981" s="36"/>
      <c r="E2981" s="18"/>
      <c r="G2981" s="19"/>
      <c r="J2981" s="36"/>
    </row>
    <row r="2982" spans="3:10" s="35" customFormat="1">
      <c r="C2982" s="18"/>
      <c r="D2982" s="36"/>
      <c r="E2982" s="18"/>
      <c r="G2982" s="19"/>
      <c r="J2982" s="36"/>
    </row>
    <row r="2983" spans="3:10" s="35" customFormat="1">
      <c r="C2983" s="18"/>
      <c r="D2983" s="36"/>
      <c r="E2983" s="18"/>
      <c r="G2983" s="19"/>
      <c r="J2983" s="36"/>
    </row>
    <row r="2984" spans="3:10" s="35" customFormat="1">
      <c r="C2984" s="18"/>
      <c r="D2984" s="36"/>
      <c r="E2984" s="18"/>
      <c r="G2984" s="19"/>
      <c r="J2984" s="36"/>
    </row>
    <row r="2985" spans="3:10" s="35" customFormat="1">
      <c r="C2985" s="18"/>
      <c r="D2985" s="36"/>
      <c r="E2985" s="18"/>
      <c r="G2985" s="19"/>
      <c r="J2985" s="36"/>
    </row>
    <row r="2986" spans="3:10" s="35" customFormat="1">
      <c r="C2986" s="18"/>
      <c r="D2986" s="36"/>
      <c r="E2986" s="18"/>
      <c r="G2986" s="19"/>
      <c r="J2986" s="36"/>
    </row>
    <row r="2987" spans="3:10" s="35" customFormat="1">
      <c r="C2987" s="18"/>
      <c r="D2987" s="36"/>
      <c r="E2987" s="18"/>
      <c r="G2987" s="19"/>
      <c r="J2987" s="36"/>
    </row>
    <row r="2988" spans="3:10" s="35" customFormat="1">
      <c r="C2988" s="18"/>
      <c r="D2988" s="36"/>
      <c r="E2988" s="18"/>
      <c r="G2988" s="19"/>
      <c r="J2988" s="36"/>
    </row>
    <row r="2989" spans="3:10" s="35" customFormat="1">
      <c r="C2989" s="18"/>
      <c r="D2989" s="36"/>
      <c r="E2989" s="18"/>
      <c r="G2989" s="19"/>
      <c r="J2989" s="36"/>
    </row>
    <row r="2990" spans="3:10" s="35" customFormat="1">
      <c r="C2990" s="18"/>
      <c r="D2990" s="36"/>
      <c r="E2990" s="18"/>
      <c r="G2990" s="19"/>
      <c r="J2990" s="36"/>
    </row>
    <row r="2991" spans="3:10" s="35" customFormat="1">
      <c r="C2991" s="18"/>
      <c r="D2991" s="36"/>
      <c r="E2991" s="18"/>
      <c r="G2991" s="19"/>
      <c r="J2991" s="36"/>
    </row>
    <row r="2992" spans="3:10" s="35" customFormat="1">
      <c r="C2992" s="18"/>
      <c r="D2992" s="36"/>
      <c r="E2992" s="18"/>
      <c r="G2992" s="19"/>
      <c r="J2992" s="36"/>
    </row>
    <row r="2993" spans="3:10" s="35" customFormat="1">
      <c r="C2993" s="18"/>
      <c r="D2993" s="36"/>
      <c r="E2993" s="18"/>
      <c r="G2993" s="19"/>
      <c r="J2993" s="36"/>
    </row>
    <row r="2994" spans="3:10" s="35" customFormat="1">
      <c r="C2994" s="18"/>
      <c r="D2994" s="36"/>
      <c r="E2994" s="18"/>
      <c r="G2994" s="19"/>
      <c r="J2994" s="36"/>
    </row>
    <row r="2995" spans="3:10" s="35" customFormat="1">
      <c r="C2995" s="18"/>
      <c r="D2995" s="36"/>
      <c r="E2995" s="18"/>
      <c r="G2995" s="19"/>
      <c r="J2995" s="36"/>
    </row>
    <row r="2996" spans="3:10" s="35" customFormat="1">
      <c r="C2996" s="18"/>
      <c r="D2996" s="36"/>
      <c r="E2996" s="18"/>
      <c r="G2996" s="19"/>
      <c r="J2996" s="36"/>
    </row>
    <row r="2997" spans="3:10" s="35" customFormat="1">
      <c r="C2997" s="18"/>
      <c r="D2997" s="36"/>
      <c r="E2997" s="18"/>
      <c r="G2997" s="19"/>
      <c r="J2997" s="36"/>
    </row>
    <row r="2998" spans="3:10" s="35" customFormat="1">
      <c r="C2998" s="18"/>
      <c r="D2998" s="36"/>
      <c r="E2998" s="18"/>
      <c r="G2998" s="19"/>
      <c r="J2998" s="36"/>
    </row>
    <row r="2999" spans="3:10" s="35" customFormat="1">
      <c r="C2999" s="18"/>
      <c r="D2999" s="36"/>
      <c r="E2999" s="18"/>
      <c r="G2999" s="19"/>
      <c r="J2999" s="36"/>
    </row>
    <row r="3000" spans="3:10" s="35" customFormat="1">
      <c r="C3000" s="18"/>
      <c r="D3000" s="36"/>
      <c r="E3000" s="18"/>
      <c r="G3000" s="19"/>
      <c r="J3000" s="36"/>
    </row>
    <row r="3001" spans="3:10" s="35" customFormat="1">
      <c r="C3001" s="18"/>
      <c r="D3001" s="36"/>
      <c r="E3001" s="18"/>
      <c r="G3001" s="19"/>
      <c r="J3001" s="36"/>
    </row>
    <row r="3002" spans="3:10" s="35" customFormat="1">
      <c r="C3002" s="18"/>
      <c r="D3002" s="36"/>
      <c r="E3002" s="18"/>
      <c r="G3002" s="19"/>
      <c r="J3002" s="36"/>
    </row>
    <row r="3003" spans="3:10" s="35" customFormat="1">
      <c r="C3003" s="18"/>
      <c r="D3003" s="36"/>
      <c r="E3003" s="18"/>
      <c r="G3003" s="19"/>
      <c r="J3003" s="36"/>
    </row>
    <row r="3004" spans="3:10" s="35" customFormat="1">
      <c r="C3004" s="18"/>
      <c r="D3004" s="36"/>
      <c r="E3004" s="18"/>
      <c r="G3004" s="19"/>
      <c r="J3004" s="36"/>
    </row>
    <row r="3005" spans="3:10" s="35" customFormat="1">
      <c r="C3005" s="18"/>
      <c r="D3005" s="36"/>
      <c r="E3005" s="18"/>
      <c r="G3005" s="19"/>
      <c r="J3005" s="36"/>
    </row>
    <row r="3006" spans="3:10" s="35" customFormat="1">
      <c r="C3006" s="18"/>
      <c r="D3006" s="36"/>
      <c r="E3006" s="18"/>
      <c r="G3006" s="19"/>
      <c r="J3006" s="36"/>
    </row>
    <row r="3007" spans="3:10" s="35" customFormat="1">
      <c r="C3007" s="18"/>
      <c r="D3007" s="36"/>
      <c r="E3007" s="18"/>
      <c r="G3007" s="19"/>
      <c r="J3007" s="36"/>
    </row>
    <row r="3008" spans="3:10" s="35" customFormat="1">
      <c r="C3008" s="18"/>
      <c r="D3008" s="36"/>
      <c r="E3008" s="18"/>
      <c r="G3008" s="19"/>
      <c r="J3008" s="36"/>
    </row>
    <row r="3009" spans="3:10" s="35" customFormat="1">
      <c r="C3009" s="18"/>
      <c r="D3009" s="36"/>
      <c r="E3009" s="18"/>
      <c r="G3009" s="19"/>
      <c r="J3009" s="36"/>
    </row>
    <row r="3010" spans="3:10" s="35" customFormat="1">
      <c r="C3010" s="18"/>
      <c r="D3010" s="36"/>
      <c r="E3010" s="18"/>
      <c r="G3010" s="19"/>
      <c r="J3010" s="36"/>
    </row>
    <row r="3011" spans="3:10" s="35" customFormat="1">
      <c r="C3011" s="18"/>
      <c r="D3011" s="36"/>
      <c r="E3011" s="18"/>
      <c r="G3011" s="19"/>
      <c r="J3011" s="36"/>
    </row>
    <row r="3012" spans="3:10" s="35" customFormat="1">
      <c r="C3012" s="18"/>
      <c r="D3012" s="36"/>
      <c r="E3012" s="18"/>
      <c r="G3012" s="19"/>
      <c r="J3012" s="36"/>
    </row>
    <row r="3013" spans="3:10" s="35" customFormat="1">
      <c r="C3013" s="18"/>
      <c r="D3013" s="36"/>
      <c r="E3013" s="18"/>
      <c r="G3013" s="19"/>
      <c r="J3013" s="36"/>
    </row>
    <row r="3014" spans="3:10" s="35" customFormat="1">
      <c r="C3014" s="18"/>
      <c r="D3014" s="36"/>
      <c r="E3014" s="18"/>
      <c r="G3014" s="19"/>
      <c r="J3014" s="36"/>
    </row>
    <row r="3015" spans="3:10" s="35" customFormat="1">
      <c r="C3015" s="18"/>
      <c r="D3015" s="36"/>
      <c r="E3015" s="18"/>
      <c r="G3015" s="19"/>
      <c r="J3015" s="36"/>
    </row>
    <row r="3016" spans="3:10" s="35" customFormat="1">
      <c r="C3016" s="18"/>
      <c r="D3016" s="36"/>
      <c r="E3016" s="18"/>
      <c r="G3016" s="19"/>
      <c r="J3016" s="36"/>
    </row>
    <row r="3017" spans="3:10" s="35" customFormat="1">
      <c r="C3017" s="18"/>
      <c r="D3017" s="36"/>
      <c r="E3017" s="18"/>
      <c r="G3017" s="19"/>
      <c r="J3017" s="36"/>
    </row>
    <row r="3018" spans="3:10" s="35" customFormat="1">
      <c r="C3018" s="18"/>
      <c r="D3018" s="36"/>
      <c r="E3018" s="18"/>
      <c r="G3018" s="19"/>
      <c r="J3018" s="36"/>
    </row>
    <row r="3019" spans="3:10" s="35" customFormat="1">
      <c r="C3019" s="18"/>
      <c r="D3019" s="36"/>
      <c r="E3019" s="18"/>
      <c r="G3019" s="19"/>
      <c r="J3019" s="36"/>
    </row>
    <row r="3020" spans="3:10" s="35" customFormat="1">
      <c r="C3020" s="18"/>
      <c r="D3020" s="36"/>
      <c r="E3020" s="18"/>
      <c r="G3020" s="19"/>
      <c r="J3020" s="36"/>
    </row>
    <row r="3021" spans="3:10" s="35" customFormat="1">
      <c r="C3021" s="18"/>
      <c r="D3021" s="36"/>
      <c r="E3021" s="18"/>
      <c r="G3021" s="19"/>
      <c r="J3021" s="36"/>
    </row>
    <row r="3022" spans="3:10" s="35" customFormat="1">
      <c r="C3022" s="18"/>
      <c r="D3022" s="36"/>
      <c r="E3022" s="18"/>
      <c r="G3022" s="19"/>
      <c r="J3022" s="36"/>
    </row>
    <row r="3023" spans="3:10" s="35" customFormat="1">
      <c r="C3023" s="18"/>
      <c r="D3023" s="36"/>
      <c r="E3023" s="18"/>
      <c r="G3023" s="19"/>
      <c r="J3023" s="36"/>
    </row>
    <row r="3024" spans="3:10" s="35" customFormat="1">
      <c r="C3024" s="18"/>
      <c r="D3024" s="36"/>
      <c r="E3024" s="18"/>
      <c r="G3024" s="19"/>
      <c r="J3024" s="36"/>
    </row>
    <row r="3025" spans="3:10" s="35" customFormat="1">
      <c r="C3025" s="18"/>
      <c r="D3025" s="36"/>
      <c r="E3025" s="18"/>
      <c r="G3025" s="19"/>
      <c r="J3025" s="36"/>
    </row>
    <row r="3026" spans="3:10" s="35" customFormat="1">
      <c r="C3026" s="18"/>
      <c r="D3026" s="36"/>
      <c r="E3026" s="18"/>
      <c r="G3026" s="19"/>
      <c r="J3026" s="36"/>
    </row>
    <row r="3027" spans="3:10" s="35" customFormat="1">
      <c r="C3027" s="18"/>
      <c r="D3027" s="36"/>
      <c r="E3027" s="18"/>
      <c r="G3027" s="19"/>
      <c r="J3027" s="36"/>
    </row>
    <row r="3028" spans="3:10" s="35" customFormat="1">
      <c r="C3028" s="18"/>
      <c r="D3028" s="36"/>
      <c r="E3028" s="18"/>
      <c r="G3028" s="19"/>
      <c r="J3028" s="36"/>
    </row>
    <row r="3029" spans="3:10" s="35" customFormat="1">
      <c r="C3029" s="18"/>
      <c r="D3029" s="36"/>
      <c r="E3029" s="18"/>
      <c r="G3029" s="19"/>
      <c r="J3029" s="36"/>
    </row>
    <row r="3030" spans="3:10" s="35" customFormat="1">
      <c r="C3030" s="18"/>
      <c r="D3030" s="36"/>
      <c r="E3030" s="18"/>
      <c r="G3030" s="19"/>
      <c r="J3030" s="36"/>
    </row>
    <row r="3031" spans="3:10" s="35" customFormat="1">
      <c r="C3031" s="18"/>
      <c r="D3031" s="36"/>
      <c r="E3031" s="18"/>
      <c r="G3031" s="19"/>
      <c r="J3031" s="36"/>
    </row>
    <row r="3032" spans="3:10" s="35" customFormat="1">
      <c r="C3032" s="18"/>
      <c r="D3032" s="36"/>
      <c r="E3032" s="18"/>
      <c r="G3032" s="19"/>
      <c r="J3032" s="36"/>
    </row>
    <row r="3033" spans="3:10" s="35" customFormat="1">
      <c r="C3033" s="18"/>
      <c r="D3033" s="36"/>
      <c r="E3033" s="18"/>
      <c r="G3033" s="19"/>
      <c r="J3033" s="36"/>
    </row>
    <row r="3034" spans="3:10" s="35" customFormat="1">
      <c r="C3034" s="18"/>
      <c r="D3034" s="36"/>
      <c r="E3034" s="18"/>
      <c r="G3034" s="19"/>
      <c r="J3034" s="36"/>
    </row>
    <row r="3035" spans="3:10" s="35" customFormat="1">
      <c r="C3035" s="18"/>
      <c r="D3035" s="36"/>
      <c r="E3035" s="18"/>
      <c r="G3035" s="19"/>
      <c r="J3035" s="36"/>
    </row>
    <row r="3036" spans="3:10" s="35" customFormat="1">
      <c r="C3036" s="18"/>
      <c r="D3036" s="36"/>
      <c r="E3036" s="18"/>
      <c r="G3036" s="19"/>
      <c r="J3036" s="36"/>
    </row>
    <row r="3037" spans="3:10" s="35" customFormat="1">
      <c r="C3037" s="18"/>
      <c r="D3037" s="36"/>
      <c r="E3037" s="18"/>
      <c r="G3037" s="19"/>
      <c r="J3037" s="36"/>
    </row>
    <row r="3038" spans="3:10" s="35" customFormat="1">
      <c r="C3038" s="18"/>
      <c r="D3038" s="36"/>
      <c r="E3038" s="18"/>
      <c r="G3038" s="19"/>
      <c r="J3038" s="36"/>
    </row>
    <row r="3039" spans="3:10" s="35" customFormat="1">
      <c r="C3039" s="18"/>
      <c r="D3039" s="36"/>
      <c r="E3039" s="18"/>
      <c r="G3039" s="19"/>
      <c r="J3039" s="36"/>
    </row>
    <row r="3040" spans="3:10" s="35" customFormat="1">
      <c r="C3040" s="18"/>
      <c r="D3040" s="36"/>
      <c r="E3040" s="18"/>
      <c r="G3040" s="19"/>
      <c r="J3040" s="36"/>
    </row>
    <row r="3041" spans="3:10" s="35" customFormat="1">
      <c r="C3041" s="18"/>
      <c r="D3041" s="36"/>
      <c r="E3041" s="18"/>
      <c r="G3041" s="19"/>
      <c r="J3041" s="36"/>
    </row>
    <row r="3042" spans="3:10" s="35" customFormat="1">
      <c r="C3042" s="18"/>
      <c r="D3042" s="36"/>
      <c r="E3042" s="18"/>
      <c r="G3042" s="19"/>
      <c r="J3042" s="36"/>
    </row>
    <row r="3043" spans="3:10" s="35" customFormat="1">
      <c r="C3043" s="18"/>
      <c r="D3043" s="36"/>
      <c r="E3043" s="18"/>
      <c r="G3043" s="19"/>
      <c r="J3043" s="36"/>
    </row>
    <row r="3044" spans="3:10" s="35" customFormat="1">
      <c r="C3044" s="18"/>
      <c r="D3044" s="36"/>
      <c r="E3044" s="18"/>
      <c r="G3044" s="19"/>
      <c r="J3044" s="36"/>
    </row>
    <row r="3045" spans="3:10" s="35" customFormat="1">
      <c r="C3045" s="18"/>
      <c r="D3045" s="36"/>
      <c r="E3045" s="18"/>
      <c r="G3045" s="19"/>
      <c r="J3045" s="36"/>
    </row>
    <row r="3046" spans="3:10" s="35" customFormat="1">
      <c r="C3046" s="18"/>
      <c r="D3046" s="36"/>
      <c r="E3046" s="18"/>
      <c r="G3046" s="19"/>
      <c r="J3046" s="36"/>
    </row>
    <row r="3047" spans="3:10" s="35" customFormat="1">
      <c r="C3047" s="18"/>
      <c r="D3047" s="36"/>
      <c r="E3047" s="18"/>
      <c r="G3047" s="19"/>
      <c r="J3047" s="36"/>
    </row>
    <row r="3048" spans="3:10" s="35" customFormat="1">
      <c r="C3048" s="18"/>
      <c r="D3048" s="36"/>
      <c r="E3048" s="18"/>
      <c r="G3048" s="19"/>
      <c r="J3048" s="36"/>
    </row>
    <row r="3049" spans="3:10" s="35" customFormat="1">
      <c r="C3049" s="18"/>
      <c r="D3049" s="36"/>
      <c r="E3049" s="18"/>
      <c r="G3049" s="19"/>
      <c r="J3049" s="36"/>
    </row>
    <row r="3050" spans="3:10" s="35" customFormat="1">
      <c r="C3050" s="18"/>
      <c r="D3050" s="36"/>
      <c r="E3050" s="18"/>
      <c r="G3050" s="19"/>
      <c r="J3050" s="36"/>
    </row>
    <row r="3051" spans="3:10" s="35" customFormat="1">
      <c r="C3051" s="18"/>
      <c r="D3051" s="36"/>
      <c r="E3051" s="18"/>
      <c r="G3051" s="19"/>
      <c r="J3051" s="36"/>
    </row>
    <row r="3052" spans="3:10" s="35" customFormat="1">
      <c r="C3052" s="18"/>
      <c r="D3052" s="36"/>
      <c r="E3052" s="18"/>
      <c r="G3052" s="19"/>
      <c r="J3052" s="36"/>
    </row>
    <row r="3053" spans="3:10" s="35" customFormat="1">
      <c r="C3053" s="18"/>
      <c r="D3053" s="36"/>
      <c r="E3053" s="18"/>
      <c r="G3053" s="19"/>
      <c r="J3053" s="36"/>
    </row>
    <row r="3054" spans="3:10" s="35" customFormat="1">
      <c r="C3054" s="18"/>
      <c r="D3054" s="36"/>
      <c r="E3054" s="18"/>
      <c r="G3054" s="19"/>
      <c r="J3054" s="36"/>
    </row>
    <row r="3055" spans="3:10" s="35" customFormat="1">
      <c r="C3055" s="18"/>
      <c r="D3055" s="36"/>
      <c r="E3055" s="18"/>
      <c r="G3055" s="19"/>
      <c r="J3055" s="36"/>
    </row>
    <row r="3056" spans="3:10" s="35" customFormat="1">
      <c r="C3056" s="18"/>
      <c r="D3056" s="36"/>
      <c r="E3056" s="18"/>
      <c r="G3056" s="19"/>
      <c r="J3056" s="36"/>
    </row>
    <row r="3057" spans="3:10" s="35" customFormat="1">
      <c r="C3057" s="18"/>
      <c r="D3057" s="36"/>
      <c r="E3057" s="18"/>
      <c r="G3057" s="19"/>
      <c r="J3057" s="36"/>
    </row>
    <row r="3058" spans="3:10" s="35" customFormat="1">
      <c r="C3058" s="18"/>
      <c r="D3058" s="36"/>
      <c r="E3058" s="18"/>
      <c r="G3058" s="19"/>
      <c r="J3058" s="36"/>
    </row>
    <row r="3059" spans="3:10" s="35" customFormat="1">
      <c r="C3059" s="18"/>
      <c r="D3059" s="36"/>
      <c r="E3059" s="18"/>
      <c r="G3059" s="19"/>
      <c r="J3059" s="36"/>
    </row>
    <row r="3060" spans="3:10" s="35" customFormat="1">
      <c r="C3060" s="18"/>
      <c r="D3060" s="36"/>
      <c r="E3060" s="18"/>
      <c r="G3060" s="19"/>
      <c r="J3060" s="36"/>
    </row>
    <row r="3061" spans="3:10" s="35" customFormat="1">
      <c r="C3061" s="18"/>
      <c r="D3061" s="36"/>
      <c r="E3061" s="18"/>
      <c r="G3061" s="19"/>
      <c r="J3061" s="36"/>
    </row>
    <row r="3062" spans="3:10" s="35" customFormat="1">
      <c r="C3062" s="18"/>
      <c r="D3062" s="36"/>
      <c r="E3062" s="18"/>
      <c r="G3062" s="19"/>
      <c r="J3062" s="36"/>
    </row>
    <row r="3063" spans="3:10" s="35" customFormat="1">
      <c r="C3063" s="18"/>
      <c r="D3063" s="36"/>
      <c r="E3063" s="18"/>
      <c r="G3063" s="19"/>
      <c r="J3063" s="36"/>
    </row>
    <row r="3064" spans="3:10" s="35" customFormat="1">
      <c r="C3064" s="18"/>
      <c r="D3064" s="36"/>
      <c r="E3064" s="18"/>
      <c r="G3064" s="19"/>
      <c r="J3064" s="36"/>
    </row>
    <row r="3065" spans="3:10" s="35" customFormat="1">
      <c r="C3065" s="18"/>
      <c r="D3065" s="36"/>
      <c r="E3065" s="18"/>
      <c r="G3065" s="19"/>
      <c r="J3065" s="36"/>
    </row>
    <row r="3066" spans="3:10" s="35" customFormat="1">
      <c r="C3066" s="18"/>
      <c r="D3066" s="36"/>
      <c r="E3066" s="18"/>
      <c r="G3066" s="19"/>
      <c r="J3066" s="36"/>
    </row>
    <row r="3067" spans="3:10" s="35" customFormat="1">
      <c r="C3067" s="18"/>
      <c r="D3067" s="36"/>
      <c r="E3067" s="18"/>
      <c r="G3067" s="19"/>
      <c r="J3067" s="36"/>
    </row>
    <row r="3068" spans="3:10" s="35" customFormat="1">
      <c r="C3068" s="18"/>
      <c r="D3068" s="36"/>
      <c r="E3068" s="18"/>
      <c r="G3068" s="19"/>
      <c r="J3068" s="36"/>
    </row>
    <row r="3069" spans="3:10" s="35" customFormat="1">
      <c r="C3069" s="18"/>
      <c r="D3069" s="36"/>
      <c r="E3069" s="18"/>
      <c r="G3069" s="19"/>
      <c r="J3069" s="36"/>
    </row>
    <row r="3070" spans="3:10" s="35" customFormat="1">
      <c r="C3070" s="18"/>
      <c r="D3070" s="36"/>
      <c r="E3070" s="18"/>
      <c r="G3070" s="19"/>
      <c r="J3070" s="36"/>
    </row>
    <row r="3071" spans="3:10" s="35" customFormat="1">
      <c r="C3071" s="18"/>
      <c r="D3071" s="36"/>
      <c r="E3071" s="18"/>
      <c r="G3071" s="19"/>
      <c r="J3071" s="36"/>
    </row>
    <row r="3072" spans="3:10" s="35" customFormat="1">
      <c r="C3072" s="18"/>
      <c r="D3072" s="36"/>
      <c r="E3072" s="18"/>
      <c r="G3072" s="19"/>
      <c r="J3072" s="36"/>
    </row>
    <row r="3073" spans="3:10" s="35" customFormat="1">
      <c r="C3073" s="18"/>
      <c r="D3073" s="36"/>
      <c r="E3073" s="18"/>
      <c r="G3073" s="19"/>
      <c r="J3073" s="36"/>
    </row>
    <row r="3074" spans="3:10" s="35" customFormat="1">
      <c r="C3074" s="18"/>
      <c r="D3074" s="36"/>
      <c r="E3074" s="18"/>
      <c r="G3074" s="19"/>
      <c r="J3074" s="36"/>
    </row>
    <row r="3075" spans="3:10" s="35" customFormat="1">
      <c r="C3075" s="18"/>
      <c r="D3075" s="36"/>
      <c r="E3075" s="18"/>
      <c r="G3075" s="19"/>
      <c r="J3075" s="36"/>
    </row>
    <row r="3076" spans="3:10" s="35" customFormat="1">
      <c r="C3076" s="18"/>
      <c r="D3076" s="36"/>
      <c r="E3076" s="18"/>
      <c r="G3076" s="19"/>
      <c r="J3076" s="36"/>
    </row>
    <row r="3077" spans="3:10" s="35" customFormat="1">
      <c r="C3077" s="18"/>
      <c r="D3077" s="36"/>
      <c r="E3077" s="18"/>
      <c r="G3077" s="19"/>
      <c r="J3077" s="36"/>
    </row>
    <row r="3078" spans="3:10" s="35" customFormat="1">
      <c r="C3078" s="18"/>
      <c r="D3078" s="36"/>
      <c r="E3078" s="18"/>
      <c r="G3078" s="19"/>
      <c r="J3078" s="36"/>
    </row>
    <row r="3079" spans="3:10" s="35" customFormat="1">
      <c r="C3079" s="18"/>
      <c r="D3079" s="36"/>
      <c r="E3079" s="18"/>
      <c r="G3079" s="19"/>
      <c r="J3079" s="36"/>
    </row>
    <row r="3080" spans="3:10" s="35" customFormat="1">
      <c r="C3080" s="18"/>
      <c r="D3080" s="36"/>
      <c r="E3080" s="18"/>
      <c r="G3080" s="19"/>
      <c r="J3080" s="36"/>
    </row>
    <row r="3081" spans="3:10" s="35" customFormat="1">
      <c r="C3081" s="18"/>
      <c r="D3081" s="36"/>
      <c r="E3081" s="18"/>
      <c r="G3081" s="19"/>
      <c r="J3081" s="36"/>
    </row>
    <row r="3082" spans="3:10" s="35" customFormat="1">
      <c r="C3082" s="18"/>
      <c r="D3082" s="36"/>
      <c r="E3082" s="18"/>
      <c r="G3082" s="19"/>
      <c r="J3082" s="36"/>
    </row>
    <row r="3083" spans="3:10" s="35" customFormat="1">
      <c r="C3083" s="18"/>
      <c r="D3083" s="36"/>
      <c r="E3083" s="18"/>
      <c r="G3083" s="19"/>
      <c r="J3083" s="36"/>
    </row>
    <row r="3084" spans="3:10" s="35" customFormat="1">
      <c r="C3084" s="18"/>
      <c r="D3084" s="36"/>
      <c r="E3084" s="18"/>
      <c r="G3084" s="19"/>
      <c r="J3084" s="36"/>
    </row>
    <row r="3085" spans="3:10" s="35" customFormat="1">
      <c r="C3085" s="18"/>
      <c r="D3085" s="36"/>
      <c r="E3085" s="18"/>
      <c r="G3085" s="19"/>
      <c r="J3085" s="36"/>
    </row>
    <row r="3086" spans="3:10" s="35" customFormat="1">
      <c r="C3086" s="18"/>
      <c r="D3086" s="36"/>
      <c r="E3086" s="18"/>
      <c r="G3086" s="19"/>
      <c r="J3086" s="36"/>
    </row>
    <row r="3087" spans="3:10" s="35" customFormat="1">
      <c r="C3087" s="18"/>
      <c r="D3087" s="36"/>
      <c r="E3087" s="18"/>
      <c r="G3087" s="19"/>
      <c r="J3087" s="36"/>
    </row>
    <row r="3088" spans="3:10" s="35" customFormat="1">
      <c r="C3088" s="18"/>
      <c r="D3088" s="36"/>
      <c r="E3088" s="18"/>
      <c r="G3088" s="19"/>
      <c r="J3088" s="36"/>
    </row>
    <row r="3089" spans="3:10" s="35" customFormat="1">
      <c r="C3089" s="18"/>
      <c r="D3089" s="36"/>
      <c r="E3089" s="18"/>
      <c r="G3089" s="19"/>
      <c r="J3089" s="36"/>
    </row>
    <row r="3090" spans="3:10" s="35" customFormat="1">
      <c r="C3090" s="18"/>
      <c r="D3090" s="36"/>
      <c r="E3090" s="18"/>
      <c r="G3090" s="19"/>
      <c r="J3090" s="36"/>
    </row>
    <row r="3091" spans="3:10" s="35" customFormat="1">
      <c r="C3091" s="18"/>
      <c r="D3091" s="36"/>
      <c r="E3091" s="18"/>
      <c r="G3091" s="19"/>
      <c r="J3091" s="36"/>
    </row>
    <row r="3092" spans="3:10" s="35" customFormat="1">
      <c r="C3092" s="18"/>
      <c r="D3092" s="36"/>
      <c r="E3092" s="18"/>
      <c r="G3092" s="19"/>
      <c r="J3092" s="36"/>
    </row>
    <row r="3093" spans="3:10" s="35" customFormat="1">
      <c r="C3093" s="18"/>
      <c r="D3093" s="36"/>
      <c r="E3093" s="18"/>
      <c r="G3093" s="19"/>
      <c r="J3093" s="36"/>
    </row>
    <row r="3094" spans="3:10" s="35" customFormat="1">
      <c r="C3094" s="18"/>
      <c r="D3094" s="36"/>
      <c r="E3094" s="18"/>
      <c r="G3094" s="19"/>
      <c r="J3094" s="36"/>
    </row>
    <row r="3095" spans="3:10" s="35" customFormat="1">
      <c r="C3095" s="18"/>
      <c r="D3095" s="36"/>
      <c r="E3095" s="18"/>
      <c r="G3095" s="19"/>
      <c r="J3095" s="36"/>
    </row>
    <row r="3096" spans="3:10" s="35" customFormat="1">
      <c r="C3096" s="18"/>
      <c r="D3096" s="36"/>
      <c r="E3096" s="18"/>
      <c r="G3096" s="19"/>
      <c r="J3096" s="36"/>
    </row>
    <row r="3097" spans="3:10" s="35" customFormat="1">
      <c r="C3097" s="18"/>
      <c r="D3097" s="36"/>
      <c r="E3097" s="18"/>
      <c r="G3097" s="19"/>
      <c r="J3097" s="36"/>
    </row>
    <row r="3098" spans="3:10" s="35" customFormat="1">
      <c r="C3098" s="18"/>
      <c r="D3098" s="36"/>
      <c r="E3098" s="18"/>
      <c r="G3098" s="19"/>
      <c r="J3098" s="36"/>
    </row>
    <row r="3099" spans="3:10" s="35" customFormat="1">
      <c r="C3099" s="18"/>
      <c r="D3099" s="36"/>
      <c r="E3099" s="18"/>
      <c r="G3099" s="19"/>
      <c r="J3099" s="36"/>
    </row>
    <row r="3100" spans="3:10" s="35" customFormat="1">
      <c r="C3100" s="18"/>
      <c r="D3100" s="36"/>
      <c r="E3100" s="18"/>
      <c r="G3100" s="19"/>
      <c r="J3100" s="36"/>
    </row>
    <row r="3101" spans="3:10" s="35" customFormat="1">
      <c r="C3101" s="18"/>
      <c r="D3101" s="36"/>
      <c r="E3101" s="18"/>
      <c r="G3101" s="19"/>
      <c r="J3101" s="36"/>
    </row>
    <row r="3102" spans="3:10" s="35" customFormat="1">
      <c r="C3102" s="18"/>
      <c r="D3102" s="36"/>
      <c r="E3102" s="18"/>
      <c r="G3102" s="19"/>
      <c r="J3102" s="36"/>
    </row>
    <row r="3103" spans="3:10" s="35" customFormat="1">
      <c r="C3103" s="18"/>
      <c r="D3103" s="36"/>
      <c r="E3103" s="18"/>
      <c r="G3103" s="19"/>
      <c r="J3103" s="36"/>
    </row>
    <row r="3104" spans="3:10" s="35" customFormat="1">
      <c r="C3104" s="18"/>
      <c r="D3104" s="36"/>
      <c r="E3104" s="18"/>
      <c r="G3104" s="19"/>
      <c r="J3104" s="36"/>
    </row>
    <row r="3105" spans="3:10" s="35" customFormat="1">
      <c r="C3105" s="18"/>
      <c r="D3105" s="36"/>
      <c r="E3105" s="18"/>
      <c r="G3105" s="19"/>
      <c r="J3105" s="36"/>
    </row>
    <row r="3106" spans="3:10" s="35" customFormat="1">
      <c r="C3106" s="18"/>
      <c r="D3106" s="36"/>
      <c r="E3106" s="18"/>
      <c r="G3106" s="19"/>
      <c r="J3106" s="36"/>
    </row>
    <row r="3107" spans="3:10" s="35" customFormat="1">
      <c r="C3107" s="18"/>
      <c r="D3107" s="36"/>
      <c r="E3107" s="18"/>
      <c r="G3107" s="19"/>
      <c r="J3107" s="36"/>
    </row>
    <row r="3108" spans="3:10" s="35" customFormat="1">
      <c r="C3108" s="18"/>
      <c r="D3108" s="36"/>
      <c r="E3108" s="18"/>
      <c r="G3108" s="19"/>
      <c r="J3108" s="36"/>
    </row>
    <row r="3109" spans="3:10" s="35" customFormat="1">
      <c r="C3109" s="18"/>
      <c r="D3109" s="36"/>
      <c r="E3109" s="18"/>
      <c r="G3109" s="19"/>
      <c r="J3109" s="36"/>
    </row>
    <row r="3110" spans="3:10" s="35" customFormat="1">
      <c r="C3110" s="18"/>
      <c r="D3110" s="36"/>
      <c r="E3110" s="18"/>
      <c r="G3110" s="19"/>
      <c r="J3110" s="36"/>
    </row>
    <row r="3111" spans="3:10" s="35" customFormat="1">
      <c r="C3111" s="18"/>
      <c r="D3111" s="36"/>
      <c r="E3111" s="18"/>
      <c r="G3111" s="19"/>
      <c r="J3111" s="36"/>
    </row>
    <row r="3112" spans="3:10" s="35" customFormat="1">
      <c r="C3112" s="18"/>
      <c r="D3112" s="36"/>
      <c r="E3112" s="18"/>
      <c r="G3112" s="19"/>
      <c r="J3112" s="36"/>
    </row>
    <row r="3113" spans="3:10" s="35" customFormat="1">
      <c r="C3113" s="18"/>
      <c r="D3113" s="36"/>
      <c r="E3113" s="18"/>
      <c r="G3113" s="19"/>
      <c r="J3113" s="36"/>
    </row>
    <row r="3114" spans="3:10" s="35" customFormat="1">
      <c r="C3114" s="18"/>
      <c r="D3114" s="36"/>
      <c r="E3114" s="18"/>
      <c r="G3114" s="19"/>
      <c r="J3114" s="36"/>
    </row>
    <row r="3115" spans="3:10" s="35" customFormat="1">
      <c r="C3115" s="18"/>
      <c r="D3115" s="36"/>
      <c r="E3115" s="18"/>
      <c r="G3115" s="19"/>
      <c r="J3115" s="36"/>
    </row>
    <row r="3116" spans="3:10" s="35" customFormat="1">
      <c r="C3116" s="18"/>
      <c r="D3116" s="36"/>
      <c r="E3116" s="18"/>
      <c r="G3116" s="19"/>
      <c r="J3116" s="36"/>
    </row>
    <row r="3117" spans="3:10" s="35" customFormat="1">
      <c r="C3117" s="18"/>
      <c r="D3117" s="36"/>
      <c r="E3117" s="18"/>
      <c r="G3117" s="19"/>
      <c r="J3117" s="36"/>
    </row>
    <row r="3118" spans="3:10" s="35" customFormat="1">
      <c r="C3118" s="18"/>
      <c r="D3118" s="36"/>
      <c r="E3118" s="18"/>
      <c r="G3118" s="19"/>
      <c r="J3118" s="36"/>
    </row>
    <row r="3119" spans="3:10" s="35" customFormat="1">
      <c r="C3119" s="18"/>
      <c r="D3119" s="36"/>
      <c r="E3119" s="18"/>
      <c r="G3119" s="19"/>
      <c r="J3119" s="36"/>
    </row>
    <row r="3120" spans="3:10" s="35" customFormat="1">
      <c r="C3120" s="18"/>
      <c r="D3120" s="36"/>
      <c r="E3120" s="18"/>
      <c r="G3120" s="19"/>
      <c r="J3120" s="36"/>
    </row>
    <row r="3121" spans="3:10" s="35" customFormat="1">
      <c r="C3121" s="18"/>
      <c r="D3121" s="36"/>
      <c r="E3121" s="18"/>
      <c r="G3121" s="19"/>
      <c r="J3121" s="36"/>
    </row>
    <row r="3122" spans="3:10" s="35" customFormat="1">
      <c r="C3122" s="18"/>
      <c r="D3122" s="36"/>
      <c r="E3122" s="18"/>
      <c r="G3122" s="19"/>
      <c r="J3122" s="36"/>
    </row>
    <row r="3123" spans="3:10" s="35" customFormat="1">
      <c r="C3123" s="18"/>
      <c r="D3123" s="36"/>
      <c r="E3123" s="18"/>
      <c r="G3123" s="19"/>
      <c r="J3123" s="36"/>
    </row>
    <row r="3124" spans="3:10" s="35" customFormat="1">
      <c r="C3124" s="18"/>
      <c r="D3124" s="36"/>
      <c r="E3124" s="18"/>
      <c r="G3124" s="19"/>
      <c r="J3124" s="36"/>
    </row>
    <row r="3125" spans="3:10" s="35" customFormat="1">
      <c r="C3125" s="18"/>
      <c r="D3125" s="36"/>
      <c r="E3125" s="18"/>
      <c r="G3125" s="19"/>
      <c r="J3125" s="36"/>
    </row>
    <row r="3126" spans="3:10" s="35" customFormat="1">
      <c r="C3126" s="18"/>
      <c r="D3126" s="36"/>
      <c r="E3126" s="18"/>
      <c r="G3126" s="19"/>
      <c r="J3126" s="36"/>
    </row>
    <row r="3127" spans="3:10" s="35" customFormat="1">
      <c r="C3127" s="18"/>
      <c r="D3127" s="36"/>
      <c r="E3127" s="18"/>
      <c r="G3127" s="19"/>
      <c r="J3127" s="36"/>
    </row>
    <row r="3128" spans="3:10" s="35" customFormat="1">
      <c r="C3128" s="18"/>
      <c r="D3128" s="36"/>
      <c r="E3128" s="18"/>
      <c r="G3128" s="19"/>
      <c r="J3128" s="36"/>
    </row>
    <row r="3129" spans="3:10" s="35" customFormat="1">
      <c r="C3129" s="18"/>
      <c r="D3129" s="36"/>
      <c r="E3129" s="18"/>
      <c r="G3129" s="19"/>
      <c r="J3129" s="36"/>
    </row>
    <row r="3130" spans="3:10" s="35" customFormat="1">
      <c r="C3130" s="18"/>
      <c r="D3130" s="36"/>
      <c r="E3130" s="18"/>
      <c r="G3130" s="19"/>
      <c r="J3130" s="36"/>
    </row>
    <row r="3131" spans="3:10" s="35" customFormat="1">
      <c r="C3131" s="18"/>
      <c r="D3131" s="36"/>
      <c r="E3131" s="18"/>
      <c r="G3131" s="19"/>
      <c r="J3131" s="36"/>
    </row>
    <row r="3132" spans="3:10" s="35" customFormat="1">
      <c r="C3132" s="18"/>
      <c r="D3132" s="36"/>
      <c r="E3132" s="18"/>
      <c r="G3132" s="19"/>
      <c r="J3132" s="36"/>
    </row>
    <row r="3133" spans="3:10" s="35" customFormat="1">
      <c r="C3133" s="18"/>
      <c r="D3133" s="36"/>
      <c r="E3133" s="18"/>
      <c r="G3133" s="19"/>
      <c r="J3133" s="36"/>
    </row>
    <row r="3134" spans="3:10" s="35" customFormat="1">
      <c r="C3134" s="18"/>
      <c r="D3134" s="36"/>
      <c r="E3134" s="18"/>
      <c r="G3134" s="19"/>
      <c r="J3134" s="36"/>
    </row>
    <row r="3135" spans="3:10" s="35" customFormat="1">
      <c r="C3135" s="18"/>
      <c r="D3135" s="36"/>
      <c r="E3135" s="18"/>
      <c r="G3135" s="19"/>
      <c r="J3135" s="36"/>
    </row>
    <row r="3136" spans="3:10" s="35" customFormat="1">
      <c r="C3136" s="18"/>
      <c r="D3136" s="36"/>
      <c r="E3136" s="18"/>
      <c r="G3136" s="19"/>
      <c r="J3136" s="36"/>
    </row>
    <row r="3137" spans="3:10" s="35" customFormat="1">
      <c r="C3137" s="18"/>
      <c r="D3137" s="36"/>
      <c r="E3137" s="18"/>
      <c r="G3137" s="19"/>
      <c r="J3137" s="36"/>
    </row>
    <row r="3138" spans="3:10" s="35" customFormat="1">
      <c r="C3138" s="18"/>
      <c r="D3138" s="36"/>
      <c r="E3138" s="18"/>
      <c r="G3138" s="19"/>
      <c r="J3138" s="36"/>
    </row>
    <row r="3139" spans="3:10" s="35" customFormat="1">
      <c r="C3139" s="18"/>
      <c r="D3139" s="36"/>
      <c r="E3139" s="18"/>
      <c r="G3139" s="19"/>
      <c r="J3139" s="36"/>
    </row>
    <row r="3140" spans="3:10" s="35" customFormat="1">
      <c r="C3140" s="18"/>
      <c r="D3140" s="36"/>
      <c r="E3140" s="18"/>
      <c r="G3140" s="19"/>
      <c r="J3140" s="36"/>
    </row>
    <row r="3141" spans="3:10" s="35" customFormat="1">
      <c r="C3141" s="18"/>
      <c r="D3141" s="36"/>
      <c r="E3141" s="18"/>
      <c r="G3141" s="19"/>
      <c r="J3141" s="36"/>
    </row>
    <row r="3142" spans="3:10" s="35" customFormat="1">
      <c r="C3142" s="18"/>
      <c r="D3142" s="36"/>
      <c r="E3142" s="18"/>
      <c r="G3142" s="19"/>
      <c r="J3142" s="36"/>
    </row>
    <row r="3143" spans="3:10" s="35" customFormat="1">
      <c r="C3143" s="18"/>
      <c r="D3143" s="36"/>
      <c r="E3143" s="18"/>
      <c r="G3143" s="19"/>
      <c r="J3143" s="36"/>
    </row>
    <row r="3144" spans="3:10" s="35" customFormat="1">
      <c r="C3144" s="18"/>
      <c r="D3144" s="36"/>
      <c r="E3144" s="18"/>
      <c r="G3144" s="19"/>
      <c r="J3144" s="36"/>
    </row>
    <row r="3145" spans="3:10" s="35" customFormat="1">
      <c r="C3145" s="18"/>
      <c r="D3145" s="36"/>
      <c r="E3145" s="18"/>
      <c r="G3145" s="19"/>
      <c r="J3145" s="36"/>
    </row>
    <row r="3146" spans="3:10" s="35" customFormat="1">
      <c r="C3146" s="18"/>
      <c r="D3146" s="36"/>
      <c r="E3146" s="18"/>
      <c r="G3146" s="19"/>
      <c r="J3146" s="36"/>
    </row>
    <row r="3147" spans="3:10" s="35" customFormat="1">
      <c r="C3147" s="18"/>
      <c r="D3147" s="36"/>
      <c r="E3147" s="18"/>
      <c r="G3147" s="19"/>
      <c r="J3147" s="36"/>
    </row>
    <row r="3148" spans="3:10" s="35" customFormat="1">
      <c r="C3148" s="18"/>
      <c r="D3148" s="36"/>
      <c r="E3148" s="18"/>
      <c r="G3148" s="19"/>
      <c r="J3148" s="36"/>
    </row>
    <row r="3149" spans="3:10" s="35" customFormat="1">
      <c r="C3149" s="18"/>
      <c r="D3149" s="36"/>
      <c r="E3149" s="18"/>
      <c r="G3149" s="19"/>
      <c r="J3149" s="36"/>
    </row>
    <row r="3150" spans="3:10" s="35" customFormat="1">
      <c r="C3150" s="18"/>
      <c r="D3150" s="36"/>
      <c r="E3150" s="18"/>
      <c r="G3150" s="19"/>
      <c r="J3150" s="36"/>
    </row>
    <row r="3151" spans="3:10" s="35" customFormat="1">
      <c r="C3151" s="18"/>
      <c r="D3151" s="36"/>
      <c r="E3151" s="18"/>
      <c r="G3151" s="19"/>
      <c r="J3151" s="36"/>
    </row>
    <row r="3152" spans="3:10" s="35" customFormat="1">
      <c r="C3152" s="18"/>
      <c r="D3152" s="36"/>
      <c r="E3152" s="18"/>
      <c r="G3152" s="19"/>
      <c r="J3152" s="36"/>
    </row>
    <row r="3153" spans="3:10" s="35" customFormat="1">
      <c r="C3153" s="18"/>
      <c r="D3153" s="36"/>
      <c r="E3153" s="18"/>
      <c r="G3153" s="19"/>
      <c r="J3153" s="36"/>
    </row>
    <row r="3154" spans="3:10" s="35" customFormat="1">
      <c r="C3154" s="18"/>
      <c r="D3154" s="36"/>
      <c r="E3154" s="18"/>
      <c r="G3154" s="19"/>
      <c r="J3154" s="36"/>
    </row>
    <row r="3155" spans="3:10" s="35" customFormat="1">
      <c r="C3155" s="18"/>
      <c r="D3155" s="36"/>
      <c r="E3155" s="18"/>
      <c r="G3155" s="19"/>
      <c r="J3155" s="36"/>
    </row>
    <row r="3156" spans="3:10" s="35" customFormat="1">
      <c r="C3156" s="18"/>
      <c r="D3156" s="36"/>
      <c r="E3156" s="18"/>
      <c r="G3156" s="19"/>
      <c r="J3156" s="36"/>
    </row>
    <row r="3157" spans="3:10" s="35" customFormat="1">
      <c r="C3157" s="18"/>
      <c r="D3157" s="36"/>
      <c r="E3157" s="18"/>
      <c r="G3157" s="19"/>
      <c r="J3157" s="36"/>
    </row>
    <row r="3158" spans="3:10" s="35" customFormat="1">
      <c r="C3158" s="18"/>
      <c r="D3158" s="36"/>
      <c r="E3158" s="18"/>
      <c r="G3158" s="19"/>
      <c r="J3158" s="36"/>
    </row>
    <row r="3159" spans="3:10" s="35" customFormat="1">
      <c r="C3159" s="18"/>
      <c r="D3159" s="36"/>
      <c r="E3159" s="18"/>
      <c r="G3159" s="19"/>
      <c r="J3159" s="36"/>
    </row>
    <row r="3160" spans="3:10" s="35" customFormat="1">
      <c r="C3160" s="18"/>
      <c r="D3160" s="36"/>
      <c r="E3160" s="18"/>
      <c r="G3160" s="19"/>
      <c r="J3160" s="36"/>
    </row>
    <row r="3161" spans="3:10" s="35" customFormat="1">
      <c r="C3161" s="18"/>
      <c r="D3161" s="36"/>
      <c r="E3161" s="18"/>
      <c r="G3161" s="19"/>
      <c r="J3161" s="36"/>
    </row>
    <row r="3162" spans="3:10" s="35" customFormat="1">
      <c r="C3162" s="18"/>
      <c r="D3162" s="36"/>
      <c r="E3162" s="18"/>
      <c r="G3162" s="19"/>
      <c r="J3162" s="36"/>
    </row>
    <row r="3163" spans="3:10" s="35" customFormat="1">
      <c r="C3163" s="18"/>
      <c r="D3163" s="36"/>
      <c r="E3163" s="18"/>
      <c r="G3163" s="19"/>
      <c r="J3163" s="36"/>
    </row>
    <row r="3164" spans="3:10" s="35" customFormat="1">
      <c r="C3164" s="18"/>
      <c r="D3164" s="36"/>
      <c r="E3164" s="18"/>
      <c r="G3164" s="19"/>
      <c r="J3164" s="36"/>
    </row>
    <row r="3165" spans="3:10" s="35" customFormat="1">
      <c r="C3165" s="18"/>
      <c r="D3165" s="36"/>
      <c r="E3165" s="18"/>
      <c r="G3165" s="19"/>
      <c r="J3165" s="36"/>
    </row>
    <row r="3166" spans="3:10" s="35" customFormat="1">
      <c r="C3166" s="18"/>
      <c r="D3166" s="36"/>
      <c r="E3166" s="18"/>
      <c r="G3166" s="19"/>
      <c r="J3166" s="36"/>
    </row>
    <row r="3167" spans="3:10" s="35" customFormat="1">
      <c r="C3167" s="18"/>
      <c r="D3167" s="36"/>
      <c r="E3167" s="18"/>
      <c r="G3167" s="19"/>
      <c r="J3167" s="36"/>
    </row>
    <row r="3168" spans="3:10" s="35" customFormat="1">
      <c r="C3168" s="18"/>
      <c r="D3168" s="36"/>
      <c r="E3168" s="18"/>
      <c r="G3168" s="19"/>
      <c r="J3168" s="36"/>
    </row>
    <row r="3169" spans="3:10" s="35" customFormat="1">
      <c r="C3169" s="18"/>
      <c r="D3169" s="36"/>
      <c r="E3169" s="18"/>
      <c r="G3169" s="19"/>
      <c r="J3169" s="36"/>
    </row>
    <row r="3170" spans="3:10" s="35" customFormat="1">
      <c r="C3170" s="18"/>
      <c r="D3170" s="36"/>
      <c r="E3170" s="18"/>
      <c r="G3170" s="19"/>
      <c r="J3170" s="36"/>
    </row>
    <row r="3171" spans="3:10" s="35" customFormat="1">
      <c r="C3171" s="18"/>
      <c r="D3171" s="36"/>
      <c r="E3171" s="18"/>
      <c r="G3171" s="19"/>
      <c r="J3171" s="36"/>
    </row>
    <row r="3172" spans="3:10" s="35" customFormat="1">
      <c r="C3172" s="18"/>
      <c r="D3172" s="36"/>
      <c r="E3172" s="18"/>
      <c r="G3172" s="19"/>
      <c r="J3172" s="36"/>
    </row>
    <row r="3173" spans="3:10" s="35" customFormat="1">
      <c r="C3173" s="18"/>
      <c r="D3173" s="36"/>
      <c r="E3173" s="18"/>
      <c r="G3173" s="19"/>
      <c r="J3173" s="36"/>
    </row>
    <row r="3174" spans="3:10" s="35" customFormat="1">
      <c r="C3174" s="18"/>
      <c r="D3174" s="36"/>
      <c r="E3174" s="18"/>
      <c r="G3174" s="19"/>
      <c r="J3174" s="36"/>
    </row>
    <row r="3175" spans="3:10" s="35" customFormat="1">
      <c r="C3175" s="18"/>
      <c r="D3175" s="36"/>
      <c r="E3175" s="18"/>
      <c r="G3175" s="19"/>
      <c r="J3175" s="36"/>
    </row>
    <row r="3176" spans="3:10" s="35" customFormat="1">
      <c r="C3176" s="18"/>
      <c r="D3176" s="36"/>
      <c r="E3176" s="18"/>
      <c r="G3176" s="19"/>
      <c r="J3176" s="36"/>
    </row>
    <row r="3177" spans="3:10" s="35" customFormat="1">
      <c r="C3177" s="18"/>
      <c r="D3177" s="36"/>
      <c r="E3177" s="18"/>
      <c r="G3177" s="19"/>
      <c r="J3177" s="36"/>
    </row>
    <row r="3178" spans="3:10" s="35" customFormat="1">
      <c r="C3178" s="18"/>
      <c r="D3178" s="36"/>
      <c r="E3178" s="18"/>
      <c r="G3178" s="19"/>
      <c r="J3178" s="36"/>
    </row>
    <row r="3179" spans="3:10" s="35" customFormat="1">
      <c r="C3179" s="18"/>
      <c r="D3179" s="36"/>
      <c r="E3179" s="18"/>
      <c r="G3179" s="19"/>
      <c r="J3179" s="36"/>
    </row>
    <row r="3180" spans="3:10" s="35" customFormat="1">
      <c r="C3180" s="18"/>
      <c r="D3180" s="36"/>
      <c r="E3180" s="18"/>
      <c r="G3180" s="19"/>
      <c r="J3180" s="36"/>
    </row>
    <row r="3181" spans="3:10" s="35" customFormat="1">
      <c r="C3181" s="18"/>
      <c r="D3181" s="36"/>
      <c r="E3181" s="18"/>
      <c r="G3181" s="19"/>
      <c r="J3181" s="36"/>
    </row>
    <row r="3182" spans="3:10" s="35" customFormat="1">
      <c r="C3182" s="18"/>
      <c r="D3182" s="36"/>
      <c r="E3182" s="18"/>
      <c r="G3182" s="19"/>
      <c r="J3182" s="36"/>
    </row>
    <row r="3183" spans="3:10" s="35" customFormat="1">
      <c r="C3183" s="18"/>
      <c r="D3183" s="36"/>
      <c r="E3183" s="18"/>
      <c r="G3183" s="19"/>
      <c r="J3183" s="36"/>
    </row>
    <row r="3184" spans="3:10" s="35" customFormat="1">
      <c r="C3184" s="18"/>
      <c r="D3184" s="36"/>
      <c r="E3184" s="18"/>
      <c r="G3184" s="19"/>
      <c r="J3184" s="36"/>
    </row>
    <row r="3185" spans="3:10" s="35" customFormat="1">
      <c r="C3185" s="18"/>
      <c r="D3185" s="36"/>
      <c r="E3185" s="18"/>
      <c r="G3185" s="19"/>
      <c r="J3185" s="36"/>
    </row>
    <row r="3186" spans="3:10" s="35" customFormat="1">
      <c r="C3186" s="18"/>
      <c r="D3186" s="36"/>
      <c r="E3186" s="18"/>
      <c r="G3186" s="19"/>
      <c r="J3186" s="36"/>
    </row>
    <row r="3187" spans="3:10" s="35" customFormat="1">
      <c r="C3187" s="18"/>
      <c r="D3187" s="36"/>
      <c r="E3187" s="18"/>
      <c r="G3187" s="19"/>
      <c r="J3187" s="36"/>
    </row>
    <row r="3188" spans="3:10" s="35" customFormat="1">
      <c r="C3188" s="18"/>
      <c r="D3188" s="36"/>
      <c r="E3188" s="18"/>
      <c r="G3188" s="19"/>
      <c r="J3188" s="36"/>
    </row>
    <row r="3189" spans="3:10" s="35" customFormat="1">
      <c r="C3189" s="18"/>
      <c r="D3189" s="36"/>
      <c r="E3189" s="18"/>
      <c r="G3189" s="19"/>
      <c r="J3189" s="36"/>
    </row>
    <row r="3190" spans="3:10" s="35" customFormat="1">
      <c r="C3190" s="18"/>
      <c r="D3190" s="36"/>
      <c r="E3190" s="18"/>
      <c r="G3190" s="19"/>
      <c r="J3190" s="36"/>
    </row>
    <row r="3191" spans="3:10" s="35" customFormat="1">
      <c r="C3191" s="18"/>
      <c r="D3191" s="36"/>
      <c r="E3191" s="18"/>
      <c r="G3191" s="19"/>
      <c r="J3191" s="36"/>
    </row>
    <row r="3192" spans="3:10" s="35" customFormat="1">
      <c r="C3192" s="18"/>
      <c r="D3192" s="36"/>
      <c r="E3192" s="18"/>
      <c r="G3192" s="19"/>
      <c r="J3192" s="36"/>
    </row>
    <row r="3193" spans="3:10" s="35" customFormat="1">
      <c r="C3193" s="18"/>
      <c r="D3193" s="36"/>
      <c r="E3193" s="18"/>
      <c r="G3193" s="19"/>
      <c r="J3193" s="36"/>
    </row>
    <row r="3194" spans="3:10" s="35" customFormat="1">
      <c r="C3194" s="18"/>
      <c r="D3194" s="36"/>
      <c r="E3194" s="18"/>
      <c r="G3194" s="19"/>
      <c r="J3194" s="36"/>
    </row>
    <row r="3195" spans="3:10" s="35" customFormat="1">
      <c r="C3195" s="18"/>
      <c r="D3195" s="36"/>
      <c r="E3195" s="18"/>
      <c r="G3195" s="19"/>
      <c r="J3195" s="36"/>
    </row>
    <row r="3196" spans="3:10" s="35" customFormat="1">
      <c r="C3196" s="18"/>
      <c r="D3196" s="36"/>
      <c r="E3196" s="18"/>
      <c r="G3196" s="19"/>
      <c r="J3196" s="36"/>
    </row>
    <row r="3197" spans="3:10" s="35" customFormat="1">
      <c r="C3197" s="18"/>
      <c r="D3197" s="36"/>
      <c r="E3197" s="18"/>
      <c r="G3197" s="19"/>
      <c r="J3197" s="36"/>
    </row>
    <row r="3198" spans="3:10" s="35" customFormat="1">
      <c r="C3198" s="18"/>
      <c r="D3198" s="36"/>
      <c r="E3198" s="18"/>
      <c r="G3198" s="19"/>
      <c r="J3198" s="36"/>
    </row>
    <row r="3199" spans="3:10" s="35" customFormat="1">
      <c r="C3199" s="18"/>
      <c r="D3199" s="36"/>
      <c r="E3199" s="18"/>
      <c r="G3199" s="19"/>
      <c r="J3199" s="36"/>
    </row>
    <row r="3200" spans="3:10" s="35" customFormat="1">
      <c r="C3200" s="18"/>
      <c r="D3200" s="36"/>
      <c r="E3200" s="18"/>
      <c r="G3200" s="19"/>
      <c r="J3200" s="36"/>
    </row>
    <row r="3201" spans="3:10" s="35" customFormat="1">
      <c r="C3201" s="18"/>
      <c r="D3201" s="36"/>
      <c r="E3201" s="18"/>
      <c r="G3201" s="19"/>
      <c r="J3201" s="36"/>
    </row>
    <row r="3202" spans="3:10" s="35" customFormat="1">
      <c r="C3202" s="18"/>
      <c r="D3202" s="36"/>
      <c r="E3202" s="18"/>
      <c r="G3202" s="19"/>
      <c r="J3202" s="36"/>
    </row>
    <row r="3203" spans="3:10" s="35" customFormat="1">
      <c r="C3203" s="18"/>
      <c r="D3203" s="36"/>
      <c r="E3203" s="18"/>
      <c r="G3203" s="19"/>
      <c r="J3203" s="36"/>
    </row>
    <row r="3204" spans="3:10" s="35" customFormat="1">
      <c r="C3204" s="18"/>
      <c r="D3204" s="36"/>
      <c r="E3204" s="18"/>
      <c r="G3204" s="19"/>
      <c r="J3204" s="36"/>
    </row>
    <row r="3205" spans="3:10" s="35" customFormat="1">
      <c r="C3205" s="18"/>
      <c r="D3205" s="36"/>
      <c r="E3205" s="18"/>
      <c r="G3205" s="19"/>
      <c r="J3205" s="36"/>
    </row>
    <row r="3206" spans="3:10" s="35" customFormat="1">
      <c r="C3206" s="18"/>
      <c r="D3206" s="36"/>
      <c r="E3206" s="18"/>
      <c r="G3206" s="19"/>
      <c r="J3206" s="36"/>
    </row>
    <row r="3207" spans="3:10" s="35" customFormat="1">
      <c r="C3207" s="18"/>
      <c r="D3207" s="36"/>
      <c r="E3207" s="18"/>
      <c r="G3207" s="19"/>
      <c r="J3207" s="36"/>
    </row>
    <row r="3208" spans="3:10" s="35" customFormat="1">
      <c r="C3208" s="18"/>
      <c r="D3208" s="36"/>
      <c r="E3208" s="18"/>
      <c r="G3208" s="19"/>
      <c r="J3208" s="36"/>
    </row>
    <row r="3209" spans="3:10" s="35" customFormat="1">
      <c r="C3209" s="18"/>
      <c r="D3209" s="36"/>
      <c r="E3209" s="18"/>
      <c r="G3209" s="19"/>
      <c r="J3209" s="36"/>
    </row>
    <row r="3210" spans="3:10" s="35" customFormat="1">
      <c r="C3210" s="18"/>
      <c r="D3210" s="36"/>
      <c r="E3210" s="18"/>
      <c r="G3210" s="19"/>
      <c r="J3210" s="36"/>
    </row>
    <row r="3211" spans="3:10" s="35" customFormat="1">
      <c r="C3211" s="18"/>
      <c r="D3211" s="36"/>
      <c r="E3211" s="18"/>
      <c r="G3211" s="19"/>
      <c r="J3211" s="36"/>
    </row>
    <row r="3212" spans="3:10" s="35" customFormat="1">
      <c r="C3212" s="18"/>
      <c r="D3212" s="36"/>
      <c r="E3212" s="18"/>
      <c r="G3212" s="19"/>
      <c r="J3212" s="36"/>
    </row>
    <row r="3213" spans="3:10" s="35" customFormat="1">
      <c r="C3213" s="18"/>
      <c r="D3213" s="36"/>
      <c r="E3213" s="18"/>
      <c r="G3213" s="19"/>
      <c r="J3213" s="36"/>
    </row>
    <row r="3214" spans="3:10" s="35" customFormat="1">
      <c r="C3214" s="18"/>
      <c r="D3214" s="36"/>
      <c r="E3214" s="18"/>
      <c r="G3214" s="19"/>
      <c r="J3214" s="36"/>
    </row>
    <row r="3215" spans="3:10" s="35" customFormat="1">
      <c r="C3215" s="18"/>
      <c r="D3215" s="36"/>
      <c r="E3215" s="18"/>
      <c r="G3215" s="19"/>
      <c r="J3215" s="36"/>
    </row>
    <row r="3216" spans="3:10" s="35" customFormat="1">
      <c r="C3216" s="18"/>
      <c r="D3216" s="36"/>
      <c r="E3216" s="18"/>
      <c r="G3216" s="19"/>
      <c r="J3216" s="36"/>
    </row>
    <row r="3217" spans="3:10" s="35" customFormat="1">
      <c r="C3217" s="18"/>
      <c r="D3217" s="36"/>
      <c r="E3217" s="18"/>
      <c r="G3217" s="19"/>
      <c r="J3217" s="36"/>
    </row>
    <row r="3218" spans="3:10" s="35" customFormat="1">
      <c r="C3218" s="18"/>
      <c r="D3218" s="36"/>
      <c r="E3218" s="18"/>
      <c r="G3218" s="19"/>
      <c r="J3218" s="36"/>
    </row>
    <row r="3219" spans="3:10" s="35" customFormat="1">
      <c r="C3219" s="18"/>
      <c r="D3219" s="36"/>
      <c r="E3219" s="18"/>
      <c r="G3219" s="19"/>
      <c r="J3219" s="36"/>
    </row>
    <row r="3220" spans="3:10" s="35" customFormat="1">
      <c r="C3220" s="18"/>
      <c r="D3220" s="36"/>
      <c r="E3220" s="18"/>
      <c r="G3220" s="19"/>
      <c r="J3220" s="36"/>
    </row>
    <row r="3221" spans="3:10" s="35" customFormat="1">
      <c r="C3221" s="18"/>
      <c r="D3221" s="36"/>
      <c r="E3221" s="18"/>
      <c r="G3221" s="19"/>
      <c r="J3221" s="36"/>
    </row>
    <row r="3222" spans="3:10" s="35" customFormat="1">
      <c r="C3222" s="18"/>
      <c r="D3222" s="36"/>
      <c r="E3222" s="18"/>
      <c r="G3222" s="19"/>
      <c r="J3222" s="36"/>
    </row>
    <row r="3223" spans="3:10" s="35" customFormat="1">
      <c r="C3223" s="18"/>
      <c r="D3223" s="36"/>
      <c r="E3223" s="18"/>
      <c r="G3223" s="19"/>
      <c r="J3223" s="36"/>
    </row>
    <row r="3224" spans="3:10" s="35" customFormat="1">
      <c r="C3224" s="18"/>
      <c r="D3224" s="36"/>
      <c r="E3224" s="18"/>
      <c r="G3224" s="19"/>
      <c r="J3224" s="36"/>
    </row>
    <row r="3225" spans="3:10" s="35" customFormat="1">
      <c r="C3225" s="18"/>
      <c r="D3225" s="36"/>
      <c r="E3225" s="18"/>
      <c r="G3225" s="19"/>
      <c r="J3225" s="36"/>
    </row>
    <row r="3226" spans="3:10" s="35" customFormat="1">
      <c r="C3226" s="18"/>
      <c r="D3226" s="36"/>
      <c r="E3226" s="18"/>
      <c r="G3226" s="19"/>
      <c r="J3226" s="36"/>
    </row>
    <row r="3227" spans="3:10" s="35" customFormat="1">
      <c r="C3227" s="18"/>
      <c r="D3227" s="36"/>
      <c r="E3227" s="18"/>
      <c r="G3227" s="19"/>
      <c r="J3227" s="36"/>
    </row>
    <row r="3228" spans="3:10" s="35" customFormat="1">
      <c r="C3228" s="18"/>
      <c r="D3228" s="36"/>
      <c r="E3228" s="18"/>
      <c r="G3228" s="19"/>
      <c r="J3228" s="36"/>
    </row>
    <row r="3229" spans="3:10" s="35" customFormat="1">
      <c r="C3229" s="18"/>
      <c r="D3229" s="36"/>
      <c r="E3229" s="18"/>
      <c r="G3229" s="19"/>
      <c r="J3229" s="36"/>
    </row>
    <row r="3230" spans="3:10" s="35" customFormat="1">
      <c r="C3230" s="18"/>
      <c r="D3230" s="36"/>
      <c r="E3230" s="18"/>
      <c r="G3230" s="19"/>
      <c r="J3230" s="36"/>
    </row>
    <row r="3231" spans="3:10" s="35" customFormat="1">
      <c r="C3231" s="18"/>
      <c r="D3231" s="36"/>
      <c r="E3231" s="18"/>
      <c r="G3231" s="19"/>
      <c r="J3231" s="36"/>
    </row>
    <row r="3232" spans="3:10" s="35" customFormat="1">
      <c r="C3232" s="18"/>
      <c r="D3232" s="36"/>
      <c r="E3232" s="18"/>
      <c r="G3232" s="19"/>
      <c r="J3232" s="36"/>
    </row>
    <row r="3233" spans="3:10" s="35" customFormat="1">
      <c r="C3233" s="18"/>
      <c r="D3233" s="36"/>
      <c r="E3233" s="18"/>
      <c r="G3233" s="19"/>
      <c r="J3233" s="36"/>
    </row>
    <row r="3234" spans="3:10" s="35" customFormat="1">
      <c r="C3234" s="18"/>
      <c r="D3234" s="36"/>
      <c r="E3234" s="18"/>
      <c r="G3234" s="19"/>
      <c r="J3234" s="36"/>
    </row>
    <row r="3235" spans="3:10" s="35" customFormat="1">
      <c r="C3235" s="18"/>
      <c r="D3235" s="36"/>
      <c r="E3235" s="18"/>
      <c r="G3235" s="19"/>
      <c r="J3235" s="36"/>
    </row>
    <row r="3236" spans="3:10" s="35" customFormat="1">
      <c r="C3236" s="18"/>
      <c r="D3236" s="36"/>
      <c r="E3236" s="18"/>
      <c r="G3236" s="19"/>
      <c r="J3236" s="36"/>
    </row>
    <row r="3237" spans="3:10" s="35" customFormat="1">
      <c r="C3237" s="18"/>
      <c r="D3237" s="36"/>
      <c r="E3237" s="18"/>
      <c r="G3237" s="19"/>
      <c r="J3237" s="36"/>
    </row>
    <row r="3238" spans="3:10" s="35" customFormat="1">
      <c r="C3238" s="18"/>
      <c r="D3238" s="36"/>
      <c r="E3238" s="18"/>
      <c r="G3238" s="19"/>
      <c r="J3238" s="36"/>
    </row>
    <row r="3239" spans="3:10" s="35" customFormat="1">
      <c r="C3239" s="18"/>
      <c r="D3239" s="36"/>
      <c r="E3239" s="18"/>
      <c r="G3239" s="19"/>
      <c r="J3239" s="36"/>
    </row>
    <row r="3240" spans="3:10" s="35" customFormat="1">
      <c r="C3240" s="18"/>
      <c r="D3240" s="36"/>
      <c r="E3240" s="18"/>
      <c r="G3240" s="19"/>
      <c r="J3240" s="36"/>
    </row>
    <row r="3241" spans="3:10" s="35" customFormat="1">
      <c r="C3241" s="18"/>
      <c r="D3241" s="36"/>
      <c r="E3241" s="18"/>
      <c r="G3241" s="19"/>
      <c r="J3241" s="36"/>
    </row>
    <row r="3242" spans="3:10" s="35" customFormat="1">
      <c r="C3242" s="18"/>
      <c r="D3242" s="36"/>
      <c r="E3242" s="18"/>
      <c r="G3242" s="19"/>
      <c r="J3242" s="36"/>
    </row>
    <row r="3243" spans="3:10" s="35" customFormat="1">
      <c r="C3243" s="18"/>
      <c r="D3243" s="36"/>
      <c r="E3243" s="18"/>
      <c r="G3243" s="19"/>
      <c r="J3243" s="36"/>
    </row>
    <row r="3244" spans="3:10" s="35" customFormat="1">
      <c r="C3244" s="18"/>
      <c r="D3244" s="36"/>
      <c r="E3244" s="18"/>
      <c r="G3244" s="19"/>
      <c r="J3244" s="36"/>
    </row>
    <row r="3245" spans="3:10" s="35" customFormat="1">
      <c r="C3245" s="18"/>
      <c r="D3245" s="36"/>
      <c r="E3245" s="18"/>
      <c r="G3245" s="19"/>
      <c r="J3245" s="36"/>
    </row>
    <row r="3246" spans="3:10" s="35" customFormat="1">
      <c r="C3246" s="18"/>
      <c r="D3246" s="36"/>
      <c r="E3246" s="18"/>
      <c r="G3246" s="19"/>
      <c r="J3246" s="36"/>
    </row>
    <row r="3247" spans="3:10" s="35" customFormat="1">
      <c r="C3247" s="18"/>
      <c r="D3247" s="36"/>
      <c r="E3247" s="18"/>
      <c r="G3247" s="19"/>
      <c r="J3247" s="36"/>
    </row>
    <row r="3248" spans="3:10" s="35" customFormat="1">
      <c r="C3248" s="18"/>
      <c r="D3248" s="36"/>
      <c r="E3248" s="18"/>
      <c r="G3248" s="19"/>
      <c r="J3248" s="36"/>
    </row>
    <row r="3249" spans="3:10" s="35" customFormat="1">
      <c r="C3249" s="18"/>
      <c r="D3249" s="36"/>
      <c r="E3249" s="18"/>
      <c r="G3249" s="19"/>
      <c r="J3249" s="36"/>
    </row>
    <row r="3250" spans="3:10" s="35" customFormat="1">
      <c r="C3250" s="18"/>
      <c r="D3250" s="36"/>
      <c r="E3250" s="18"/>
      <c r="G3250" s="19"/>
      <c r="J3250" s="36"/>
    </row>
    <row r="3251" spans="3:10" s="35" customFormat="1">
      <c r="C3251" s="18"/>
      <c r="D3251" s="36"/>
      <c r="E3251" s="18"/>
      <c r="G3251" s="19"/>
      <c r="J3251" s="36"/>
    </row>
    <row r="3252" spans="3:10" s="35" customFormat="1">
      <c r="C3252" s="18"/>
      <c r="D3252" s="36"/>
      <c r="E3252" s="18"/>
      <c r="G3252" s="19"/>
      <c r="J3252" s="36"/>
    </row>
    <row r="3253" spans="3:10" s="35" customFormat="1">
      <c r="C3253" s="18"/>
      <c r="D3253" s="36"/>
      <c r="E3253" s="18"/>
      <c r="G3253" s="19"/>
      <c r="J3253" s="36"/>
    </row>
    <row r="3254" spans="3:10" s="35" customFormat="1">
      <c r="C3254" s="18"/>
      <c r="D3254" s="36"/>
      <c r="E3254" s="18"/>
      <c r="G3254" s="19"/>
      <c r="J3254" s="36"/>
    </row>
    <row r="3255" spans="3:10" s="35" customFormat="1">
      <c r="C3255" s="18"/>
      <c r="D3255" s="36"/>
      <c r="E3255" s="18"/>
      <c r="G3255" s="19"/>
      <c r="J3255" s="36"/>
    </row>
    <row r="3256" spans="3:10" s="35" customFormat="1">
      <c r="C3256" s="18"/>
      <c r="D3256" s="36"/>
      <c r="E3256" s="18"/>
      <c r="G3256" s="19"/>
      <c r="J3256" s="36"/>
    </row>
    <row r="3257" spans="3:10" s="35" customFormat="1">
      <c r="C3257" s="18"/>
      <c r="D3257" s="36"/>
      <c r="E3257" s="18"/>
      <c r="G3257" s="19"/>
      <c r="J3257" s="36"/>
    </row>
    <row r="3258" spans="3:10" s="35" customFormat="1">
      <c r="C3258" s="18"/>
      <c r="D3258" s="36"/>
      <c r="E3258" s="18"/>
      <c r="G3258" s="19"/>
      <c r="J3258" s="36"/>
    </row>
    <row r="3259" spans="3:10" s="35" customFormat="1">
      <c r="C3259" s="18"/>
      <c r="D3259" s="36"/>
      <c r="E3259" s="18"/>
      <c r="G3259" s="19"/>
      <c r="J3259" s="36"/>
    </row>
    <row r="3260" spans="3:10" s="35" customFormat="1">
      <c r="C3260" s="18"/>
      <c r="D3260" s="36"/>
      <c r="E3260" s="18"/>
      <c r="G3260" s="19"/>
      <c r="J3260" s="36"/>
    </row>
    <row r="3261" spans="3:10" s="35" customFormat="1">
      <c r="C3261" s="18"/>
      <c r="D3261" s="36"/>
      <c r="E3261" s="18"/>
      <c r="G3261" s="19"/>
      <c r="J3261" s="36"/>
    </row>
    <row r="3262" spans="3:10" s="35" customFormat="1">
      <c r="C3262" s="18"/>
      <c r="D3262" s="36"/>
      <c r="E3262" s="18"/>
      <c r="G3262" s="19"/>
      <c r="J3262" s="36"/>
    </row>
    <row r="3263" spans="3:10" s="35" customFormat="1">
      <c r="C3263" s="18"/>
      <c r="D3263" s="36"/>
      <c r="E3263" s="18"/>
      <c r="G3263" s="19"/>
      <c r="J3263" s="36"/>
    </row>
    <row r="3264" spans="3:10" s="35" customFormat="1">
      <c r="C3264" s="18"/>
      <c r="D3264" s="36"/>
      <c r="E3264" s="18"/>
      <c r="G3264" s="19"/>
      <c r="J3264" s="36"/>
    </row>
    <row r="3265" spans="3:10" s="35" customFormat="1">
      <c r="C3265" s="18"/>
      <c r="D3265" s="36"/>
      <c r="E3265" s="18"/>
      <c r="G3265" s="19"/>
      <c r="J3265" s="36"/>
    </row>
    <row r="3266" spans="3:10" s="35" customFormat="1">
      <c r="C3266" s="18"/>
      <c r="D3266" s="36"/>
      <c r="E3266" s="18"/>
      <c r="G3266" s="19"/>
      <c r="J3266" s="36"/>
    </row>
    <row r="3267" spans="3:10" s="35" customFormat="1">
      <c r="C3267" s="18"/>
      <c r="D3267" s="36"/>
      <c r="E3267" s="18"/>
      <c r="G3267" s="19"/>
      <c r="J3267" s="36"/>
    </row>
    <row r="3268" spans="3:10" s="35" customFormat="1">
      <c r="C3268" s="18"/>
      <c r="D3268" s="36"/>
      <c r="E3268" s="18"/>
      <c r="G3268" s="19"/>
      <c r="J3268" s="36"/>
    </row>
    <row r="3269" spans="3:10" s="35" customFormat="1">
      <c r="C3269" s="18"/>
      <c r="D3269" s="36"/>
      <c r="E3269" s="18"/>
      <c r="G3269" s="19"/>
      <c r="J3269" s="36"/>
    </row>
    <row r="3270" spans="3:10" s="35" customFormat="1">
      <c r="C3270" s="18"/>
      <c r="D3270" s="36"/>
      <c r="E3270" s="18"/>
      <c r="G3270" s="19"/>
      <c r="J3270" s="36"/>
    </row>
    <row r="3271" spans="3:10" s="35" customFormat="1">
      <c r="C3271" s="18"/>
      <c r="D3271" s="36"/>
      <c r="E3271" s="18"/>
      <c r="G3271" s="19"/>
      <c r="J3271" s="36"/>
    </row>
    <row r="3272" spans="3:10" s="35" customFormat="1">
      <c r="C3272" s="18"/>
      <c r="D3272" s="36"/>
      <c r="E3272" s="18"/>
      <c r="G3272" s="19"/>
      <c r="J3272" s="36"/>
    </row>
    <row r="3273" spans="3:10" s="35" customFormat="1">
      <c r="C3273" s="18"/>
      <c r="D3273" s="36"/>
      <c r="E3273" s="18"/>
      <c r="G3273" s="19"/>
      <c r="J3273" s="36"/>
    </row>
    <row r="3274" spans="3:10" s="35" customFormat="1">
      <c r="C3274" s="18"/>
      <c r="D3274" s="36"/>
      <c r="E3274" s="18"/>
      <c r="G3274" s="19"/>
      <c r="J3274" s="36"/>
    </row>
    <row r="3275" spans="3:10" s="35" customFormat="1">
      <c r="C3275" s="18"/>
      <c r="D3275" s="36"/>
      <c r="E3275" s="18"/>
      <c r="G3275" s="19"/>
      <c r="J3275" s="36"/>
    </row>
    <row r="3276" spans="3:10" s="35" customFormat="1">
      <c r="C3276" s="18"/>
      <c r="D3276" s="36"/>
      <c r="E3276" s="18"/>
      <c r="G3276" s="19"/>
      <c r="J3276" s="36"/>
    </row>
    <row r="3277" spans="3:10" s="35" customFormat="1">
      <c r="C3277" s="18"/>
      <c r="D3277" s="36"/>
      <c r="E3277" s="18"/>
      <c r="G3277" s="19"/>
      <c r="J3277" s="36"/>
    </row>
    <row r="3278" spans="3:10" s="35" customFormat="1">
      <c r="C3278" s="18"/>
      <c r="D3278" s="36"/>
      <c r="E3278" s="18"/>
      <c r="G3278" s="19"/>
      <c r="J3278" s="36"/>
    </row>
    <row r="3279" spans="3:10" s="35" customFormat="1">
      <c r="C3279" s="18"/>
      <c r="D3279" s="36"/>
      <c r="E3279" s="18"/>
      <c r="G3279" s="19"/>
      <c r="J3279" s="36"/>
    </row>
    <row r="3280" spans="3:10" s="35" customFormat="1">
      <c r="C3280" s="18"/>
      <c r="D3280" s="36"/>
      <c r="E3280" s="18"/>
      <c r="G3280" s="19"/>
      <c r="J3280" s="36"/>
    </row>
    <row r="3281" spans="3:10" s="35" customFormat="1">
      <c r="C3281" s="18"/>
      <c r="D3281" s="36"/>
      <c r="E3281" s="18"/>
      <c r="G3281" s="19"/>
      <c r="J3281" s="36"/>
    </row>
    <row r="3282" spans="3:10" s="35" customFormat="1">
      <c r="C3282" s="18"/>
      <c r="D3282" s="36"/>
      <c r="E3282" s="18"/>
      <c r="G3282" s="19"/>
      <c r="J3282" s="36"/>
    </row>
    <row r="3283" spans="3:10" s="35" customFormat="1">
      <c r="C3283" s="18"/>
      <c r="D3283" s="36"/>
      <c r="E3283" s="18"/>
      <c r="G3283" s="19"/>
      <c r="J3283" s="36"/>
    </row>
    <row r="3284" spans="3:10" s="35" customFormat="1">
      <c r="C3284" s="18"/>
      <c r="D3284" s="36"/>
      <c r="E3284" s="18"/>
      <c r="G3284" s="19"/>
      <c r="J3284" s="36"/>
    </row>
    <row r="3285" spans="3:10" s="35" customFormat="1">
      <c r="C3285" s="18"/>
      <c r="D3285" s="36"/>
      <c r="E3285" s="18"/>
      <c r="G3285" s="19"/>
      <c r="J3285" s="36"/>
    </row>
    <row r="3286" spans="3:10" s="35" customFormat="1">
      <c r="C3286" s="18"/>
      <c r="D3286" s="36"/>
      <c r="E3286" s="18"/>
      <c r="G3286" s="19"/>
      <c r="J3286" s="36"/>
    </row>
    <row r="3287" spans="3:10" s="35" customFormat="1">
      <c r="C3287" s="18"/>
      <c r="D3287" s="36"/>
      <c r="E3287" s="18"/>
      <c r="G3287" s="19"/>
      <c r="J3287" s="36"/>
    </row>
    <row r="3288" spans="3:10" s="35" customFormat="1">
      <c r="C3288" s="18"/>
      <c r="D3288" s="36"/>
      <c r="E3288" s="18"/>
      <c r="G3288" s="19"/>
      <c r="J3288" s="36"/>
    </row>
    <row r="3289" spans="3:10" s="35" customFormat="1">
      <c r="C3289" s="18"/>
      <c r="D3289" s="36"/>
      <c r="E3289" s="18"/>
      <c r="G3289" s="19"/>
      <c r="J3289" s="36"/>
    </row>
    <row r="3290" spans="3:10" s="35" customFormat="1">
      <c r="C3290" s="18"/>
      <c r="D3290" s="36"/>
      <c r="E3290" s="18"/>
      <c r="G3290" s="19"/>
      <c r="J3290" s="36"/>
    </row>
    <row r="3291" spans="3:10" s="35" customFormat="1">
      <c r="C3291" s="18"/>
      <c r="D3291" s="36"/>
      <c r="E3291" s="18"/>
      <c r="G3291" s="19"/>
      <c r="J3291" s="36"/>
    </row>
    <row r="3292" spans="3:10" s="35" customFormat="1">
      <c r="C3292" s="18"/>
      <c r="D3292" s="36"/>
      <c r="E3292" s="18"/>
      <c r="G3292" s="19"/>
      <c r="J3292" s="36"/>
    </row>
    <row r="3293" spans="3:10" s="35" customFormat="1">
      <c r="C3293" s="18"/>
      <c r="D3293" s="36"/>
      <c r="E3293" s="18"/>
      <c r="G3293" s="19"/>
      <c r="J3293" s="36"/>
    </row>
    <row r="3294" spans="3:10" s="35" customFormat="1">
      <c r="C3294" s="18"/>
      <c r="D3294" s="36"/>
      <c r="E3294" s="18"/>
      <c r="G3294" s="19"/>
      <c r="J3294" s="36"/>
    </row>
    <row r="3295" spans="3:10" s="35" customFormat="1">
      <c r="C3295" s="18"/>
      <c r="D3295" s="36"/>
      <c r="E3295" s="18"/>
      <c r="G3295" s="19"/>
      <c r="J3295" s="36"/>
    </row>
    <row r="3296" spans="3:10" s="35" customFormat="1">
      <c r="C3296" s="18"/>
      <c r="D3296" s="36"/>
      <c r="E3296" s="18"/>
      <c r="G3296" s="19"/>
      <c r="J3296" s="36"/>
    </row>
    <row r="3297" spans="3:10" s="35" customFormat="1">
      <c r="C3297" s="18"/>
      <c r="D3297" s="36"/>
      <c r="E3297" s="18"/>
      <c r="G3297" s="19"/>
      <c r="J3297" s="36"/>
    </row>
    <row r="3298" spans="3:10" s="35" customFormat="1">
      <c r="C3298" s="18"/>
      <c r="D3298" s="36"/>
      <c r="E3298" s="18"/>
      <c r="G3298" s="19"/>
      <c r="J3298" s="36"/>
    </row>
    <row r="3299" spans="3:10" s="35" customFormat="1">
      <c r="C3299" s="18"/>
      <c r="D3299" s="36"/>
      <c r="E3299" s="18"/>
      <c r="G3299" s="19"/>
      <c r="J3299" s="36"/>
    </row>
    <row r="3300" spans="3:10" s="35" customFormat="1">
      <c r="C3300" s="18"/>
      <c r="D3300" s="36"/>
      <c r="E3300" s="18"/>
      <c r="G3300" s="19"/>
      <c r="J3300" s="36"/>
    </row>
    <row r="3301" spans="3:10" s="35" customFormat="1">
      <c r="C3301" s="18"/>
      <c r="D3301" s="36"/>
      <c r="E3301" s="18"/>
      <c r="G3301" s="19"/>
      <c r="J3301" s="36"/>
    </row>
    <row r="3302" spans="3:10" s="35" customFormat="1">
      <c r="C3302" s="18"/>
      <c r="D3302" s="36"/>
      <c r="E3302" s="18"/>
      <c r="G3302" s="19"/>
      <c r="J3302" s="36"/>
    </row>
    <row r="3303" spans="3:10" s="35" customFormat="1">
      <c r="C3303" s="18"/>
      <c r="D3303" s="36"/>
      <c r="E3303" s="18"/>
      <c r="G3303" s="19"/>
      <c r="J3303" s="36"/>
    </row>
    <row r="3304" spans="3:10" s="35" customFormat="1">
      <c r="C3304" s="18"/>
      <c r="D3304" s="36"/>
      <c r="E3304" s="18"/>
      <c r="G3304" s="19"/>
      <c r="J3304" s="36"/>
    </row>
    <row r="3305" spans="3:10" s="35" customFormat="1">
      <c r="C3305" s="18"/>
      <c r="D3305" s="36"/>
      <c r="E3305" s="18"/>
      <c r="G3305" s="19"/>
      <c r="J3305" s="36"/>
    </row>
    <row r="3306" spans="3:10" s="35" customFormat="1">
      <c r="C3306" s="18"/>
      <c r="D3306" s="36"/>
      <c r="E3306" s="18"/>
      <c r="G3306" s="19"/>
      <c r="J3306" s="36"/>
    </row>
    <row r="3307" spans="3:10" s="35" customFormat="1">
      <c r="C3307" s="18"/>
      <c r="D3307" s="36"/>
      <c r="E3307" s="18"/>
      <c r="G3307" s="19"/>
      <c r="J3307" s="36"/>
    </row>
    <row r="3308" spans="3:10" s="35" customFormat="1">
      <c r="C3308" s="18"/>
      <c r="D3308" s="36"/>
      <c r="E3308" s="18"/>
      <c r="G3308" s="19"/>
      <c r="J3308" s="36"/>
    </row>
    <row r="3309" spans="3:10" s="35" customFormat="1">
      <c r="C3309" s="18"/>
      <c r="D3309" s="36"/>
      <c r="E3309" s="18"/>
      <c r="G3309" s="19"/>
      <c r="J3309" s="36"/>
    </row>
    <row r="3310" spans="3:10" s="35" customFormat="1">
      <c r="C3310" s="18"/>
      <c r="D3310" s="36"/>
      <c r="E3310" s="18"/>
      <c r="G3310" s="19"/>
      <c r="J3310" s="36"/>
    </row>
    <row r="3311" spans="3:10" s="35" customFormat="1">
      <c r="C3311" s="18"/>
      <c r="D3311" s="36"/>
      <c r="E3311" s="18"/>
      <c r="G3311" s="19"/>
      <c r="J3311" s="36"/>
    </row>
    <row r="3312" spans="3:10" s="35" customFormat="1">
      <c r="C3312" s="18"/>
      <c r="D3312" s="36"/>
      <c r="E3312" s="18"/>
      <c r="G3312" s="19"/>
      <c r="J3312" s="36"/>
    </row>
    <row r="3313" spans="3:10" s="35" customFormat="1">
      <c r="C3313" s="18"/>
      <c r="D3313" s="36"/>
      <c r="E3313" s="18"/>
      <c r="G3313" s="19"/>
      <c r="J3313" s="36"/>
    </row>
    <row r="3314" spans="3:10" s="35" customFormat="1">
      <c r="C3314" s="18"/>
      <c r="D3314" s="36"/>
      <c r="E3314" s="18"/>
      <c r="G3314" s="19"/>
      <c r="J3314" s="36"/>
    </row>
    <row r="3315" spans="3:10" s="35" customFormat="1">
      <c r="C3315" s="18"/>
      <c r="D3315" s="36"/>
      <c r="E3315" s="18"/>
      <c r="G3315" s="19"/>
      <c r="J3315" s="36"/>
    </row>
    <row r="3316" spans="3:10" s="35" customFormat="1">
      <c r="C3316" s="18"/>
      <c r="D3316" s="36"/>
      <c r="E3316" s="18"/>
      <c r="G3316" s="19"/>
      <c r="J3316" s="36"/>
    </row>
    <row r="3317" spans="3:10" s="35" customFormat="1">
      <c r="C3317" s="18"/>
      <c r="D3317" s="36"/>
      <c r="E3317" s="18"/>
      <c r="G3317" s="19"/>
      <c r="J3317" s="36"/>
    </row>
    <row r="3318" spans="3:10" s="35" customFormat="1">
      <c r="C3318" s="18"/>
      <c r="D3318" s="36"/>
      <c r="E3318" s="18"/>
      <c r="G3318" s="19"/>
      <c r="J3318" s="36"/>
    </row>
    <row r="3319" spans="3:10" s="35" customFormat="1">
      <c r="C3319" s="18"/>
      <c r="D3319" s="36"/>
      <c r="E3319" s="18"/>
      <c r="G3319" s="19"/>
      <c r="J3319" s="36"/>
    </row>
    <row r="3320" spans="3:10" s="35" customFormat="1">
      <c r="C3320" s="18"/>
      <c r="D3320" s="36"/>
      <c r="E3320" s="18"/>
      <c r="G3320" s="19"/>
      <c r="J3320" s="36"/>
    </row>
    <row r="3321" spans="3:10" s="35" customFormat="1">
      <c r="C3321" s="18"/>
      <c r="D3321" s="36"/>
      <c r="E3321" s="18"/>
      <c r="G3321" s="19"/>
      <c r="J3321" s="36"/>
    </row>
    <row r="3322" spans="3:10" s="35" customFormat="1">
      <c r="C3322" s="18"/>
      <c r="D3322" s="36"/>
      <c r="E3322" s="18"/>
      <c r="G3322" s="19"/>
      <c r="J3322" s="36"/>
    </row>
    <row r="3323" spans="3:10" s="35" customFormat="1">
      <c r="C3323" s="18"/>
      <c r="D3323" s="36"/>
      <c r="E3323" s="18"/>
      <c r="G3323" s="19"/>
      <c r="J3323" s="36"/>
    </row>
    <row r="3324" spans="3:10" s="35" customFormat="1">
      <c r="C3324" s="18"/>
      <c r="D3324" s="36"/>
      <c r="E3324" s="18"/>
      <c r="G3324" s="19"/>
      <c r="J3324" s="36"/>
    </row>
    <row r="3325" spans="3:10" s="35" customFormat="1">
      <c r="C3325" s="18"/>
      <c r="D3325" s="36"/>
      <c r="E3325" s="18"/>
      <c r="G3325" s="19"/>
      <c r="J3325" s="36"/>
    </row>
    <row r="3326" spans="3:10" s="35" customFormat="1">
      <c r="C3326" s="18"/>
      <c r="D3326" s="36"/>
      <c r="E3326" s="18"/>
      <c r="G3326" s="19"/>
      <c r="J3326" s="36"/>
    </row>
    <row r="3327" spans="3:10" s="35" customFormat="1">
      <c r="C3327" s="18"/>
      <c r="D3327" s="36"/>
      <c r="E3327" s="18"/>
      <c r="G3327" s="19"/>
      <c r="J3327" s="36"/>
    </row>
    <row r="3328" spans="3:10" s="35" customFormat="1">
      <c r="C3328" s="18"/>
      <c r="D3328" s="36"/>
      <c r="E3328" s="18"/>
      <c r="G3328" s="19"/>
      <c r="J3328" s="36"/>
    </row>
    <row r="3329" spans="3:10" s="35" customFormat="1">
      <c r="C3329" s="18"/>
      <c r="D3329" s="36"/>
      <c r="E3329" s="18"/>
      <c r="G3329" s="19"/>
      <c r="J3329" s="36"/>
    </row>
    <row r="3330" spans="3:10" s="35" customFormat="1">
      <c r="C3330" s="18"/>
      <c r="D3330" s="36"/>
      <c r="E3330" s="18"/>
      <c r="G3330" s="19"/>
      <c r="J3330" s="36"/>
    </row>
    <row r="3331" spans="3:10" s="35" customFormat="1">
      <c r="C3331" s="18"/>
      <c r="D3331" s="36"/>
      <c r="E3331" s="18"/>
      <c r="G3331" s="19"/>
      <c r="J3331" s="36"/>
    </row>
  </sheetData>
  <sortState ref="A12:DG603">
    <sortCondition ref="C12:C603"/>
    <sortCondition ref="E12:E603"/>
  </sortState>
  <mergeCells count="12">
    <mergeCell ref="M10:N10"/>
    <mergeCell ref="P10:Q10"/>
    <mergeCell ref="S10:T10"/>
    <mergeCell ref="V10:W10"/>
    <mergeCell ref="M8:N8"/>
    <mergeCell ref="P8:Q8"/>
    <mergeCell ref="S8:T8"/>
    <mergeCell ref="V8:W8"/>
    <mergeCell ref="M9:N9"/>
    <mergeCell ref="P9:Q9"/>
    <mergeCell ref="S9:T9"/>
    <mergeCell ref="V9:W9"/>
  </mergeCells>
  <phoneticPr fontId="29" type="noConversion"/>
  <conditionalFormatting sqref="K210:L211 F604:F1048576 K604:L1048576">
    <cfRule type="cellIs" dxfId="3" priority="10" operator="greaterThan">
      <formula>1.99</formula>
    </cfRule>
  </conditionalFormatting>
  <conditionalFormatting sqref="K13:K209 K212:K603">
    <cfRule type="cellIs" dxfId="2" priority="9" operator="greaterThan">
      <formula>1.5</formula>
    </cfRule>
  </conditionalFormatting>
  <conditionalFormatting sqref="M1:M2 S1:S4 P1:P4 S588:S1048576 V12:V39 S12:S26 P12:P24 M12:M26 V585:V1048576 M163:M173 M161 M148:M158 M132:M146 M129:M130 M126:M127 M120:M124 M110:M117 M106:M108 M89:M104 M83:M87 M78:M81 M72:M76 M69:M70 M54:M67 M46:M52 M33:M44 M28:M31 M392:M408 M384:M390 M369:M382 M366:M367 M363:M364 M338:M361 M330:M331 M294:M328 M288:M292 M278:M286 M270:M276 M245:M268 M236:M243 M219:M232 M193:M217 M175:M191 M333:M336 M538:M598 M535:M536 M522:M533 M492:M520 M483:M490 M478:M481 M472:M476 M445:M470 M429:M443 M422:M427 M410:M420 P589:P591 P531:P587 P521:P529 P515:P519 P482:P513 P478:P480 P467:P476 P454:P465 P310:P452 P244:P308 P234:P242 P209:P232 P187:P207 P161:P185 P153:P159 P148:P151 P129:P146 P118:P127 P81:P116 P68:P79 P56:P66 P26:P54 S574:S586 S545:S572 S517:S543 S432:S515 S232:S430 S186:S230 S169:S184 S120:S167 S99:S118 S64:S97 S28:S62 V456:V583 V436:V454 V429:V434 V380:V427 V369:V378 V363:V367 V216:V361 V153:V213 V86:V151 V41:V84 M600:M1048576 P593:P1048576 V1:V4">
    <cfRule type="expression" dxfId="1" priority="4">
      <formula>NOT(ISERROR(SEARCH("nq",M1)))</formula>
    </cfRule>
    <cfRule type="cellIs" dxfId="0" priority="5" operator="greaterThan">
      <formula>2</formula>
    </cfRule>
  </conditionalFormatting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9_regulated AckA site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p n Ro 4o8</dc:creator>
  <cp:lastModifiedBy>Alan Wolfe</cp:lastModifiedBy>
  <cp:lastPrinted>2013-07-23T23:09:15Z</cp:lastPrinted>
  <dcterms:created xsi:type="dcterms:W3CDTF">2013-05-27T05:53:36Z</dcterms:created>
  <dcterms:modified xsi:type="dcterms:W3CDTF">2014-04-05T13:58:52Z</dcterms:modified>
</cp:coreProperties>
</file>